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940" yWindow="0" windowWidth="25600" windowHeight="15680" activeTab="2"/>
  </bookViews>
  <sheets>
    <sheet name="Hoja1" sheetId="1" r:id="rId1"/>
    <sheet name="Hoja2" sheetId="2" r:id="rId2"/>
    <sheet name="Hoja3" sheetId="4" r:id="rId3"/>
  </sheets>
  <definedNames>
    <definedName name="_xlnm._FilterDatabase" localSheetId="2" hidden="1">Hoja3!$A$1:$CQ$2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2" i="4" l="1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8" i="4"/>
  <c r="Y39" i="4"/>
  <c r="Y40" i="4"/>
  <c r="Y41" i="4"/>
  <c r="Y43" i="4"/>
  <c r="Y44" i="4"/>
  <c r="Y45" i="4"/>
  <c r="Y47" i="4"/>
  <c r="Y48" i="4"/>
  <c r="Y49" i="4"/>
  <c r="Y50" i="4"/>
  <c r="Y51" i="4"/>
  <c r="Y52" i="4"/>
  <c r="Y53" i="4"/>
  <c r="Y54" i="4"/>
  <c r="Y55" i="4"/>
  <c r="Y56" i="4"/>
  <c r="Y57" i="4"/>
  <c r="Y59" i="4"/>
  <c r="Y61" i="4"/>
  <c r="Y62" i="4"/>
  <c r="Y63" i="4"/>
  <c r="Y64" i="4"/>
  <c r="Y65" i="4"/>
  <c r="Y66" i="4"/>
  <c r="Y67" i="4"/>
  <c r="Y68" i="4"/>
  <c r="Y69" i="4"/>
  <c r="Y71" i="4"/>
  <c r="Y72" i="4"/>
  <c r="Y73" i="4"/>
  <c r="Y74" i="4"/>
  <c r="Y75" i="4"/>
  <c r="Y76" i="4"/>
  <c r="Y77" i="4"/>
  <c r="Y78" i="4"/>
  <c r="Y79" i="4"/>
  <c r="Y80" i="4"/>
  <c r="Y81" i="4"/>
  <c r="Y82" i="4"/>
  <c r="Y83" i="4"/>
  <c r="Y84" i="4"/>
  <c r="Y85" i="4"/>
  <c r="Y87" i="4"/>
  <c r="Y88" i="4"/>
  <c r="Y89" i="4"/>
  <c r="Y92" i="4"/>
  <c r="Y94" i="4"/>
  <c r="Y95" i="4"/>
  <c r="Y96" i="4"/>
  <c r="Y97" i="4"/>
  <c r="Y98" i="4"/>
  <c r="Y100" i="4"/>
  <c r="Y101" i="4"/>
  <c r="Y102" i="4"/>
  <c r="Y103" i="4"/>
  <c r="Y104" i="4"/>
  <c r="Y106" i="4"/>
  <c r="Y112" i="4"/>
  <c r="Y113" i="4"/>
  <c r="Y114" i="4"/>
  <c r="Y115" i="4"/>
  <c r="Y117" i="4"/>
  <c r="Y118" i="4"/>
  <c r="Y120" i="4"/>
  <c r="Y121" i="4"/>
  <c r="Y122" i="4"/>
  <c r="Y123" i="4"/>
  <c r="Y124" i="4"/>
  <c r="Y125" i="4"/>
  <c r="Y126" i="4"/>
  <c r="Y127" i="4"/>
  <c r="Y128" i="4"/>
  <c r="Y129" i="4"/>
  <c r="Y131" i="4"/>
  <c r="Y134" i="4"/>
  <c r="Y135" i="4"/>
  <c r="Y136" i="4"/>
  <c r="Y137" i="4"/>
  <c r="Y138" i="4"/>
  <c r="Y139" i="4"/>
  <c r="Y140" i="4"/>
  <c r="Y141" i="4"/>
  <c r="Y142" i="4"/>
  <c r="Y144" i="4"/>
  <c r="Y145" i="4"/>
  <c r="Y147" i="4"/>
  <c r="Y148" i="4"/>
  <c r="Y149" i="4"/>
  <c r="Y150" i="4"/>
  <c r="Y151" i="4"/>
  <c r="Y152" i="4"/>
  <c r="Y153" i="4"/>
  <c r="Y154" i="4"/>
  <c r="Y155" i="4"/>
  <c r="Y157" i="4"/>
  <c r="Y158" i="4"/>
  <c r="Y159" i="4"/>
  <c r="Y160" i="4"/>
  <c r="Y161" i="4"/>
  <c r="Y162" i="4"/>
  <c r="Y163" i="4"/>
  <c r="Y164" i="4"/>
  <c r="Y165" i="4"/>
  <c r="Y166" i="4"/>
  <c r="Y168" i="4"/>
  <c r="Y169" i="4"/>
  <c r="Y170" i="4"/>
  <c r="Y171" i="4"/>
  <c r="Y172" i="4"/>
  <c r="Y173" i="4"/>
  <c r="Y176" i="4"/>
  <c r="Y177" i="4"/>
  <c r="Y179" i="4"/>
  <c r="Y181" i="4"/>
  <c r="Y185" i="4"/>
  <c r="Y186" i="4"/>
  <c r="Y188" i="4"/>
  <c r="Y189" i="4"/>
  <c r="Y190" i="4"/>
  <c r="Y191" i="4"/>
  <c r="Y192" i="4"/>
  <c r="Y193" i="4"/>
  <c r="Y194" i="4"/>
  <c r="Y195" i="4"/>
  <c r="Y196" i="4"/>
  <c r="Y197" i="4"/>
  <c r="Y198" i="4"/>
  <c r="Y199" i="4"/>
  <c r="Y200" i="4"/>
  <c r="Y201" i="4"/>
  <c r="Y202" i="4"/>
  <c r="Y203" i="4"/>
  <c r="Y204" i="4"/>
  <c r="Y205" i="4"/>
  <c r="Y206" i="4"/>
  <c r="Y208" i="4"/>
  <c r="Y209" i="4"/>
  <c r="Y210" i="4"/>
  <c r="Y211" i="4"/>
  <c r="Y212" i="4"/>
  <c r="Y213" i="4"/>
  <c r="Y214" i="4"/>
  <c r="Y215" i="4"/>
  <c r="Y217" i="4"/>
  <c r="Y218" i="4"/>
  <c r="Y219" i="4"/>
  <c r="Y220" i="4"/>
  <c r="Y221" i="4"/>
  <c r="Y222" i="4"/>
  <c r="Y223" i="4"/>
  <c r="Y224" i="4"/>
  <c r="Y225" i="4"/>
  <c r="Y227" i="4"/>
  <c r="Y228" i="4"/>
  <c r="Y229" i="4"/>
  <c r="Y231" i="4"/>
  <c r="Y232" i="4"/>
  <c r="Y234" i="4"/>
  <c r="Y235" i="4"/>
  <c r="Y3" i="4"/>
  <c r="Y5" i="4"/>
  <c r="Y6" i="4"/>
  <c r="Y7" i="4"/>
  <c r="Y8" i="4"/>
  <c r="Y9" i="4"/>
  <c r="Y10" i="4"/>
  <c r="Y11" i="4"/>
  <c r="Y14" i="4"/>
  <c r="Y15" i="4"/>
  <c r="Y16" i="4"/>
  <c r="Y17" i="4"/>
  <c r="Y18" i="4"/>
  <c r="Y19" i="4"/>
  <c r="Y20" i="4"/>
</calcChain>
</file>

<file path=xl/sharedStrings.xml><?xml version="1.0" encoding="utf-8"?>
<sst xmlns="http://schemas.openxmlformats.org/spreadsheetml/2006/main" count="12719" uniqueCount="1694">
  <si>
    <t>cardiomegalia</t>
  </si>
  <si>
    <t>SAHS, HTA sin tto</t>
  </si>
  <si>
    <t>amarillenta</t>
  </si>
  <si>
    <t>bilateral</t>
  </si>
  <si>
    <t>oseltamivir</t>
  </si>
  <si>
    <t>H</t>
  </si>
  <si>
    <t>EAB</t>
  </si>
  <si>
    <t>con &lt;o2</t>
  </si>
  <si>
    <t>ulcus</t>
  </si>
  <si>
    <t>h</t>
  </si>
  <si>
    <t>cefditoreno</t>
  </si>
  <si>
    <t xml:space="preserve">eab </t>
  </si>
  <si>
    <t>no</t>
  </si>
  <si>
    <t>eab</t>
  </si>
  <si>
    <t xml:space="preserve">necrosis de cadera con complicacion infecciosa tras Iq protesis. </t>
  </si>
  <si>
    <t>no escrita sintomatologia en UCI</t>
  </si>
  <si>
    <t>hippTA</t>
  </si>
  <si>
    <t>LSD y LSI</t>
  </si>
  <si>
    <t>FMO</t>
  </si>
  <si>
    <t>Ps. Aeruginosa y candida en sangre</t>
  </si>
  <si>
    <t>FMO, sepsis</t>
  </si>
  <si>
    <t>gsa</t>
  </si>
  <si>
    <t>nauseas y vomitos, dolor epigastrico</t>
  </si>
  <si>
    <t>verdosa</t>
  </si>
  <si>
    <t>odinofagia</t>
  </si>
  <si>
    <t>angioplastia gastrica</t>
  </si>
  <si>
    <t>marron</t>
  </si>
  <si>
    <t>se traslada al militar…</t>
  </si>
  <si>
    <t>traslado</t>
  </si>
  <si>
    <t>moxifloxacino y prednisona</t>
  </si>
  <si>
    <t>ICC ITU</t>
  </si>
  <si>
    <t xml:space="preserve">atb </t>
  </si>
  <si>
    <t xml:space="preserve">DESORIENTACIÓN </t>
  </si>
  <si>
    <t>GRIPE A. DELIRIUM.</t>
  </si>
  <si>
    <t>DESORIENTACIÓN, CONFUSIÓN</t>
  </si>
  <si>
    <t>NEUMONIA POR GRIPE A. VENTILACIÓN INVASIVA</t>
  </si>
  <si>
    <t>GRISACEA</t>
  </si>
  <si>
    <t>SCACEST. INFECCIÓN RESPIRATORIA POR GRIPE A.</t>
  </si>
  <si>
    <t>GRIPE A. EXACERBACIÓN DE EPOC. INSUFICIENCIA RESPIRATORIA PARCIAL</t>
  </si>
  <si>
    <t>SINCOPES</t>
  </si>
  <si>
    <t>NEUMONIA BILATERAL GRAVE. GRIPE A. EXITUS.</t>
  </si>
  <si>
    <t>INFECCIÓN RESPIRATORIA POR GRIPE A. CA MAMA ESTADIO IV.</t>
  </si>
  <si>
    <t>NEUMONIA POR GRIPE A. INSUFICIENCIA RESPIRATORIA. INSUFICIENCIA CARDIACA. EXITUS.</t>
  </si>
  <si>
    <t>INFECCIÓN RESPIRATORIA POR GRIPE A. VIH.</t>
  </si>
  <si>
    <t>INFECCIÓN RESPIRATORIA POR GRIPE A. INSUFICIENCIA RESPIRATORIA PARCIAL. INSUFICIENCIA CARDIACA.</t>
  </si>
  <si>
    <t>EQUILIBRO</t>
  </si>
  <si>
    <t xml:space="preserve">INFECCION RESPIRATORIA POR GRIPE A. </t>
  </si>
  <si>
    <t>NEUMONIA. GRIPE A. EMBARAZO EN CURSO.</t>
  </si>
  <si>
    <t xml:space="preserve">INFECCIÓN RESPIRATORIA POR GRIPE A. FORAMEN OVAL PERMEABLE. </t>
  </si>
  <si>
    <t>GRIPE A. PARTO.</t>
  </si>
  <si>
    <t>GRIPE A, INSUFICIENCIA CARDIACA.ACXFA RVR</t>
  </si>
  <si>
    <t>FRACASO RENAL AGUDO. INSUFICIENCIA RESPIRATORIA</t>
  </si>
  <si>
    <t>FRACASO RENAL AGUDO. INSUFICIENCIA RESPIRATORIA PARCIAL. GRIPE A. EDEMA PULMONAR NO CARDIOGÉNICO</t>
  </si>
  <si>
    <t>SHOCK SEPTICO Y HEMODINÁMICO POR RECTORRAGIA. DISTRESS RESPIRATORIO</t>
  </si>
  <si>
    <t>EXITUS.SHOCK SÉPTICO Y HEMORRÁGICO POR RECTORRAGIA. DISTRESS RESPIRATORIO. INSUFICIENCIA RENAL AGUDA. GRIPE A</t>
  </si>
  <si>
    <t>1 A DEMANDA SERETIDE, NO ACUDE A MÉDICOS</t>
  </si>
  <si>
    <t>EN JUNIO 2014 PERSISTE AFECTACIÓN INTERSTICIAL</t>
  </si>
  <si>
    <t>DLP. ISQUEMIA CRÓNICA DE MMII.</t>
  </si>
  <si>
    <t>INSUFICIENCIA RESPIRATORIA. RETENCION AGUDA DE ORINA POR HBP</t>
  </si>
  <si>
    <t>ANTECEDENTES DE NEUMOTÓRAX HACE UN AÑO</t>
  </si>
  <si>
    <t>NEUMOTÓRAX EN RX SIN CONDENSACIÓN</t>
  </si>
  <si>
    <t>NEUMOTÓRAX EN PACIENTE CON BULLAS SUBPLEURALES Y ANTECEDENTES DE NEUMOTÓRAX HACE 1 AÑO</t>
  </si>
  <si>
    <t>E.COLI (ABUNDANTE CRECIMIENTO)</t>
  </si>
  <si>
    <t>FIEBRE NO REGISTRADA</t>
  </si>
  <si>
    <t>Positivo débil (se repite el 10 de enero siendo positivo debil tb)</t>
  </si>
  <si>
    <t>Urea &gt; 65 mg/Dl</t>
  </si>
  <si>
    <t>DÍA ARV TRAS INICIO SINT</t>
  </si>
  <si>
    <t>EFECTOS SEC TTO</t>
  </si>
  <si>
    <t>TIPO PATRON (1 alveolar, 2 intersticial, 3 mixta)</t>
  </si>
  <si>
    <t>Disminución de Volumen</t>
  </si>
  <si>
    <t>OTRAS</t>
  </si>
  <si>
    <t>NEOPLASIA ACTIVA O SEGUIMIENTO MENOS DE 5 AÑOS</t>
  </si>
  <si>
    <t>MIELOMA MÚLTIPLE, RECIBIÓ QT HACE 2 AÑOS, AHORA EN SEGUIMIENTO. IQX:FX TIBI, HISTERECTOMÍA + DOBLE ANEXECTOMÍA</t>
  </si>
  <si>
    <t>VERDE CON HEBRAS DE SANGRE</t>
  </si>
  <si>
    <t>FEBRÍCULA</t>
  </si>
  <si>
    <t>CEFONICID, MOXIFLOXACINO</t>
  </si>
  <si>
    <t>INSUFICIENCIA CARDIACA IZQUIERDA Y EMPEORAMIENTO DE INSUFICIENCIA RENAL</t>
  </si>
  <si>
    <t>CEFTRIAXONA Y AZITROMINCINA</t>
  </si>
  <si>
    <t>REINGRESO POR NEUMONIA LII EN FEBRERO/14. FALLECIMIENTO EN JULIO/14 POR INSUFICIENCIA RESPIRATORIA+I CARDIACA+ ACXFA</t>
  </si>
  <si>
    <t>INFECCIÓN RESPIRATORIA + ICARDIACA+ACXFA</t>
  </si>
  <si>
    <t>ORTOPNEA. DSCOMPENSACIÓN CARDIACA</t>
  </si>
  <si>
    <t>ACTIRA UNA SEMANA ANTES</t>
  </si>
  <si>
    <t>14 DIAS ANTIBIÓTICO Y OSELTAMIVIR 7 DIAS</t>
  </si>
  <si>
    <t>HTA. DLP. INSUFICIENCIA MITRAL.ACXFA. ESTENOSIS AORTICA. ACV. INSUFICIENCIA RENAL CRÓNICA</t>
  </si>
  <si>
    <t>ANALÍTICA A LOS 3-5 DIAS Y AL ALTA</t>
  </si>
  <si>
    <t>VOMITOS Y DIARREAS</t>
  </si>
  <si>
    <t>96 (CON GN)</t>
  </si>
  <si>
    <t>DMNID. CA DE RECTO INTERVENIDO EN ABRIL DEL 2013. GLAUCOMA</t>
  </si>
  <si>
    <t>CLOSTRIDIUM PERFRINGES</t>
  </si>
  <si>
    <t>AMOXICLAVULANICO</t>
  </si>
  <si>
    <t>CIPROFLOXACINO Y DESPUÉS CEFUROXIMA</t>
  </si>
  <si>
    <t>HBP</t>
  </si>
  <si>
    <t>VERDE</t>
  </si>
  <si>
    <t>FEBRICULA</t>
  </si>
  <si>
    <t>72% BASAL EN DOMICILIO, 94 (CON FIO2 35%)</t>
  </si>
  <si>
    <t>1 (INSUFICIENCIA RESPIRATORIA)</t>
  </si>
  <si>
    <t>CREO Q NO MIRAR HISTORIA</t>
  </si>
  <si>
    <t xml:space="preserve">ACTIRA  </t>
  </si>
  <si>
    <t>INSUFICIENCIA RESPIRATORIA QUE PRECISA OXIGENO DOMICILIARIO</t>
  </si>
  <si>
    <t>INFECCIÓN RESPIRATORIA POR GRIPE A</t>
  </si>
  <si>
    <t>INFECCIÓN RESPIRATORIA POR GRIPE A. GEA. BACTERIEMIA POR CLOSTRIDIUM PERFRINGENS</t>
  </si>
  <si>
    <t>GRIPE. INSUFICIENCIA CARDIACA</t>
  </si>
  <si>
    <t xml:space="preserve">HTA. ESTENOSIS AORTICA Y MITRAL. ACXFA. GASTRITIS CRÓNICA. ANEMIA FERROPÉNICA. MIOMECTOMÍA. IQX DE PROTESIS RODILLA </t>
  </si>
  <si>
    <t>91% (CON OXIGENO)</t>
  </si>
  <si>
    <t>RX DE DESCOMPENSACIÓN CARDIACA. NO NEUMONÍA</t>
  </si>
  <si>
    <t>CEFTRIAXONA Y AZITRO</t>
  </si>
  <si>
    <t>GRIPE.INSUFICIENCIA CARDIACA. INSUFICIENCIA RESPIRATORIA NO HIPERCAPNICA</t>
  </si>
  <si>
    <t>FIEBRE POSTPARTO INMEDIATO</t>
  </si>
  <si>
    <t>NO CONSTA</t>
  </si>
  <si>
    <t>NO RX</t>
  </si>
  <si>
    <t>NO SE REALIZA RX</t>
  </si>
  <si>
    <t>SOLO REALIZADO FROTIS</t>
  </si>
  <si>
    <t>NO ANALÍTICA</t>
  </si>
  <si>
    <t>PARTO. GRIPE</t>
  </si>
  <si>
    <t>DM. CARDIOPATIA ISQUÉMICA. PARKINSON. AIT DE REPETICIÓN. EPOC SEVERO CON OCD. ESQUIZOFRENIA</t>
  </si>
  <si>
    <t>96 CON GN</t>
  </si>
  <si>
    <t>AIT. INSUFICIENCIA CARDIACA Y ABSCESIFICACIÓN DE QUISTE PARATIROIDEO DRENADO E 2 OCASIONES POR C.MAXILOFACIAL. ULCERA SACRA</t>
  </si>
  <si>
    <t>CEFDITOREN</t>
  </si>
  <si>
    <t>EPOC LEVE SIN TTO. DEPRESIÓN-ANSIEDAD</t>
  </si>
  <si>
    <t>81 CON FIOS 35</t>
  </si>
  <si>
    <t>LSD Y LII</t>
  </si>
  <si>
    <t>FROTIS NEGATIVO PARA H1N1 A LOS 4DIAS</t>
  </si>
  <si>
    <t>MEROPENEM Y LEVOFLOXACINO</t>
  </si>
  <si>
    <t xml:space="preserve">SHOXK SEPTICO.ANURIA. </t>
  </si>
  <si>
    <t>DENVAR</t>
  </si>
  <si>
    <t>HTA. AMIGDALECTOMIA</t>
  </si>
  <si>
    <t>EAP(RX CARDIOMEGALIA, HILIOS ENGROSADOS,SIGNOS DE REDISTRIBUCIÓN VASCULAR, NO FOCO)</t>
  </si>
  <si>
    <t>IRESPIRATORIA. ICARDIACA.ACXFA NUEVA. NEOFORMACIÓN GÁSTRICA CON LOES HEPÁTICAS (SE DESCUBRE POR ALTERACIÓN DE ENZIMAS HEPÁTICAS)</t>
  </si>
  <si>
    <t>NEO GÁSTRICA CON METÁSTASIS</t>
  </si>
  <si>
    <t>70 DIAS</t>
  </si>
  <si>
    <t>CARDIOPATIA ISQUÉMICA Y ACXFA.INSUFICIENCIA VENOSA.DETERIORO COGNITIVO. APENDICECTOMIA</t>
  </si>
  <si>
    <t>INSUFICIENCIA RESPIRATORIA.BRONCOASPIRACIÓN</t>
  </si>
  <si>
    <t>RX A LOS 12 DIAS</t>
  </si>
  <si>
    <t>HTA.DLP. DIVERTICULOS. GLOMERULONEFRITIS. TRASPLANTE RENAL CON TTO INMUNOSUPRESOR. INSUFICIENCIA RENAL CRÓNICA. ACTUALMENTE FRACASO INJERTO Y ESTÁ EN DIALISIS. HIPERPARATIROIDISMO SECUNDARIO</t>
  </si>
  <si>
    <t>LLSS, LM</t>
  </si>
  <si>
    <t xml:space="preserve">INFECCIÓN RESPIRATORIA </t>
  </si>
  <si>
    <t>AMOXICILINA 1 DOSIS</t>
  </si>
  <si>
    <t>EN RX DE 28 DE FEBRERO</t>
  </si>
  <si>
    <t>CA MAMA ESTADIO IV EN TTO CON QT, PERCARDITIS</t>
  </si>
  <si>
    <t>BRONQUITIS CRÓNICA</t>
  </si>
  <si>
    <t>1 (28XMIN)</t>
  </si>
  <si>
    <t>INSUFICIENCIA RESPIRATORIA. AGUDIZACIÓN DE POSIBLE EPOC NO DIAGNOSTICADO</t>
  </si>
  <si>
    <t>HTA.DM.MIASTENIA GRAVIS. ASMA. HERNIA DE HIATO. CARDIOPATIA ISQUÉMICA ESTABLE</t>
  </si>
  <si>
    <t>97 CON GN</t>
  </si>
  <si>
    <t>BRONCOASPIRACIÓN</t>
  </si>
  <si>
    <t>1 Y 2 (5 MG)</t>
  </si>
  <si>
    <t>NO RECOGIDO PERO APARENTEMENTE ESTÁ BIEN</t>
  </si>
  <si>
    <t>INGRESA PARA PARTO Y CRISIS HIPERTENSIVA, DURANTE EL INGRESO FIEBRE, ES DIAGNOSTICADA DE GRIPE A</t>
  </si>
  <si>
    <t xml:space="preserve">HTA. </t>
  </si>
  <si>
    <t>HIPERREACTIVIDAD BRONQUIAL. AGUDIZACIÓN DE PROBABLE ASMA</t>
  </si>
  <si>
    <t>CEFDITORENO</t>
  </si>
  <si>
    <t>INTOLERANCIA A AAS. BOCIO MULTINODULAR. MENISCOPATIA</t>
  </si>
  <si>
    <t>LM,LII</t>
  </si>
  <si>
    <t xml:space="preserve">INSUFICIENCIA RESPIRATORIA.  </t>
  </si>
  <si>
    <t>OSLELTAMIVIR</t>
  </si>
  <si>
    <t>CEFTRIAXONA Y AZITROMICINA</t>
  </si>
  <si>
    <t>A LOS 6 DIAS</t>
  </si>
  <si>
    <t>TRASPLANTE RENAL EN TTO CON CORTICOIDES. ANEMIA CRÓNICA. GAMMAPATÍA MONOCLONAL.TBC PULMONAR EN 2012</t>
  </si>
  <si>
    <t>TROMBOPENIA Y LEUCOPENIA LEVE</t>
  </si>
  <si>
    <t>INFECCIÓN RESPIRATORIA, FIEBRE, SE TRATO CON LEVO CON BUENA EVOLUCIÓN</t>
  </si>
  <si>
    <t>CA PULMÓN ESTADIO IV EN TTO CON QT (ÚLTIMO CICLO HACE UNA SEMANA), HDA EN 2003,ULCERA DUODENAL, HBP</t>
  </si>
  <si>
    <t>ODINOFAGIA, MAL CONTROL DEL DOLOR</t>
  </si>
  <si>
    <t>1(POR LA MASA YA CONOCIDA EN PULMÓN DERECHO)</t>
  </si>
  <si>
    <t>INGRESA A LOS 10 DIAS POR FIEBRE SIN CLARO ORIGEN QUE SE RESUELVE CON TTO AB</t>
  </si>
  <si>
    <t>SOLO SE REALIZA FROTIS VIRAL Y HEMOCULTIVOS</t>
  </si>
  <si>
    <t>CA PULMÓN</t>
  </si>
  <si>
    <t>A LOS 3 MESES</t>
  </si>
  <si>
    <t>HTA.DLP.ACXFA.TVP EN MMII</t>
  </si>
  <si>
    <t>GRIPE A. BRONQUITIS. PROBABLE EPOC</t>
  </si>
  <si>
    <t>EXITUS. GRIPE A. INSUFICICIENCIA RESPIRATORIA. ACIDOSIS RESPIRATORIA.. NO INFORME DE EXITUS PERO FUE DURANTE EL INGRESO</t>
  </si>
  <si>
    <t>GRIPE A. PROBABLE NOC. GRIPE A</t>
  </si>
  <si>
    <t>NEUMONIA LSD. GRIPE A. BRONQUIECTASIAS</t>
  </si>
  <si>
    <t>NEUMONIA LID. GRIPE A. INSUFICIENCIA CARDIACA.PANCITOPENIA. ENFERMEDAD CORONARIA 2 VASOS</t>
  </si>
  <si>
    <t>GRIPE A. INSUFICIENCIA RESPIRATORIA. ICC. INFECCION RESPIRATORIA</t>
  </si>
  <si>
    <t>EMBARAZO 32 SEMANAS. GRIPE A. NEUMONIA</t>
  </si>
  <si>
    <t>TRASLADO A OTRO HOSPITAL. INFECCION RESPIRATORIA. ACXFA. IRESPIRATORIA</t>
  </si>
  <si>
    <t>GRIPE A.INFECCIÓN RESPIRATORIA. SCASEST. ACXFA</t>
  </si>
  <si>
    <t>GRIPE A. NEUMONIA. INSUFICIENCIA RESPIRATORIA. TRASLADO A OTRO CENTRO</t>
  </si>
  <si>
    <t>QUISTE HIDATÍDICO, RTU PRÓSTATA</t>
  </si>
  <si>
    <t>SE LE DIAGNOSTICO DE BRUCELLOSIS Y QUISTE HIDATÍDICO</t>
  </si>
  <si>
    <t>DOXICICLINA</t>
  </si>
  <si>
    <t>HTA, DLP, CA INFILTRANTE DE MAMA</t>
  </si>
  <si>
    <t>PANHIPOPITUITARISMO</t>
  </si>
  <si>
    <t>CA PULMÓN, HERNIA INGUINAL, PÓLIPO CV</t>
  </si>
  <si>
    <t>91 (28%)</t>
  </si>
  <si>
    <t>PERFORACIÓN COMO COMPLICACIÓN DE PROGRESIÓN TUMORAL</t>
  </si>
  <si>
    <t>PERITONITIS POR PERFORACIÓN</t>
  </si>
  <si>
    <t>ACV</t>
  </si>
  <si>
    <t>HTA, CARDIOPATÍA ISQUÉMICA, FLUTTER</t>
  </si>
  <si>
    <t>EPOC AGUDIZADA</t>
  </si>
  <si>
    <t>TRASTORNO ANSIOSO-DEPRESIVO</t>
  </si>
  <si>
    <t>INGRESO POR INTENTO AUTOLÍTICO</t>
  </si>
  <si>
    <t>HIPOTIROIDISMO, HTA, DLP</t>
  </si>
  <si>
    <t>86 (50%)</t>
  </si>
  <si>
    <t xml:space="preserve">INSUFICIENCIA RESPIRATORIA CRÓNICA, HTA, DLP, </t>
  </si>
  <si>
    <t>HIPERCAPNIA</t>
  </si>
  <si>
    <t>OSLETAMIVIR</t>
  </si>
  <si>
    <t>HTA, ACXFA</t>
  </si>
  <si>
    <t>GASO</t>
  </si>
  <si>
    <t>GRIPE. BRONQUITIS AGUDA</t>
  </si>
  <si>
    <t>PIELONEFRITIS DE REPETICIÓN</t>
  </si>
  <si>
    <t>0(LUEGO NEUMONÍA )</t>
  </si>
  <si>
    <t>LINGULA</t>
  </si>
  <si>
    <t>MEIACT</t>
  </si>
  <si>
    <t>15 DIAS</t>
  </si>
  <si>
    <t>GRIPE. NEUMONÍA LÍNGULA</t>
  </si>
  <si>
    <t>ESQUIZOFRENIA</t>
  </si>
  <si>
    <t>DESCOMPENSACIÓN GLICEMICA</t>
  </si>
  <si>
    <t>COLECISTITIS</t>
  </si>
  <si>
    <t>RTU TUMOR, ARTROSIS</t>
  </si>
  <si>
    <t>96 (28%</t>
  </si>
  <si>
    <t>20 DIAS</t>
  </si>
  <si>
    <t>ENFISEMA, PANCREATITIS, LMA</t>
  </si>
  <si>
    <t>ACXFA, MIOCARDIOPATÍA HIPERTENSIVA, LEUCEMIA LINFOIDE</t>
  </si>
  <si>
    <t>INSUFICIENCIA RESPIRATORIA, ACXFA CON REPSUESTA RÁPIDA, IC</t>
  </si>
  <si>
    <t>ESCLEROSIS MÚLTIPLE</t>
  </si>
  <si>
    <t>ESCLEROSIS MÚLTIPLE RECURRENTE, ITU</t>
  </si>
  <si>
    <t>ACXFA, ULCERA GÁSTRICA, HIPERURICEMIA, HERNIA UMBILICAL, APENDICECTOMÍA</t>
  </si>
  <si>
    <t>LSD, LID</t>
  </si>
  <si>
    <t>ACXFA, CA ESCAMOSO EN ESTUDIO, TEP</t>
  </si>
  <si>
    <t>PSEUDOMONA EXUDADO FARINGEO</t>
  </si>
  <si>
    <t>PSEUDOMONA EN EXADUDADO FARINGEO, NEUMOCOCO</t>
  </si>
  <si>
    <t>CRISIS EPILEPTICA</t>
  </si>
  <si>
    <t>H.PL.G.03 A PARES (A.C.V.)</t>
  </si>
  <si>
    <t>ANGIOLOGIA Y C. VASCULAR</t>
  </si>
  <si>
    <t>gripe . Infeccion respiratoria</t>
  </si>
  <si>
    <t>PURUELENTA</t>
  </si>
  <si>
    <t>INFECCIÓN RESPIRATORIA. GRIPE A. SINDROME DE LINFOCITOS GRANDES GRANULARES</t>
  </si>
  <si>
    <t>ASTENIA. MALESTAR</t>
  </si>
  <si>
    <t>NEUMONIA. GRIPE A. INSUFICIENCIA RESPIRATORIA</t>
  </si>
  <si>
    <t>ODINOFAGIA. RINORREA</t>
  </si>
  <si>
    <t xml:space="preserve"> INFECICÓN RESPIRATORIA. GRIPE A. MIELOMA MULTIPLE.</t>
  </si>
  <si>
    <t>GRIPE A. PANCITOPENIA. GLIOBLASTOMA MULTIFORME</t>
  </si>
  <si>
    <t>GRIPE A. INSUFICIENCIA RESPIRATORIA</t>
  </si>
  <si>
    <t>INFECCIÓN GRIPE A. ANEMIA HEMOLÍTICA AUTOINMUNE. LNH</t>
  </si>
  <si>
    <t>INFECCIÓN RESPIRATOIRA POR GRIPE A</t>
  </si>
  <si>
    <t>NO  HAY</t>
  </si>
  <si>
    <t>PARTO. GRIPE A DURANTE EL INGRESO</t>
  </si>
  <si>
    <t>NEUMONIA. GRIPE A. MELANOMA</t>
  </si>
  <si>
    <t>GRIPE EN EMBARAZADA 3 SEMANAS</t>
  </si>
  <si>
    <t xml:space="preserve">EMBARAZO GRIPE </t>
  </si>
  <si>
    <t>NAC. GRIPE. AGUDIZACIÓN ASMÁTICA.</t>
  </si>
  <si>
    <t>NEUMONIA LID. GRIPE</t>
  </si>
  <si>
    <t>MALESTAR GENERAL. ODINOFAGIA</t>
  </si>
  <si>
    <t>GRIPE. AGUDIZACIÓN ASMÁTICA. INSUFICIENCIA RESPIRATORIA. VENTILACIÓN INVASIVA</t>
  </si>
  <si>
    <t>NEUMONÍA POR GRIPE A. INSUFICIENCIA CARDIACA Y RESPIRATORIA. ASPERGILOSIS.</t>
  </si>
  <si>
    <t>PURULENTA VERDOSA</t>
  </si>
  <si>
    <t>GRIPE A. AEPOC. COLONIZACIÓN PSEUDOMONA</t>
  </si>
  <si>
    <t>EQ</t>
  </si>
  <si>
    <t>AG GALACTOMANANO POSITIVO</t>
  </si>
  <si>
    <t>3X ASPERGILLUS FUMIGATUS (SE PIENSA Q ES UNA COLONIZACIÓN)</t>
  </si>
  <si>
    <t>COLONIZACIÓN POR ASPERGILLUS FUMIGATUS</t>
  </si>
  <si>
    <t>DLP</t>
  </si>
  <si>
    <t>FORAMEN OVAL PERMEABLE</t>
  </si>
  <si>
    <t>HIPOTIROIDISMO. INGRESA POR RUPTURA PREMATURA DE MEMBRANAS</t>
  </si>
  <si>
    <t>NO CONSTANTES, INGRESO PROGRAMADO</t>
  </si>
  <si>
    <t>NO REALIZADA RX</t>
  </si>
  <si>
    <t>INGRESO PROGRAMADO POR RUPTURA PREMATURA DE MEMBRANAS</t>
  </si>
  <si>
    <t>NO SE SABE</t>
  </si>
  <si>
    <t>HTA.ACV. ACXFA. INSUFICIENCIA CARDIACA. ANEMIA</t>
  </si>
  <si>
    <t>93 CON FIO2 DE 28%</t>
  </si>
  <si>
    <t>INSUFICIENCIA CARDIACA. RECTORRAGIA POR DIVERTICULOS. GLUCEMIA POR CORTICOIDES. ACXFA CON RV RAPIDA</t>
  </si>
  <si>
    <t xml:space="preserve">ACV </t>
  </si>
  <si>
    <t>TBC. NEUMONIAS. HEPATITIS C Y B. EXADVP. VIH</t>
  </si>
  <si>
    <t>DISTRESS RESPIRATORIO ACIDOSIS METABOLICA. INSUFICIENCIA RENAL. PANCITOPENIA. TRAQUEOTOMIA. SHOCK SEPTICO</t>
  </si>
  <si>
    <t>KLEBSIELLA PNEUMONIAE Y PSEUDOMONA AERUGINOSA Y CANDIDA ALBICANS Y TROPICALIS</t>
  </si>
  <si>
    <t>KLEBSIELLA Y PSEUDOMONA</t>
  </si>
  <si>
    <t>OSELTAMIVR</t>
  </si>
  <si>
    <t>CEFTRIAXONA Y LEVO</t>
  </si>
  <si>
    <t>A LOS 2 MESES RX SIN NEUMONIA</t>
  </si>
  <si>
    <t>HTA.DLP.CARDIOPATIA ISQUEMICA. EPOC-ASMA</t>
  </si>
  <si>
    <t>AEPOC. ICC</t>
  </si>
  <si>
    <t>AUGMENTINE Y LEVO</t>
  </si>
  <si>
    <t>DLP. HEMORRAGIA DIGESTIVA ALTA POR ULCERA DE MALLORI WEIS. TBC PULMONAR Y NEUMONIA CAVITADA EN 2004. CA EPIDERMDOIDE ESTADIO IV</t>
  </si>
  <si>
    <t xml:space="preserve">LSD  </t>
  </si>
  <si>
    <t>PROGRESIÓN DE LA ENFERMEDAD</t>
  </si>
  <si>
    <t>ESTAFILOCOCCUS HOMINIS</t>
  </si>
  <si>
    <t>LEVO E IMIPENEM</t>
  </si>
  <si>
    <t>CA EPIDERMOIDE ESTADIO IV</t>
  </si>
  <si>
    <t>1 RX PATOLOGICA POR NEO CON METASTASIS PLEURAL</t>
  </si>
  <si>
    <t xml:space="preserve"> DERRAME IZQUIERDO METASTASICO</t>
  </si>
  <si>
    <t>EMBARAZO. ENFERMEDAD DE CHAGAS</t>
  </si>
  <si>
    <t>NO CONSTANTES</t>
  </si>
  <si>
    <t>TAQUICARDIA FETAL</t>
  </si>
  <si>
    <t xml:space="preserve">1: 5 DIAS ANTES </t>
  </si>
  <si>
    <t>ASMA. ICARDIACA.DEPRESION</t>
  </si>
  <si>
    <t>HTA.DM.CARDIOPATIA ISQUEMICA.INSUFICIENCIA CARDIACA. INSUFICIENCIA RENAL. ANEMIA.</t>
  </si>
  <si>
    <t>ICC. DESCOMPENSACIÓN DIABÉTICA.</t>
  </si>
  <si>
    <t>A LOS 6 MESES POR FALLO HEPÁTICO EN RELACIÓN A MIELOMA MÚLTIPLE</t>
  </si>
  <si>
    <t>DLP. GLIOBLASTOMA MULTIFORME CEREBRAL EN TTO CON QT Y RT DESDE OCTUBRE 2013.HTA. SINDROME DE PREEXCITACIÓN EN CONTROL POR CARDIO PENDIENTE DE ABLACIÓN</t>
  </si>
  <si>
    <t>MIRAR HISTORIA NO CONSTANTES</t>
  </si>
  <si>
    <t>FMO. PANCITOPENIA POSTQUIMIOTERAPIA</t>
  </si>
  <si>
    <t>FMO.PANCITOPENIA POSTQT Y GRIPE A H1N1</t>
  </si>
  <si>
    <t>TEP.HTA.DIVERTICULOSIS. HIPOTIROIDISMO.ACV.DOBLE LESION MITRAL, ESTENOSIS AORTICA.ACXFA.HTP</t>
  </si>
  <si>
    <t>HTA.INSUFICIENCIA CARDIACA.HISTERECTOMIA. LNH. ANEMIA HEMOLITICA EN TTO CON CELLCEP Y DACROTIN</t>
  </si>
  <si>
    <t>AFEBRIL</t>
  </si>
  <si>
    <t>87 BASAL</t>
  </si>
  <si>
    <t>EMPEORAMIENTO DE ANEMIA HEMOLÍTICA QUE REQUIERE AUMENTO DE CORTICOIDES, NEUROPATÍA METABÓLICA, HIPERGLUCEMIA POR CORTICOIDES, HIPOACUSIA BILATERAL VALORADA POR ORL PAUTAN SUERO</t>
  </si>
  <si>
    <t>ENCEFALITIS HERPÉTICA CON EXITUS</t>
  </si>
  <si>
    <t>S.AUREUS</t>
  </si>
  <si>
    <t>LEVOFLOXACINO, AUGMENTINE</t>
  </si>
  <si>
    <t>ENCEFALITIS HERPÉTICA</t>
  </si>
  <si>
    <t>Fracaso multiorgánico. Distress respiratorio. P.aeruginosa multiR adquirida en la UCI. Neumotórax iatrogénico resuelto con tubo de drenaje</t>
  </si>
  <si>
    <t>10 dias</t>
  </si>
  <si>
    <t>CREATININA</t>
  </si>
  <si>
    <t>GLUCOSA</t>
  </si>
  <si>
    <t>SODIO</t>
  </si>
  <si>
    <t>POTASIO</t>
  </si>
  <si>
    <t>PH</t>
  </si>
  <si>
    <t>PCO2</t>
  </si>
  <si>
    <t>HCO3</t>
  </si>
  <si>
    <t>PO2</t>
  </si>
  <si>
    <t>SATO2</t>
  </si>
  <si>
    <t>BIOMARCADORES A LOS 3-5 DIAS</t>
  </si>
  <si>
    <t>LLII</t>
  </si>
  <si>
    <t>ENOLISMO CRÓNICO. SINDROME DEPRESIVO</t>
  </si>
  <si>
    <t>CEFUROXIMA</t>
  </si>
  <si>
    <t>ASMA</t>
  </si>
  <si>
    <t>AMARILLA</t>
  </si>
  <si>
    <t>CEFUROXIMA Y DESPUES AMOXI CLAVULANICO</t>
  </si>
  <si>
    <t>BILATERAL:NO:0,  SI:1</t>
  </si>
  <si>
    <t>VANCOMICINA, AZITROMICINA, GENTAMICINA</t>
  </si>
  <si>
    <t>OSELTAMVIR</t>
  </si>
  <si>
    <t>AMOXI CLAVULANICO</t>
  </si>
  <si>
    <t>P.aeruginosa</t>
  </si>
  <si>
    <t>ultima rx a los 20 días con mejoría radiológica, no rx posteriores</t>
  </si>
  <si>
    <t>QUISTE OVARIO. ASMA EN LA JUVENTUD. SINDROME DEPRESIVO</t>
  </si>
  <si>
    <t>HEMATOCRITO</t>
  </si>
  <si>
    <t>TRIADA ASA:POLIPOSIS NASAL, ALERGIA A AAS, ASMA,</t>
  </si>
  <si>
    <t>BLANCA</t>
  </si>
  <si>
    <t>FC</t>
  </si>
  <si>
    <t>SIGNOS URG</t>
  </si>
  <si>
    <t>BAJO NIVEL DE CONSCIENCIA</t>
  </si>
  <si>
    <t xml:space="preserve">NO REALIZADA </t>
  </si>
  <si>
    <t xml:space="preserve">NO CONTROL ANALÍTICO </t>
  </si>
  <si>
    <t>no hay creatinina, urea normal</t>
  </si>
  <si>
    <t>RINORREA MUCOSA</t>
  </si>
  <si>
    <t>DIAS NO SABE</t>
  </si>
  <si>
    <t>NO RECOGIDAS EN INTRANET AL PARECER NORMALES, SOLO FIEBRE</t>
  </si>
  <si>
    <t>AMOXICLAVULANICO + AZITRO</t>
  </si>
  <si>
    <t>NO REALIZADAS ANALÍTICAS DURANTE EL INGRESO</t>
  </si>
  <si>
    <t>NO REALIZADA</t>
  </si>
  <si>
    <t>LSD,LM,LLII</t>
  </si>
  <si>
    <t xml:space="preserve">FRACASO MULTIORGÁNICO. DISTRESS RESPIRATORIO.  </t>
  </si>
  <si>
    <t>CORTICOIDES SISTÉMICOS</t>
  </si>
  <si>
    <t>PIPERACILINA TAZOBACTAM, AMIKACINA, LINEZOLID,ANIDULAFUNGINA</t>
  </si>
  <si>
    <t>SARM: INICIALMENTE NEGATIVO, FROTIS FARINGEO POSITIVO A LOS 10 DIAS</t>
  </si>
  <si>
    <t>GASOMETRIA ARTERIAL URG</t>
  </si>
  <si>
    <t>AZITROMICINA</t>
  </si>
  <si>
    <t>TA DIASTOLICA</t>
  </si>
  <si>
    <t>TA SISTOLICA</t>
  </si>
  <si>
    <t>Stenotrophomona</t>
  </si>
  <si>
    <t>CEFTRIAXONA, LEVOFLOXACINO, MEROPENEM, SOLTRIM</t>
  </si>
  <si>
    <t>COMENTARIO</t>
  </si>
  <si>
    <t>H1N1 NEGATIVO A LOS 13 DIAS DE INGRESO, AISLAMIENTO EN SEGUNDOS HEMOCULTIVOS S.HOMINIS HOMINIS LO DOY COMO CONTAMINANTE</t>
  </si>
  <si>
    <t>H1N1 SE SIGUE DETECTANDO A LOS 25 DÍAS</t>
  </si>
  <si>
    <t>BAS/BAL</t>
  </si>
  <si>
    <t>TAQUIPNEA: 0: NO, 1: SI</t>
  </si>
  <si>
    <t>RINOCONJUNTIVITIS ALERGICA, FIEBRE TIFOIDEA EN INFANCIA</t>
  </si>
  <si>
    <t>NO NEUMONIA</t>
  </si>
  <si>
    <t>LLSS,LM,LLII</t>
  </si>
  <si>
    <t>AUGMENTINE</t>
  </si>
  <si>
    <t>klebsiella y pseudomona</t>
  </si>
  <si>
    <t>LEVOFLOXACINO Y CEFTRIAXONA, AMINOGLUCOSIDOS Y CARBAPENEM</t>
  </si>
  <si>
    <t>PSEUDOMONA</t>
  </si>
  <si>
    <t>FROTIS BACTERIAS</t>
  </si>
  <si>
    <t>NO RX POSTERIOR</t>
  </si>
  <si>
    <t>DISTRESS RESPIRATORIO, NEUMOTORAX, TETRAPARESIA (POLINEUROPATÍA DEL PACIENTE CRÍTICO). AL ALTA SE REALIZAN PFR OBJETIVANDO DEFICIT VENTILATORIO NO OBSTRUCTIVO CON DISMINUCIÓN LEVE DE DLCO Y KCO NORMAL</t>
  </si>
  <si>
    <t>KLEBSIELLA OXYTOCA CEPA BLEE</t>
  </si>
  <si>
    <t>PSEUDOMONA MULTI RESISTENTE</t>
  </si>
  <si>
    <t>HTA. RETINOPATIA DIABÉTICA</t>
  </si>
  <si>
    <t>LID</t>
  </si>
  <si>
    <t>1 (BILATERAL)</t>
  </si>
  <si>
    <t>ÚNICAMENTE SE REALIZÓ FROTIS PARA GRIPE</t>
  </si>
  <si>
    <t>CEFTRIAXONA + LEVOFLOXACINO</t>
  </si>
  <si>
    <t>10 DIAS LEVO Y 5 DÍAS OSELTAMIVIR</t>
  </si>
  <si>
    <t>INSUFICIENCIA CARDIACA</t>
  </si>
  <si>
    <t>BASAL</t>
  </si>
  <si>
    <t>91 (CON GAFAS NASALES)</t>
  </si>
  <si>
    <t>CON OXIGENO</t>
  </si>
  <si>
    <t>INICIO EN ALCAÑIZ</t>
  </si>
  <si>
    <t>DEPRESIÓN, FIBROMIALGIA, INSUFICIENCIA VENOSA CRÓNICA</t>
  </si>
  <si>
    <t>CLAUDICACIÓN INTERMITENTE, HTA,DLP</t>
  </si>
  <si>
    <t>LSS,LM,LLII</t>
  </si>
  <si>
    <t>90 (con vmk al 50%)</t>
  </si>
  <si>
    <t>EAP</t>
  </si>
  <si>
    <t>MERONEM Y CIPROFLOXACINO</t>
  </si>
  <si>
    <t>OSELTAMIVIR</t>
  </si>
  <si>
    <t>10 DIAS</t>
  </si>
  <si>
    <t>ENFERMEDAD DE ADDISON</t>
  </si>
  <si>
    <t>ORQUIECTOMÍA, LEUCEMIA PROMIELOCITICA, TRASPLANTE AUTÓLOGO DE PROGENITORES HEMATOPOYETICO EN SEPT 2013</t>
  </si>
  <si>
    <t>PCR DE CMV NEGATIVA, GALACTOMANANO NEGATIVO, UROCULTIVO E.COLI</t>
  </si>
  <si>
    <t>DIARREAS SECUNDARIAS A ANTIBIOTICO</t>
  </si>
  <si>
    <t>no neumonia</t>
  </si>
  <si>
    <t>tno bipolar, artritis reumatoide en tto con adalimumab y metotrexato</t>
  </si>
  <si>
    <t>1 (metotrexato y adalimumab)</t>
  </si>
  <si>
    <t>no realizada</t>
  </si>
  <si>
    <t>no control</t>
  </si>
  <si>
    <t>97 %(FIO2 50%)</t>
  </si>
  <si>
    <t>LEVOFLOXACINO (1 DOSIS)</t>
  </si>
  <si>
    <t>1 (HIDROALTESONA)</t>
  </si>
  <si>
    <t>SHOCK HEMODINAMICO (RECTORRAGIA) Y SHOCK SEPTICO</t>
  </si>
  <si>
    <t>EXCESO DE BASE</t>
  </si>
  <si>
    <t>SARM</t>
  </si>
  <si>
    <t>FRACASO MULTIORGÁNICO. DISTRESS RESPIRATORIO.  POLINEUROPATIA DEL PACIENTE CRÍTICO</t>
  </si>
  <si>
    <t>SEXO</t>
  </si>
  <si>
    <t>Asilo o residencia</t>
  </si>
  <si>
    <t>Neoplásica</t>
  </si>
  <si>
    <t>Hepática</t>
  </si>
  <si>
    <t>Cardiaca</t>
  </si>
  <si>
    <t>Cerebrovascular</t>
  </si>
  <si>
    <t>Renal</t>
  </si>
  <si>
    <t>Mental</t>
  </si>
  <si>
    <t>FR &gt; 30/min</t>
  </si>
  <si>
    <t>PA S &lt; 90 o D &lt;60</t>
  </si>
  <si>
    <t>Temperatura &lt; 35 o &gt;40</t>
  </si>
  <si>
    <t>Pulso &gt; 125 l/min</t>
  </si>
  <si>
    <t>PH &lt; 7,35</t>
  </si>
  <si>
    <t>Urea &gt; 65 mg/dL</t>
  </si>
  <si>
    <t>NA &lt; 130 mEq/L</t>
  </si>
  <si>
    <t>Glucosa &gt;250mg/dL</t>
  </si>
  <si>
    <t>Hematocrito &lt; 30%</t>
  </si>
  <si>
    <t>PO2 &lt;60mmHg o SO2 &lt;90%</t>
  </si>
  <si>
    <t>Derrame Pleural</t>
  </si>
  <si>
    <t>PUNTOS</t>
  </si>
  <si>
    <t>CLASE FINE</t>
  </si>
  <si>
    <t>Confusión</t>
  </si>
  <si>
    <t>Resp &gt; 30/min</t>
  </si>
  <si>
    <t>PA S&lt;90 o D&lt;60</t>
  </si>
  <si>
    <t>UREA &gt; 42</t>
  </si>
  <si>
    <t>Edad &gt; 65</t>
  </si>
  <si>
    <t>GRIPE A. DESHIDRATACIÓN. INSUFICIENCIA RENAL. DEMENCIA</t>
  </si>
  <si>
    <t>ASTENIA.ANOREXIA</t>
  </si>
  <si>
    <t>GRIPE A. ENCEFALOPATIA HIPERCAPNICA</t>
  </si>
  <si>
    <t xml:space="preserve">GRIPE A. FIBRINOLISIS POR IAM. IOT. TRAQUEOSTOMIA. POLINEUROPATIA. </t>
  </si>
  <si>
    <t>5 DIAS</t>
  </si>
  <si>
    <t>NEUMONIA.GRIPE A.</t>
  </si>
  <si>
    <t xml:space="preserve">PURULENTA  </t>
  </si>
  <si>
    <t>GRIPE A. TRASPLANTE.ITU</t>
  </si>
  <si>
    <t>GRIPE A. INFECCIÓN RESPIRATORIA. AEPOC. TORMENTA ARRITMICA CON DESCARDAS DAI. MIOCARDIOPATIA DILATADA.</t>
  </si>
  <si>
    <t>GRIPE A. AGUDIZACIÓN ASMÁTICA</t>
  </si>
  <si>
    <t xml:space="preserve">GRIPE .NEUMONIA AEPOC. INSUFICIENCIA RESPIRATORIA. </t>
  </si>
  <si>
    <t>DESCOMPENSACIÓN CARDIACA</t>
  </si>
  <si>
    <t>AFTAS BUCALES</t>
  </si>
  <si>
    <t>EQUILIBIRO</t>
  </si>
  <si>
    <t>VIH. NEURALGIA DEL TRIGÉMINO</t>
  </si>
  <si>
    <t>VIH. VHC. HEPATITIS ALCOHOLICA. NEUMONIA HACE 2 AÑOS</t>
  </si>
  <si>
    <t>NO FIGURA LO LLEVA INFECCIOSOS, LOS VACUNAN ELLOS?</t>
  </si>
  <si>
    <t>DOLOR ABDOMINAL INESPECIFICO</t>
  </si>
  <si>
    <t>BRONCONEUMONIA AL MES DEL INGRESO</t>
  </si>
  <si>
    <t>NO HAY CONTROL AL MES NEUMONIA</t>
  </si>
  <si>
    <t>CARDIOPATIA ISQUÉMICA. EPOC. HTA. GLAUCOMA</t>
  </si>
  <si>
    <t>MIGRAÑA. EMBARAZO</t>
  </si>
  <si>
    <t>0 (no rx, embarazo)</t>
  </si>
  <si>
    <t>PARTO NORMAL</t>
  </si>
  <si>
    <t xml:space="preserve">MIRAR </t>
  </si>
  <si>
    <t>MIRAR</t>
  </si>
  <si>
    <t>1 ?</t>
  </si>
  <si>
    <t>HTA.CA RECTO QT ACTUAL</t>
  </si>
  <si>
    <t>FLUTTER AURICULAR CON RV A 150</t>
  </si>
  <si>
    <t>ATROFIA ESPINAL. MIOPATIA. DEFICIT VENTILATORIO RESTRICTIVO CON BIPAP Y O2 EN DOMICILIO. TETRAPARESIA PROXIMAL</t>
  </si>
  <si>
    <t>92 CON O2</t>
  </si>
  <si>
    <t>DM.HTA. DLP. FIBROMIALGIA. CARDIOPATIA HIPERTENSIVA. COLICOS NEFRÍTICOS</t>
  </si>
  <si>
    <t>HIPERREACTIVIDAD BRONQUIAL</t>
  </si>
  <si>
    <t>HTA. DM. DLP. CARDIOPATIA ISQUEMICA . SINDROME ANTISINTETASA CON FIBROSIS PULMONAR EN TTO CON CORTICOIDES. I.CARDIACA</t>
  </si>
  <si>
    <t>95 (ON O2)</t>
  </si>
  <si>
    <t xml:space="preserve">EMPEORAMIENTO DE INSUFICIENCIA RESPIRATORIA. DESCOMPENSACIÓN DIABÉTICA. </t>
  </si>
  <si>
    <t>DEMENCIA ALZHEIMER. RESIDENCIA</t>
  </si>
  <si>
    <t>NEUMONÍA LÓBULO MEDIO. GRIPE A.</t>
  </si>
  <si>
    <t>NEUMONÍA EN PACIENTE CON TTO INMUNOSUPRESOR. GRIPE A</t>
  </si>
  <si>
    <t>GRIPE A. CA MAMA EN TTO QT</t>
  </si>
  <si>
    <t>GRIPE A. INSUFICIENCIA RESPIRATORIA. POSIBLE EPOC. INFECCIÓN RESPIRATORIA</t>
  </si>
  <si>
    <t>GRIPE A. PARTO NORMAL.</t>
  </si>
  <si>
    <t>INFECCIÓN RESPIRATORIA POR GRIPE A.</t>
  </si>
  <si>
    <t>NEUMONIA ADQUIRIDA EN LA COMUNIDAD. GRIPE A. INSUFICIENCIA RESPIRATORIA.</t>
  </si>
  <si>
    <t xml:space="preserve">BRONCONEUMONÍA POR GRIPE A. </t>
  </si>
  <si>
    <t>GRIPE A. AGUDIZACIÓN ASMÁTICA.</t>
  </si>
  <si>
    <t>HTA. INSUFICIENCIA RENAL CRÓNICA SECUNDARIA A GLOMERULONEFRITIS.TRASPLANTE RENAL EN TTO INMUNOSUPRESOR. RECHAZO TRASPLANTE ACTUALMENTE EN HEMODIALISIS</t>
  </si>
  <si>
    <t>NEUMONIA POR GRIPE A. BRONQUITIS CRONICA, ITU</t>
  </si>
  <si>
    <t>BLANQUECINA</t>
  </si>
  <si>
    <t>GRIPE A, AGUDIZACION EPOC</t>
  </si>
  <si>
    <t>CIRROSIS HEPATICA. GRIPE A. DESCOMPENSACION EDEMATOASCITICA CON ENCEFALOPATIA. INGRESA POR DESNUTRICION Y LUEGO SE INFECTÓ</t>
  </si>
  <si>
    <t>NEUMONIA POR GRIPE A EN TRASPLANTADO RENAL</t>
  </si>
  <si>
    <t>IAM. NEUMONIA, IC</t>
  </si>
  <si>
    <t xml:space="preserve">HODKIN, VIH, GRIPE A. </t>
  </si>
  <si>
    <t>BLAQUECINA</t>
  </si>
  <si>
    <t>GRIPE A, ICARDIACA, IRENAL AGUDIZADA</t>
  </si>
  <si>
    <t>GSA</t>
  </si>
  <si>
    <t>NO CONTROL</t>
  </si>
  <si>
    <t>INFECCION RESPIRATORIA POR GRIPE A, ICC LEVE</t>
  </si>
  <si>
    <t>GRIPE A EN PTE EN TTO INMUNOSUPRESOR</t>
  </si>
  <si>
    <t xml:space="preserve">GRIPE A. DOLOR TORACICO CON CARDIOPATIA ISQUEMICA. </t>
  </si>
  <si>
    <t>CARDIOPATIA ISQUEMICA. GRIPE A</t>
  </si>
  <si>
    <t>GRIPE A . GESTACION EVOLUTIVA</t>
  </si>
  <si>
    <t>VERDOSA</t>
  </si>
  <si>
    <t>INFECCION RESPIRATORIA POR GRIPE A.</t>
  </si>
  <si>
    <t>GRIPE A EN PTE CON INFECCION POR VIH</t>
  </si>
  <si>
    <t>GRIPE A EN PTE CON CA OROFARINGE</t>
  </si>
  <si>
    <t>INFECCION RESPIRATORIA POR GRIPE A CON IR Y DIARREA</t>
  </si>
  <si>
    <t>CA PULMON. GRIPE A. TEP</t>
  </si>
  <si>
    <t>EAEPOC</t>
  </si>
  <si>
    <t>CESAREA. GRIPE A</t>
  </si>
  <si>
    <t>GRIPE A. GESTACION EN CURSO</t>
  </si>
  <si>
    <t>ADENOCA RECTO GRIPE A. FLUTTER AURICULAR</t>
  </si>
  <si>
    <t>IC, IR, GRIPE A</t>
  </si>
  <si>
    <t>HTA, DLP. CARDIOPATIA ISQUEMICA. LITIASIS RENAL.</t>
  </si>
  <si>
    <t>NEUMONIA INTERSTICIAL LINFOIDE. SINDROME DE RUBINSTEIN-TAYBI. DEFICIT DE IGA EN TTO CON INMUNOGLOBULINA. HTA. INSUFICIENCIA CARDIACA</t>
  </si>
  <si>
    <t>INSUFICIENCIA RESPIRATORIA. INSUFICIENCIA CARDIACA</t>
  </si>
  <si>
    <t>lm</t>
  </si>
  <si>
    <t>EN CONTROL A LOS 5 DIAS, NO RX POSTERIORES</t>
  </si>
  <si>
    <t>1 SOMNOLENCIA</t>
  </si>
  <si>
    <t>HTA.ACXFA.MARCAPASOS.NEUMONIA CON DERRAME EN 2011. PROSTATECTOMIA POR HBP. PARKINSON</t>
  </si>
  <si>
    <t>ENDOCRINOLOGIA</t>
  </si>
  <si>
    <t>H.PL.T.02 APOYO URGENCIAS</t>
  </si>
  <si>
    <t>H.G.LAB. HEMATOLOGIA (P.BAJA)</t>
  </si>
  <si>
    <t>H.G. CARDIOLOGÍA 5ª A IMPARES</t>
  </si>
  <si>
    <t>R.G. PLANTA 5ª B CARDIOLOGÍA</t>
  </si>
  <si>
    <t>H.G. PLTA 6ª A IMPARES (PSIQUIAT</t>
  </si>
  <si>
    <t>CA ESCAMOSO, CARDIOPATÍA ISQUÉMICA, TVP</t>
  </si>
  <si>
    <t>COLITIS ULCEROSA, RINOCONJUNTIVITIS</t>
  </si>
  <si>
    <t>BRONCOESPASMO</t>
  </si>
  <si>
    <t>CEFTRIAXONA, AZITROMICINA</t>
  </si>
  <si>
    <t>ALZHEIMER</t>
  </si>
  <si>
    <t>LID, LII</t>
  </si>
  <si>
    <t>ZINNAT</t>
  </si>
  <si>
    <t>11 MESES</t>
  </si>
  <si>
    <t>PARAPARESIA, DLP</t>
  </si>
  <si>
    <t>94 (GN)</t>
  </si>
  <si>
    <t>AXCFA, IRC, BETA TALASEMIA MINOR, TEP, HTTP SEVERA</t>
  </si>
  <si>
    <t>INSUFICIENCIA RESPIRATORIO, INSUFICIENCIA CARDIACA, INSUFICIENCIA RENAL</t>
  </si>
  <si>
    <t>E.COLI (URINARIO)</t>
  </si>
  <si>
    <t>INSUFICIENCIA RESPIRATORIA, INSUFICIENCIA CARDIACA POR FLUTTER AURICULAR</t>
  </si>
  <si>
    <t>HTA, PARKINSONISMO, RTU POR CA PRÓSTATA</t>
  </si>
  <si>
    <t>CARDIOPATÍA ISQUÉMICA, TEP, ACV</t>
  </si>
  <si>
    <t>HTA, DM, ANEMIA, HTA, HEPATOCARCINOMA?</t>
  </si>
  <si>
    <t>LID, LSD, LII</t>
  </si>
  <si>
    <t>EDEMAS, HEPATOCARCINOMA</t>
  </si>
  <si>
    <t>AUGMENTINE, LEVOFLOXACINO</t>
  </si>
  <si>
    <t>INSFUCIENCIA RESPIRATORIA, NEUMONÍA</t>
  </si>
  <si>
    <t>4 MESES</t>
  </si>
  <si>
    <t>PSIQUIATRIA</t>
  </si>
  <si>
    <t>CONS.ONCOLOGÍA (PTA 2ª EDIF MULTI)</t>
  </si>
  <si>
    <t>ONCOLOGIA CONSULTAS HOSPITAL</t>
  </si>
  <si>
    <t>ANGIOLOGÍA VASCULAR</t>
  </si>
  <si>
    <t>CIR GRAL HEPATOBILIAR</t>
  </si>
  <si>
    <t>HOSPITAL ROYO VILLANOVA (S.MICROBIOLOGÍA)</t>
  </si>
  <si>
    <t>OTROS CENTROS</t>
  </si>
  <si>
    <t>HOSPITAL ROYO VILLANOVA</t>
  </si>
  <si>
    <t>H.M.PLTA 5ª(TOCOLOGIA GENERAL)</t>
  </si>
  <si>
    <t>TOCOLOGIA URGENCIAS</t>
  </si>
  <si>
    <t>H.G.CONSULTA NEFROLOGIA (1ª)</t>
  </si>
  <si>
    <t>NEFROLOGIA CONSULTAS HOSPITAL</t>
  </si>
  <si>
    <t>TOCOLOGIA ALTO RIESGO CONSUL</t>
  </si>
  <si>
    <t>UNIDAD DE MAMA</t>
  </si>
  <si>
    <t>H.I.URGENCIAS (1)</t>
  </si>
  <si>
    <t>URGENCIAS HI</t>
  </si>
  <si>
    <t>NEUMONIA (1:SI, 0: NO)</t>
  </si>
  <si>
    <t>1 (DACORTIN 5MG/24H?</t>
  </si>
  <si>
    <t>AL MES POR INSUFICIENCIA CARDIACA. ENFERMEDAD VENOOCLUSIVA</t>
  </si>
  <si>
    <t>30 DIAS</t>
  </si>
  <si>
    <t>HTA.DLP. NEO DE PRÓSTATA. INSUFICIENCIA RENAL CRÓNICA LEVE</t>
  </si>
  <si>
    <t>AGUDIZACIÓN EPOC. GRIPE A.</t>
  </si>
  <si>
    <t>LEUCEMIA AGUDA MIELOBLÁSTICA. INFECCIÓN RESPIRATORIA POR GRIPE A.</t>
  </si>
  <si>
    <t>INFECCIÓN RESPIRATORIA. GRIPE A. LEUNCEMIA LINFOIDE CRÓNICA</t>
  </si>
  <si>
    <t>RINITIS, ODINOFAGIA</t>
  </si>
  <si>
    <t>ESCLEROSIS MÚLTIPLE. INFECCIÓN RESPIRATORIA POR GRIPE A.</t>
  </si>
  <si>
    <t>NEUMONIA ADQUIRIDA EN LA COMUNIDAD. GRIPE A. CA ESCAMOSO DE PULMON. TEP</t>
  </si>
  <si>
    <t>INFECCIÓN RESPIRATORIA GRIPE A.</t>
  </si>
  <si>
    <t xml:space="preserve">NO NEUMONIA </t>
  </si>
  <si>
    <t>MALESTAR GENERAL, DEBILIDAD</t>
  </si>
  <si>
    <t>CA PENE. INFECCIÓN RESPIRATORIA GRIPE A.</t>
  </si>
  <si>
    <t xml:space="preserve">NEUMONIA. GRIPE A. INSUFICIENCIA RESPIRATORIA </t>
  </si>
  <si>
    <t>GRIPE A. NEUMONIA. ALZHEIMER</t>
  </si>
  <si>
    <t>DEBILIDAD GENERALIZADA</t>
  </si>
  <si>
    <t>INFECCIÓN GRIPE A. AGUDIZACIÓN EPOC</t>
  </si>
  <si>
    <t>A LOS 45 DIAS</t>
  </si>
  <si>
    <t>HTA.SORDOMUDA</t>
  </si>
  <si>
    <t>I CARDIACA.</t>
  </si>
  <si>
    <t>P.AERUGINOSA, S.MALTOPHILIA, S.AUREUS</t>
  </si>
  <si>
    <t>AMPLIO ESPECTRO</t>
  </si>
  <si>
    <t>DEPRESION. FIBROMIALGIA. SACROILEITIS. HIPERLORDOSIS</t>
  </si>
  <si>
    <t>NO RX TORAX</t>
  </si>
  <si>
    <t>INGRESO POR PARTO. GRIPE DURANTE EL EMBARAZO</t>
  </si>
  <si>
    <t>MELANOMA ESTADIO IV, ULTIMO CICLO QT EN NOVIEMBRE 2013</t>
  </si>
  <si>
    <t>MELANOMA ESTADIO IV, ECOG4 CON TTO SINTOMÁTICO</t>
  </si>
  <si>
    <t>PROBABLE FALLECIMIENTO SE TRASLADO A SAN JUAN DE DIOS</t>
  </si>
  <si>
    <t>NO RX POSTERIORES</t>
  </si>
  <si>
    <t>EPILEPSIA</t>
  </si>
  <si>
    <t>95 CON GN</t>
  </si>
  <si>
    <t>AGUDIZACIÓN ASMÁTICA. HIPOXEMIA</t>
  </si>
  <si>
    <t>HTA.NEFRECTOMIA BILATERAL POR TUMOR. DIALISIS. INSUFICIENCIA RENAL CRÓNICA.ESTENOSIS DE ARTERIA RENAL DERECHA. MIOCARDIA HIPERTROFICA</t>
  </si>
  <si>
    <t>90 CON GNN</t>
  </si>
  <si>
    <t xml:space="preserve">EAP </t>
  </si>
  <si>
    <t>ASPERGILLUS FUMIGATI</t>
  </si>
  <si>
    <t>INTERVENIDAD DE FRACTURA FEMUR. EAP. SHOCK HEMORRAGICO. NEUMONIA</t>
  </si>
  <si>
    <t>FIBROSIS PULMONAR</t>
  </si>
  <si>
    <t>1(INTERSTICIO BILATERAL POR FIBROSIS)</t>
  </si>
  <si>
    <t>EMPEORAMIENTO DE INSUFICIENCIA RESPIRATORIA</t>
  </si>
  <si>
    <t xml:space="preserve">ESTUDIO PROGRAMADO PARA ESTUDIO DE TRASPLANTE </t>
  </si>
  <si>
    <t>93 (FIO2 37%)</t>
  </si>
  <si>
    <t>AGUDIZACIÓN ASMA</t>
  </si>
  <si>
    <t>HTA, ULCUS, DLP, SAOS</t>
  </si>
  <si>
    <t>87 B</t>
  </si>
  <si>
    <t>AGUDIZACIÓN EPOC</t>
  </si>
  <si>
    <t>CEFEPIME, AZITRO</t>
  </si>
  <si>
    <t>ENDARTERECTOMÍA</t>
  </si>
  <si>
    <t>95 GAFAS</t>
  </si>
  <si>
    <t>ACTIRA</t>
  </si>
  <si>
    <t>HIPOTIRPOIDISMO</t>
  </si>
  <si>
    <t>HIPOTENSIÓN</t>
  </si>
  <si>
    <t>ACXFA, MIOCARDIOPATIA DILATADA</t>
  </si>
  <si>
    <t>IC</t>
  </si>
  <si>
    <t>FIBROADENOMA MAMARIO</t>
  </si>
  <si>
    <t>PARTO</t>
  </si>
  <si>
    <t xml:space="preserve">HTA, DIVERTÍCULOS, RTU TUMOR </t>
  </si>
  <si>
    <t>IC, IRA</t>
  </si>
  <si>
    <t>Enterococcus faecalis (se aisla a los 14 dias)</t>
  </si>
  <si>
    <t>BRADICARDIA POR AZITROMICINA?</t>
  </si>
  <si>
    <t>SHOCK SEPTICO</t>
  </si>
  <si>
    <t>SATO2 DE 92%</t>
  </si>
  <si>
    <t>NO DATOS DE LA TA NI FC</t>
  </si>
  <si>
    <t>EPID. VIH. TROMBOCITOPENIA ASOCIADA A VIH</t>
  </si>
  <si>
    <t xml:space="preserve">VERDE  </t>
  </si>
  <si>
    <t>?</t>
  </si>
  <si>
    <t>INGRESO A LOS 6 MESES POR AGUDIZACIÓN DE SU EPID</t>
  </si>
  <si>
    <t>H3N2</t>
  </si>
  <si>
    <t xml:space="preserve">NO NEUMONÍA.EPID </t>
  </si>
  <si>
    <t>90 (BASAL)</t>
  </si>
  <si>
    <t>UCI HG CARDIO-CORONARIA</t>
  </si>
  <si>
    <t>H.M.PLTA 7ª(TOCOLOGIA QUIRURGIC</t>
  </si>
  <si>
    <t>H.G.PLTA 2ª (MEDICINA INTERNA)</t>
  </si>
  <si>
    <t>H. PL. G. UCI</t>
  </si>
  <si>
    <t>HEMATOLOGIA CLINICA</t>
  </si>
  <si>
    <t>H. G.  PLTA 10ª PARES (M. INTERNA)</t>
  </si>
  <si>
    <t>C.R.T.Q. INGRESADOS</t>
  </si>
  <si>
    <t>H.PL.T.06 APOYO URGENCIAS</t>
  </si>
  <si>
    <t>H.PL.G.05 B PARES (CARDIOLOGIA1)</t>
  </si>
  <si>
    <t>H.PL.M.08(ONCOLOGIA ADULTOS)</t>
  </si>
  <si>
    <t>ONCOLOGIA</t>
  </si>
  <si>
    <t>H.G.PLTA 8ª IMPARES (DIGESTIVO)</t>
  </si>
  <si>
    <t>H.PL.T.03 APOYO URGENCIAS</t>
  </si>
  <si>
    <t>H.G.HOSPITAL DE DIA (1ª PARES)</t>
  </si>
  <si>
    <t>HOSPITAL DIA ONCOLOGIA PL 1 HG</t>
  </si>
  <si>
    <t>LEUCOSIS MIELOBLÁSTICA AGUDA M4. GRIPE A</t>
  </si>
  <si>
    <t>SOLUCIONADA EN RX A LOS 2 MESES</t>
  </si>
  <si>
    <t>NEUMONIA LII. GRIPE A</t>
  </si>
  <si>
    <t>SHOCK SÉPTICO, FMO. MIOCARDIOPATÍA DILATADA</t>
  </si>
  <si>
    <t>4 DIAS</t>
  </si>
  <si>
    <t>SHOCK SEPTICO.FMO. MIOCARDIOPATIA DILATADA.</t>
  </si>
  <si>
    <t>aspergilosis pulmonar. FMO.ACXFA</t>
  </si>
  <si>
    <t xml:space="preserve">INSFUICIENCIA RESPIRATORIA. ASPERGILOSIS. FMO. </t>
  </si>
  <si>
    <t>40 DIAS</t>
  </si>
  <si>
    <t>EXITUS. ASPERGILOSIS. GRIPE A. FMO. MIELOMA MULTIPLE</t>
  </si>
  <si>
    <t>0 (LUEGO INFILTRADOS ALVEOLARES BILATERALES)</t>
  </si>
  <si>
    <t>LSD, LID, LM, LSI, LINGULA</t>
  </si>
  <si>
    <t>FALLO MULTIORGÁNICO</t>
  </si>
  <si>
    <t>NEUMOCOCO</t>
  </si>
  <si>
    <t>MEROPENEM</t>
  </si>
  <si>
    <t>CON OXÍGENO</t>
  </si>
  <si>
    <t>ASPERGILUS</t>
  </si>
  <si>
    <t>Aspergilus</t>
  </si>
  <si>
    <t>TAZOCEL, CEFA</t>
  </si>
  <si>
    <t>SDRA.GRIPE A. FMO.EXITUS. NEUMONIA NOSOCOMIAL</t>
  </si>
  <si>
    <t>NEUMONIA BILATERAL POR GRIPE A</t>
  </si>
  <si>
    <t>EPOC, DLP, HTA, DM</t>
  </si>
  <si>
    <t>BRONCOESPASMO, DESCOMPENSACIÓN DIABÉTICA, IC</t>
  </si>
  <si>
    <t>H.G.PLTA 9ª  IMPARES (NEUMOLOGIA)</t>
  </si>
  <si>
    <t>NEUMOLOGIA</t>
  </si>
  <si>
    <t>H.PL.MF. UCI HRTQ</t>
  </si>
  <si>
    <t>UCI HRTQ</t>
  </si>
  <si>
    <t>H.GENERAL AMBULANTES</t>
  </si>
  <si>
    <t>H.G.MICROBIOLOGIA</t>
  </si>
  <si>
    <t>L MICROBIOLOGIA</t>
  </si>
  <si>
    <t>H. G. PLTA 12ª (INFECCIOSOS)</t>
  </si>
  <si>
    <t>INFECCIOSOS</t>
  </si>
  <si>
    <t>H.PL.G. 06B(NEFROLOGIA-HEMATOL</t>
  </si>
  <si>
    <t>NEFROLOGIA</t>
  </si>
  <si>
    <t>R.G. PLANTA 5ª B CARDIOLOGÍA IMPARES</t>
  </si>
  <si>
    <t>CARDIOLOGIA</t>
  </si>
  <si>
    <t>H.G.PLA 10ª. (UNIDAD DE PRESOS)</t>
  </si>
  <si>
    <t>H.G.PLTA 9ª  PARES (NEUMOLOGIA)</t>
  </si>
  <si>
    <t>H.PL.MF. UCI POLIVALENTE</t>
  </si>
  <si>
    <t>UCI HG POLIVALENTES</t>
  </si>
  <si>
    <t>H. MATERNAL INGRESADOS</t>
  </si>
  <si>
    <t>H.PL. M.06 (TOCOL. ALTO RIES</t>
  </si>
  <si>
    <t>TOCOLOGIA</t>
  </si>
  <si>
    <t>H.G.URGENCIAS</t>
  </si>
  <si>
    <t>URGENCIAS HG</t>
  </si>
  <si>
    <t>H.PL.MF. UCI CORONARIA</t>
  </si>
  <si>
    <t>UCI H.G. CORONARIAS</t>
  </si>
  <si>
    <t>H.PL.G 06A PARES(HEMATOLOGIA)</t>
  </si>
  <si>
    <t>H.PL.MF. UCI CARDIO-CORONARIA</t>
  </si>
  <si>
    <t>TRASPLANTE RENAL.CARDIOPATIA ISQUEMICA. ACXFA. PORTADOR DE VHC. HERNIORRAFIA INGUINAL DERECHA. RGE</t>
  </si>
  <si>
    <t>ASTENIA, ODINOFAGIA</t>
  </si>
  <si>
    <t>INGRESA INICIALMENTE EN NEFRO Y LUEGO PASO A LA UCI</t>
  </si>
  <si>
    <t>SE REALIZA NUEVO FROTIS A LOS 13 DIAS SIENDO NEGATIVO PARA H1N1</t>
  </si>
  <si>
    <t>HTA, IC, NEO PULMON</t>
  </si>
  <si>
    <t>92 (GN)</t>
  </si>
  <si>
    <t>LSD, LSI, LID, LII</t>
  </si>
  <si>
    <t>SCASEST</t>
  </si>
  <si>
    <t>LEVOFLOXACINO 1</t>
  </si>
  <si>
    <t>VIH. LINFOMA HODGKIN TVP</t>
  </si>
  <si>
    <t>ANEMIA</t>
  </si>
  <si>
    <t>ADRIAMICINA VIMBLASTINA BLEOMICINA</t>
  </si>
  <si>
    <t>93 (GN)</t>
  </si>
  <si>
    <t>1 (IC)</t>
  </si>
  <si>
    <t>1 (ULCERA RECTAL)</t>
  </si>
  <si>
    <t>DM ANEMIA</t>
  </si>
  <si>
    <t>ENCEFALOPATIA HIPERCAPNICA ICC</t>
  </si>
  <si>
    <t>DESCONOCIDA</t>
  </si>
  <si>
    <t>VHC</t>
  </si>
  <si>
    <t xml:space="preserve">INSUFICIENCIA CARDIACA. </t>
  </si>
  <si>
    <t>REINGRESO POR PROBLEMA CARDIOLÓGICO</t>
  </si>
  <si>
    <t>TX CARDIACO, TVP, HBP.</t>
  </si>
  <si>
    <t>DLP, psoriasis.</t>
  </si>
  <si>
    <t>HTA. DLP. ANEMIA HIPOTIROIDISMO</t>
  </si>
  <si>
    <t>96 (GN)</t>
  </si>
  <si>
    <t>INGRESADA POR IAM , HACE FIEBRE DURANTE EL INGRESO Y SE DIAGNOSTICA DE GRIPE</t>
  </si>
  <si>
    <t>NORFLOXACINO</t>
  </si>
  <si>
    <t>Esferocitosis con síndrome hemolítico con reticulocitósis compensadora.</t>
  </si>
  <si>
    <t xml:space="preserve">NO HAY  </t>
  </si>
  <si>
    <t>NO HAY RX</t>
  </si>
  <si>
    <t>SE PINCHA LIQUIDO AMNIOTICO SIENDO NORMAL</t>
  </si>
  <si>
    <t>HTA. COLICO RENAL. SAHS</t>
  </si>
  <si>
    <t>AMOXICILINA</t>
  </si>
  <si>
    <t>HTA. DLP. VASCULITIS SCHONLEIN HENOCH. CA OROFARINGE</t>
  </si>
  <si>
    <t>84 (89 CON GN)</t>
  </si>
  <si>
    <t>LSI,LID,</t>
  </si>
  <si>
    <t>SEPSIS. INSUFICIENCIA RESPIRATORIA Y RENAL</t>
  </si>
  <si>
    <t>IMIPENEM, VANCOMICINA, FLUCONAZOL</t>
  </si>
  <si>
    <t>1 (QT HACE UNA SEMANA)</t>
  </si>
  <si>
    <t>CA OROFARINGE</t>
  </si>
  <si>
    <t xml:space="preserve"> A LOS 10 MESES</t>
  </si>
  <si>
    <t>DISTONIA GENERALIZADA. ESCOLIOSIS . ASMA. TRASTORNO RESTRICTIVO HTA. ACXFA. AIT. INSUFICIENCIA AORTICA</t>
  </si>
  <si>
    <t>EMPEORAMIENTO INSUFICIENCIA RESPIRATORIA. DIARREA</t>
  </si>
  <si>
    <t>ANEMIA.EPOC.SAHS EN TTO CON CPAP. PANCOAST</t>
  </si>
  <si>
    <t>TEP DIAGNOSTICADO DURANTE EL INGRESO</t>
  </si>
  <si>
    <t>BRONCONEUMONIA. ESTUVO EN UCI</t>
  </si>
  <si>
    <t>AMOXICILINA Y LEVOFLOXACINO</t>
  </si>
  <si>
    <t>1 (QT)</t>
  </si>
  <si>
    <t>Neoplásica (NO=0; SI=1)</t>
  </si>
  <si>
    <t>HTA, SMD, HBP, TVP</t>
  </si>
  <si>
    <t>NEUMONÍA LII</t>
  </si>
  <si>
    <t>STAPH COAGULASA CONTAMINACIÓN EN HC</t>
  </si>
  <si>
    <t>CIPROFLOXACINO</t>
  </si>
  <si>
    <t>NEUMONÍA</t>
  </si>
  <si>
    <t>A LOS 9 MESES</t>
  </si>
  <si>
    <t>EQUILIBRIOAB</t>
  </si>
  <si>
    <t>HTA</t>
  </si>
  <si>
    <t xml:space="preserve">NO DATOS DE LA TA  </t>
  </si>
  <si>
    <t>LII</t>
  </si>
  <si>
    <t>LEVOFLOXACINO</t>
  </si>
  <si>
    <t>Derrame Pleural (1:SI, 0: NO)</t>
  </si>
  <si>
    <t xml:space="preserve">FA, DISFUNCIÓN VENTRICULAR, AIT, IZQUEMIA FEMOROPOPLITEA </t>
  </si>
  <si>
    <t>85 (CON RESERVORIO)</t>
  </si>
  <si>
    <t>BLANCO-AMARILLENTA</t>
  </si>
  <si>
    <t>GRIPE A EN PACIENTE CON LEUCEMIA PROMIELOCÍTICA</t>
  </si>
  <si>
    <t xml:space="preserve">INGRESO DE FORMA PROGRAMADA PARA TTO QT </t>
  </si>
  <si>
    <t xml:space="preserve">BLANCO </t>
  </si>
  <si>
    <t>DESORIENTACIÓN</t>
  </si>
  <si>
    <t>GRIPE A. EAP</t>
  </si>
  <si>
    <t>NEUMONÍA POR GRIPE A</t>
  </si>
  <si>
    <t>MALESTAR GENERAL</t>
  </si>
  <si>
    <t>GRIPE A. ACXFA. INSUFICIENCIA CARDIACA.</t>
  </si>
  <si>
    <t>GRIPE A. NEUMONÍA NEUMOCÓCICA.INSUFICIENCIA RENAL AGUDIZADA</t>
  </si>
  <si>
    <t>AMARILLO-VERDOSA</t>
  </si>
  <si>
    <t>GRIPE A. NEUMONÍA BILOBAR.</t>
  </si>
  <si>
    <t>GRIPE A. NEUTROPENIA</t>
  </si>
  <si>
    <t>GRIPE A. NEUMONÍA BILATERAL.</t>
  </si>
  <si>
    <t>GRIPE A EN PACIENTE CON ADENOCA DE PULMON</t>
  </si>
  <si>
    <t>ASTENIA, MALESTAR GENERAL</t>
  </si>
  <si>
    <t>INFECCIÓN RESPIRATORIA. GRIPE A.</t>
  </si>
  <si>
    <t>CEFOMICID</t>
  </si>
  <si>
    <t>INFECCIÓN RESPIRATORIA POR GRIPE A EN PACIENTE TRANSPLANTADO RENAL</t>
  </si>
  <si>
    <t>NO CONTROL ANALÍTICO</t>
  </si>
  <si>
    <t xml:space="preserve">NEUMONIA POR GRIPE A. </t>
  </si>
  <si>
    <t>GRIPE A. INSUFICIENCIA RENAL CRÓNICA AGUDIZADA</t>
  </si>
  <si>
    <t>GRIPE A. INFECCIÓN RESPIRATORIA.</t>
  </si>
  <si>
    <t>MARRONACEA</t>
  </si>
  <si>
    <t>GRIPE A. INFECCIÓN RESPIRATORIA. INSUFICIENCIA RENAL CRÓNICA</t>
  </si>
  <si>
    <t>NO CONTROL ANALÍTICO.</t>
  </si>
  <si>
    <t>INGRESO POR INGESTA DE AMONIACO.  A LAS 48 HORAS CLÍNICA RESPIRATORIA. GRIPE A.</t>
  </si>
  <si>
    <t>NEUMONIA LII. GRIPE A. EPOC.SAHS SEVERO</t>
  </si>
  <si>
    <t>GRIPE A. AEPOC NO CONOCIDO</t>
  </si>
  <si>
    <t>GRIPE A. INSUFICIENCIA CARDIACA. HIPONATREMIA</t>
  </si>
  <si>
    <t>hematico</t>
  </si>
  <si>
    <t>DOLOR ABDOMINAL</t>
  </si>
  <si>
    <t>MEJORIA PARCIAL A LOS 15 DÍAS NO NUEVOS CONTROLES</t>
  </si>
  <si>
    <t>EMBARAZO. GRIPE. NEUMONIA</t>
  </si>
  <si>
    <t>EXITUS INTRAHOSPITALARIO. NO INFORME DE ALTA.IC E INFECCIÓN RESPIRATORIA</t>
  </si>
  <si>
    <t>NEUMONIA.GEA.GRIPE A H1N1</t>
  </si>
  <si>
    <t xml:space="preserve">INFECCIÓN RESPIRATORIA. GRIPE A </t>
  </si>
  <si>
    <t xml:space="preserve">COLECISTITIS AGUDA. NEUMONIA GRIPE A. INFECCIÓN POR SARM. </t>
  </si>
  <si>
    <t>RESOLUCIÓN PARCIAL EN RX EN MARZO/14Y COMPLETA EN RX DE OCTUBRE /10 (9MESES)</t>
  </si>
  <si>
    <t>INFECCIÓN RESPIRATRIA. GRIPE A. ICARDIACA. QUISTE PAROTIDEO</t>
  </si>
  <si>
    <t>NEUMONIA BILATERAL. GRIPE A. EXITUS</t>
  </si>
  <si>
    <t>96 CON O2</t>
  </si>
  <si>
    <t>RECTORRAGIA. INSUFICIENCIA RENAL AGUDA. DESHIDRATACIÓN</t>
  </si>
  <si>
    <t>MONOCID</t>
  </si>
  <si>
    <t>HABITUALMENTE NO ANTES DEL INGRESO PAUTADO CORTICOIDES ORALES</t>
  </si>
  <si>
    <t>GRIPE A. RECTORRAGIAS. INSUFICIENCIA RENAL</t>
  </si>
  <si>
    <t>EPOC SEVERO. HTA.INSUFICIENCIA MITRAL</t>
  </si>
  <si>
    <t>AEPOC</t>
  </si>
  <si>
    <t>DLP. AIT.POLITRAUMATISMO</t>
  </si>
  <si>
    <t>HIPOXEMIA. BRONQUITIS</t>
  </si>
  <si>
    <t>HERNIA HIATO. HIPOTIROIDISMO. NEUMONIA EN 2012</t>
  </si>
  <si>
    <t>SINUSITIS FRECUENTES, ANSIEDAD.</t>
  </si>
  <si>
    <t>LID, LII, LSD, LSI</t>
  </si>
  <si>
    <t>DLP, HIPOTIROIDISMO.</t>
  </si>
  <si>
    <t>HEPATITIS B.</t>
  </si>
  <si>
    <t>HTA, CARDIOPATÍA ISQUÉMICA, INSUFICIENCIA VENOSA, ISQUEMIA MMII.</t>
  </si>
  <si>
    <t>100 CON O2</t>
  </si>
  <si>
    <t>SHOCK SÉPTICO</t>
  </si>
  <si>
    <t>DESCONOCIDO</t>
  </si>
  <si>
    <t>HIPOTIROIDISMO, DEMENCIA, GLAUCOMA</t>
  </si>
  <si>
    <t>COLESTASIS, MUGUET.</t>
  </si>
  <si>
    <t>EPOC, HTA, DLP, HIPOTIROIDISMO, DEMENCIA, HBP.</t>
  </si>
  <si>
    <t>HERNIA ESTRNGULADA</t>
  </si>
  <si>
    <t>SAFENECTOMÍA, CATARATAS. INGRESA PARA REVASCULARIZACIÓN CARDIACA POR IAM</t>
  </si>
  <si>
    <t>LID, LSI</t>
  </si>
  <si>
    <t>Pseudomona, Klebsiella</t>
  </si>
  <si>
    <t>ExADVP, HEPATITIS C.</t>
  </si>
  <si>
    <t>VIH, HEPATITIS C, ADVP</t>
  </si>
  <si>
    <t>HTA, DLP, CRHON, IRC, HIPERURICEMIA, INGRESA POR TRASPLANTE RENAL</t>
  </si>
  <si>
    <t>PROSTATITIS</t>
  </si>
  <si>
    <t>CIPRO</t>
  </si>
  <si>
    <t>EPOC, HTA, DM, IAM, HSA, NEO COLON</t>
  </si>
  <si>
    <t>95 CON O2</t>
  </si>
  <si>
    <t>TRASTORNO BIPOLAR. LITOTRICIA</t>
  </si>
  <si>
    <t>95 (CON GN)</t>
  </si>
  <si>
    <t>AEPOC.GRIPE H3N2</t>
  </si>
  <si>
    <t>RINOCONJUNTIVITIS</t>
  </si>
  <si>
    <t>HTA. CARDIOPATIA ISQUÉMICA. CLAUDICACIÓN INTERMITENTE. IRENAL EPOC. DIVERTICULOS COLON DERECHO</t>
  </si>
  <si>
    <t>EMPEORAMIENTO DE INSUFICIENCIA RENAL.AEPOC</t>
  </si>
  <si>
    <t>EPOC. ULCUS</t>
  </si>
  <si>
    <t>SOLO FROTIS</t>
  </si>
  <si>
    <t>AZITRO Y TAVANIC</t>
  </si>
  <si>
    <t>90% BASAL, 96% CON GN</t>
  </si>
  <si>
    <t>DM.HTA.I.RENAL.ITU DE REPETICIÓN</t>
  </si>
  <si>
    <t>GLUCEMIAS ELEVADAS Y BRONCOESPASMO</t>
  </si>
  <si>
    <t>AMOXICLAVULANICO POR UNA ITU</t>
  </si>
  <si>
    <t>VIH</t>
  </si>
  <si>
    <t>DM.HTA. DLP.ANGOR DE ESFUERZO</t>
  </si>
  <si>
    <t>1:EAP</t>
  </si>
  <si>
    <t>CARDIOPATÍA ISQUÉMICA. DURANTE INGRESO SE DX DE GRIPE POR PICO FEBRIL Y SINTOMAS CATARRALES</t>
  </si>
  <si>
    <t>HTA.DLP.DEMENCIA. DEPRESIÓN.HERNIA HIATO. ASMA</t>
  </si>
  <si>
    <t>96% CON GN</t>
  </si>
  <si>
    <t>DESORIENTADA</t>
  </si>
  <si>
    <t>EAP. CARDIOPATIA ISQUÉMICA SE DIAGNÓSTICA MOTIVO POR EL QUE ACUDIÓ A URG, DURANTE INGRESO GRIPE</t>
  </si>
  <si>
    <t>SCASEST. INGRESA POR INGESTA DE CÁUSTICOS, DURANTE INGRESO INSUFICIENCIA RESPIRATORIA POR GRIPE CON VM</t>
  </si>
  <si>
    <t>HEMATURIA MACROSCÓPICA</t>
  </si>
  <si>
    <t>CONS.MEDICINA INTERNA (2ª EDIF-MULTI)</t>
  </si>
  <si>
    <t>MEDICINA INTERNA CONSULTAS HOS</t>
  </si>
  <si>
    <t>CIRUGIA OFTALMOLÓGICA  (PTA-2ª)</t>
  </si>
  <si>
    <t>H.PL.T.06 U.FR.CADERA/TUMORES</t>
  </si>
  <si>
    <t>M.02 (GINECOLOGIA)</t>
  </si>
  <si>
    <t>H.G.CONS.NEUMOLOGIA</t>
  </si>
  <si>
    <t>NEUMOLOGIA CONSULTAS HOSPITAL</t>
  </si>
  <si>
    <t>H.PL.G. 11PARES (M. INTERNA)</t>
  </si>
  <si>
    <t>H. MATERNAL AMBULANTES</t>
  </si>
  <si>
    <t>H.M.URGENCIAS MATERNAL (1)</t>
  </si>
  <si>
    <t>URGENCIAS MATERNIDAD</t>
  </si>
  <si>
    <t>H.M.MATERNAL (4)</t>
  </si>
  <si>
    <t>H.PL.T.01(H.SEMANA-NRX)</t>
  </si>
  <si>
    <t>H.PL.G. 11IMPARES (M. INTERNA)</t>
  </si>
  <si>
    <t>C.R.T.Q. AMBULANTES</t>
  </si>
  <si>
    <t>CONS.REUMATOLOGIA (PTA-2ª EDIF-MULTI)</t>
  </si>
  <si>
    <t>REUMATOLOGIA CONSULTAS HOSPITA</t>
  </si>
  <si>
    <t>CG-HEMATOLOGÍA</t>
  </si>
  <si>
    <t>H.PL.M 05 (GINECOLOGIA)</t>
  </si>
  <si>
    <t>H.PL.G.03 CIRUGIA GENERAL</t>
  </si>
  <si>
    <t>H. G.  M. INTERNA</t>
  </si>
  <si>
    <t>H.G.PLTA 8ª PARES (DIGESTIVO)</t>
  </si>
  <si>
    <t>H.PL.G.04 B PARES (UROLOGIA)</t>
  </si>
  <si>
    <t>NO NEUMONÍA</t>
  </si>
  <si>
    <t>GASOMETRÍA</t>
  </si>
  <si>
    <t>GEA</t>
  </si>
  <si>
    <t>8DIAS</t>
  </si>
  <si>
    <t>INSUFICIENCIA RENAL-HTA.DLP. TRASPLANTE RENAL TOMA TTO INMUNOSUPRESOR</t>
  </si>
  <si>
    <t>92 CON RESERVORIO</t>
  </si>
  <si>
    <t>LLSS Y LLLII</t>
  </si>
  <si>
    <t>INTERVENIDA DE MANERA PROGRAMADA DE COLECISTECTOMIA POR TUMOR. EN PLANTA EMPEORAMIENTO Y PASA A LA UCI. SHCK SEPTICO. TRAQUEOSTOMIA</t>
  </si>
  <si>
    <t>PSEUDOMONA AERUGINOSA Y S.MALTOPHILA</t>
  </si>
  <si>
    <t>CA DE PULMON ESTADIO IV. VHB</t>
  </si>
  <si>
    <t>SI</t>
  </si>
  <si>
    <t>LM</t>
  </si>
  <si>
    <t>NEUMONIA.FMO. CA D EPULMON ESTADIO IV</t>
  </si>
  <si>
    <t>CRISIS ADDISONIANA</t>
  </si>
  <si>
    <t>HTA.DLP.DM.ACXFA.AIT</t>
  </si>
  <si>
    <t>INSUFICIENCIA CARDIACA. ACXFA CON RVR</t>
  </si>
  <si>
    <t>DIAS DURANTE EL INGRESO</t>
  </si>
  <si>
    <t>(I.CARDIACA)</t>
  </si>
  <si>
    <t>DM.HTA.DLP.CARDIOPATIA ISQUEMICA.INSUFICIENCIA RENAL CRONICA. SAHS. HIPOTIROIDISMO</t>
  </si>
  <si>
    <t>DESCOMPENSACIÓN DIABÉTICA POR CORTICOIDES</t>
  </si>
  <si>
    <t>LM Y LID</t>
  </si>
  <si>
    <t>CEFTRIAXONA Y LEVOFLOXACINO</t>
  </si>
  <si>
    <t>NO CONTROL RADIOLÓGICO POSTERIOR</t>
  </si>
  <si>
    <t>NEO DE MAMA EN TTO CON QT, ULTIMO CICLO HACE UNA SEMANA</t>
  </si>
  <si>
    <t>NEUTROPENIA POR LA QT YA AL INGRESO</t>
  </si>
  <si>
    <t xml:space="preserve">LLSS,LLI, </t>
  </si>
  <si>
    <t>(se reaaliza TAC:vidrio deslustrado bilateral)</t>
  </si>
  <si>
    <t>hiperreactividad bronquial precisando broncodilatadores</t>
  </si>
  <si>
    <t xml:space="preserve">1 MES </t>
  </si>
  <si>
    <t>CA DE PULMON EN TTO CON QT Y RT.ULTIMO CICLO HACE UNA SEMANA</t>
  </si>
  <si>
    <t>LEVOFLOXACINO Y AUGMENTINE</t>
  </si>
  <si>
    <t>MIELOMA MULTIPLE, TRASPLANTE EN NOV 2011CARDIOPATIA ISQUÉMICA. SAHS. INSUFICIENCIA RENAL CRÓNICA, CHURG STRAUSS</t>
  </si>
  <si>
    <t>LEVOFLOXACINO, OTROS MÁS?</t>
  </si>
  <si>
    <t>PANCITOPENIA</t>
  </si>
  <si>
    <t>MORT 180DIAS</t>
  </si>
  <si>
    <t>DIAS INGRESO</t>
  </si>
  <si>
    <t>ETIOLOGIA</t>
  </si>
  <si>
    <t>TRATAMIENTO</t>
  </si>
  <si>
    <t>AB</t>
  </si>
  <si>
    <t>DURACION</t>
  </si>
  <si>
    <t>TTO. PREVIO AB</t>
  </si>
  <si>
    <t>TTO. PREVIO (Corticoides 1 Inhalado o 2 Sistemico)</t>
  </si>
  <si>
    <t>Fallo tto.</t>
  </si>
  <si>
    <t>SEGUIMIENTO</t>
  </si>
  <si>
    <t>EXITUS</t>
  </si>
  <si>
    <t>CAUSA</t>
  </si>
  <si>
    <t>PCR</t>
  </si>
  <si>
    <t>PCT</t>
  </si>
  <si>
    <t>WBC</t>
  </si>
  <si>
    <t>MORT 360DIAS</t>
  </si>
  <si>
    <t>TTO.PREVIO (Estatinas)</t>
  </si>
  <si>
    <t>ADE</t>
  </si>
  <si>
    <t>PLAQUETAS</t>
  </si>
  <si>
    <t>1:Positivo</t>
  </si>
  <si>
    <t>EDAD</t>
  </si>
  <si>
    <t>amoxi clav</t>
  </si>
  <si>
    <t>augmentine/azitro</t>
  </si>
  <si>
    <t>hiperK</t>
  </si>
  <si>
    <t>ICC, neumonia</t>
  </si>
  <si>
    <t>levofloxacino</t>
  </si>
  <si>
    <t>NO INFORME DE EXITUS</t>
  </si>
  <si>
    <t>MIRAR H. IRA</t>
  </si>
  <si>
    <t xml:space="preserve">EAB </t>
  </si>
  <si>
    <t>BONO</t>
  </si>
  <si>
    <t>levofloxacino  y ceftriaxona</t>
  </si>
  <si>
    <t>anemia</t>
  </si>
  <si>
    <t>varios</t>
  </si>
  <si>
    <t xml:space="preserve">LSD   </t>
  </si>
  <si>
    <t>meronem y aminoglu</t>
  </si>
  <si>
    <t>Ingresa por IC, hace neumonia en ingreso desconozco sintomas, solo escriben fiebre el 22/10</t>
  </si>
  <si>
    <t>hemorragia digestiva por varices esofagicas</t>
  </si>
  <si>
    <t>gripe tras 10 dias de ingreso</t>
  </si>
  <si>
    <t xml:space="preserve">96 con gn </t>
  </si>
  <si>
    <t>ICC</t>
  </si>
  <si>
    <t>MATERNIDAD NO H</t>
  </si>
  <si>
    <t>ingresa mater</t>
  </si>
  <si>
    <t>TRASLADO</t>
  </si>
  <si>
    <t>blanquecino</t>
  </si>
  <si>
    <t xml:space="preserve">traslado </t>
  </si>
  <si>
    <t>NEFRECTOMIA POR CA DE CÉLULAS RENALES EN 2010.Intervenido de tumor fibroso solitario pleural en 2011</t>
  </si>
  <si>
    <t>86 (FiO2 0,6)</t>
  </si>
  <si>
    <t>LLII, lingula</t>
  </si>
  <si>
    <t>ATROFIA MUSCULAR QUE REQUIRIÓ RHB. Acidosis respiratoria, requerimiento de IOT, fibrilación ventricular y empeoramiento de insuficiencia renal crónica</t>
  </si>
  <si>
    <t>LEVOFLOXACINO Y LINEZOLID</t>
  </si>
  <si>
    <t>AL ALTA 0,53 DE PROCALCITONINA</t>
  </si>
  <si>
    <t>epoc SEVERO. ENCEFALOPATIA HIPERCAPNICA. GRIPE A. COR PULMONALE MAS NEUMONIA. AMIOTROFIA</t>
  </si>
  <si>
    <t>RUIDOS RESPIRATORIOS</t>
  </si>
  <si>
    <t>LÍNGULA</t>
  </si>
  <si>
    <t>MOXIFLOXACINO</t>
  </si>
  <si>
    <t>EQUILIBRIO</t>
  </si>
  <si>
    <t>IVC</t>
  </si>
  <si>
    <t>CEFTRIA/AZITRO</t>
  </si>
  <si>
    <t>TIEMPO TRAS VACUNA (MENOS DE 3M:1; MÁS DE 3M:2)</t>
  </si>
  <si>
    <t>HTA, DLP, DIVERTICULOS</t>
  </si>
  <si>
    <t>TEP</t>
  </si>
  <si>
    <t>HTA, DLP</t>
  </si>
  <si>
    <t>AMARILLENTA</t>
  </si>
  <si>
    <t>99 (BASAL)</t>
  </si>
  <si>
    <t>LSD, LID, LM, LSI, LII</t>
  </si>
  <si>
    <t>CLARITROMICINA</t>
  </si>
  <si>
    <t>FECHA</t>
  </si>
  <si>
    <t>Mujer</t>
  </si>
  <si>
    <t>16 años</t>
  </si>
  <si>
    <t>Hombre</t>
  </si>
  <si>
    <t>67 años</t>
  </si>
  <si>
    <t>76 años</t>
  </si>
  <si>
    <t>60 años</t>
  </si>
  <si>
    <t>58 años</t>
  </si>
  <si>
    <t>65 años</t>
  </si>
  <si>
    <t>71 años</t>
  </si>
  <si>
    <t>47 años</t>
  </si>
  <si>
    <t>42 años</t>
  </si>
  <si>
    <t>57 años</t>
  </si>
  <si>
    <t>43 años</t>
  </si>
  <si>
    <t>44 años</t>
  </si>
  <si>
    <t>30 años</t>
  </si>
  <si>
    <t>45 años</t>
  </si>
  <si>
    <t>53 años</t>
  </si>
  <si>
    <t>75 años</t>
  </si>
  <si>
    <t>66 años</t>
  </si>
  <si>
    <t>31 años</t>
  </si>
  <si>
    <t>56 años</t>
  </si>
  <si>
    <t>32 años</t>
  </si>
  <si>
    <t>74 años</t>
  </si>
  <si>
    <t>55 años</t>
  </si>
  <si>
    <t>20 años</t>
  </si>
  <si>
    <t>80 años</t>
  </si>
  <si>
    <t>35 años</t>
  </si>
  <si>
    <t>81 años</t>
  </si>
  <si>
    <t>48 años</t>
  </si>
  <si>
    <t>27 años</t>
  </si>
  <si>
    <t>68 años</t>
  </si>
  <si>
    <t>77 años</t>
  </si>
  <si>
    <t>37 años</t>
  </si>
  <si>
    <t>49 años</t>
  </si>
  <si>
    <t>23 años</t>
  </si>
  <si>
    <t>73 años</t>
  </si>
  <si>
    <t>54 años</t>
  </si>
  <si>
    <t>40 años</t>
  </si>
  <si>
    <t>64 años</t>
  </si>
  <si>
    <t>22 años</t>
  </si>
  <si>
    <t>79 años</t>
  </si>
  <si>
    <t>87 años</t>
  </si>
  <si>
    <t>84 años</t>
  </si>
  <si>
    <t>101 años</t>
  </si>
  <si>
    <t>72 años</t>
  </si>
  <si>
    <t>88 años</t>
  </si>
  <si>
    <t>70 años</t>
  </si>
  <si>
    <t>83 años</t>
  </si>
  <si>
    <t>25 años</t>
  </si>
  <si>
    <t>41 años</t>
  </si>
  <si>
    <t>92 años</t>
  </si>
  <si>
    <t>34 años</t>
  </si>
  <si>
    <t>62 años</t>
  </si>
  <si>
    <t>59 años</t>
  </si>
  <si>
    <t>78 años</t>
  </si>
  <si>
    <t>17 años</t>
  </si>
  <si>
    <t>86 años</t>
  </si>
  <si>
    <t>85 años</t>
  </si>
  <si>
    <t>94 años</t>
  </si>
  <si>
    <t>52 años</t>
  </si>
  <si>
    <t>39 años</t>
  </si>
  <si>
    <t>90 años</t>
  </si>
  <si>
    <t>69 años</t>
  </si>
  <si>
    <t>50 años</t>
  </si>
  <si>
    <t>82 años</t>
  </si>
  <si>
    <t>29 años</t>
  </si>
  <si>
    <t>91 años</t>
  </si>
  <si>
    <t>26 años</t>
  </si>
  <si>
    <t>38 años</t>
  </si>
  <si>
    <t>24 años</t>
  </si>
  <si>
    <t>61 años</t>
  </si>
  <si>
    <t>HTA. ENOLISMO. INSUFICIENCIA CARDIACA. DM2</t>
  </si>
  <si>
    <t>HIPOREXIA, ASTENIA</t>
  </si>
  <si>
    <t>PREDOMINIO EN LID</t>
  </si>
  <si>
    <t>ACXFA. DESCOMPENSACIÓN DIABÉTICA</t>
  </si>
  <si>
    <t>DESOMPENSACIÓN DIABÉTICA POR CE</t>
  </si>
  <si>
    <t>RESUELTA EN RX DE MAYO NO RX ANTERIOR</t>
  </si>
  <si>
    <t>INSUFICIENCIA CARDICACA, CIA, HIPERTENSIÓN PULMONAR SECUNDARIA, ACXFA, DEMENCIA MIXTA, ATEROMATOSIS CAROTIDEA</t>
  </si>
  <si>
    <t>98 con oxigeno</t>
  </si>
  <si>
    <t>DIARREAS</t>
  </si>
  <si>
    <t>46 años</t>
  </si>
  <si>
    <t>36 años</t>
  </si>
  <si>
    <t>33 años</t>
  </si>
  <si>
    <t>28 años</t>
  </si>
  <si>
    <t>51 años</t>
  </si>
  <si>
    <t>63 años</t>
  </si>
  <si>
    <t>21 años</t>
  </si>
  <si>
    <t>93 años</t>
  </si>
  <si>
    <t>89 años</t>
  </si>
  <si>
    <t>14 años</t>
  </si>
  <si>
    <t>96 años</t>
  </si>
  <si>
    <t>95 años</t>
  </si>
  <si>
    <t>99 años</t>
  </si>
  <si>
    <t>98 años</t>
  </si>
  <si>
    <t>15 años</t>
  </si>
  <si>
    <t>CA MICROCÍTICO PULMON. GRIPE A. PERFORACIÓN INSTESTINAL. EXITUS.</t>
  </si>
  <si>
    <t>MALESTAS GENERAL, HIPOREXIA</t>
  </si>
  <si>
    <t>INFECCIÓN RESPIRATORIA POR GRIPE A,</t>
  </si>
  <si>
    <t>GRIPE A.</t>
  </si>
  <si>
    <t>GRIPE A. TRASTORNO ANSIOSO DEPRESIVO.</t>
  </si>
  <si>
    <t xml:space="preserve">INFECCIÓN RESPIRATORIA POR GRIPE A. INSUFICIENCIA RESPIRATORIA PARCIAL. </t>
  </si>
  <si>
    <t>GRIPE A. ACIDOSIS RESPIRATORIA. INSUFICIENCIA RESPIRATORIA GLOBAL.</t>
  </si>
  <si>
    <t>GRIPE A. ENFERMEDAD VENOOCLUSIVA PULMONAR. EDEMA PULMONAR.</t>
  </si>
  <si>
    <t>INFECCIÓN RESPIRATORIA POR GRIPE A. INSUFICIENCIA CARDIACA</t>
  </si>
  <si>
    <t xml:space="preserve">SINCOPE </t>
  </si>
  <si>
    <t>NO SE DISPONE</t>
  </si>
  <si>
    <t>BRONCONEUMONÍA POR GRIPE A. SHOCK SÉPTICO,</t>
  </si>
  <si>
    <t>GRIPE A. INSUFICIENCIA RESPIRATORIA PARCIAL.</t>
  </si>
  <si>
    <t>ODINOFAGIA, ASTENIA</t>
  </si>
  <si>
    <t>NEUMOTÓRAX ESPONTÁNEO. GRIPE A.</t>
  </si>
  <si>
    <t>INFECCIÓN RESPIRATORIA POR GRIPE A. INSUFICIENCIA RESPIRATORIA,</t>
  </si>
  <si>
    <t>GRIPE A. INSUFICIENCIA CARDIACA.</t>
  </si>
  <si>
    <t>19 años</t>
  </si>
  <si>
    <t>100 años</t>
  </si>
  <si>
    <t>PCRGA</t>
  </si>
  <si>
    <t>SUBA</t>
  </si>
  <si>
    <t>PCRGA(H1)2009</t>
  </si>
  <si>
    <t>PCRGB</t>
  </si>
  <si>
    <t>No se detecta</t>
  </si>
  <si>
    <t>#</t>
  </si>
  <si>
    <t>Positivo</t>
  </si>
  <si>
    <t>Positivo débil</t>
  </si>
  <si>
    <t>A(H3)</t>
  </si>
  <si>
    <t>A(H1N1)pdm09</t>
  </si>
  <si>
    <t>Se realiza con nº14010194.*se guarda muestra para archivo.-</t>
  </si>
  <si>
    <t>Se realiza en el nº14011949.</t>
  </si>
  <si>
    <t>H.GENERAL INGRESADOS</t>
  </si>
  <si>
    <t>H. G.  PLTA 10ª IMPARES (M. INTERNA)</t>
  </si>
  <si>
    <t>MEDICINA INTERNA</t>
  </si>
  <si>
    <t>CARDIOPATÍA ISQUÉMICA, DLP, HTA</t>
  </si>
  <si>
    <t>NUEVO FROTIS A LOS 11 DÍAS, NEGATIVIZADO</t>
  </si>
  <si>
    <t>HTA, MIELOMA MÚLTIPLE</t>
  </si>
  <si>
    <t>LID, LII, LSI</t>
  </si>
  <si>
    <t>FALLO VENTILATORIO, NEUMOTORAX BILATERAL</t>
  </si>
  <si>
    <t>FALLO VENTILATORIO, NEUMOTÓRAX BILATERAL</t>
  </si>
  <si>
    <t>CA MAMA METASTÁSICO, DM, DLP</t>
  </si>
  <si>
    <t>PROGRESIÓN TUMORAL</t>
  </si>
  <si>
    <t>CANDIDA ALBICANS</t>
  </si>
  <si>
    <t>HTA, IRC, HIPOACUSIA</t>
  </si>
  <si>
    <t>LSI, LSD, LII, LID, LM</t>
  </si>
  <si>
    <t>FALLO VENTILATORIO, IC, INSUFICIENCIA RENAL CRÓNICA AGUDIZADA</t>
  </si>
  <si>
    <t>VIH, EPOC</t>
  </si>
  <si>
    <t>TTO. PREVIO INMUNOSUPRESOR</t>
  </si>
  <si>
    <t>TIEMPO (DIAS HASTA EXITUS)</t>
  </si>
  <si>
    <t>RX SOLUCIONADA: 0: NO, 1: SI, 2: PARCIAL</t>
  </si>
  <si>
    <t>TIEMPO HASTA RESOLUCIÓN DE RX</t>
  </si>
  <si>
    <t>BIOMARCADORES</t>
  </si>
  <si>
    <t>COMORBILIDADES</t>
  </si>
  <si>
    <t>VIRUS</t>
  </si>
  <si>
    <t>TABAQUISMO ACTIVO Y TTO CON INHALADORES, PROBABLE EPOC. NO INGRESOS PREVIOS</t>
  </si>
  <si>
    <t>FIEBRE NO CONSTA TEMPERATURA</t>
  </si>
  <si>
    <t>INSUFICIENCIA RESPIRATORIA.IOT. TRAQUEOSTOMIA. ATROFIA MUSCULAR. NECESIDAD DE VASOPRESORES</t>
  </si>
  <si>
    <t>FROTIS SE NEGATIVIZA A LOS 10 DIAS. TRAS LA SALIDA DE UCI, A LOS DIAS REINICIA FIEBRE CON AISLAMIENTO DE ESTAFILOCOCO EPIDERMIDIS EN BAS TRATADO CON VANCOMICINA</t>
  </si>
  <si>
    <t>CEFTRIAXONA, LEVOFLOXACINO, IMIPENEM, VANCOMICINA</t>
  </si>
  <si>
    <t>GRIPE A EN PACIENTE CON LEUCEMIA AGUDA PROMIELOCÍTICA.ITU</t>
  </si>
  <si>
    <t>diarreas.ITU</t>
  </si>
  <si>
    <t xml:space="preserve">DISTRESS RESPIRATORIO POR GRIPE A. COLONIZACIÓN POR PSEUDOMONA. </t>
  </si>
  <si>
    <t>INSUFICIENCIA CARDIACA. INSUFICIENCIA RESPIRATORIA. INSUFICIENCIA RENAL</t>
  </si>
  <si>
    <t>NEUMONIA. INSUFICIENCIA CARDIACA. INSUFICIENCIA RENAL AGUDA. INSUFICIENCIA RESPIRATORIA PARCIAL</t>
  </si>
  <si>
    <t>ANALITICA SOLO AL INGRESO</t>
  </si>
  <si>
    <t>GESTANTE CON GRIPE A</t>
  </si>
  <si>
    <t>PARTO Y GRIPE A</t>
  </si>
  <si>
    <t>INSUFICIENCIA CARDIACA.GRIPE A. INSUFICIENCIA RENAL CRONICA AGUDIZADA. MIELOMA MÚLTIPLE</t>
  </si>
  <si>
    <t>GRIPE A EN PACIENTE CON HIPERNEFROMA METASTASICO. INSUFICIENCIA RESPIRATORIA PARCIAL</t>
  </si>
  <si>
    <t>EXITUS. DISTRESS RESPIRATORIO. SHOCK SEPTICO. ACXFA</t>
  </si>
  <si>
    <t xml:space="preserve">FRACASO MULTIORGÁNICO.SHOCK SEPTICO. ACXFA. </t>
  </si>
  <si>
    <t>GRIPE A EN PACIENTE VIH</t>
  </si>
  <si>
    <t>GRIPE A EN PACIENTE CON CA DE PULMÓN</t>
  </si>
  <si>
    <t xml:space="preserve">DISTRESS RESPIRATORIO. GRIPE A. </t>
  </si>
  <si>
    <t>GRIPE A EN PACIENTE CON CA DE COLON</t>
  </si>
  <si>
    <t>NEUMONIA POR GRIPE A</t>
  </si>
  <si>
    <t xml:space="preserve">GLIOBLASTOMA MULTIFORME (IQX+QT+RT). HTA. HISTERECTOMIA. ANEXECTOMIA. </t>
  </si>
  <si>
    <t>LSD</t>
  </si>
  <si>
    <t>CAIDA ACCIDENTAL CON ÚLCERA AXILAR. ENCAMAMIENTO CON ATROFIA DE EEII</t>
  </si>
  <si>
    <t>AMOXICLAVULANICO, LEVOFLOXACINO, VANCOMICINA</t>
  </si>
  <si>
    <t>GLIOBLASTOMA MULTIFORME</t>
  </si>
  <si>
    <t>5-6MESES</t>
  </si>
  <si>
    <t>RESULETA EN RX DE JUNIO</t>
  </si>
  <si>
    <t>GRIPE.NEUMONIA LSD. GLIOBLASTOMA MULTIFOME</t>
  </si>
  <si>
    <t>VIH, TOXOPLASMOSIS CEREBRAL, ENDOCARDITIS, POLIQUISTOSIS HEPATO-RENAL. CA TIROIDES EN 1999. HISTERECTOMIA POR CA UTERO.ITUS. TRAST ADAPTATIVO</t>
  </si>
  <si>
    <t>TBC PULMONAR PREVIA</t>
  </si>
  <si>
    <t>COLOR ESPUTO</t>
  </si>
  <si>
    <t>MARRÓN</t>
  </si>
  <si>
    <t xml:space="preserve">EXPECTORACION </t>
  </si>
  <si>
    <t>ODINOFAGIA</t>
  </si>
  <si>
    <t>PRIMERA RX TRAS INICIO SINT ¿alteraciones? 0=no, 1=si</t>
  </si>
  <si>
    <t>75/12h</t>
  </si>
  <si>
    <t>mirar historia</t>
  </si>
  <si>
    <t>BIOMARCADORES al ingreso</t>
  </si>
  <si>
    <t>LEUCOCITOS</t>
  </si>
  <si>
    <t>NEUTROFILOS</t>
  </si>
  <si>
    <t>VSG</t>
  </si>
  <si>
    <t>H1N1</t>
  </si>
  <si>
    <t>ESPUTO</t>
  </si>
  <si>
    <t>HEMOCULTIVOS</t>
  </si>
  <si>
    <t>AGS URINARIOS</t>
  </si>
  <si>
    <t>ASTENIA</t>
  </si>
  <si>
    <t>Distress respiratorio</t>
  </si>
  <si>
    <t>GRIPE A Y BRONQUITIS AGUDA</t>
  </si>
  <si>
    <t>NEUMONIA POR GRIPE A . FIBROSIS PULMONAR</t>
  </si>
  <si>
    <t>HIPOREXIA, SOMNOLENCIA Y RECTORRAGIAS</t>
  </si>
  <si>
    <t>GRIPE A. HIPERNATREMIA POR DESHIDRATACIÓN. ISQUEMIA MESENTERICA</t>
  </si>
  <si>
    <t>BLANCAS</t>
  </si>
  <si>
    <t xml:space="preserve">RINORREA   </t>
  </si>
  <si>
    <t>AEPOC. GRIPE A</t>
  </si>
  <si>
    <t>NO NEUMOMIA</t>
  </si>
  <si>
    <t>DIFICULTAD</t>
  </si>
  <si>
    <t>GRIPE A. INSUFICIENCIA RESPIRATORIA. BRONQUITIS AGUDA</t>
  </si>
  <si>
    <t>GRIPE A. INFECCIÓN RESPIRATORIA</t>
  </si>
  <si>
    <t>NAC.GRIPE A. INSUFICIENCIA RESPIRATORIA PARCIAL</t>
  </si>
  <si>
    <t>GRIPE A. AGUDIZACIÓN ASMA</t>
  </si>
  <si>
    <t>GRIPE A. EMBARAZO</t>
  </si>
  <si>
    <t>CURB65</t>
  </si>
  <si>
    <t>PESO</t>
  </si>
  <si>
    <t>ALTURA</t>
  </si>
  <si>
    <t>IMC</t>
  </si>
  <si>
    <t>Nº PAQUETES/AÑO</t>
  </si>
  <si>
    <t>ALCOHOL (0 No, 1 Si, 2 EX)</t>
  </si>
  <si>
    <t>ALERGIAS</t>
  </si>
  <si>
    <t>DIABETES</t>
  </si>
  <si>
    <t>HEPATOPATIA CRONICA</t>
  </si>
  <si>
    <t>INSUF. RENAL CRONICA</t>
  </si>
  <si>
    <t>INS. CARDIACA</t>
  </si>
  <si>
    <t>ENFER. CEREBROVASCULAR</t>
  </si>
  <si>
    <t>EPOC</t>
  </si>
  <si>
    <t>NEOPLASIA</t>
  </si>
  <si>
    <t>BRONQUIECTASIAS</t>
  </si>
  <si>
    <t>NEUMONIA PREVIA</t>
  </si>
  <si>
    <t>CLINICA (Nº DIAS)</t>
  </si>
  <si>
    <t>FIEBRE</t>
  </si>
  <si>
    <t>TOS</t>
  </si>
  <si>
    <t>EXPECTORACION (COLOR)</t>
  </si>
  <si>
    <t>DISNEA</t>
  </si>
  <si>
    <t>DOLOR PLEURITICO</t>
  </si>
  <si>
    <t>DIGESTIVO</t>
  </si>
  <si>
    <t>CEFALEA</t>
  </si>
  <si>
    <t>MIALGIAS</t>
  </si>
  <si>
    <t>RADIOLOGÍA</t>
  </si>
  <si>
    <t>TIPO CONDENSACION (1 alveolar, 2 intersticial, 3 mixta)</t>
  </si>
  <si>
    <t>Nº LOBULOS AFECTADOS</t>
  </si>
  <si>
    <t>LOCALIZACION</t>
  </si>
  <si>
    <t>DERRAME</t>
  </si>
  <si>
    <t>COMPLICACIONES</t>
  </si>
  <si>
    <t>Respiratorias</t>
  </si>
  <si>
    <t>Renales</t>
  </si>
  <si>
    <t>Cardiológicas</t>
  </si>
  <si>
    <t>Neurológicas</t>
  </si>
  <si>
    <t>Digestivas</t>
  </si>
  <si>
    <t>Otras</t>
  </si>
  <si>
    <t>VMNI</t>
  </si>
  <si>
    <t>UCI (días)</t>
  </si>
  <si>
    <t>UCI VMI</t>
  </si>
  <si>
    <t>98 (CON GN9</t>
  </si>
  <si>
    <t>LINFOMA HODGKIN.HTA.DLP.HTP Y FIBROSIS PULMONAR SECUNDARIA A RADIOTERAPIA. BQ. MIOCARDIOPATIA RESTRICTIVA. SCASEST</t>
  </si>
  <si>
    <t>INSUFICIENCIA CARDIACA. DISTRESS RESPIRATORIO. SOBREINFECCIÓN POR ASPERGILLUS Y ESTAFILOCOCO. FMO</t>
  </si>
  <si>
    <t>P.AERUGINOSA, ASPERGILLUS FUMIGATI, ESTAFILOCOCO EPIDERMIDIS</t>
  </si>
  <si>
    <t>ESTAFILOCOCO</t>
  </si>
  <si>
    <t>ASPERGILLUS Y PSEUDOMONA</t>
  </si>
  <si>
    <t>ESTAFILOCOCO EN SANGRE Y ORINA. NEGATIVIZÓ H1N1 EN FROTIS A LOS 14 DIAS</t>
  </si>
  <si>
    <t>LEVOFLOXACINO, LINEZOLID, AMIKACINA, VORICONAZOL, ANIDULAFUNGINA</t>
  </si>
  <si>
    <t>DISTRESS RESPIRATORIO.FMO.</t>
  </si>
  <si>
    <t>1 (PAUTA DESCENDENTE DE DACORTIN QUE INICIÓ 10 DIAS ANTES)</t>
  </si>
  <si>
    <t>CARDIOPATIA ISQUÉMICA.EPOC.BRONQUIECTASIAS.DIVERTICULITIS AGUDA</t>
  </si>
  <si>
    <t>80 BASAL</t>
  </si>
  <si>
    <t>AEPOC.INSUFICIENCIA RESPIRATORIA CRÓNICA AGUDIZADA</t>
  </si>
  <si>
    <t>P.AERUGINOSA (COLONIZADO)</t>
  </si>
  <si>
    <t>AZTREONAM</t>
  </si>
  <si>
    <t>TOMA AZITROMICINA COMO TTO DE BASE</t>
  </si>
  <si>
    <t>NO HAY CONSTANTES EN INFORME, HIZO FIEBRE DURANTE EL INGRESO</t>
  </si>
  <si>
    <t>INFRESA POR PARTO, DURANTE EL INGRESO SE DIAGNOSTICA DE GRIPE</t>
  </si>
  <si>
    <t>EMBARAZO. NO ANTECEDENTES DE INTERES</t>
  </si>
  <si>
    <t>HTA. DLP.ICTUS HEMORRAGICO</t>
  </si>
  <si>
    <t>1 (20Xminuto)</t>
  </si>
  <si>
    <t>FROTIS Y HEMOCULTIVOS</t>
  </si>
  <si>
    <t>CRISIS COMICIAL. SINDROME ANSIOSO DEPRESIVO. BRONQUITIS CRÓNICA</t>
  </si>
  <si>
    <t>NO CONSTAN RESTOS DE CTES</t>
  </si>
  <si>
    <t>LSI,LII,LINGULA,LSD</t>
  </si>
  <si>
    <t>ITU</t>
  </si>
  <si>
    <t>NO CONTROLES RADIOLOGICOS POSTERIORES</t>
  </si>
  <si>
    <t>CARDIOPATIA ISQUÉMICA. FLUTTER AURICULAR.IRENAL CRONICA. HTA.DM.FIBROSIS PULMONAR</t>
  </si>
  <si>
    <t>16XM</t>
  </si>
  <si>
    <t>NO FIEBRE</t>
  </si>
  <si>
    <t>KLEBSIELLA Y STAFILOCOCO AUREUS</t>
  </si>
  <si>
    <t>KLEBSIELLA PNEUMONIAE Y STAFILOCOCO AUREUS</t>
  </si>
  <si>
    <t>I.CARDIACA. ANEMIA FERROPENICA.</t>
  </si>
  <si>
    <t>ENFERMEDAD CELIACA. CIRROSIS HEPÁTICA AUTOINMUNE. TIROIDITIS DE HASHIMOTO CON HIPOTIROIDISMO. S.SJOGREN. LES. ANTRITIS POR HELICOBACTER</t>
  </si>
  <si>
    <t>DESCOMPENSACIÓN EDEMATOASCIÍTICA. INGRESO EN UCI POR encefalopatía hepática grado IV + hemorragia digestiva por úlceras de boca anastomótica que requirió esclerosis endoscópica + descompensación ascítica + bacteriemia asociada a cateter + trombopenia severa</t>
  </si>
  <si>
    <t>HTA. DLP. BRONQUITIS CRÓNICA</t>
  </si>
  <si>
    <t>92 CON GN</t>
  </si>
  <si>
    <t>AEPOC. ACIDOSIS RESPIRATORIA. INSUFICIENCIA RENAL AGUDA</t>
  </si>
  <si>
    <t>INTERSTICIO BASAL</t>
  </si>
  <si>
    <t>EMPEORAMIENTO RADIOLÓGICO, SE MODIFICA TTO AB</t>
  </si>
  <si>
    <t>LEVO Y MEROPENEM</t>
  </si>
  <si>
    <t>DM.ASMA BRONQUIAL.ULCUS GASTRICO.HERNIA HIATO</t>
  </si>
  <si>
    <t>98CON FIO2 28%</t>
  </si>
  <si>
    <t>PARESTESIAS PALMARES</t>
  </si>
  <si>
    <t xml:space="preserve">CARDIOPATIA ISQUEMICA.RTU DE TUMORACIÓN VESICAL. </t>
  </si>
  <si>
    <t>ENCEFALOPATIA EN PROBABLE RELACIÓN CON GRIPE A</t>
  </si>
  <si>
    <t>EPOC. HTA .DM.DLP.TEP.RTU EN 2006. INSUFICIENCIA RENAL CRÓNICA EN DIALISIS PENDIENTE DE VALORACIÓN PARA TRASPLANTE</t>
  </si>
  <si>
    <t>92 BASAL</t>
  </si>
  <si>
    <t>INSUFICIENCIA RENAL</t>
  </si>
  <si>
    <t>DESORIENTADO, HIPOTENSIÓN ARTERIAL NECESITA VASOPRESORES. INSUFICIENCIA RESPIRATORIA</t>
  </si>
  <si>
    <t>LEVO, LINEZOLID, MEROPENEM</t>
  </si>
  <si>
    <t>FROTIS NEGATIVO EN 7 DIAS</t>
  </si>
  <si>
    <t xml:space="preserve">EPOC.HBP. </t>
  </si>
  <si>
    <t>92CON GN</t>
  </si>
  <si>
    <t>LSI,LINGULA Y LLI</t>
  </si>
  <si>
    <t>VALORADO POR ENDOCRINO POR HIPERFUNCIÓN TIROIDEA</t>
  </si>
  <si>
    <t>CARDIOPATIA ISQUÉMICA. HTA.DLP. CA COLON</t>
  </si>
  <si>
    <t>COMPLICACIÓN DE INGRESO POR SCACEST</t>
  </si>
  <si>
    <t>SE DIAGNOSTICA DURANTE EL INGRESO POR SCASEST</t>
  </si>
  <si>
    <t>HEMATURIA</t>
  </si>
  <si>
    <t>CA DE COLON ESTADIO IV</t>
  </si>
  <si>
    <t>A LOS 3 MESES APROXIMADAMENTE</t>
  </si>
  <si>
    <t>NO PROCEDE INGRESO LARGO POR SCASEST</t>
  </si>
  <si>
    <t>ENCEFALOPATIA HEPATICA. DESCOMPENSACIÓN ASCÍTICA</t>
  </si>
  <si>
    <t>SARM, E.COLI</t>
  </si>
  <si>
    <t>ESTAFILOCOCO EPIDERMIDIS EN 2 OCASIONES</t>
  </si>
  <si>
    <t>TAZOCEL, DAPTOMICINA, CEFTRIAXONA</t>
  </si>
  <si>
    <t>HTA. Insuficiencia cardiaca. GN granulomatosa necrotizante compatible con enfermedad de Wegener. Transplante renal en febrero de 2009. Aplastamiento vertebral D7. HTA y cardiopatía hipertensiva grado I.DM tipo 2 de larga evolución. EPOC CON VARIOS INGRESOS</t>
  </si>
  <si>
    <t>LID,LII</t>
  </si>
  <si>
    <t xml:space="preserve">TAZOCEL </t>
  </si>
  <si>
    <t>EN ULTIMA RX A LOS 2 MESES LESIONES DE ASPECTO RESIDUAL EN LID, INTERSTICIAL</t>
  </si>
  <si>
    <t>MORTALIDAD INGRESO</t>
  </si>
  <si>
    <t>MORT 30 DIAS</t>
  </si>
  <si>
    <t>MORT 90DIAS</t>
  </si>
  <si>
    <t>TORMENTA ARRÍTMICA, MIOCARDIOPATÍA DILATADA, AEPOC</t>
  </si>
  <si>
    <t>AMOXI</t>
  </si>
  <si>
    <t>MIOCARDIOPATÍA DILATADA, ALCOHOLISMO, ACXFA, CATARATAS.</t>
  </si>
  <si>
    <t>Neumococo</t>
  </si>
  <si>
    <t>HTA, EPOC CON OCD</t>
  </si>
  <si>
    <t>85 BASAL</t>
  </si>
  <si>
    <t>LEVO</t>
  </si>
  <si>
    <t>HTA, PACI CON GASTROSTOMÍA</t>
  </si>
  <si>
    <t>91 CON O2 28%</t>
  </si>
  <si>
    <t>OBSTRUCCIÓN SE SONDA DE GASTROSTOMÍA, AGUDIZACIÓN ASMÁTICA</t>
  </si>
  <si>
    <t>KLEBSIELLA</t>
  </si>
  <si>
    <t>NÓDULOS EN MAMA</t>
  </si>
  <si>
    <t>NO CONTROL RADIOLÓGICO</t>
  </si>
  <si>
    <t>LSI, LII</t>
  </si>
  <si>
    <t xml:space="preserve">NO CONTR </t>
  </si>
  <si>
    <t>ACV, HTA</t>
  </si>
  <si>
    <t>100 CON VMK AL 50%</t>
  </si>
  <si>
    <t>ACXFA, FALLO VENTILATORIO</t>
  </si>
  <si>
    <t>Aspergillus fumigatus</t>
  </si>
  <si>
    <t>VORICONAZOL</t>
  </si>
  <si>
    <t>INSUFICIENCIA RESPIRATORIA, IC</t>
  </si>
  <si>
    <t>GLAUCOMA, ACXFA, ANEMIA, TBC GENITOURINARIA</t>
  </si>
  <si>
    <t>LSI</t>
  </si>
  <si>
    <t>DELIRIUM</t>
  </si>
  <si>
    <t>2 (IMÁGENES RESIDUALES EN LSI)</t>
  </si>
  <si>
    <t>VIH, PANCRETITIS</t>
  </si>
  <si>
    <t>30 DÍAS</t>
  </si>
  <si>
    <t>HTA, CARDIOPATÍA ISQUÉMICA, DLP</t>
  </si>
  <si>
    <t>DESCOMPENSACIÓN DIABÉTICA, HERPES LABIAL, MUGUET</t>
  </si>
  <si>
    <t>EPOC. Glaucoma, IQX ULCUS GASTRICO</t>
  </si>
  <si>
    <t>93 BASAL</t>
  </si>
  <si>
    <t>H.Influenzae</t>
  </si>
  <si>
    <t>H.influenzae</t>
  </si>
  <si>
    <t>CEFTRIAXONA</t>
  </si>
  <si>
    <t>LEUCEMIA EN TTO CON LEUKERAN SUSPENDIDO EL 4/1/14 POR IFECCION RESPIRATORIA.DLP.COLICOS RENALES</t>
  </si>
  <si>
    <t>SINDROME ANTIFOSFOLIPIDO.AIT.DOBLE LESION MITRAL. EPISODIOS DE ICARDIACA. BRONQUIECTASIAS.ANEMIA FERROPENICA</t>
  </si>
  <si>
    <t>LSD,LM</t>
  </si>
  <si>
    <t>I RESPIRATORIA PARCIAL.ICARDIACA</t>
  </si>
  <si>
    <t>INSUFICIENCIA RESPIRATORIA</t>
  </si>
  <si>
    <t>MIELOMA MULTIPLE AUTOTRASPLANTE EN MARZO 2012</t>
  </si>
  <si>
    <t>BIEN NO CONSTA</t>
  </si>
  <si>
    <t>DIARREA. GRIPE Q SE TRATÓ AMBULATORIAMENTE E INGRESA POR PERSISTENCIA DE FIEBRE Y CLÍNICA, SOBREINFECCIÓN BACTERIAN</t>
  </si>
  <si>
    <t>P.AERUFINOSA Y H.INFLUENZAE</t>
  </si>
  <si>
    <t>FROTIS SE NEGATIVIZA A LOS 10 DIAS</t>
  </si>
  <si>
    <t>MERONEM, CIPRO, METRONIDAZO</t>
  </si>
  <si>
    <t xml:space="preserve">0, LLEVO OSELTAMIVIR DURANTE 5 DIAS </t>
  </si>
  <si>
    <t>10 DE FEBRERO SE NEGATIVIZA FROTIS</t>
  </si>
  <si>
    <t>ETIOLOGÍA: 1: H1N1, 2: H3N2, 3:H1N1+H3N2</t>
  </si>
  <si>
    <t>OBESIDAD si IMC &gt; 30(1:SI, 0: NO)</t>
  </si>
  <si>
    <t>REINGRESO NAC (0: NO, 1:PRIMEROS 30 DIAS)</t>
  </si>
  <si>
    <t>diarrea</t>
  </si>
  <si>
    <t>A LOS 6 MESES</t>
  </si>
  <si>
    <t xml:space="preserve">NO NEUMONÍA </t>
  </si>
  <si>
    <t>METÁSTASIS PULMONARES DE HIPERNEFROMA</t>
  </si>
  <si>
    <t>ultima rx a los 20 días con mejoría radiológica, AUNQUE QUEDA AFECTACIÓN INTERSTICIAL DIFUSA no rx posteriores</t>
  </si>
  <si>
    <t>NEUTRÓFILO</t>
  </si>
  <si>
    <t>BIOMARCADORES AL ALTA O PREVIO AL EXITUS</t>
  </si>
  <si>
    <t xml:space="preserve">NEUTRÓFILOS </t>
  </si>
  <si>
    <t>DIAGNOSTICO</t>
  </si>
  <si>
    <t>GRIPE A EN PACIENTE VIH. INSUFICIENCIA RESPIRATORIA PARCIAL</t>
  </si>
  <si>
    <t>EXITUS.DISTRESS RESPIRATORIO. NEUMOTORAX POR BAROTRAUMA. FMO</t>
  </si>
  <si>
    <t>BRONCONEUMONIA BILATERAL CON AISLAMIENTO DE GRIPE A Y PSEUDOMONA AERUGINOSA</t>
  </si>
  <si>
    <t xml:space="preserve">EXITUS.DISTRESS RESPIRATORIO. SHOCK SEPTICO. INSUFICIENCIA RENAL AGUDA.FMO </t>
  </si>
  <si>
    <t>EXITUS. DISTRESS RESPIRATORIO. FMO</t>
  </si>
  <si>
    <t>MICROINFARTOS CEREBRALES. DEMENCIA VASCULAR. CRISIS EPILEPTICAS.Miositis osificante en muslo dcho. INGRESOS POR NEUMONIA Y AEPOC. DISFAGIA FUNCIONAL SECUNDARIA A DEMENCIA VASCULAR</t>
  </si>
  <si>
    <t>INSUFICIENCIA RESPIRATORIA. DISFAGIA. REQUIRIÓ SONDA NASOGÁSTRICA</t>
  </si>
  <si>
    <t>ANTIBIÓTICOS DE AMPLIO ESPECTRO</t>
  </si>
  <si>
    <t xml:space="preserve">INSUFICIENCIA RESPIRATORIA AGUDA, MUERE DURANTE INGRESO, </t>
  </si>
  <si>
    <t>TRASLADO DESDE ALCAÑIZ A UCI POR INSUFICIENCIA RESPIRATORIA AGUDA</t>
  </si>
  <si>
    <t>ESTABL HEMODINAMICAMENTE</t>
  </si>
  <si>
    <t>10 DIAS DE OSELTAMIVIR</t>
  </si>
  <si>
    <t>FROTIS POSITIVO A LOS 10 DIAS Y SE NEGATIVIZA A LOS 17 DIAS</t>
  </si>
  <si>
    <t>CON O2</t>
  </si>
  <si>
    <t>CA DECOLON CON MX PULMONARES Y CARCINOMATOSIS PERITONEAL. HTA</t>
  </si>
  <si>
    <t xml:space="preserve">LSD </t>
  </si>
  <si>
    <t>LEVOFLOXACINO  10DIAS</t>
  </si>
  <si>
    <t>75/12</t>
  </si>
  <si>
    <t>SOLO FROTIS Y HEMOCULTIVO, NO SE REPITE FROTIS</t>
  </si>
  <si>
    <t>RESUELTA EN TAC DEL MES</t>
  </si>
  <si>
    <t>HTA.ANEMIA</t>
  </si>
  <si>
    <t>LSD, LMY LID</t>
  </si>
  <si>
    <t>SE AMPLIA ESTUDIO CON TAC: NODULOS PULMONARES METASTÁSICOS DE ORIGEN RENAL (HIPERNEFROMA)</t>
  </si>
  <si>
    <t>INGRESA POR FEBRÍCULA DE 3 DIAS A LOS POCOS DIAS DEL ALTA, SE DIAGNOSTICA DE HIPERNEFROMA CON METAS PULMONARES</t>
  </si>
  <si>
    <t>FROSTIS NEGATIVO A LOS 15 DIAS</t>
  </si>
  <si>
    <t>LEVOFLOXACINO 10 IDAS</t>
  </si>
  <si>
    <t>7 DIAS OSELTAMIVIR</t>
  </si>
  <si>
    <t>HTA.OBESIDAD</t>
  </si>
  <si>
    <t>NEUMONIA POR GRIPE A H1N1</t>
  </si>
  <si>
    <t>NEUMONIA POR GRIPE A H1N1. EMBARAZO</t>
  </si>
  <si>
    <t>CAUSAS DE REINGRESO</t>
  </si>
  <si>
    <t xml:space="preserve"> </t>
  </si>
  <si>
    <t>COINFECCIÓN CON OTRO PATÓGENO: 0: NO, 1: SI</t>
  </si>
  <si>
    <t>PATÓGENO IDENTIFICADO</t>
  </si>
  <si>
    <t>ANTIVIRAL</t>
  </si>
  <si>
    <t>DOSIS DE ANTIVIRAL</t>
  </si>
  <si>
    <t>LINEZOLID, MEROPENEM, AMIKACINA</t>
  </si>
  <si>
    <t>de insuficiencia cardiaca? No neumonía</t>
  </si>
  <si>
    <t>CARDIOPATIA ISQUÉMICA Y/O INS. CARDIACA</t>
  </si>
  <si>
    <t>NEUMONIA BILOBAR, GRIPE A. SHOCK SÉPTICO, TRAQUEOSTOMIA, DISTRES RESPIRATORIO</t>
  </si>
  <si>
    <t>INFECCIÓN RESPIRAOTRIA POR GRIPE A.</t>
  </si>
  <si>
    <t>INFECCIÒN RESPIRATORIA POR GRIPE A. CA EPIDERMOIDE DE HIPOFARINGE.</t>
  </si>
  <si>
    <t>GRIPE A. GESTACIÓN EN CURSO.</t>
  </si>
  <si>
    <t>ASTENIA, RINORREA</t>
  </si>
  <si>
    <t>INFECCION RESPIRATORIA POR GRIPE A. INSUFICIENCIA RESPIRATORIA PARCIAL.</t>
  </si>
  <si>
    <t>ODINOFAGIA, RINORREA</t>
  </si>
  <si>
    <t>AGUDIZACIÓN EPOC, NEUMONIA, GRIPE A.</t>
  </si>
  <si>
    <t>ARTERITIS TERMPORAL, VÉRTIGOS, IVC. Polimialgia reumática en tto con CORTICOIDES. INSUFICIENCIA CARDIACA CRÓNICA. INSUFICIENCIA AORTICA. EPID NO FILIADA</t>
  </si>
  <si>
    <t>INTERSTICIO BILATERAL. EPID NO FILIADA</t>
  </si>
  <si>
    <t>GRIPE A</t>
  </si>
  <si>
    <t>NO</t>
  </si>
  <si>
    <t>ACXFA CON RV RAPIDA</t>
  </si>
  <si>
    <t>HTA. POLINEUROPATIA Y RETINOPATIA DIABETICA. I.RENAL CRÓNICA EN HD, ANEMIA FERROPÉNICA. IQX HERNIA DISCAL</t>
  </si>
  <si>
    <t>NO RX DE CONTROL</t>
  </si>
  <si>
    <t>BIEN PERO NO FIGURA</t>
  </si>
  <si>
    <t>ENFERMEDAD VENOOCLUSIVA PULMONAR.EDEMA PULMONAR. ESCLERODERMIA.INSUFICIENCIENCIA RENAL CRÓNICA</t>
  </si>
  <si>
    <t>INTERSTICIO QUE RELACIONAMOS CON EDEMA PULMONAR</t>
  </si>
  <si>
    <t>EDEMA PULMONAR, NECESIDAD DE FÁRMACOS VASOPRESORES</t>
  </si>
  <si>
    <t>EXITUS POR ENFERMEDAD VENOOCLUSIVA NO CANDIDATA A TRASPLANTE</t>
  </si>
  <si>
    <t xml:space="preserve">LEUCEMIA PROMIELOCITICA (qt EN NOVIEMB/13). HTA.DLP. ARTRITIS REUMATOIDE. HIPOTIROIDISMO.AIT.COLON IRRITABLE. DIVERTICULOSIS. TBC UTERINA. ITUS DE REPETICIÓN. </t>
  </si>
  <si>
    <t>TAZOCEL</t>
  </si>
  <si>
    <t>ATELECTASIA LSD PRESENTE EN RX PREVIAS. HTA.I.CARDIACA. ACXFA.BRONQUIECTASIAS.HDA POR ULCUS GASTRICO SECUNDARIO A AINES</t>
  </si>
  <si>
    <t>EAP. I.RESPIRATORIA. ACIDOSIS RESPIRATORIA</t>
  </si>
  <si>
    <t xml:space="preserve">SOLO FROTIS </t>
  </si>
  <si>
    <t>EAP. INSUFICIENCIA RESPIRATORIA</t>
  </si>
  <si>
    <t>NEUMONIA (1:SI, 2: NO)</t>
  </si>
  <si>
    <t>NH</t>
  </si>
  <si>
    <t>CENTRO</t>
  </si>
  <si>
    <t>DESTINO</t>
  </si>
  <si>
    <t>ORIGEN (G.F.H.)</t>
  </si>
  <si>
    <t>BLANCA(LA HABITUAL SIN CAMBIOS)</t>
  </si>
  <si>
    <t>97 (CON GN)</t>
  </si>
  <si>
    <t xml:space="preserve">SOLO SE REALIZA FROTIS </t>
  </si>
  <si>
    <t>14 DIAS LEVO</t>
  </si>
  <si>
    <t>HIPERGLUCEMIA POR CORTICOIDES</t>
  </si>
  <si>
    <t>LLC EN TTO CON QT. ESPONDILITIS ANQUILOPOYETICA, SARCOIDOSIS, HEPATITIS B POSITIVA. MIELITIS TRANSVERSA. SINDROME DE  BROWN SEQUARD. COLITIS SIN CLARO DX O ULCEROSA O ISQUÉMICA</t>
  </si>
  <si>
    <t>&lt;24 horas</t>
  </si>
  <si>
    <t>12 DIAS LEVO</t>
  </si>
  <si>
    <t>DIARREA</t>
  </si>
  <si>
    <t>FUMADOR (NO: 0, SI:1, EX:2)</t>
  </si>
  <si>
    <t>VACUNAS:( 0: NO, 1: ANTIGRIPAL, 2 ANTIGRIPAL Y NEUMOCÓCICA)</t>
  </si>
  <si>
    <t>OBESIDAD</t>
  </si>
  <si>
    <t>EMBARAZO</t>
  </si>
  <si>
    <t>INMUNOSUPRESIÓN (CUAL ES)</t>
  </si>
  <si>
    <t>DISMINUCIÓN DEL NIVEL DE CONCIENCIA</t>
  </si>
  <si>
    <t>REINGRESO NAC (0: NO, 1:PRIMEROS 30 DIAS, 2: &gt;30 DIAS)</t>
  </si>
  <si>
    <t>PURULENTA</t>
  </si>
  <si>
    <t>ASPERGILOSIS PULMONAR INVASIVA. GRIPE A. INSUFICIENCIA RESPIRATORIA</t>
  </si>
  <si>
    <t>NEUMONIA NEUMOCOCICA. GRIPE A</t>
  </si>
  <si>
    <t>MUCOPURULENTA</t>
  </si>
  <si>
    <t>GRIPE A. NEUMONIA. VIH</t>
  </si>
  <si>
    <t>H.M. ONCOLOGIA (PTA 8ª)</t>
  </si>
  <si>
    <t>GINECOLOGIA</t>
  </si>
  <si>
    <t>H.G. PLANTA 6ª HEMATOLOGIA</t>
  </si>
  <si>
    <t>CONS.NEUROLOGIA (PTA 2ª EDIF MULTI)</t>
  </si>
  <si>
    <t>NEUROLOGIA CONSULTAS HOSPITAL</t>
  </si>
  <si>
    <t>H.M.CONSULTAS (0)</t>
  </si>
  <si>
    <t>H.G. U.C.I.'B' CORONARIAS (2ªB)</t>
  </si>
  <si>
    <t>H.PL.G. 06 (NEFROLOGIA-HEMATOL</t>
  </si>
  <si>
    <t>No especificado</t>
  </si>
  <si>
    <t>GINECOLOGIA CONSULTAS HOSPITAL</t>
  </si>
  <si>
    <t>EQUILIBRIO AB</t>
  </si>
  <si>
    <t>HIPERNEFROMA DE ALTO GRADO CON METASTASIS CEREBRALES, PULMONARES</t>
  </si>
  <si>
    <t>1(LINGFANGITIS CARCINOMATOSA, AFECTACIÓN INTERSTICIAL BILATERAL QUE HA AUMENTADO EN ESTE INGRESO)</t>
  </si>
  <si>
    <t>INSUFICIENCIA RESPIRATORIA PARCIAL</t>
  </si>
  <si>
    <t>REINGRESO POR INFECCIÓN RESPIRATORIA. FALLECE EN OTRO IGRESO POSTERIOR A LOS 2 MESES POR PROGRESIÓN DE SU ENFERMEDAD</t>
  </si>
  <si>
    <t>SE REALIZA FROTIS Y HEMOCULTIVOS</t>
  </si>
  <si>
    <t>CONS. CARDIOLOGIA (PTA 2ª EDIF MULTI)</t>
  </si>
  <si>
    <t>CARDIOLOGIA CONSULTAS HOSPITAL</t>
  </si>
  <si>
    <t>H.PL.G 04 B UROLOGIA</t>
  </si>
  <si>
    <t>H.PL.T.03(PLASTICA-U.TRAUMA)</t>
  </si>
  <si>
    <t>H.M.TOCOGINECOLOGIA (7)</t>
  </si>
  <si>
    <t>TOCOLOGIA CONSULTAS HOSPITAL</t>
  </si>
  <si>
    <t>HOSPITAL DE SEMANA</t>
  </si>
  <si>
    <t>CONS.CIRUGIA GENERAL (PTA-1ª EDIF-MULTI)</t>
  </si>
  <si>
    <t>CIRUGÍA GENERAL C - CONSULTAS</t>
  </si>
  <si>
    <t>H.G.CONS.UROLOGIA (1ª)</t>
  </si>
  <si>
    <t>H.PL.G.04 A IMP(C.TOR Y MAXILO</t>
  </si>
  <si>
    <t>CIR TORACICA</t>
  </si>
  <si>
    <t>TRASPLANTE RENAL</t>
  </si>
  <si>
    <t>H.PL.T.08 U.COT-U.ARTROPLASTIA</t>
  </si>
  <si>
    <t>CRTQ U. ARTROPLASTIAS Y C.REC. - HOSPITALIZACION</t>
  </si>
  <si>
    <t>H.PL.T07(U.RODILLA-U.TRAUM)</t>
  </si>
  <si>
    <t>H.PL.G.07 IMPARES (NEUROLOGIA)</t>
  </si>
  <si>
    <t>NEUROLOGIA</t>
  </si>
  <si>
    <t>R.G. PLANTA 7ª PARES NEUROLOGÍA</t>
  </si>
  <si>
    <t>REUMATOLOGIA</t>
  </si>
  <si>
    <t>hipotiroidismo</t>
  </si>
  <si>
    <t>BIEN NO FIGURA</t>
  </si>
  <si>
    <t>LM, LID</t>
  </si>
  <si>
    <t>FLUTTER AURICULAR CON RV RAPIDA</t>
  </si>
  <si>
    <t xml:space="preserve">LEVOFLOXACINO </t>
  </si>
  <si>
    <t>RESUELTA EN RX DEL 5 DE MARZO, LAS PREVIAS MEJORÍA PARCIAL</t>
  </si>
  <si>
    <t>HTA.DLP.ACXFA.INSUFICIENCIA CARDIACA. HISTERECTOMÍA.IQZ CATARATAS Y COLLES</t>
  </si>
  <si>
    <t>COLITIS ISQUÉMICA</t>
  </si>
  <si>
    <t>SOLO SE REALIZÓ FROTIS</t>
  </si>
  <si>
    <t>NO DATOS</t>
  </si>
  <si>
    <t>NO HAY ANALÍTICA</t>
  </si>
  <si>
    <t>NO HAY, CTES BIEN</t>
  </si>
  <si>
    <t>INGRESA POR PARTO COMPLICACION GRIPE A</t>
  </si>
  <si>
    <t xml:space="preserve">NO HAY </t>
  </si>
  <si>
    <t>NEUMONIA LM Y SEGMENTO 6 LID. FLUTTER</t>
  </si>
  <si>
    <t>NO HAY</t>
  </si>
  <si>
    <t>GRIPE A.ACXFA CON RV RAPIDA</t>
  </si>
  <si>
    <t>CEFTAZIDIMIA</t>
  </si>
  <si>
    <t>GRIPE A. INSUFICIENCIA CARDIACA</t>
  </si>
  <si>
    <t>GRIPE A. CETOACIDOSIS DIABETICA. NEFROPATIA DIABETICA.GEA</t>
  </si>
  <si>
    <t>TEP BILATERAL, INSUFICIENCIA RENAL,mieloma con lenalidomida</t>
  </si>
  <si>
    <t>Enterococcus faecalis</t>
  </si>
  <si>
    <t xml:space="preserve">Pseudomona </t>
  </si>
  <si>
    <t>PSEUDOMONA Y HAEMOPHILUS</t>
  </si>
  <si>
    <t>ASPERGILLUS FUMIGATUS</t>
  </si>
  <si>
    <t>E.COLI</t>
  </si>
  <si>
    <t>SATO2&lt;90% Y/O PAO2&lt;60</t>
  </si>
  <si>
    <t xml:space="preserve">SI </t>
  </si>
  <si>
    <t>CLINDA</t>
  </si>
  <si>
    <t xml:space="preserve">E. Coli </t>
  </si>
  <si>
    <t>Pseudomona (cateter central)</t>
  </si>
  <si>
    <t xml:space="preserve">E.Coli </t>
  </si>
  <si>
    <t>N</t>
  </si>
  <si>
    <t>Male</t>
  </si>
  <si>
    <t>Female</t>
  </si>
  <si>
    <t>Gender</t>
  </si>
  <si>
    <t>Age</t>
  </si>
  <si>
    <t>Coinfection</t>
  </si>
  <si>
    <t>Ethiology 1: H1N1, 2: H3N2, 3:H1N1+H3N2</t>
  </si>
  <si>
    <t>Pathogen</t>
  </si>
  <si>
    <t>CEREBROVASCULAR DISEASE</t>
  </si>
  <si>
    <t>COPD</t>
  </si>
  <si>
    <t>OBESITY</t>
  </si>
  <si>
    <t>PREGNANCY</t>
  </si>
  <si>
    <t>INMUNODEPRESSED</t>
  </si>
  <si>
    <t>Nº COMORBILITIES</t>
  </si>
  <si>
    <t>SYMPTOMS (Nº DAYS)</t>
  </si>
  <si>
    <t>COUGH</t>
  </si>
  <si>
    <t>EXPECTORATION</t>
  </si>
  <si>
    <t>SMEAR COLOR</t>
  </si>
  <si>
    <t>YELLOW</t>
  </si>
  <si>
    <t>WHITE</t>
  </si>
  <si>
    <t>HEMORRAGIC</t>
  </si>
  <si>
    <t>BROWN</t>
  </si>
  <si>
    <t>UNKNOWN</t>
  </si>
  <si>
    <t>GREEN</t>
  </si>
  <si>
    <t>DYSNEA</t>
  </si>
  <si>
    <t>OBESITY YES IMC &gt; 30(1:YES, 0: NO)</t>
  </si>
  <si>
    <t>FINE CLASS</t>
  </si>
  <si>
    <t>Pneumonia (1:YES, 0: NO)</t>
  </si>
  <si>
    <t>CHRONIC HEPATOPATHY</t>
  </si>
  <si>
    <t>CHRONIC RENAL FAILURE</t>
  </si>
  <si>
    <t>ASTHMA</t>
  </si>
  <si>
    <t>PLEURITIC PAIN</t>
  </si>
  <si>
    <t>DIGESTIVE SYMPTOMS</t>
  </si>
  <si>
    <t>CONCSIUS LEVEL</t>
  </si>
  <si>
    <t>HEADACHE</t>
  </si>
  <si>
    <t>MYALGIA</t>
  </si>
  <si>
    <t>SUPERIOR AIRWAY SYMPTOMS</t>
  </si>
  <si>
    <t>ARTERIAL PRESSURE SYSTOLIC&lt; 90 OR DYASTOLIC &lt;60</t>
  </si>
  <si>
    <t>PULSE &gt; 100 l/min</t>
  </si>
  <si>
    <t>LOW LEVEL OF CONSCIOUSNESS</t>
  </si>
  <si>
    <t>RX PATTERN (1 alveolar, 2 interstitial, 3 mixt)</t>
  </si>
  <si>
    <t>Nº LOBES AFFECTED</t>
  </si>
  <si>
    <t>BILATERAL: NO:0,  YES:1</t>
  </si>
  <si>
    <t>ARDS</t>
  </si>
  <si>
    <t>SEPTIC SHOCK</t>
  </si>
  <si>
    <t>OTHER</t>
  </si>
  <si>
    <t>NIMV</t>
  </si>
  <si>
    <t>ICU (days)</t>
  </si>
  <si>
    <t>ICU MV</t>
  </si>
  <si>
    <t>MORTALITY DURING ADMISSION</t>
  </si>
  <si>
    <t>MORT 30 DAYS</t>
  </si>
  <si>
    <t>MORT 90 DAYS</t>
  </si>
  <si>
    <t>MORT 180 DAYS</t>
  </si>
  <si>
    <t>MORT 360 DAYS</t>
  </si>
  <si>
    <t>CAUSE OF DEATH</t>
  </si>
  <si>
    <t>DAYS TILL DEATH</t>
  </si>
  <si>
    <t>HOSPITAL ADMISSION DAYS</t>
  </si>
  <si>
    <t>RE-ENTRY DUE TO PNEUMONIA (0: NO, 1:FIRST 30 DAYS)</t>
  </si>
  <si>
    <t>RESPIRATORY COMPLICATIONS</t>
  </si>
  <si>
    <t>RENAL COMPLICATIONS</t>
  </si>
  <si>
    <t>CARDIOLOGICAL COMPLICATIONS</t>
  </si>
  <si>
    <t>NEUROLOGICAL COCMPLICATIONS</t>
  </si>
  <si>
    <t>GASTROINTESTINAL COMPLICATIONS</t>
  </si>
  <si>
    <t>SYSTEMIC CORTICOSTEROIDS</t>
  </si>
  <si>
    <t>PREVIOUS TREATMENT (Corticosteroids: 1 Inhaled o 2 Systemic)</t>
  </si>
  <si>
    <t>PREVIOUS TREATMENT  (Statins)</t>
  </si>
  <si>
    <t>BIOMARKERS IN THE ADMISSION</t>
  </si>
  <si>
    <t>PLATELETS</t>
  </si>
  <si>
    <t>WHITE BLOOD CELL COUNT</t>
  </si>
  <si>
    <t>NEUTROPHILS</t>
  </si>
  <si>
    <t>Sedimental rate</t>
  </si>
  <si>
    <t>CREATININE</t>
  </si>
  <si>
    <t>GLUCOSE</t>
  </si>
  <si>
    <t>SODIUM</t>
  </si>
  <si>
    <t>POTASIUM</t>
  </si>
  <si>
    <t>pH NORMAL: 0, RESPIRATORY ACIDOSIS: 1, METABOLYC ACIDOSIS: 2, MIXED: 3</t>
  </si>
  <si>
    <t>BLOOD TEST AT  3-5 DAYS POST ADMISSION</t>
  </si>
  <si>
    <t>BLOOD TEST BEFORE DISCHARGE</t>
  </si>
  <si>
    <t>PROCALCITONINE</t>
  </si>
  <si>
    <t>RDW</t>
  </si>
  <si>
    <t>HCT</t>
  </si>
  <si>
    <t>NEUTROPHILES</t>
  </si>
  <si>
    <t>NEUMOCOCCUS</t>
  </si>
  <si>
    <t>RX RESOLUTION OF PNEUMONIA: 0: NO, 1: YES, 2: PARTIAL</t>
  </si>
  <si>
    <t>TIME TILL RX RESOLUTION (DAYS)</t>
  </si>
  <si>
    <t xml:space="preserve">METASTASIS </t>
  </si>
  <si>
    <t>ISCHEMIC CARDIOPATHY AND/OR CARDIAC INSUFFICIENCY</t>
  </si>
  <si>
    <t xml:space="preserve">ACTIVE NEOPLASY OR IN THE PREVIOUS 5 YEARS </t>
  </si>
  <si>
    <t>BRONCHIECTASIS</t>
  </si>
  <si>
    <t>TACHYPNEA: 0: NO, 1: YES</t>
  </si>
  <si>
    <t>100 W/ O2</t>
  </si>
  <si>
    <t>100 W/ O2 50%</t>
  </si>
  <si>
    <t>FEVER: 0 No, 1 Yes, 2 Febricula</t>
  </si>
  <si>
    <t>81 W/O2 35%</t>
  </si>
  <si>
    <t>91% W/O2</t>
  </si>
  <si>
    <t>NO DATA</t>
  </si>
  <si>
    <t>RESPIRATORY FAILURE</t>
  </si>
  <si>
    <t>ATRIAL FIBRILLATION</t>
  </si>
  <si>
    <t>ATRIAL FIBRILLATION, PE, LUNG CANCER</t>
  </si>
  <si>
    <t>ATRIAL FIBRILLATION, DIABETIC DESCOMPENSATION</t>
  </si>
  <si>
    <t>COPD EXACERBATION</t>
  </si>
  <si>
    <t>COPD EXACERBATION, RESPIRATORY ACIDOSISA. ACUTE RENAL FAILURE</t>
  </si>
  <si>
    <t>COPD EXACERBATION, CARDIAC INSUFFICIENCY</t>
  </si>
  <si>
    <t>COPD EXACERBATION, ACUTE RESPIRATORY FAILURE.</t>
  </si>
  <si>
    <t xml:space="preserve">COPD EXACERBATION, RESPIRATORY FAILURE. </t>
  </si>
  <si>
    <t>ASTHMATIC EXCAERBATION</t>
  </si>
  <si>
    <t>TIA</t>
  </si>
  <si>
    <t>RESPIRATORY ACIDOSIS, VENTRICULAR FIBRILLATION, RENAL FAILURE</t>
  </si>
  <si>
    <t>BRONCOASPIRATION</t>
  </si>
  <si>
    <t>DIABETIC DECOMPENSATION</t>
  </si>
  <si>
    <t>MUSCULAR ATROPHY</t>
  </si>
  <si>
    <t>COLESTASIS</t>
  </si>
  <si>
    <t>COLONIZATION POR ASPERGILLUS FUMIGATUS</t>
  </si>
  <si>
    <t>ADDISON CRISIS</t>
  </si>
  <si>
    <t>EPILEPSY</t>
  </si>
  <si>
    <t>RENAL FAILURE, DELIRIUM</t>
  </si>
  <si>
    <t>CARDIAC INSUFFIECIENCY</t>
  </si>
  <si>
    <t>HEPATIC FAILURE WITH ASCITIS</t>
  </si>
  <si>
    <t>DIARRHEA, RESPIRATORY FAILURE</t>
  </si>
  <si>
    <t>DIARRHEA</t>
  </si>
  <si>
    <t>RESPIRATORY AND RENAL FAILURE</t>
  </si>
  <si>
    <t>RESPIRATORY FAILURE, PNEUMOTHORAX</t>
  </si>
  <si>
    <t>PULMONARY EDEMA, CARDIAC INFARCTION</t>
  </si>
  <si>
    <t>PULMONARY EDEMA</t>
  </si>
  <si>
    <t xml:space="preserve">DIABETIC DECOMPENSATION </t>
  </si>
  <si>
    <t>RENAL FAILURE</t>
  </si>
  <si>
    <t>RESPIRATORY FAILURE, DIABETIC DECOMPENSATION</t>
  </si>
  <si>
    <t>ENCEPHALOPHATY</t>
  </si>
  <si>
    <t>MULTIORGANIC FAILURE</t>
  </si>
  <si>
    <t>ATRIAL FIRBILLATION</t>
  </si>
  <si>
    <t>CARDIAC COMPLICATION</t>
  </si>
  <si>
    <t>ATRIAL FIBRILLATION, MULTIORGANIC FAILURE</t>
  </si>
  <si>
    <t>RENAL AND RESPIRATORY FAILURE</t>
  </si>
  <si>
    <t>DIARRHERA</t>
  </si>
  <si>
    <t>DIABETIC DECOMPENSATION, BRONCOSPASM</t>
  </si>
  <si>
    <t>HYPERKALEMIA</t>
  </si>
  <si>
    <t>BRONCOSPASM</t>
  </si>
  <si>
    <t>HYPOTENSION</t>
  </si>
  <si>
    <t>RENAL FAILURE, HYPOTENSION</t>
  </si>
  <si>
    <t>CARDIAC INSUFFIENCIENCY</t>
  </si>
  <si>
    <t>CARDIAC INSUFFICIENCY AND RESPIRATORY FAILURE</t>
  </si>
  <si>
    <t>PREECLAMPSIA</t>
  </si>
  <si>
    <t>HEART INFARCTION</t>
  </si>
  <si>
    <t>CARDIAC INSUFFICIENCY</t>
  </si>
  <si>
    <t>ATRIAL FIBRILLATION AND CARDIAC INSUFFICIENCY</t>
  </si>
  <si>
    <t>RESPIRATORY FAILURE AND ATRIAL FIRBILLATION</t>
  </si>
  <si>
    <t>RENAL, CARDIAC AND RESPIRATORY FAILURE</t>
  </si>
  <si>
    <t>URINARY TRACT INFECTION</t>
  </si>
  <si>
    <t>MELANOMA</t>
  </si>
  <si>
    <t>PNEUMONTORAX</t>
  </si>
  <si>
    <t>NEUTROPENIA</t>
  </si>
  <si>
    <t>PANHIPOPITUITARISM</t>
  </si>
  <si>
    <t>PARESTESIA</t>
  </si>
  <si>
    <t>DIGESTIVE PERFORATION</t>
  </si>
  <si>
    <t>PE</t>
  </si>
  <si>
    <t xml:space="preserve">TROMBOPENIA AND LEUCOPENIA </t>
  </si>
  <si>
    <t>TIROID ALTERATION</t>
  </si>
  <si>
    <t>HEPATIC FAILURE</t>
  </si>
  <si>
    <t>PNEUMONIA</t>
  </si>
  <si>
    <t>COLON CANCER</t>
  </si>
  <si>
    <t>LUNG CANCER</t>
  </si>
  <si>
    <t>ORAL CANCER</t>
  </si>
  <si>
    <t>HERPETIC ENCEPHALOPHATY</t>
  </si>
  <si>
    <t>RESPIRATORY FAILURE AND BILATERAL PNEUMOTHORAX</t>
  </si>
  <si>
    <t>NCS TUMOR</t>
  </si>
  <si>
    <t>STRANGULATED HERNIA</t>
  </si>
  <si>
    <t>CARDIAC AND RESPIRATORY FAILURE</t>
  </si>
  <si>
    <t>ATRIAL FIRBILLATION, CARDIAC AND RESPIRATORY FAILURES</t>
  </si>
  <si>
    <t>PNEUMONIA AND RESPIRATORY FAILURE</t>
  </si>
  <si>
    <t>DIGESTIVE TUMOR</t>
  </si>
  <si>
    <t>LUNG CANCER AND PNEUMONIA</t>
  </si>
  <si>
    <t>CANCER</t>
  </si>
  <si>
    <t>NO POSTERIOR FOLLOW UO</t>
  </si>
  <si>
    <t>NO POSTERIOR FOLLOW UP</t>
  </si>
  <si>
    <t>NOT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Arial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0"/>
      <color indexed="43"/>
      <name val="Arial"/>
    </font>
    <font>
      <sz val="10"/>
      <color indexed="10"/>
      <name val="Arial"/>
      <family val="2"/>
    </font>
    <font>
      <sz val="8"/>
      <name val="Arial"/>
    </font>
    <font>
      <sz val="10"/>
      <name val="Arial"/>
    </font>
    <font>
      <sz val="12"/>
      <name val="Times New Roman"/>
      <family val="1"/>
    </font>
    <font>
      <u/>
      <sz val="10"/>
      <color theme="10"/>
      <name val="Arial"/>
    </font>
    <font>
      <u/>
      <sz val="10"/>
      <color theme="11"/>
      <name val="Arial"/>
    </font>
  </fonts>
  <fills count="8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99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9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/>
    <xf numFmtId="0" fontId="3" fillId="2" borderId="4" xfId="0" applyNumberFormat="1" applyFont="1" applyFill="1" applyBorder="1"/>
    <xf numFmtId="164" fontId="3" fillId="2" borderId="4" xfId="0" applyNumberFormat="1" applyFont="1" applyFill="1" applyBorder="1"/>
    <xf numFmtId="0" fontId="1" fillId="2" borderId="5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15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3" fillId="2" borderId="6" xfId="0" applyFont="1" applyFill="1" applyBorder="1"/>
    <xf numFmtId="0" fontId="1" fillId="2" borderId="6" xfId="0" applyFont="1" applyFill="1" applyBorder="1" applyAlignment="1">
      <alignment horizontal="center"/>
    </xf>
    <xf numFmtId="0" fontId="3" fillId="3" borderId="6" xfId="0" applyFont="1" applyFill="1" applyBorder="1"/>
    <xf numFmtId="0" fontId="0" fillId="0" borderId="6" xfId="0" applyBorder="1"/>
    <xf numFmtId="0" fontId="1" fillId="2" borderId="0" xfId="0" applyFont="1" applyFill="1" applyAlignment="1">
      <alignment horizontal="left"/>
    </xf>
    <xf numFmtId="0" fontId="1" fillId="2" borderId="0" xfId="0" applyNumberFormat="1" applyFont="1" applyFill="1" applyBorder="1" applyAlignment="1">
      <alignment horizontal="left"/>
    </xf>
    <xf numFmtId="0" fontId="3" fillId="2" borderId="6" xfId="0" applyNumberFormat="1" applyFont="1" applyFill="1" applyBorder="1"/>
    <xf numFmtId="0" fontId="2" fillId="2" borderId="2" xfId="0" applyFont="1" applyFill="1" applyBorder="1" applyAlignment="1">
      <alignment horizontal="left"/>
    </xf>
    <xf numFmtId="0" fontId="0" fillId="2" borderId="6" xfId="0" applyFill="1" applyBorder="1"/>
    <xf numFmtId="0" fontId="4" fillId="2" borderId="4" xfId="0" applyFont="1" applyFill="1" applyBorder="1"/>
    <xf numFmtId="0" fontId="1" fillId="2" borderId="2" xfId="0" applyFont="1" applyFill="1" applyBorder="1" applyAlignment="1"/>
    <xf numFmtId="0" fontId="2" fillId="2" borderId="2" xfId="0" applyFont="1" applyFill="1" applyBorder="1" applyAlignment="1"/>
    <xf numFmtId="0" fontId="1" fillId="3" borderId="2" xfId="0" applyFont="1" applyFill="1" applyBorder="1" applyAlignment="1"/>
    <xf numFmtId="0" fontId="3" fillId="3" borderId="4" xfId="0" applyFont="1" applyFill="1" applyBorder="1"/>
    <xf numFmtId="0" fontId="1" fillId="3" borderId="5" xfId="0" applyFont="1" applyFill="1" applyBorder="1" applyAlignment="1">
      <alignment horizontal="left"/>
    </xf>
    <xf numFmtId="0" fontId="0" fillId="3" borderId="6" xfId="0" applyFill="1" applyBorder="1"/>
    <xf numFmtId="0" fontId="0" fillId="3" borderId="0" xfId="0" applyFill="1"/>
    <xf numFmtId="0" fontId="4" fillId="2" borderId="6" xfId="0" applyFont="1" applyFill="1" applyBorder="1"/>
    <xf numFmtId="2" fontId="1" fillId="2" borderId="7" xfId="0" applyNumberFormat="1" applyFont="1" applyFill="1" applyBorder="1" applyAlignment="1">
      <alignment horizontal="left"/>
    </xf>
    <xf numFmtId="0" fontId="1" fillId="2" borderId="7" xfId="0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right"/>
    </xf>
    <xf numFmtId="0" fontId="3" fillId="2" borderId="8" xfId="0" applyFont="1" applyFill="1" applyBorder="1"/>
    <xf numFmtId="0" fontId="1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left"/>
    </xf>
    <xf numFmtId="0" fontId="3" fillId="2" borderId="11" xfId="0" applyFont="1" applyFill="1" applyBorder="1"/>
    <xf numFmtId="0" fontId="3" fillId="3" borderId="9" xfId="0" applyFont="1" applyFill="1" applyBorder="1"/>
    <xf numFmtId="0" fontId="3" fillId="2" borderId="11" xfId="0" applyNumberFormat="1" applyFont="1" applyFill="1" applyBorder="1"/>
    <xf numFmtId="0" fontId="3" fillId="2" borderId="9" xfId="0" applyNumberFormat="1" applyFont="1" applyFill="1" applyBorder="1"/>
    <xf numFmtId="0" fontId="0" fillId="3" borderId="9" xfId="0" applyFill="1" applyBorder="1"/>
    <xf numFmtId="0" fontId="3" fillId="2" borderId="9" xfId="0" applyFont="1" applyFill="1" applyBorder="1"/>
    <xf numFmtId="0" fontId="0" fillId="2" borderId="9" xfId="0" applyFill="1" applyBorder="1"/>
    <xf numFmtId="0" fontId="4" fillId="2" borderId="11" xfId="0" applyFont="1" applyFill="1" applyBorder="1"/>
    <xf numFmtId="0" fontId="4" fillId="2" borderId="9" xfId="0" applyFont="1" applyFill="1" applyBorder="1"/>
    <xf numFmtId="0" fontId="3" fillId="3" borderId="11" xfId="0" applyFont="1" applyFill="1" applyBorder="1"/>
    <xf numFmtId="164" fontId="3" fillId="2" borderId="11" xfId="0" applyNumberFormat="1" applyFont="1" applyFill="1" applyBorder="1"/>
    <xf numFmtId="2" fontId="3" fillId="2" borderId="12" xfId="0" applyNumberFormat="1" applyFont="1" applyFill="1" applyBorder="1" applyAlignment="1">
      <alignment horizontal="right"/>
    </xf>
    <xf numFmtId="0" fontId="3" fillId="2" borderId="12" xfId="0" applyFont="1" applyFill="1" applyBorder="1"/>
    <xf numFmtId="0" fontId="1" fillId="0" borderId="0" xfId="0" applyFont="1" applyFill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Fill="1"/>
    <xf numFmtId="0" fontId="3" fillId="2" borderId="9" xfId="0" applyFont="1" applyFill="1" applyBorder="1" applyAlignment="1">
      <alignment horizontal="left"/>
    </xf>
    <xf numFmtId="0" fontId="1" fillId="5" borderId="9" xfId="0" applyFont="1" applyFill="1" applyBorder="1"/>
    <xf numFmtId="0" fontId="2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2" fillId="2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center"/>
    </xf>
    <xf numFmtId="0" fontId="6" fillId="0" borderId="0" xfId="0" applyFont="1"/>
    <xf numFmtId="0" fontId="6" fillId="3" borderId="0" xfId="0" applyFont="1" applyFill="1" applyBorder="1" applyAlignment="1">
      <alignment horizontal="right"/>
    </xf>
    <xf numFmtId="0" fontId="0" fillId="0" borderId="0" xfId="0" applyAlignment="1">
      <alignment horizontal="left" wrapText="1"/>
    </xf>
    <xf numFmtId="10" fontId="0" fillId="0" borderId="0" xfId="0" applyNumberFormat="1"/>
    <xf numFmtId="0" fontId="7" fillId="0" borderId="0" xfId="0" applyFont="1"/>
    <xf numFmtId="0" fontId="0" fillId="6" borderId="0" xfId="0" applyFill="1"/>
    <xf numFmtId="0" fontId="0" fillId="0" borderId="0" xfId="0" applyFill="1" applyBorder="1"/>
    <xf numFmtId="0" fontId="1" fillId="7" borderId="2" xfId="0" applyFont="1" applyFill="1" applyBorder="1" applyAlignment="1">
      <alignment horizontal="left"/>
    </xf>
    <xf numFmtId="0" fontId="0" fillId="0" borderId="0" xfId="0" applyBorder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858"/>
  <sheetViews>
    <sheetView workbookViewId="0">
      <selection activeCell="C1" sqref="C1:C1048576"/>
    </sheetView>
  </sheetViews>
  <sheetFormatPr baseColWidth="10" defaultRowHeight="12" x14ac:dyDescent="0"/>
  <cols>
    <col min="1" max="1" width="9.33203125" bestFit="1" customWidth="1"/>
    <col min="2" max="2" width="8" bestFit="1" customWidth="1"/>
    <col min="3" max="3" width="7.5" bestFit="1" customWidth="1"/>
    <col min="4" max="4" width="8.5" bestFit="1" customWidth="1"/>
    <col min="5" max="5" width="27" bestFit="1" customWidth="1"/>
    <col min="6" max="6" width="46" bestFit="1" customWidth="1"/>
    <col min="7" max="7" width="51.6640625" bestFit="1" customWidth="1"/>
    <col min="8" max="8" width="52.5" bestFit="1" customWidth="1"/>
    <col min="9" max="9" width="13.5" bestFit="1" customWidth="1"/>
    <col min="10" max="10" width="25" bestFit="1" customWidth="1"/>
    <col min="11" max="11" width="12.5" bestFit="1" customWidth="1"/>
    <col min="12" max="13" width="12.5" customWidth="1"/>
    <col min="83" max="83" width="17.5" customWidth="1"/>
    <col min="100" max="100" width="12" customWidth="1"/>
  </cols>
  <sheetData>
    <row r="1" spans="1:137" s="4" customFormat="1">
      <c r="A1" s="19" t="s">
        <v>974</v>
      </c>
      <c r="B1" s="20" t="s">
        <v>1426</v>
      </c>
      <c r="C1" s="19" t="s">
        <v>405</v>
      </c>
      <c r="D1" s="19" t="s">
        <v>928</v>
      </c>
      <c r="E1" s="20" t="s">
        <v>1427</v>
      </c>
      <c r="F1" s="20" t="s">
        <v>1428</v>
      </c>
      <c r="G1" s="20" t="s">
        <v>1429</v>
      </c>
      <c r="H1" s="20" t="s">
        <v>1089</v>
      </c>
      <c r="I1" s="20" t="s">
        <v>1090</v>
      </c>
      <c r="J1" s="20" t="s">
        <v>1091</v>
      </c>
      <c r="K1" s="20" t="s">
        <v>1092</v>
      </c>
      <c r="L1" s="20"/>
      <c r="M1" s="25" t="s">
        <v>1425</v>
      </c>
      <c r="N1" s="1" t="s">
        <v>406</v>
      </c>
      <c r="O1" s="2" t="s">
        <v>407</v>
      </c>
      <c r="P1" s="2" t="s">
        <v>408</v>
      </c>
      <c r="Q1" s="2" t="s">
        <v>409</v>
      </c>
      <c r="R1" s="1" t="s">
        <v>410</v>
      </c>
      <c r="S1" s="2" t="s">
        <v>411</v>
      </c>
      <c r="T1" s="2" t="s">
        <v>412</v>
      </c>
      <c r="U1" s="1" t="s">
        <v>413</v>
      </c>
      <c r="V1" s="1" t="s">
        <v>414</v>
      </c>
      <c r="W1" s="1" t="s">
        <v>415</v>
      </c>
      <c r="X1" s="1" t="s">
        <v>416</v>
      </c>
      <c r="Y1" s="2" t="s">
        <v>417</v>
      </c>
      <c r="Z1" s="2" t="s">
        <v>418</v>
      </c>
      <c r="AA1" s="2" t="s">
        <v>419</v>
      </c>
      <c r="AB1" s="2" t="s">
        <v>420</v>
      </c>
      <c r="AC1" s="1" t="s">
        <v>421</v>
      </c>
      <c r="AD1" s="1" t="s">
        <v>422</v>
      </c>
      <c r="AE1" s="1" t="s">
        <v>423</v>
      </c>
      <c r="AF1" s="3" t="s">
        <v>424</v>
      </c>
      <c r="AG1" s="3" t="s">
        <v>425</v>
      </c>
      <c r="AI1" s="3" t="s">
        <v>426</v>
      </c>
      <c r="AJ1" s="3" t="s">
        <v>427</v>
      </c>
      <c r="AK1" s="3" t="s">
        <v>428</v>
      </c>
      <c r="AL1" s="3" t="s">
        <v>429</v>
      </c>
      <c r="AM1" s="3" t="s">
        <v>430</v>
      </c>
      <c r="AN1" s="7" t="s">
        <v>1187</v>
      </c>
      <c r="AP1" s="3" t="s">
        <v>1188</v>
      </c>
      <c r="AQ1" s="3" t="s">
        <v>1189</v>
      </c>
      <c r="AR1" s="3" t="s">
        <v>1190</v>
      </c>
      <c r="AS1" s="4" t="s">
        <v>1391</v>
      </c>
      <c r="AT1" s="5" t="s">
        <v>1439</v>
      </c>
      <c r="AU1" s="3" t="s">
        <v>1191</v>
      </c>
      <c r="AV1" s="5" t="s">
        <v>1192</v>
      </c>
      <c r="AW1" s="3" t="s">
        <v>1440</v>
      </c>
      <c r="AX1" s="3" t="s">
        <v>1193</v>
      </c>
      <c r="AZ1" s="28" t="s">
        <v>1122</v>
      </c>
      <c r="BA1" s="3" t="s">
        <v>1194</v>
      </c>
      <c r="BB1" s="3" t="s">
        <v>1195</v>
      </c>
      <c r="BC1" s="3" t="s">
        <v>1196</v>
      </c>
      <c r="BD1" s="3" t="s">
        <v>1197</v>
      </c>
      <c r="BE1" s="3" t="s">
        <v>1198</v>
      </c>
      <c r="BF1" s="3" t="s">
        <v>1199</v>
      </c>
      <c r="BG1" s="3" t="s">
        <v>1200</v>
      </c>
      <c r="BH1" s="5" t="s">
        <v>1201</v>
      </c>
      <c r="BI1" s="8" t="s">
        <v>1202</v>
      </c>
      <c r="BJ1" s="26" t="s">
        <v>1441</v>
      </c>
      <c r="BK1" s="26" t="s">
        <v>1442</v>
      </c>
      <c r="BL1" s="26" t="s">
        <v>1443</v>
      </c>
      <c r="BM1" s="4" t="s">
        <v>1391</v>
      </c>
      <c r="BN1" s="5" t="s">
        <v>1203</v>
      </c>
      <c r="BO1" s="3" t="s">
        <v>1204</v>
      </c>
      <c r="BP1" s="3" t="s">
        <v>1205</v>
      </c>
      <c r="BQ1" s="5" t="s">
        <v>1206</v>
      </c>
      <c r="BR1" s="3" t="s">
        <v>1207</v>
      </c>
      <c r="BS1" s="5" t="s">
        <v>1208</v>
      </c>
      <c r="BT1" s="5" t="s">
        <v>1209</v>
      </c>
      <c r="BU1" s="5" t="s">
        <v>1444</v>
      </c>
      <c r="BV1" s="5" t="s">
        <v>1210</v>
      </c>
      <c r="BW1" s="5" t="s">
        <v>1211</v>
      </c>
      <c r="BX1" s="37"/>
      <c r="BY1" s="6" t="s">
        <v>1212</v>
      </c>
      <c r="BZ1" s="5" t="s">
        <v>1213</v>
      </c>
      <c r="CA1" s="3" t="s">
        <v>1214</v>
      </c>
      <c r="CB1" s="3" t="s">
        <v>1215</v>
      </c>
      <c r="CC1" s="3" t="s">
        <v>1216</v>
      </c>
      <c r="CE1" s="28" t="s">
        <v>1217</v>
      </c>
      <c r="CF1" s="5" t="s">
        <v>1218</v>
      </c>
      <c r="CG1" s="5" t="s">
        <v>1219</v>
      </c>
      <c r="CH1" s="5" t="s">
        <v>1220</v>
      </c>
      <c r="CI1" s="5" t="s">
        <v>1221</v>
      </c>
      <c r="CJ1" s="5" t="s">
        <v>1222</v>
      </c>
      <c r="CK1" s="5" t="s">
        <v>1223</v>
      </c>
      <c r="CL1" s="5" t="s">
        <v>1224</v>
      </c>
      <c r="CM1" s="3" t="s">
        <v>1225</v>
      </c>
      <c r="CN1" s="3" t="s">
        <v>1226</v>
      </c>
      <c r="CO1" s="5" t="s">
        <v>1298</v>
      </c>
      <c r="CP1" s="5" t="s">
        <v>1299</v>
      </c>
      <c r="CQ1" s="5" t="s">
        <v>1300</v>
      </c>
      <c r="CR1" s="5" t="s">
        <v>908</v>
      </c>
      <c r="CS1" s="8" t="s">
        <v>923</v>
      </c>
      <c r="CT1" s="5" t="s">
        <v>909</v>
      </c>
      <c r="CU1" s="5" t="s">
        <v>1445</v>
      </c>
      <c r="CV1" s="16" t="s">
        <v>1390</v>
      </c>
      <c r="CW1" s="35" t="s">
        <v>1391</v>
      </c>
      <c r="CX1" s="6" t="s">
        <v>910</v>
      </c>
      <c r="CY1" s="9" t="s">
        <v>1123</v>
      </c>
      <c r="CZ1" s="17" t="s">
        <v>1392</v>
      </c>
      <c r="DA1" s="17" t="s">
        <v>1393</v>
      </c>
      <c r="DB1" s="4" t="s">
        <v>1391</v>
      </c>
      <c r="DC1" s="28" t="s">
        <v>911</v>
      </c>
      <c r="DD1" s="3" t="s">
        <v>912</v>
      </c>
      <c r="DE1" s="3" t="s">
        <v>1394</v>
      </c>
      <c r="DF1" s="5" t="s">
        <v>1395</v>
      </c>
      <c r="DG1" s="3" t="s">
        <v>913</v>
      </c>
      <c r="DH1" s="5" t="s">
        <v>914</v>
      </c>
      <c r="DI1" s="5" t="s">
        <v>915</v>
      </c>
      <c r="DJ1" s="5" t="s">
        <v>1117</v>
      </c>
      <c r="DK1" s="5" t="s">
        <v>924</v>
      </c>
      <c r="DL1" s="3" t="s">
        <v>916</v>
      </c>
      <c r="DN1" s="6" t="s">
        <v>917</v>
      </c>
      <c r="DO1" s="3" t="s">
        <v>918</v>
      </c>
      <c r="DP1" s="3" t="s">
        <v>919</v>
      </c>
      <c r="DQ1" s="5" t="s">
        <v>1118</v>
      </c>
      <c r="DR1" s="31" t="s">
        <v>1119</v>
      </c>
      <c r="DS1" s="31" t="s">
        <v>1120</v>
      </c>
      <c r="DT1" s="33" t="s">
        <v>1391</v>
      </c>
      <c r="DU1" s="32" t="s">
        <v>1121</v>
      </c>
      <c r="DV1" s="5" t="s">
        <v>920</v>
      </c>
      <c r="DW1" s="10" t="s">
        <v>921</v>
      </c>
      <c r="DX1" s="10" t="s">
        <v>922</v>
      </c>
      <c r="DY1" s="39" t="s">
        <v>925</v>
      </c>
      <c r="DZ1" s="40" t="s">
        <v>926</v>
      </c>
    </row>
    <row r="2" spans="1:137" s="23" customFormat="1" ht="13" thickBot="1">
      <c r="A2" s="21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11"/>
      <c r="O2" s="11">
        <v>30</v>
      </c>
      <c r="P2" s="11">
        <v>20</v>
      </c>
      <c r="Q2" s="11">
        <v>10</v>
      </c>
      <c r="R2" s="11">
        <v>10</v>
      </c>
      <c r="S2" s="11">
        <v>10</v>
      </c>
      <c r="T2" s="11">
        <v>20</v>
      </c>
      <c r="U2" s="11">
        <v>20</v>
      </c>
      <c r="V2" s="11">
        <v>20</v>
      </c>
      <c r="W2" s="11">
        <v>15</v>
      </c>
      <c r="X2" s="11">
        <v>10</v>
      </c>
      <c r="Y2" s="11">
        <v>30</v>
      </c>
      <c r="Z2" s="11">
        <v>20</v>
      </c>
      <c r="AA2" s="11">
        <v>20</v>
      </c>
      <c r="AB2" s="12">
        <v>10</v>
      </c>
      <c r="AC2" s="11">
        <v>10</v>
      </c>
      <c r="AD2" s="11">
        <v>10</v>
      </c>
      <c r="AE2" s="11">
        <v>10</v>
      </c>
      <c r="AF2" s="13"/>
      <c r="AG2" s="13"/>
      <c r="AI2" s="13"/>
      <c r="AJ2" s="13"/>
      <c r="AK2" s="13"/>
      <c r="AL2" s="13"/>
      <c r="AM2" s="13"/>
      <c r="AN2" s="14"/>
      <c r="AP2" s="13"/>
      <c r="AQ2" s="13"/>
      <c r="AR2" s="13"/>
      <c r="AT2" s="13"/>
      <c r="AU2" s="13"/>
      <c r="AV2" s="13"/>
      <c r="AW2" s="13"/>
      <c r="AX2" s="13"/>
      <c r="AZ2" s="13"/>
      <c r="BA2" s="13"/>
      <c r="BB2" s="13"/>
      <c r="BC2" s="13"/>
      <c r="BD2" s="13"/>
      <c r="BE2" s="13"/>
      <c r="BF2" s="13"/>
      <c r="BG2" s="13"/>
      <c r="BH2" s="13"/>
      <c r="BI2" s="14"/>
      <c r="BJ2" s="27"/>
      <c r="BK2" s="27"/>
      <c r="BL2" s="27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36"/>
      <c r="BY2" s="13"/>
      <c r="BZ2" s="13"/>
      <c r="CA2" s="13"/>
      <c r="CB2" s="13"/>
      <c r="CC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4"/>
      <c r="CT2" s="13"/>
      <c r="CU2" s="21"/>
      <c r="CV2" s="29"/>
      <c r="CW2" s="36"/>
      <c r="CX2" s="30"/>
      <c r="CY2" s="38"/>
      <c r="CZ2" s="21" t="s">
        <v>927</v>
      </c>
      <c r="DA2" s="21"/>
      <c r="DC2" s="13"/>
      <c r="DD2" s="13"/>
      <c r="DE2" s="13"/>
      <c r="DF2" s="13"/>
      <c r="DG2" s="13"/>
      <c r="DH2" s="13"/>
      <c r="DI2" s="13"/>
      <c r="DJ2" s="13"/>
      <c r="DK2" s="13"/>
      <c r="DL2" s="13"/>
      <c r="DN2" s="13"/>
      <c r="DO2" s="13"/>
      <c r="DP2" s="13"/>
      <c r="DQ2" s="13"/>
      <c r="DR2" s="13"/>
      <c r="DS2" s="13"/>
      <c r="DT2" s="34"/>
      <c r="DU2" s="13"/>
      <c r="DV2" s="13"/>
      <c r="DW2" s="15"/>
      <c r="DX2" s="15"/>
      <c r="DY2" s="41"/>
      <c r="DZ2" s="42"/>
      <c r="EG2" s="24"/>
    </row>
    <row r="3" spans="1:137">
      <c r="A3" s="18">
        <v>41568</v>
      </c>
      <c r="B3">
        <v>488712</v>
      </c>
      <c r="C3" t="s">
        <v>975</v>
      </c>
      <c r="D3" t="s">
        <v>976</v>
      </c>
      <c r="E3" t="s">
        <v>1101</v>
      </c>
      <c r="F3" t="s">
        <v>1102</v>
      </c>
      <c r="G3" t="s">
        <v>1103</v>
      </c>
      <c r="H3" t="s">
        <v>1093</v>
      </c>
      <c r="I3" t="s">
        <v>1094</v>
      </c>
      <c r="J3" t="s">
        <v>1093</v>
      </c>
      <c r="K3" t="s">
        <v>1093</v>
      </c>
    </row>
    <row r="4" spans="1:137">
      <c r="A4" s="18">
        <v>41578</v>
      </c>
      <c r="B4">
        <v>760672</v>
      </c>
      <c r="C4" t="s">
        <v>977</v>
      </c>
      <c r="D4" t="s">
        <v>978</v>
      </c>
      <c r="E4" t="s">
        <v>1101</v>
      </c>
      <c r="F4" t="s">
        <v>666</v>
      </c>
      <c r="G4" t="s">
        <v>667</v>
      </c>
      <c r="H4" t="s">
        <v>1093</v>
      </c>
      <c r="I4" t="s">
        <v>1094</v>
      </c>
      <c r="J4" t="s">
        <v>1093</v>
      </c>
      <c r="K4" t="s">
        <v>1093</v>
      </c>
    </row>
    <row r="5" spans="1:137">
      <c r="A5" s="18">
        <v>41596</v>
      </c>
      <c r="B5">
        <v>928515</v>
      </c>
      <c r="C5" t="s">
        <v>977</v>
      </c>
      <c r="D5" t="s">
        <v>979</v>
      </c>
      <c r="E5" t="s">
        <v>1101</v>
      </c>
      <c r="F5" t="s">
        <v>668</v>
      </c>
      <c r="G5" t="s">
        <v>669</v>
      </c>
      <c r="H5" t="s">
        <v>1093</v>
      </c>
      <c r="I5" t="s">
        <v>1094</v>
      </c>
      <c r="J5" t="s">
        <v>1094</v>
      </c>
      <c r="K5" t="s">
        <v>1093</v>
      </c>
    </row>
    <row r="6" spans="1:137">
      <c r="A6" s="18">
        <v>41612</v>
      </c>
      <c r="C6" t="s">
        <v>977</v>
      </c>
      <c r="E6" t="s">
        <v>670</v>
      </c>
      <c r="F6" t="s">
        <v>671</v>
      </c>
      <c r="G6" t="s">
        <v>672</v>
      </c>
      <c r="H6" t="s">
        <v>1093</v>
      </c>
      <c r="I6" t="s">
        <v>1094</v>
      </c>
      <c r="J6" t="s">
        <v>1093</v>
      </c>
      <c r="K6" t="s">
        <v>1093</v>
      </c>
    </row>
    <row r="7" spans="1:137">
      <c r="A7" s="18">
        <v>41618</v>
      </c>
      <c r="B7">
        <v>815348</v>
      </c>
      <c r="C7" t="s">
        <v>977</v>
      </c>
      <c r="D7" t="s">
        <v>980</v>
      </c>
      <c r="E7" t="s">
        <v>1101</v>
      </c>
      <c r="F7" t="s">
        <v>666</v>
      </c>
      <c r="G7" t="s">
        <v>667</v>
      </c>
      <c r="H7" t="s">
        <v>1093</v>
      </c>
      <c r="I7" t="s">
        <v>1094</v>
      </c>
      <c r="J7" t="s">
        <v>1093</v>
      </c>
      <c r="K7" t="s">
        <v>1093</v>
      </c>
    </row>
    <row r="8" spans="1:137">
      <c r="A8" s="18">
        <v>41627</v>
      </c>
      <c r="B8">
        <v>775407</v>
      </c>
      <c r="C8" t="s">
        <v>977</v>
      </c>
      <c r="D8" t="s">
        <v>981</v>
      </c>
      <c r="E8" t="s">
        <v>1101</v>
      </c>
      <c r="F8" t="s">
        <v>673</v>
      </c>
      <c r="G8" t="s">
        <v>674</v>
      </c>
      <c r="H8" t="s">
        <v>1093</v>
      </c>
      <c r="I8" t="s">
        <v>1094</v>
      </c>
      <c r="J8" t="s">
        <v>1093</v>
      </c>
      <c r="K8" t="s">
        <v>1093</v>
      </c>
    </row>
    <row r="9" spans="1:137">
      <c r="A9" s="18">
        <v>41634</v>
      </c>
      <c r="B9">
        <v>515834</v>
      </c>
      <c r="C9" t="s">
        <v>975</v>
      </c>
      <c r="D9" t="s">
        <v>982</v>
      </c>
      <c r="E9" t="s">
        <v>1101</v>
      </c>
      <c r="F9" t="s">
        <v>668</v>
      </c>
      <c r="G9" t="s">
        <v>669</v>
      </c>
      <c r="H9" t="s">
        <v>1093</v>
      </c>
      <c r="I9" t="s">
        <v>1094</v>
      </c>
      <c r="J9" t="s">
        <v>1093</v>
      </c>
      <c r="K9" t="s">
        <v>1093</v>
      </c>
    </row>
    <row r="10" spans="1:137">
      <c r="A10" s="18">
        <v>41635</v>
      </c>
      <c r="B10">
        <v>447553</v>
      </c>
      <c r="C10" t="s">
        <v>977</v>
      </c>
      <c r="D10" t="s">
        <v>983</v>
      </c>
      <c r="E10" t="s">
        <v>1101</v>
      </c>
      <c r="F10" t="s">
        <v>675</v>
      </c>
      <c r="G10" t="s">
        <v>676</v>
      </c>
      <c r="H10" t="s">
        <v>1093</v>
      </c>
      <c r="I10" t="s">
        <v>1094</v>
      </c>
      <c r="J10" t="s">
        <v>1093</v>
      </c>
      <c r="K10" t="s">
        <v>1093</v>
      </c>
    </row>
    <row r="11" spans="1:137">
      <c r="A11" s="18">
        <v>41638</v>
      </c>
      <c r="B11">
        <v>605427</v>
      </c>
      <c r="C11" t="s">
        <v>977</v>
      </c>
      <c r="D11" t="s">
        <v>984</v>
      </c>
      <c r="E11" t="s">
        <v>1101</v>
      </c>
      <c r="F11" t="s">
        <v>677</v>
      </c>
      <c r="G11" t="s">
        <v>678</v>
      </c>
      <c r="H11" t="s">
        <v>1093</v>
      </c>
      <c r="I11" t="s">
        <v>1094</v>
      </c>
      <c r="J11" t="s">
        <v>1093</v>
      </c>
      <c r="K11" t="s">
        <v>1093</v>
      </c>
    </row>
    <row r="12" spans="1:137">
      <c r="A12" s="18">
        <v>41641</v>
      </c>
      <c r="B12">
        <v>484999</v>
      </c>
      <c r="C12" t="s">
        <v>977</v>
      </c>
      <c r="D12" t="s">
        <v>985</v>
      </c>
      <c r="E12" t="s">
        <v>1101</v>
      </c>
      <c r="F12" t="s">
        <v>679</v>
      </c>
      <c r="G12" t="s">
        <v>674</v>
      </c>
      <c r="H12" t="s">
        <v>1093</v>
      </c>
      <c r="I12" t="s">
        <v>1094</v>
      </c>
      <c r="J12" t="s">
        <v>1093</v>
      </c>
      <c r="K12" t="s">
        <v>1093</v>
      </c>
    </row>
    <row r="13" spans="1:137">
      <c r="A13" s="18">
        <v>41641</v>
      </c>
      <c r="B13">
        <v>124711</v>
      </c>
      <c r="C13" t="s">
        <v>977</v>
      </c>
      <c r="D13" t="s">
        <v>986</v>
      </c>
      <c r="E13" t="s">
        <v>1101</v>
      </c>
      <c r="F13" t="s">
        <v>680</v>
      </c>
      <c r="G13" t="s">
        <v>667</v>
      </c>
      <c r="H13" t="s">
        <v>1093</v>
      </c>
      <c r="I13" t="s">
        <v>1094</v>
      </c>
      <c r="J13" t="s">
        <v>1093</v>
      </c>
      <c r="K13" t="s">
        <v>1093</v>
      </c>
    </row>
    <row r="14" spans="1:137">
      <c r="A14" s="18">
        <v>41641</v>
      </c>
      <c r="B14">
        <v>929385</v>
      </c>
      <c r="C14" t="s">
        <v>977</v>
      </c>
      <c r="D14" t="s">
        <v>987</v>
      </c>
      <c r="E14" t="s">
        <v>1101</v>
      </c>
      <c r="F14" t="s">
        <v>679</v>
      </c>
      <c r="G14" t="s">
        <v>674</v>
      </c>
      <c r="H14" t="s">
        <v>1095</v>
      </c>
      <c r="I14" t="s">
        <v>1094</v>
      </c>
      <c r="J14" t="s">
        <v>1095</v>
      </c>
      <c r="K14" t="s">
        <v>1093</v>
      </c>
    </row>
    <row r="15" spans="1:137">
      <c r="A15" s="18">
        <v>41646</v>
      </c>
      <c r="B15">
        <v>412771</v>
      </c>
      <c r="C15" t="s">
        <v>977</v>
      </c>
      <c r="D15" t="s">
        <v>988</v>
      </c>
      <c r="E15" t="s">
        <v>1101</v>
      </c>
      <c r="F15" t="s">
        <v>681</v>
      </c>
      <c r="G15" t="s">
        <v>682</v>
      </c>
      <c r="H15" t="s">
        <v>1095</v>
      </c>
      <c r="I15" t="s">
        <v>1094</v>
      </c>
      <c r="J15" t="s">
        <v>1095</v>
      </c>
      <c r="K15" t="s">
        <v>1093</v>
      </c>
    </row>
    <row r="16" spans="1:137">
      <c r="A16" s="18">
        <v>41646</v>
      </c>
      <c r="B16">
        <v>722781</v>
      </c>
      <c r="C16" t="s">
        <v>975</v>
      </c>
      <c r="D16" t="s">
        <v>984</v>
      </c>
      <c r="E16" t="s">
        <v>1101</v>
      </c>
      <c r="F16" t="s">
        <v>681</v>
      </c>
      <c r="G16" t="s">
        <v>682</v>
      </c>
      <c r="H16" t="s">
        <v>1093</v>
      </c>
      <c r="I16" t="s">
        <v>1094</v>
      </c>
      <c r="J16" t="s">
        <v>1093</v>
      </c>
      <c r="K16" t="s">
        <v>1093</v>
      </c>
    </row>
    <row r="17" spans="1:11">
      <c r="A17" s="18">
        <v>41646</v>
      </c>
      <c r="B17">
        <v>625310</v>
      </c>
      <c r="C17" t="s">
        <v>975</v>
      </c>
      <c r="D17" t="s">
        <v>989</v>
      </c>
      <c r="E17" t="s">
        <v>683</v>
      </c>
      <c r="F17" t="s">
        <v>684</v>
      </c>
      <c r="G17" t="s">
        <v>685</v>
      </c>
      <c r="H17" t="s">
        <v>1095</v>
      </c>
      <c r="I17" t="s">
        <v>1094</v>
      </c>
      <c r="J17" t="s">
        <v>1095</v>
      </c>
      <c r="K17" t="s">
        <v>1093</v>
      </c>
    </row>
    <row r="18" spans="1:11">
      <c r="A18" s="18">
        <v>41646</v>
      </c>
      <c r="B18">
        <v>1058755</v>
      </c>
      <c r="C18" t="s">
        <v>977</v>
      </c>
      <c r="D18" t="s">
        <v>990</v>
      </c>
      <c r="E18" t="s">
        <v>670</v>
      </c>
      <c r="F18" t="s">
        <v>686</v>
      </c>
      <c r="G18" t="s">
        <v>687</v>
      </c>
      <c r="H18" t="s">
        <v>1093</v>
      </c>
      <c r="I18" t="s">
        <v>1094</v>
      </c>
      <c r="J18" t="s">
        <v>1093</v>
      </c>
      <c r="K18" t="s">
        <v>1093</v>
      </c>
    </row>
    <row r="19" spans="1:11">
      <c r="A19" s="18">
        <v>41647</v>
      </c>
      <c r="B19">
        <v>216175</v>
      </c>
      <c r="C19" t="s">
        <v>977</v>
      </c>
      <c r="D19" t="s">
        <v>991</v>
      </c>
      <c r="E19" t="s">
        <v>1101</v>
      </c>
      <c r="F19" t="s">
        <v>688</v>
      </c>
      <c r="G19" t="s">
        <v>689</v>
      </c>
      <c r="H19" t="s">
        <v>1093</v>
      </c>
      <c r="I19" t="s">
        <v>1094</v>
      </c>
      <c r="J19" t="s">
        <v>1093</v>
      </c>
      <c r="K19" t="s">
        <v>1093</v>
      </c>
    </row>
    <row r="20" spans="1:11">
      <c r="A20" s="18">
        <v>41647</v>
      </c>
      <c r="B20">
        <v>176064</v>
      </c>
      <c r="C20" t="s">
        <v>977</v>
      </c>
      <c r="D20" t="s">
        <v>982</v>
      </c>
      <c r="E20" t="s">
        <v>1101</v>
      </c>
      <c r="F20" t="s">
        <v>688</v>
      </c>
      <c r="G20" t="s">
        <v>689</v>
      </c>
      <c r="H20" t="s">
        <v>1095</v>
      </c>
      <c r="I20" t="s">
        <v>1094</v>
      </c>
      <c r="J20" t="s">
        <v>1095</v>
      </c>
      <c r="K20" t="s">
        <v>1093</v>
      </c>
    </row>
    <row r="21" spans="1:11">
      <c r="A21" s="18">
        <v>41647</v>
      </c>
      <c r="B21">
        <v>216175</v>
      </c>
      <c r="C21" t="s">
        <v>977</v>
      </c>
      <c r="D21" t="s">
        <v>991</v>
      </c>
      <c r="E21" t="s">
        <v>1101</v>
      </c>
      <c r="F21" t="s">
        <v>688</v>
      </c>
      <c r="G21" t="s">
        <v>689</v>
      </c>
      <c r="H21" t="s">
        <v>1096</v>
      </c>
      <c r="I21" t="s">
        <v>1094</v>
      </c>
      <c r="J21" t="s">
        <v>1096</v>
      </c>
      <c r="K21" t="s">
        <v>1093</v>
      </c>
    </row>
    <row r="22" spans="1:11">
      <c r="A22" s="18">
        <v>41647</v>
      </c>
      <c r="B22">
        <v>539791</v>
      </c>
      <c r="C22" t="s">
        <v>975</v>
      </c>
      <c r="D22" t="s">
        <v>992</v>
      </c>
      <c r="E22" t="s">
        <v>670</v>
      </c>
      <c r="F22" t="s">
        <v>688</v>
      </c>
      <c r="G22" t="s">
        <v>687</v>
      </c>
      <c r="H22" t="s">
        <v>1095</v>
      </c>
      <c r="I22" t="s">
        <v>1094</v>
      </c>
      <c r="J22" t="s">
        <v>1095</v>
      </c>
      <c r="K22" t="s">
        <v>1093</v>
      </c>
    </row>
    <row r="23" spans="1:11">
      <c r="A23" s="18">
        <v>41648</v>
      </c>
      <c r="B23">
        <v>9605</v>
      </c>
      <c r="C23" t="s">
        <v>977</v>
      </c>
      <c r="D23" t="s">
        <v>993</v>
      </c>
      <c r="E23" t="s">
        <v>1101</v>
      </c>
      <c r="F23" t="s">
        <v>668</v>
      </c>
      <c r="G23" t="s">
        <v>669</v>
      </c>
      <c r="H23" t="s">
        <v>1095</v>
      </c>
      <c r="I23" t="s">
        <v>1094</v>
      </c>
      <c r="J23" t="s">
        <v>1095</v>
      </c>
      <c r="K23" t="s">
        <v>1093</v>
      </c>
    </row>
    <row r="24" spans="1:11">
      <c r="A24" s="18">
        <v>41648</v>
      </c>
      <c r="B24">
        <v>790737</v>
      </c>
      <c r="C24" t="s">
        <v>977</v>
      </c>
      <c r="D24" t="s">
        <v>994</v>
      </c>
      <c r="E24" t="s">
        <v>670</v>
      </c>
      <c r="F24" t="s">
        <v>690</v>
      </c>
      <c r="G24" t="s">
        <v>687</v>
      </c>
      <c r="H24" t="s">
        <v>1095</v>
      </c>
      <c r="I24" t="s">
        <v>1094</v>
      </c>
      <c r="J24" t="s">
        <v>1095</v>
      </c>
      <c r="K24" t="s">
        <v>1093</v>
      </c>
    </row>
    <row r="25" spans="1:11">
      <c r="A25" s="18">
        <v>41648</v>
      </c>
      <c r="B25">
        <v>109617</v>
      </c>
      <c r="C25" t="s">
        <v>977</v>
      </c>
      <c r="D25" t="s">
        <v>995</v>
      </c>
      <c r="E25" t="s">
        <v>670</v>
      </c>
      <c r="F25" t="s">
        <v>688</v>
      </c>
      <c r="G25" t="s">
        <v>687</v>
      </c>
      <c r="H25" t="s">
        <v>1095</v>
      </c>
      <c r="I25" t="s">
        <v>1094</v>
      </c>
      <c r="J25" t="s">
        <v>1095</v>
      </c>
      <c r="K25" t="s">
        <v>1093</v>
      </c>
    </row>
    <row r="26" spans="1:11">
      <c r="A26" s="18">
        <v>41648</v>
      </c>
      <c r="B26">
        <v>340042</v>
      </c>
      <c r="C26" t="s">
        <v>975</v>
      </c>
      <c r="D26" t="s">
        <v>996</v>
      </c>
      <c r="E26" t="s">
        <v>683</v>
      </c>
      <c r="F26" t="s">
        <v>684</v>
      </c>
      <c r="G26" t="s">
        <v>685</v>
      </c>
      <c r="H26" t="s">
        <v>1093</v>
      </c>
      <c r="I26" t="s">
        <v>1094</v>
      </c>
      <c r="J26" t="s">
        <v>1093</v>
      </c>
      <c r="K26" t="s">
        <v>1093</v>
      </c>
    </row>
    <row r="27" spans="1:11">
      <c r="A27" s="18">
        <v>41649</v>
      </c>
      <c r="B27">
        <v>1216177</v>
      </c>
      <c r="C27" t="s">
        <v>975</v>
      </c>
      <c r="D27" t="s">
        <v>997</v>
      </c>
      <c r="E27" t="s">
        <v>1101</v>
      </c>
      <c r="F27" t="s">
        <v>681</v>
      </c>
      <c r="G27" t="s">
        <v>682</v>
      </c>
      <c r="H27" t="s">
        <v>1095</v>
      </c>
      <c r="I27" t="s">
        <v>1094</v>
      </c>
      <c r="J27" t="s">
        <v>1095</v>
      </c>
      <c r="K27" t="s">
        <v>1093</v>
      </c>
    </row>
    <row r="28" spans="1:11">
      <c r="A28" s="18">
        <v>41649</v>
      </c>
      <c r="B28">
        <v>1175240</v>
      </c>
      <c r="C28" t="s">
        <v>975</v>
      </c>
      <c r="D28" t="s">
        <v>983</v>
      </c>
      <c r="E28" t="s">
        <v>1101</v>
      </c>
      <c r="F28" t="s">
        <v>681</v>
      </c>
      <c r="G28" t="s">
        <v>682</v>
      </c>
      <c r="I28" t="s">
        <v>1094</v>
      </c>
      <c r="K28" t="s">
        <v>1094</v>
      </c>
    </row>
    <row r="29" spans="1:11">
      <c r="A29" s="18">
        <v>41649</v>
      </c>
      <c r="B29">
        <v>706122</v>
      </c>
      <c r="C29" t="s">
        <v>975</v>
      </c>
      <c r="D29" t="s">
        <v>998</v>
      </c>
      <c r="E29" t="s">
        <v>670</v>
      </c>
      <c r="F29" t="s">
        <v>686</v>
      </c>
      <c r="G29" t="s">
        <v>687</v>
      </c>
      <c r="H29" t="s">
        <v>1093</v>
      </c>
      <c r="I29" t="s">
        <v>1094</v>
      </c>
      <c r="J29" t="s">
        <v>1093</v>
      </c>
      <c r="K29" t="s">
        <v>1093</v>
      </c>
    </row>
    <row r="30" spans="1:11">
      <c r="A30" s="18">
        <v>41649</v>
      </c>
      <c r="B30">
        <v>216175</v>
      </c>
      <c r="C30" t="s">
        <v>977</v>
      </c>
      <c r="D30" t="s">
        <v>991</v>
      </c>
      <c r="E30" t="s">
        <v>1101</v>
      </c>
      <c r="F30" t="s">
        <v>688</v>
      </c>
      <c r="G30" t="s">
        <v>689</v>
      </c>
      <c r="H30" t="s">
        <v>1096</v>
      </c>
      <c r="I30" t="s">
        <v>1094</v>
      </c>
      <c r="J30" t="s">
        <v>1096</v>
      </c>
      <c r="K30" t="s">
        <v>1093</v>
      </c>
    </row>
    <row r="31" spans="1:11">
      <c r="A31" s="18">
        <v>41649</v>
      </c>
      <c r="B31">
        <v>1175240</v>
      </c>
      <c r="C31" t="s">
        <v>975</v>
      </c>
      <c r="D31" t="s">
        <v>983</v>
      </c>
      <c r="E31" t="s">
        <v>1101</v>
      </c>
      <c r="F31" t="s">
        <v>681</v>
      </c>
      <c r="G31" t="s">
        <v>682</v>
      </c>
      <c r="H31" t="s">
        <v>1093</v>
      </c>
      <c r="I31" t="s">
        <v>1094</v>
      </c>
      <c r="J31" t="s">
        <v>1093</v>
      </c>
      <c r="K31" t="s">
        <v>1093</v>
      </c>
    </row>
    <row r="32" spans="1:11">
      <c r="A32" s="18">
        <v>41649</v>
      </c>
      <c r="B32">
        <v>741353</v>
      </c>
      <c r="C32" t="s">
        <v>977</v>
      </c>
      <c r="D32" t="s">
        <v>995</v>
      </c>
      <c r="E32" t="s">
        <v>1101</v>
      </c>
      <c r="F32" t="s">
        <v>691</v>
      </c>
      <c r="G32" t="s">
        <v>628</v>
      </c>
      <c r="H32" t="s">
        <v>1093</v>
      </c>
      <c r="I32" t="s">
        <v>1094</v>
      </c>
      <c r="J32" t="s">
        <v>1093</v>
      </c>
      <c r="K32" t="s">
        <v>1093</v>
      </c>
    </row>
    <row r="33" spans="1:11">
      <c r="A33" s="18">
        <v>41649</v>
      </c>
      <c r="B33">
        <v>723870</v>
      </c>
      <c r="C33" t="s">
        <v>977</v>
      </c>
      <c r="D33" t="s">
        <v>999</v>
      </c>
      <c r="E33" t="s">
        <v>670</v>
      </c>
      <c r="F33" t="s">
        <v>686</v>
      </c>
      <c r="G33" t="s">
        <v>687</v>
      </c>
      <c r="H33" t="s">
        <v>1093</v>
      </c>
      <c r="I33" t="s">
        <v>1094</v>
      </c>
      <c r="J33" t="s">
        <v>1093</v>
      </c>
      <c r="K33" t="s">
        <v>1093</v>
      </c>
    </row>
    <row r="34" spans="1:11">
      <c r="A34" s="18">
        <v>41649</v>
      </c>
      <c r="B34">
        <v>955273</v>
      </c>
      <c r="C34" t="s">
        <v>975</v>
      </c>
      <c r="D34" t="s">
        <v>985</v>
      </c>
      <c r="E34" t="s">
        <v>683</v>
      </c>
      <c r="F34" t="s">
        <v>684</v>
      </c>
      <c r="G34" t="s">
        <v>685</v>
      </c>
      <c r="H34" t="s">
        <v>1095</v>
      </c>
      <c r="I34" t="s">
        <v>1094</v>
      </c>
      <c r="J34" t="s">
        <v>1095</v>
      </c>
      <c r="K34" t="s">
        <v>1093</v>
      </c>
    </row>
    <row r="35" spans="1:11">
      <c r="A35" s="18">
        <v>41649</v>
      </c>
      <c r="B35">
        <v>854684</v>
      </c>
      <c r="C35" t="s">
        <v>975</v>
      </c>
      <c r="D35" t="s">
        <v>989</v>
      </c>
      <c r="E35" t="s">
        <v>683</v>
      </c>
      <c r="F35" t="s">
        <v>629</v>
      </c>
      <c r="G35" t="s">
        <v>685</v>
      </c>
      <c r="H35" t="s">
        <v>1095</v>
      </c>
      <c r="I35" t="s">
        <v>1094</v>
      </c>
      <c r="J35" t="s">
        <v>1095</v>
      </c>
      <c r="K35" t="s">
        <v>1093</v>
      </c>
    </row>
    <row r="36" spans="1:11">
      <c r="A36" s="18">
        <v>41649</v>
      </c>
      <c r="B36">
        <v>680637</v>
      </c>
      <c r="C36" t="s">
        <v>975</v>
      </c>
      <c r="D36" t="s">
        <v>1000</v>
      </c>
      <c r="E36" t="s">
        <v>1101</v>
      </c>
      <c r="F36" t="s">
        <v>630</v>
      </c>
      <c r="G36" t="s">
        <v>1103</v>
      </c>
      <c r="H36" t="s">
        <v>1095</v>
      </c>
      <c r="I36" t="s">
        <v>1094</v>
      </c>
      <c r="J36" t="s">
        <v>1095</v>
      </c>
      <c r="K36" t="s">
        <v>1093</v>
      </c>
    </row>
    <row r="37" spans="1:11">
      <c r="A37" s="18">
        <v>41649</v>
      </c>
      <c r="B37">
        <v>435325</v>
      </c>
      <c r="C37" t="s">
        <v>977</v>
      </c>
      <c r="D37" t="s">
        <v>990</v>
      </c>
      <c r="E37" t="s">
        <v>670</v>
      </c>
      <c r="F37" t="s">
        <v>686</v>
      </c>
      <c r="G37" t="s">
        <v>687</v>
      </c>
      <c r="H37" t="s">
        <v>1095</v>
      </c>
      <c r="I37" t="s">
        <v>1094</v>
      </c>
      <c r="J37" t="s">
        <v>1095</v>
      </c>
      <c r="K37" t="s">
        <v>1093</v>
      </c>
    </row>
    <row r="38" spans="1:11">
      <c r="A38" s="18">
        <v>41649</v>
      </c>
      <c r="B38">
        <v>1149026</v>
      </c>
      <c r="C38" t="s">
        <v>975</v>
      </c>
      <c r="D38" t="s">
        <v>1001</v>
      </c>
      <c r="E38" t="s">
        <v>1101</v>
      </c>
      <c r="F38" t="s">
        <v>668</v>
      </c>
      <c r="G38" t="s">
        <v>631</v>
      </c>
      <c r="H38" t="s">
        <v>1095</v>
      </c>
      <c r="I38" t="s">
        <v>1094</v>
      </c>
      <c r="J38" t="s">
        <v>1095</v>
      </c>
      <c r="K38" t="s">
        <v>1093</v>
      </c>
    </row>
    <row r="39" spans="1:11">
      <c r="A39" s="18">
        <v>41649</v>
      </c>
      <c r="B39">
        <v>508738</v>
      </c>
      <c r="C39" t="s">
        <v>975</v>
      </c>
      <c r="D39" t="s">
        <v>1002</v>
      </c>
      <c r="E39" t="s">
        <v>1101</v>
      </c>
      <c r="F39" t="s">
        <v>675</v>
      </c>
      <c r="G39" t="s">
        <v>632</v>
      </c>
      <c r="H39" t="s">
        <v>1093</v>
      </c>
      <c r="I39" t="s">
        <v>1094</v>
      </c>
      <c r="J39" t="s">
        <v>1093</v>
      </c>
      <c r="K39" t="s">
        <v>1093</v>
      </c>
    </row>
    <row r="40" spans="1:11">
      <c r="A40" s="18">
        <v>41649</v>
      </c>
      <c r="B40">
        <v>414947</v>
      </c>
      <c r="C40" t="s">
        <v>977</v>
      </c>
      <c r="D40" t="s">
        <v>998</v>
      </c>
      <c r="E40" t="s">
        <v>1101</v>
      </c>
      <c r="F40" t="s">
        <v>675</v>
      </c>
      <c r="G40" t="s">
        <v>676</v>
      </c>
      <c r="H40" t="s">
        <v>1095</v>
      </c>
      <c r="I40" t="s">
        <v>1094</v>
      </c>
      <c r="J40" t="s">
        <v>1095</v>
      </c>
      <c r="K40" t="s">
        <v>1093</v>
      </c>
    </row>
    <row r="41" spans="1:11">
      <c r="A41" s="18">
        <v>41649</v>
      </c>
      <c r="B41">
        <v>63945</v>
      </c>
      <c r="C41" t="s">
        <v>977</v>
      </c>
      <c r="D41" t="s">
        <v>1003</v>
      </c>
      <c r="E41" t="s">
        <v>1101</v>
      </c>
      <c r="F41" t="s">
        <v>633</v>
      </c>
      <c r="G41" t="s">
        <v>674</v>
      </c>
      <c r="H41" t="s">
        <v>1095</v>
      </c>
      <c r="I41" t="s">
        <v>1097</v>
      </c>
      <c r="J41" t="s">
        <v>1093</v>
      </c>
      <c r="K41" t="s">
        <v>1093</v>
      </c>
    </row>
    <row r="42" spans="1:11">
      <c r="A42" s="18">
        <v>41649</v>
      </c>
      <c r="B42">
        <v>1015032</v>
      </c>
      <c r="C42" t="s">
        <v>977</v>
      </c>
      <c r="D42" t="s">
        <v>1004</v>
      </c>
      <c r="E42" t="s">
        <v>634</v>
      </c>
      <c r="F42" t="s">
        <v>635</v>
      </c>
      <c r="G42" t="s">
        <v>632</v>
      </c>
      <c r="H42" t="s">
        <v>1093</v>
      </c>
      <c r="I42" t="s">
        <v>1094</v>
      </c>
      <c r="J42" t="s">
        <v>1093</v>
      </c>
      <c r="K42" t="s">
        <v>1093</v>
      </c>
    </row>
    <row r="43" spans="1:11">
      <c r="A43" s="18">
        <v>41649</v>
      </c>
      <c r="B43">
        <v>145433</v>
      </c>
      <c r="C43" t="s">
        <v>977</v>
      </c>
      <c r="D43" t="s">
        <v>1005</v>
      </c>
      <c r="E43" t="s">
        <v>1101</v>
      </c>
      <c r="F43" t="s">
        <v>636</v>
      </c>
      <c r="G43" t="s">
        <v>678</v>
      </c>
      <c r="H43" t="s">
        <v>1093</v>
      </c>
      <c r="I43" t="s">
        <v>1094</v>
      </c>
      <c r="J43" t="s">
        <v>1093</v>
      </c>
      <c r="K43" t="s">
        <v>1093</v>
      </c>
    </row>
    <row r="44" spans="1:11">
      <c r="A44" s="18">
        <v>41650</v>
      </c>
      <c r="B44">
        <v>377424</v>
      </c>
      <c r="C44" t="s">
        <v>977</v>
      </c>
      <c r="D44" t="s">
        <v>983</v>
      </c>
      <c r="E44" t="s">
        <v>683</v>
      </c>
      <c r="F44" t="s">
        <v>637</v>
      </c>
      <c r="G44" t="s">
        <v>638</v>
      </c>
      <c r="H44" t="s">
        <v>1095</v>
      </c>
      <c r="I44" t="s">
        <v>1094</v>
      </c>
      <c r="J44" t="s">
        <v>1095</v>
      </c>
      <c r="K44" t="s">
        <v>1093</v>
      </c>
    </row>
    <row r="45" spans="1:11">
      <c r="A45" s="18">
        <v>41650</v>
      </c>
      <c r="B45">
        <v>1014070</v>
      </c>
      <c r="C45" t="s">
        <v>977</v>
      </c>
      <c r="D45" t="s">
        <v>1006</v>
      </c>
      <c r="E45" t="s">
        <v>1101</v>
      </c>
      <c r="F45" t="s">
        <v>681</v>
      </c>
      <c r="G45" t="s">
        <v>682</v>
      </c>
      <c r="H45" t="s">
        <v>1095</v>
      </c>
      <c r="I45" t="s">
        <v>1094</v>
      </c>
      <c r="J45" t="s">
        <v>1095</v>
      </c>
      <c r="K45" t="s">
        <v>1093</v>
      </c>
    </row>
    <row r="46" spans="1:11">
      <c r="A46" s="18">
        <v>41650</v>
      </c>
      <c r="B46">
        <v>580564</v>
      </c>
      <c r="C46" t="s">
        <v>977</v>
      </c>
      <c r="D46" t="s">
        <v>982</v>
      </c>
      <c r="E46" t="s">
        <v>1101</v>
      </c>
      <c r="F46" t="s">
        <v>639</v>
      </c>
      <c r="G46" t="s">
        <v>638</v>
      </c>
      <c r="H46" t="s">
        <v>1095</v>
      </c>
      <c r="I46" t="s">
        <v>1094</v>
      </c>
      <c r="J46" t="s">
        <v>1095</v>
      </c>
      <c r="K46" t="s">
        <v>1093</v>
      </c>
    </row>
    <row r="47" spans="1:11">
      <c r="A47" s="18">
        <v>41650</v>
      </c>
      <c r="B47">
        <v>562159</v>
      </c>
      <c r="C47" t="s">
        <v>975</v>
      </c>
      <c r="D47" t="s">
        <v>1007</v>
      </c>
      <c r="E47" t="s">
        <v>670</v>
      </c>
      <c r="F47" t="s">
        <v>686</v>
      </c>
      <c r="G47" t="s">
        <v>687</v>
      </c>
      <c r="H47" t="s">
        <v>1093</v>
      </c>
      <c r="I47" t="s">
        <v>1094</v>
      </c>
      <c r="J47" t="s">
        <v>1093</v>
      </c>
      <c r="K47" t="s">
        <v>1093</v>
      </c>
    </row>
    <row r="48" spans="1:11">
      <c r="A48" s="18">
        <v>41650</v>
      </c>
      <c r="B48">
        <v>766408</v>
      </c>
      <c r="C48" t="s">
        <v>975</v>
      </c>
      <c r="D48" t="s">
        <v>1008</v>
      </c>
      <c r="E48" t="s">
        <v>1101</v>
      </c>
      <c r="F48" t="s">
        <v>666</v>
      </c>
      <c r="G48" t="s">
        <v>667</v>
      </c>
      <c r="H48" t="s">
        <v>1095</v>
      </c>
      <c r="I48" t="s">
        <v>1094</v>
      </c>
      <c r="J48" t="s">
        <v>1095</v>
      </c>
      <c r="K48" t="s">
        <v>1093</v>
      </c>
    </row>
    <row r="49" spans="1:11">
      <c r="A49" s="18">
        <v>41650</v>
      </c>
      <c r="B49">
        <v>1132563</v>
      </c>
      <c r="C49" t="s">
        <v>975</v>
      </c>
      <c r="D49" t="s">
        <v>1009</v>
      </c>
      <c r="E49" t="s">
        <v>1101</v>
      </c>
      <c r="F49" t="s">
        <v>690</v>
      </c>
      <c r="G49" t="s">
        <v>632</v>
      </c>
      <c r="H49" t="s">
        <v>1093</v>
      </c>
      <c r="I49" t="s">
        <v>1094</v>
      </c>
      <c r="J49" t="s">
        <v>1093</v>
      </c>
      <c r="K49" t="s">
        <v>1093</v>
      </c>
    </row>
    <row r="50" spans="1:11">
      <c r="A50" s="18">
        <v>41650</v>
      </c>
      <c r="B50">
        <v>486650</v>
      </c>
      <c r="C50" t="s">
        <v>977</v>
      </c>
      <c r="D50" t="s">
        <v>1010</v>
      </c>
      <c r="E50" t="s">
        <v>1101</v>
      </c>
      <c r="F50" t="s">
        <v>690</v>
      </c>
      <c r="G50" t="s">
        <v>632</v>
      </c>
      <c r="H50" t="s">
        <v>1095</v>
      </c>
      <c r="I50" t="s">
        <v>1094</v>
      </c>
      <c r="J50" t="s">
        <v>1095</v>
      </c>
      <c r="K50" t="s">
        <v>1093</v>
      </c>
    </row>
    <row r="51" spans="1:11">
      <c r="A51" s="18">
        <v>41650</v>
      </c>
      <c r="B51">
        <v>514989</v>
      </c>
      <c r="C51" t="s">
        <v>977</v>
      </c>
      <c r="D51" t="s">
        <v>983</v>
      </c>
      <c r="E51" t="s">
        <v>1101</v>
      </c>
      <c r="F51" t="s">
        <v>690</v>
      </c>
      <c r="G51" t="s">
        <v>632</v>
      </c>
      <c r="H51" t="s">
        <v>1093</v>
      </c>
      <c r="I51" t="s">
        <v>1094</v>
      </c>
      <c r="J51" t="s">
        <v>1093</v>
      </c>
      <c r="K51" t="s">
        <v>1093</v>
      </c>
    </row>
    <row r="52" spans="1:11">
      <c r="A52" s="18">
        <v>41650</v>
      </c>
      <c r="B52">
        <v>187754</v>
      </c>
      <c r="C52" t="s">
        <v>977</v>
      </c>
      <c r="D52" t="s">
        <v>993</v>
      </c>
      <c r="E52" t="s">
        <v>1101</v>
      </c>
      <c r="F52" t="s">
        <v>666</v>
      </c>
      <c r="G52" t="s">
        <v>667</v>
      </c>
      <c r="H52" t="s">
        <v>1093</v>
      </c>
      <c r="I52" t="s">
        <v>1094</v>
      </c>
      <c r="J52" t="s">
        <v>1093</v>
      </c>
      <c r="K52" t="s">
        <v>1093</v>
      </c>
    </row>
    <row r="53" spans="1:11">
      <c r="A53" s="18">
        <v>41650</v>
      </c>
      <c r="B53">
        <v>105091</v>
      </c>
      <c r="C53" t="s">
        <v>975</v>
      </c>
      <c r="D53" t="s">
        <v>1011</v>
      </c>
      <c r="E53" t="s">
        <v>634</v>
      </c>
      <c r="F53" t="s">
        <v>640</v>
      </c>
      <c r="G53" t="s">
        <v>667</v>
      </c>
      <c r="H53" t="s">
        <v>1095</v>
      </c>
      <c r="I53" t="s">
        <v>1094</v>
      </c>
      <c r="J53" t="s">
        <v>1095</v>
      </c>
      <c r="K53" t="s">
        <v>1093</v>
      </c>
    </row>
    <row r="54" spans="1:11">
      <c r="A54" s="18">
        <v>41650</v>
      </c>
      <c r="B54">
        <v>983839</v>
      </c>
      <c r="C54" t="s">
        <v>975</v>
      </c>
      <c r="D54" t="s">
        <v>1012</v>
      </c>
      <c r="E54" t="s">
        <v>1101</v>
      </c>
      <c r="F54" t="s">
        <v>688</v>
      </c>
      <c r="G54" t="s">
        <v>689</v>
      </c>
      <c r="H54" t="s">
        <v>1095</v>
      </c>
      <c r="I54" t="s">
        <v>1094</v>
      </c>
      <c r="J54" t="s">
        <v>1095</v>
      </c>
      <c r="K54" t="s">
        <v>1093</v>
      </c>
    </row>
    <row r="55" spans="1:11">
      <c r="A55" s="18">
        <v>41650</v>
      </c>
      <c r="B55">
        <v>590518</v>
      </c>
      <c r="C55" t="s">
        <v>977</v>
      </c>
      <c r="D55" t="s">
        <v>979</v>
      </c>
      <c r="E55" t="s">
        <v>1101</v>
      </c>
      <c r="F55" t="s">
        <v>688</v>
      </c>
      <c r="G55" t="s">
        <v>689</v>
      </c>
      <c r="H55" t="s">
        <v>1095</v>
      </c>
      <c r="I55" t="s">
        <v>1094</v>
      </c>
      <c r="J55" t="s">
        <v>1095</v>
      </c>
      <c r="K55" t="s">
        <v>1093</v>
      </c>
    </row>
    <row r="56" spans="1:11">
      <c r="A56" s="18">
        <v>41650</v>
      </c>
      <c r="B56">
        <v>524114</v>
      </c>
      <c r="C56" t="s">
        <v>977</v>
      </c>
      <c r="D56" t="s">
        <v>978</v>
      </c>
      <c r="E56" t="s">
        <v>1101</v>
      </c>
      <c r="F56" t="s">
        <v>690</v>
      </c>
      <c r="G56" t="s">
        <v>632</v>
      </c>
      <c r="H56" t="s">
        <v>1095</v>
      </c>
      <c r="I56" t="s">
        <v>1094</v>
      </c>
      <c r="J56" t="s">
        <v>1095</v>
      </c>
      <c r="K56" t="s">
        <v>1093</v>
      </c>
    </row>
    <row r="57" spans="1:11">
      <c r="A57" s="18">
        <v>41650</v>
      </c>
      <c r="B57">
        <v>1214641</v>
      </c>
      <c r="C57" t="s">
        <v>977</v>
      </c>
      <c r="D57" t="s">
        <v>990</v>
      </c>
      <c r="E57" t="s">
        <v>1101</v>
      </c>
      <c r="F57" t="s">
        <v>690</v>
      </c>
      <c r="G57" t="s">
        <v>632</v>
      </c>
      <c r="H57" t="s">
        <v>1093</v>
      </c>
      <c r="I57" t="s">
        <v>1094</v>
      </c>
      <c r="J57" t="s">
        <v>1093</v>
      </c>
      <c r="K57" t="s">
        <v>1093</v>
      </c>
    </row>
    <row r="58" spans="1:11">
      <c r="A58" s="18">
        <v>41650</v>
      </c>
      <c r="B58">
        <v>1216538</v>
      </c>
      <c r="C58" t="s">
        <v>977</v>
      </c>
      <c r="D58" t="s">
        <v>1013</v>
      </c>
      <c r="E58" t="s">
        <v>1101</v>
      </c>
      <c r="F58" t="s">
        <v>681</v>
      </c>
      <c r="G58" t="s">
        <v>682</v>
      </c>
      <c r="H58" t="s">
        <v>1093</v>
      </c>
      <c r="I58" t="s">
        <v>1094</v>
      </c>
      <c r="J58" t="s">
        <v>1093</v>
      </c>
      <c r="K58" t="s">
        <v>1093</v>
      </c>
    </row>
    <row r="59" spans="1:11">
      <c r="A59" s="18">
        <v>41651</v>
      </c>
      <c r="B59">
        <v>738602</v>
      </c>
      <c r="C59" t="s">
        <v>975</v>
      </c>
      <c r="D59" t="s">
        <v>1014</v>
      </c>
      <c r="E59" t="s">
        <v>683</v>
      </c>
      <c r="F59" t="s">
        <v>684</v>
      </c>
      <c r="G59" t="s">
        <v>685</v>
      </c>
      <c r="H59" t="s">
        <v>1093</v>
      </c>
      <c r="I59" t="s">
        <v>1094</v>
      </c>
      <c r="J59" t="s">
        <v>1093</v>
      </c>
      <c r="K59" t="s">
        <v>1093</v>
      </c>
    </row>
    <row r="60" spans="1:11">
      <c r="A60" s="18">
        <v>41651</v>
      </c>
      <c r="B60">
        <v>329426</v>
      </c>
      <c r="C60" t="s">
        <v>977</v>
      </c>
      <c r="D60" t="s">
        <v>1015</v>
      </c>
      <c r="E60" t="s">
        <v>1101</v>
      </c>
      <c r="F60" t="s">
        <v>640</v>
      </c>
      <c r="G60" t="s">
        <v>1103</v>
      </c>
      <c r="H60" t="s">
        <v>1095</v>
      </c>
      <c r="I60" t="s">
        <v>1097</v>
      </c>
      <c r="J60" t="s">
        <v>1093</v>
      </c>
      <c r="K60" t="s">
        <v>1093</v>
      </c>
    </row>
    <row r="61" spans="1:11">
      <c r="A61" s="18">
        <v>41651</v>
      </c>
      <c r="B61">
        <v>24623</v>
      </c>
      <c r="C61" t="s">
        <v>977</v>
      </c>
      <c r="D61" t="s">
        <v>995</v>
      </c>
      <c r="E61" t="s">
        <v>670</v>
      </c>
      <c r="F61" t="s">
        <v>686</v>
      </c>
      <c r="G61" t="s">
        <v>687</v>
      </c>
      <c r="H61" t="s">
        <v>1095</v>
      </c>
      <c r="I61" t="s">
        <v>1094</v>
      </c>
      <c r="J61" t="s">
        <v>1095</v>
      </c>
      <c r="K61" t="s">
        <v>1093</v>
      </c>
    </row>
    <row r="62" spans="1:11">
      <c r="A62" s="18">
        <v>41651</v>
      </c>
      <c r="B62">
        <v>1204642</v>
      </c>
      <c r="C62" t="s">
        <v>975</v>
      </c>
      <c r="D62" t="s">
        <v>1005</v>
      </c>
      <c r="E62" t="s">
        <v>670</v>
      </c>
      <c r="F62" t="s">
        <v>686</v>
      </c>
      <c r="G62" t="s">
        <v>687</v>
      </c>
      <c r="H62" t="s">
        <v>1095</v>
      </c>
      <c r="I62" t="s">
        <v>1094</v>
      </c>
      <c r="J62" t="s">
        <v>1095</v>
      </c>
      <c r="K62" t="s">
        <v>1093</v>
      </c>
    </row>
    <row r="63" spans="1:11">
      <c r="A63" s="18">
        <v>41651</v>
      </c>
      <c r="B63">
        <v>535547</v>
      </c>
      <c r="C63" t="s">
        <v>977</v>
      </c>
      <c r="D63" t="s">
        <v>983</v>
      </c>
      <c r="E63" t="s">
        <v>1101</v>
      </c>
      <c r="F63" t="s">
        <v>640</v>
      </c>
      <c r="G63" t="s">
        <v>667</v>
      </c>
      <c r="H63" t="s">
        <v>1093</v>
      </c>
      <c r="I63" t="s">
        <v>1094</v>
      </c>
      <c r="J63" t="s">
        <v>1093</v>
      </c>
      <c r="K63" t="s">
        <v>1093</v>
      </c>
    </row>
    <row r="64" spans="1:11">
      <c r="A64" s="18">
        <v>41651</v>
      </c>
      <c r="B64">
        <v>1033070</v>
      </c>
      <c r="C64" t="s">
        <v>975</v>
      </c>
      <c r="D64" t="s">
        <v>989</v>
      </c>
      <c r="E64" t="s">
        <v>1101</v>
      </c>
      <c r="F64" t="s">
        <v>640</v>
      </c>
      <c r="G64" t="s">
        <v>667</v>
      </c>
      <c r="H64" t="s">
        <v>1093</v>
      </c>
      <c r="I64" t="s">
        <v>1094</v>
      </c>
      <c r="J64" t="s">
        <v>1093</v>
      </c>
      <c r="K64" t="s">
        <v>1093</v>
      </c>
    </row>
    <row r="65" spans="1:11">
      <c r="A65" s="18">
        <v>41651</v>
      </c>
      <c r="B65">
        <v>768410</v>
      </c>
      <c r="C65" t="s">
        <v>975</v>
      </c>
      <c r="D65" t="s">
        <v>988</v>
      </c>
      <c r="E65" t="s">
        <v>1101</v>
      </c>
      <c r="F65" t="s">
        <v>681</v>
      </c>
      <c r="G65" t="s">
        <v>682</v>
      </c>
      <c r="H65" t="s">
        <v>1095</v>
      </c>
      <c r="I65" t="s">
        <v>1094</v>
      </c>
      <c r="J65" t="s">
        <v>1095</v>
      </c>
      <c r="K65" t="s">
        <v>1093</v>
      </c>
    </row>
    <row r="66" spans="1:11">
      <c r="A66" s="18">
        <v>41651</v>
      </c>
      <c r="B66">
        <v>64288</v>
      </c>
      <c r="C66" t="s">
        <v>975</v>
      </c>
      <c r="D66" t="s">
        <v>1016</v>
      </c>
      <c r="E66" t="s">
        <v>1101</v>
      </c>
      <c r="F66" t="s">
        <v>640</v>
      </c>
      <c r="G66" t="s">
        <v>667</v>
      </c>
      <c r="H66" t="s">
        <v>1095</v>
      </c>
      <c r="I66" t="s">
        <v>1097</v>
      </c>
      <c r="J66" t="s">
        <v>1093</v>
      </c>
      <c r="K66" t="s">
        <v>1093</v>
      </c>
    </row>
    <row r="67" spans="1:11">
      <c r="A67" s="18">
        <v>41651</v>
      </c>
      <c r="B67">
        <v>222976</v>
      </c>
      <c r="C67" t="s">
        <v>975</v>
      </c>
      <c r="D67" t="s">
        <v>1017</v>
      </c>
      <c r="E67" t="s">
        <v>670</v>
      </c>
      <c r="F67" t="s">
        <v>686</v>
      </c>
      <c r="G67" t="s">
        <v>687</v>
      </c>
      <c r="H67" t="s">
        <v>1095</v>
      </c>
      <c r="I67" t="s">
        <v>1094</v>
      </c>
      <c r="J67" t="s">
        <v>1095</v>
      </c>
      <c r="K67" t="s">
        <v>1093</v>
      </c>
    </row>
    <row r="68" spans="1:11">
      <c r="A68" s="18">
        <v>41652</v>
      </c>
      <c r="B68">
        <v>116137</v>
      </c>
      <c r="C68" t="s">
        <v>975</v>
      </c>
      <c r="D68" t="s">
        <v>1000</v>
      </c>
      <c r="E68" t="s">
        <v>1101</v>
      </c>
      <c r="F68" t="s">
        <v>641</v>
      </c>
      <c r="G68" t="s">
        <v>642</v>
      </c>
      <c r="H68" t="s">
        <v>1093</v>
      </c>
      <c r="I68" t="s">
        <v>1094</v>
      </c>
      <c r="J68" t="s">
        <v>1093</v>
      </c>
      <c r="K68" t="s">
        <v>1093</v>
      </c>
    </row>
    <row r="69" spans="1:11">
      <c r="A69" s="18">
        <v>41652</v>
      </c>
      <c r="B69">
        <v>342631</v>
      </c>
      <c r="C69" t="s">
        <v>977</v>
      </c>
      <c r="D69" t="s">
        <v>980</v>
      </c>
      <c r="E69" t="s">
        <v>1101</v>
      </c>
      <c r="F69" t="s">
        <v>668</v>
      </c>
      <c r="G69" t="s">
        <v>669</v>
      </c>
      <c r="H69" t="s">
        <v>1095</v>
      </c>
      <c r="I69" t="s">
        <v>1094</v>
      </c>
      <c r="J69" t="s">
        <v>1095</v>
      </c>
      <c r="K69" t="s">
        <v>1093</v>
      </c>
    </row>
    <row r="70" spans="1:11">
      <c r="A70" s="18">
        <v>41652</v>
      </c>
      <c r="B70">
        <v>150447</v>
      </c>
      <c r="C70" t="s">
        <v>977</v>
      </c>
      <c r="D70" t="s">
        <v>978</v>
      </c>
      <c r="E70" t="s">
        <v>1101</v>
      </c>
      <c r="F70" t="s">
        <v>666</v>
      </c>
      <c r="G70" t="s">
        <v>667</v>
      </c>
      <c r="H70" t="s">
        <v>1093</v>
      </c>
      <c r="I70" t="s">
        <v>1094</v>
      </c>
      <c r="J70" t="s">
        <v>1093</v>
      </c>
      <c r="K70" t="s">
        <v>1093</v>
      </c>
    </row>
    <row r="71" spans="1:11">
      <c r="A71" s="18">
        <v>41652</v>
      </c>
      <c r="B71">
        <v>1008972</v>
      </c>
      <c r="C71" t="s">
        <v>975</v>
      </c>
      <c r="D71" t="s">
        <v>994</v>
      </c>
      <c r="E71" t="s">
        <v>683</v>
      </c>
      <c r="F71" t="s">
        <v>684</v>
      </c>
      <c r="G71" t="s">
        <v>685</v>
      </c>
      <c r="H71" t="s">
        <v>1093</v>
      </c>
      <c r="I71" t="s">
        <v>1094</v>
      </c>
      <c r="J71" t="s">
        <v>1093</v>
      </c>
      <c r="K71" t="s">
        <v>1093</v>
      </c>
    </row>
    <row r="72" spans="1:11">
      <c r="A72" s="18">
        <v>41652</v>
      </c>
      <c r="B72">
        <v>185391</v>
      </c>
      <c r="C72" t="s">
        <v>977</v>
      </c>
      <c r="D72" t="s">
        <v>983</v>
      </c>
      <c r="E72" t="s">
        <v>1101</v>
      </c>
      <c r="F72" t="s">
        <v>680</v>
      </c>
      <c r="G72" t="s">
        <v>667</v>
      </c>
      <c r="H72" t="s">
        <v>1095</v>
      </c>
      <c r="I72" t="s">
        <v>1094</v>
      </c>
      <c r="J72" t="s">
        <v>1095</v>
      </c>
      <c r="K72" t="s">
        <v>1093</v>
      </c>
    </row>
    <row r="73" spans="1:11">
      <c r="A73" s="18">
        <v>41652</v>
      </c>
      <c r="B73">
        <v>1154823</v>
      </c>
      <c r="C73" t="s">
        <v>975</v>
      </c>
      <c r="D73" t="s">
        <v>1001</v>
      </c>
      <c r="E73" t="s">
        <v>670</v>
      </c>
      <c r="F73" t="s">
        <v>851</v>
      </c>
      <c r="G73" t="s">
        <v>852</v>
      </c>
      <c r="H73" t="s">
        <v>1095</v>
      </c>
      <c r="I73" t="s">
        <v>1094</v>
      </c>
      <c r="J73" t="s">
        <v>1095</v>
      </c>
      <c r="K73" t="s">
        <v>1093</v>
      </c>
    </row>
    <row r="74" spans="1:11">
      <c r="A74" s="18">
        <v>41652</v>
      </c>
      <c r="B74">
        <v>149712</v>
      </c>
      <c r="C74" t="s">
        <v>975</v>
      </c>
      <c r="D74" t="s">
        <v>1002</v>
      </c>
      <c r="E74" t="s">
        <v>1101</v>
      </c>
      <c r="F74" t="s">
        <v>630</v>
      </c>
      <c r="G74" t="s">
        <v>1103</v>
      </c>
      <c r="H74" t="s">
        <v>1095</v>
      </c>
      <c r="I74" t="s">
        <v>1094</v>
      </c>
      <c r="J74" t="s">
        <v>1095</v>
      </c>
      <c r="K74" t="s">
        <v>1093</v>
      </c>
    </row>
    <row r="75" spans="1:11">
      <c r="A75" s="18">
        <v>41652</v>
      </c>
      <c r="B75">
        <v>312265</v>
      </c>
      <c r="C75" t="s">
        <v>977</v>
      </c>
      <c r="D75" t="s">
        <v>1018</v>
      </c>
      <c r="E75" t="s">
        <v>1101</v>
      </c>
      <c r="F75" t="s">
        <v>853</v>
      </c>
      <c r="G75" t="s">
        <v>1103</v>
      </c>
      <c r="H75" t="s">
        <v>1093</v>
      </c>
      <c r="I75" t="s">
        <v>1094</v>
      </c>
      <c r="J75" t="s">
        <v>1093</v>
      </c>
      <c r="K75" t="s">
        <v>1093</v>
      </c>
    </row>
    <row r="76" spans="1:11">
      <c r="A76" s="18">
        <v>41652</v>
      </c>
      <c r="B76">
        <v>409511</v>
      </c>
      <c r="C76" t="s">
        <v>977</v>
      </c>
      <c r="D76" t="s">
        <v>1015</v>
      </c>
      <c r="E76" t="s">
        <v>1101</v>
      </c>
      <c r="F76" t="s">
        <v>630</v>
      </c>
      <c r="G76" t="s">
        <v>1103</v>
      </c>
      <c r="H76" t="s">
        <v>1095</v>
      </c>
      <c r="I76" t="s">
        <v>1094</v>
      </c>
      <c r="J76" t="s">
        <v>1095</v>
      </c>
      <c r="K76" t="s">
        <v>1093</v>
      </c>
    </row>
    <row r="77" spans="1:11">
      <c r="A77" s="18">
        <v>41652</v>
      </c>
      <c r="B77">
        <v>41636</v>
      </c>
      <c r="C77" t="s">
        <v>975</v>
      </c>
      <c r="D77" t="s">
        <v>1019</v>
      </c>
      <c r="E77" t="s">
        <v>1101</v>
      </c>
      <c r="F77" t="s">
        <v>630</v>
      </c>
      <c r="G77" t="s">
        <v>1103</v>
      </c>
      <c r="H77" t="s">
        <v>1093</v>
      </c>
      <c r="I77" t="s">
        <v>1094</v>
      </c>
      <c r="J77" t="s">
        <v>1093</v>
      </c>
      <c r="K77" t="s">
        <v>1093</v>
      </c>
    </row>
    <row r="78" spans="1:11">
      <c r="A78" s="18">
        <v>41652</v>
      </c>
      <c r="B78">
        <v>577569</v>
      </c>
      <c r="C78" t="s">
        <v>977</v>
      </c>
      <c r="D78" t="s">
        <v>1002</v>
      </c>
      <c r="E78" t="s">
        <v>1101</v>
      </c>
      <c r="F78" t="s">
        <v>635</v>
      </c>
      <c r="G78" t="s">
        <v>1103</v>
      </c>
      <c r="H78" t="s">
        <v>1095</v>
      </c>
      <c r="I78" t="s">
        <v>1097</v>
      </c>
      <c r="J78" t="s">
        <v>1093</v>
      </c>
      <c r="K78" t="s">
        <v>1093</v>
      </c>
    </row>
    <row r="79" spans="1:11">
      <c r="A79" s="18">
        <v>41652</v>
      </c>
      <c r="B79">
        <v>16067</v>
      </c>
      <c r="C79" t="s">
        <v>975</v>
      </c>
      <c r="D79" t="s">
        <v>1020</v>
      </c>
      <c r="E79" t="s">
        <v>670</v>
      </c>
      <c r="F79" t="s">
        <v>686</v>
      </c>
      <c r="G79" t="s">
        <v>687</v>
      </c>
      <c r="H79" t="s">
        <v>1093</v>
      </c>
      <c r="I79" t="s">
        <v>1094</v>
      </c>
      <c r="J79" t="s">
        <v>1093</v>
      </c>
      <c r="K79" t="s">
        <v>1093</v>
      </c>
    </row>
    <row r="80" spans="1:11">
      <c r="A80" s="18">
        <v>41652</v>
      </c>
      <c r="B80">
        <v>968028</v>
      </c>
      <c r="C80" t="s">
        <v>977</v>
      </c>
      <c r="D80" t="s">
        <v>1021</v>
      </c>
      <c r="E80" t="s">
        <v>670</v>
      </c>
      <c r="F80" t="s">
        <v>686</v>
      </c>
      <c r="G80" t="s">
        <v>687</v>
      </c>
      <c r="H80" t="s">
        <v>1095</v>
      </c>
      <c r="I80" t="s">
        <v>1094</v>
      </c>
      <c r="J80" t="s">
        <v>1095</v>
      </c>
      <c r="K80" t="s">
        <v>1093</v>
      </c>
    </row>
    <row r="81" spans="1:11">
      <c r="A81" s="18">
        <v>41652</v>
      </c>
      <c r="B81">
        <v>588637</v>
      </c>
      <c r="C81" t="s">
        <v>975</v>
      </c>
      <c r="D81" t="s">
        <v>1022</v>
      </c>
      <c r="E81" t="s">
        <v>634</v>
      </c>
      <c r="F81" t="s">
        <v>854</v>
      </c>
      <c r="G81" t="s">
        <v>1103</v>
      </c>
      <c r="H81" t="s">
        <v>1095</v>
      </c>
      <c r="I81" t="s">
        <v>1097</v>
      </c>
      <c r="J81" t="s">
        <v>1093</v>
      </c>
      <c r="K81" t="s">
        <v>1093</v>
      </c>
    </row>
    <row r="82" spans="1:11">
      <c r="A82" s="18">
        <v>41652</v>
      </c>
      <c r="B82">
        <v>145800</v>
      </c>
      <c r="C82" t="s">
        <v>977</v>
      </c>
      <c r="D82" t="s">
        <v>978</v>
      </c>
      <c r="E82" t="s">
        <v>1101</v>
      </c>
      <c r="F82" t="s">
        <v>675</v>
      </c>
      <c r="G82" t="s">
        <v>632</v>
      </c>
      <c r="H82" t="s">
        <v>1093</v>
      </c>
      <c r="I82" t="s">
        <v>1094</v>
      </c>
      <c r="J82" t="s">
        <v>1093</v>
      </c>
      <c r="K82" t="s">
        <v>1093</v>
      </c>
    </row>
    <row r="83" spans="1:11">
      <c r="A83" s="18">
        <v>41652</v>
      </c>
      <c r="B83">
        <v>1145583</v>
      </c>
      <c r="C83" t="s">
        <v>977</v>
      </c>
      <c r="D83" t="s">
        <v>1003</v>
      </c>
      <c r="E83" t="s">
        <v>683</v>
      </c>
      <c r="F83" t="s">
        <v>855</v>
      </c>
      <c r="G83" t="s">
        <v>638</v>
      </c>
      <c r="H83" t="s">
        <v>1093</v>
      </c>
      <c r="I83" t="s">
        <v>1094</v>
      </c>
      <c r="J83" t="s">
        <v>1093</v>
      </c>
      <c r="K83" t="s">
        <v>1093</v>
      </c>
    </row>
    <row r="84" spans="1:11">
      <c r="A84" s="18">
        <v>41652</v>
      </c>
      <c r="B84">
        <v>1132338</v>
      </c>
      <c r="C84" t="s">
        <v>975</v>
      </c>
      <c r="D84" t="s">
        <v>1023</v>
      </c>
      <c r="E84" t="s">
        <v>683</v>
      </c>
      <c r="F84" t="s">
        <v>629</v>
      </c>
      <c r="G84" t="s">
        <v>685</v>
      </c>
      <c r="H84" t="s">
        <v>1095</v>
      </c>
      <c r="I84" t="s">
        <v>1097</v>
      </c>
      <c r="J84" t="s">
        <v>1093</v>
      </c>
      <c r="K84" t="s">
        <v>1093</v>
      </c>
    </row>
    <row r="85" spans="1:11">
      <c r="A85" s="18">
        <v>41652</v>
      </c>
      <c r="B85">
        <v>982525</v>
      </c>
      <c r="C85" t="s">
        <v>975</v>
      </c>
      <c r="D85" t="s">
        <v>1007</v>
      </c>
      <c r="E85" t="s">
        <v>683</v>
      </c>
      <c r="F85" t="s">
        <v>629</v>
      </c>
      <c r="G85" t="s">
        <v>685</v>
      </c>
      <c r="H85" t="s">
        <v>1093</v>
      </c>
      <c r="I85" t="s">
        <v>1094</v>
      </c>
      <c r="J85" t="s">
        <v>1093</v>
      </c>
      <c r="K85" t="s">
        <v>1093</v>
      </c>
    </row>
    <row r="86" spans="1:11">
      <c r="A86" s="18">
        <v>41652</v>
      </c>
      <c r="B86">
        <v>836833</v>
      </c>
      <c r="C86" t="s">
        <v>975</v>
      </c>
      <c r="D86" t="s">
        <v>981</v>
      </c>
      <c r="E86" t="s">
        <v>683</v>
      </c>
      <c r="F86" t="s">
        <v>637</v>
      </c>
      <c r="G86" t="s">
        <v>638</v>
      </c>
      <c r="H86" t="s">
        <v>1095</v>
      </c>
      <c r="I86" t="s">
        <v>1094</v>
      </c>
      <c r="J86" t="s">
        <v>1095</v>
      </c>
      <c r="K86" t="s">
        <v>1093</v>
      </c>
    </row>
    <row r="87" spans="1:11">
      <c r="A87" s="18">
        <v>41652</v>
      </c>
      <c r="B87">
        <v>437266</v>
      </c>
      <c r="C87" t="s">
        <v>977</v>
      </c>
      <c r="D87" t="s">
        <v>1005</v>
      </c>
      <c r="E87" t="s">
        <v>1101</v>
      </c>
      <c r="F87" t="s">
        <v>640</v>
      </c>
      <c r="G87" t="s">
        <v>1103</v>
      </c>
      <c r="H87" t="s">
        <v>1095</v>
      </c>
      <c r="I87" t="s">
        <v>1094</v>
      </c>
      <c r="J87" t="s">
        <v>1095</v>
      </c>
      <c r="K87" t="s">
        <v>1093</v>
      </c>
    </row>
    <row r="88" spans="1:11">
      <c r="A88" s="18">
        <v>41652</v>
      </c>
      <c r="B88">
        <v>792777</v>
      </c>
      <c r="C88" t="s">
        <v>975</v>
      </c>
      <c r="D88" t="s">
        <v>984</v>
      </c>
      <c r="E88" t="s">
        <v>670</v>
      </c>
      <c r="F88" t="s">
        <v>856</v>
      </c>
      <c r="G88" t="s">
        <v>857</v>
      </c>
      <c r="H88" t="s">
        <v>1093</v>
      </c>
      <c r="I88" t="s">
        <v>1094</v>
      </c>
      <c r="J88" t="s">
        <v>1093</v>
      </c>
      <c r="K88" t="s">
        <v>1093</v>
      </c>
    </row>
    <row r="89" spans="1:11">
      <c r="A89" s="18">
        <v>41652</v>
      </c>
      <c r="B89">
        <v>1216554</v>
      </c>
      <c r="C89" t="s">
        <v>975</v>
      </c>
      <c r="D89" t="s">
        <v>1023</v>
      </c>
      <c r="E89" t="s">
        <v>1101</v>
      </c>
      <c r="F89" t="s">
        <v>640</v>
      </c>
      <c r="G89" t="s">
        <v>667</v>
      </c>
      <c r="H89" t="s">
        <v>1093</v>
      </c>
      <c r="I89" t="s">
        <v>1094</v>
      </c>
      <c r="J89" t="s">
        <v>1093</v>
      </c>
      <c r="K89" t="s">
        <v>1093</v>
      </c>
    </row>
    <row r="90" spans="1:11">
      <c r="A90" s="18">
        <v>41652</v>
      </c>
      <c r="B90">
        <v>1036715</v>
      </c>
      <c r="C90" t="s">
        <v>977</v>
      </c>
      <c r="D90" t="s">
        <v>982</v>
      </c>
      <c r="E90" t="s">
        <v>670</v>
      </c>
      <c r="F90" t="s">
        <v>686</v>
      </c>
      <c r="G90" t="s">
        <v>687</v>
      </c>
      <c r="H90" t="s">
        <v>1093</v>
      </c>
      <c r="I90" t="s">
        <v>1094</v>
      </c>
      <c r="J90" t="s">
        <v>1093</v>
      </c>
      <c r="K90" t="s">
        <v>1093</v>
      </c>
    </row>
    <row r="91" spans="1:11">
      <c r="A91" s="18">
        <v>41652</v>
      </c>
      <c r="B91">
        <v>912056</v>
      </c>
      <c r="C91" t="s">
        <v>977</v>
      </c>
      <c r="D91" t="s">
        <v>988</v>
      </c>
      <c r="E91" t="s">
        <v>670</v>
      </c>
      <c r="F91" t="s">
        <v>686</v>
      </c>
      <c r="G91" t="s">
        <v>687</v>
      </c>
      <c r="H91" t="s">
        <v>1095</v>
      </c>
      <c r="I91" t="s">
        <v>1094</v>
      </c>
      <c r="J91" t="s">
        <v>1095</v>
      </c>
      <c r="K91" t="s">
        <v>1093</v>
      </c>
    </row>
    <row r="92" spans="1:11">
      <c r="A92" s="18">
        <v>41652</v>
      </c>
      <c r="B92">
        <v>514989</v>
      </c>
      <c r="C92" t="s">
        <v>977</v>
      </c>
      <c r="D92" t="s">
        <v>983</v>
      </c>
      <c r="E92" t="s">
        <v>1101</v>
      </c>
      <c r="F92" t="s">
        <v>690</v>
      </c>
      <c r="G92" t="s">
        <v>632</v>
      </c>
      <c r="H92" t="s">
        <v>1093</v>
      </c>
      <c r="I92" t="s">
        <v>1094</v>
      </c>
      <c r="J92" t="s">
        <v>1093</v>
      </c>
      <c r="K92" t="s">
        <v>1093</v>
      </c>
    </row>
    <row r="93" spans="1:11">
      <c r="A93" s="18">
        <v>41652</v>
      </c>
      <c r="B93">
        <v>242153</v>
      </c>
      <c r="C93" t="s">
        <v>977</v>
      </c>
      <c r="D93" t="s">
        <v>1019</v>
      </c>
      <c r="E93" t="s">
        <v>1101</v>
      </c>
      <c r="F93" t="s">
        <v>691</v>
      </c>
      <c r="G93" t="s">
        <v>689</v>
      </c>
      <c r="H93" t="s">
        <v>1095</v>
      </c>
      <c r="I93" t="s">
        <v>1094</v>
      </c>
      <c r="J93" t="s">
        <v>1095</v>
      </c>
      <c r="K93" t="s">
        <v>1093</v>
      </c>
    </row>
    <row r="94" spans="1:11">
      <c r="A94" s="18">
        <v>41653</v>
      </c>
      <c r="B94">
        <v>896600</v>
      </c>
      <c r="C94" t="s">
        <v>977</v>
      </c>
      <c r="D94" t="s">
        <v>1024</v>
      </c>
      <c r="E94" t="s">
        <v>670</v>
      </c>
      <c r="F94" t="s">
        <v>851</v>
      </c>
      <c r="G94" t="s">
        <v>852</v>
      </c>
      <c r="H94" t="s">
        <v>1093</v>
      </c>
      <c r="I94" t="s">
        <v>1094</v>
      </c>
      <c r="J94" t="s">
        <v>1093</v>
      </c>
      <c r="K94" t="s">
        <v>1093</v>
      </c>
    </row>
    <row r="95" spans="1:11">
      <c r="A95" s="18">
        <v>41653</v>
      </c>
      <c r="B95">
        <v>474832</v>
      </c>
      <c r="C95" t="s">
        <v>977</v>
      </c>
      <c r="D95" t="s">
        <v>1001</v>
      </c>
      <c r="E95" t="s">
        <v>670</v>
      </c>
      <c r="F95" t="s">
        <v>856</v>
      </c>
      <c r="G95" t="s">
        <v>857</v>
      </c>
      <c r="H95" t="s">
        <v>1093</v>
      </c>
      <c r="I95" t="s">
        <v>1094</v>
      </c>
      <c r="J95" t="s">
        <v>1093</v>
      </c>
      <c r="K95" t="s">
        <v>1093</v>
      </c>
    </row>
    <row r="96" spans="1:11">
      <c r="A96" s="18">
        <v>41653</v>
      </c>
      <c r="B96">
        <v>466743</v>
      </c>
      <c r="C96" t="s">
        <v>977</v>
      </c>
      <c r="D96" t="s">
        <v>1025</v>
      </c>
      <c r="E96" t="s">
        <v>670</v>
      </c>
      <c r="F96" t="s">
        <v>686</v>
      </c>
      <c r="G96" t="s">
        <v>687</v>
      </c>
      <c r="H96" t="s">
        <v>1095</v>
      </c>
      <c r="I96" t="s">
        <v>1097</v>
      </c>
      <c r="J96" t="s">
        <v>1093</v>
      </c>
      <c r="K96" t="s">
        <v>1093</v>
      </c>
    </row>
    <row r="97" spans="1:11">
      <c r="A97" s="18">
        <v>41653</v>
      </c>
      <c r="B97">
        <v>799637</v>
      </c>
      <c r="C97" t="s">
        <v>975</v>
      </c>
      <c r="D97" t="s">
        <v>1003</v>
      </c>
      <c r="E97" t="s">
        <v>670</v>
      </c>
      <c r="F97" t="s">
        <v>686</v>
      </c>
      <c r="G97" t="s">
        <v>687</v>
      </c>
      <c r="H97" t="s">
        <v>1095</v>
      </c>
      <c r="I97" t="s">
        <v>1094</v>
      </c>
      <c r="J97" t="s">
        <v>1095</v>
      </c>
      <c r="K97" t="s">
        <v>1093</v>
      </c>
    </row>
    <row r="98" spans="1:11">
      <c r="A98" s="18">
        <v>41653</v>
      </c>
      <c r="B98">
        <v>109998</v>
      </c>
      <c r="C98" t="s">
        <v>977</v>
      </c>
      <c r="D98" t="s">
        <v>990</v>
      </c>
      <c r="E98" t="s">
        <v>670</v>
      </c>
      <c r="F98" t="s">
        <v>856</v>
      </c>
      <c r="G98" t="s">
        <v>857</v>
      </c>
      <c r="H98" t="s">
        <v>1095</v>
      </c>
      <c r="I98" t="s">
        <v>1094</v>
      </c>
      <c r="J98" t="s">
        <v>1095</v>
      </c>
      <c r="K98" t="s">
        <v>1093</v>
      </c>
    </row>
    <row r="99" spans="1:11">
      <c r="A99" s="18">
        <v>41653</v>
      </c>
      <c r="B99">
        <v>108457</v>
      </c>
      <c r="C99" t="s">
        <v>975</v>
      </c>
      <c r="D99" t="s">
        <v>997</v>
      </c>
      <c r="E99" t="s">
        <v>1101</v>
      </c>
      <c r="F99" t="s">
        <v>640</v>
      </c>
      <c r="G99" t="s">
        <v>667</v>
      </c>
      <c r="H99" t="s">
        <v>1095</v>
      </c>
      <c r="I99" t="s">
        <v>1097</v>
      </c>
      <c r="J99" t="s">
        <v>1093</v>
      </c>
      <c r="K99" t="s">
        <v>1093</v>
      </c>
    </row>
    <row r="100" spans="1:11">
      <c r="A100" s="18">
        <v>41653</v>
      </c>
      <c r="B100">
        <v>1102720</v>
      </c>
      <c r="C100" t="s">
        <v>975</v>
      </c>
      <c r="D100" t="s">
        <v>1026</v>
      </c>
      <c r="E100" t="s">
        <v>670</v>
      </c>
      <c r="F100" t="s">
        <v>686</v>
      </c>
      <c r="G100" t="s">
        <v>687</v>
      </c>
      <c r="H100" t="s">
        <v>1095</v>
      </c>
      <c r="I100" t="s">
        <v>1094</v>
      </c>
      <c r="J100" t="s">
        <v>1095</v>
      </c>
      <c r="K100" t="s">
        <v>1093</v>
      </c>
    </row>
    <row r="101" spans="1:11">
      <c r="A101" s="18">
        <v>41653</v>
      </c>
      <c r="B101">
        <v>839270</v>
      </c>
      <c r="C101" t="s">
        <v>975</v>
      </c>
      <c r="D101" t="s">
        <v>1002</v>
      </c>
      <c r="E101" t="s">
        <v>670</v>
      </c>
      <c r="F101" t="s">
        <v>686</v>
      </c>
      <c r="G101" t="s">
        <v>687</v>
      </c>
      <c r="H101" t="s">
        <v>1095</v>
      </c>
      <c r="I101" t="s">
        <v>1097</v>
      </c>
      <c r="J101" t="s">
        <v>1093</v>
      </c>
      <c r="K101" t="s">
        <v>1093</v>
      </c>
    </row>
    <row r="102" spans="1:11">
      <c r="A102" s="18">
        <v>41653</v>
      </c>
      <c r="B102">
        <v>68410</v>
      </c>
      <c r="C102" t="s">
        <v>977</v>
      </c>
      <c r="D102" t="s">
        <v>1020</v>
      </c>
      <c r="E102" t="s">
        <v>670</v>
      </c>
      <c r="F102" t="s">
        <v>858</v>
      </c>
      <c r="G102" t="s">
        <v>687</v>
      </c>
      <c r="H102" t="s">
        <v>1093</v>
      </c>
      <c r="I102" t="s">
        <v>1094</v>
      </c>
      <c r="J102" t="s">
        <v>1093</v>
      </c>
      <c r="K102" t="s">
        <v>1093</v>
      </c>
    </row>
    <row r="103" spans="1:11">
      <c r="A103" s="18">
        <v>41653</v>
      </c>
      <c r="B103">
        <v>1092969</v>
      </c>
      <c r="C103" t="s">
        <v>977</v>
      </c>
      <c r="D103" t="s">
        <v>999</v>
      </c>
      <c r="E103" t="s">
        <v>670</v>
      </c>
      <c r="F103" t="s">
        <v>686</v>
      </c>
      <c r="G103" t="s">
        <v>687</v>
      </c>
      <c r="H103" t="s">
        <v>1095</v>
      </c>
      <c r="I103" t="s">
        <v>1097</v>
      </c>
      <c r="J103" t="s">
        <v>1093</v>
      </c>
      <c r="K103" t="s">
        <v>1093</v>
      </c>
    </row>
    <row r="104" spans="1:11">
      <c r="A104" s="18">
        <v>41653</v>
      </c>
      <c r="B104">
        <v>60566</v>
      </c>
      <c r="C104" t="s">
        <v>977</v>
      </c>
      <c r="D104" t="s">
        <v>998</v>
      </c>
      <c r="E104" t="s">
        <v>1101</v>
      </c>
      <c r="F104" t="s">
        <v>680</v>
      </c>
      <c r="G104" t="s">
        <v>667</v>
      </c>
      <c r="H104" t="s">
        <v>1095</v>
      </c>
      <c r="I104" t="s">
        <v>1094</v>
      </c>
      <c r="J104" t="s">
        <v>1095</v>
      </c>
      <c r="K104" t="s">
        <v>1093</v>
      </c>
    </row>
    <row r="105" spans="1:11">
      <c r="A105" s="18">
        <v>41653</v>
      </c>
      <c r="B105">
        <v>767756</v>
      </c>
      <c r="C105" t="s">
        <v>977</v>
      </c>
      <c r="D105" t="s">
        <v>1027</v>
      </c>
      <c r="E105" t="s">
        <v>1101</v>
      </c>
      <c r="F105" t="s">
        <v>690</v>
      </c>
      <c r="G105" t="s">
        <v>632</v>
      </c>
      <c r="H105" t="s">
        <v>1093</v>
      </c>
      <c r="I105" t="s">
        <v>1094</v>
      </c>
      <c r="J105" t="s">
        <v>1093</v>
      </c>
      <c r="K105" t="s">
        <v>1093</v>
      </c>
    </row>
    <row r="106" spans="1:11">
      <c r="A106" s="18">
        <v>41653</v>
      </c>
      <c r="B106">
        <v>268654</v>
      </c>
      <c r="C106" t="s">
        <v>977</v>
      </c>
      <c r="D106" t="s">
        <v>1028</v>
      </c>
      <c r="E106" t="s">
        <v>670</v>
      </c>
      <c r="F106" t="s">
        <v>856</v>
      </c>
      <c r="G106" t="s">
        <v>857</v>
      </c>
      <c r="H106" t="s">
        <v>1093</v>
      </c>
      <c r="I106" t="s">
        <v>1094</v>
      </c>
      <c r="J106" t="s">
        <v>1093</v>
      </c>
      <c r="K106" t="s">
        <v>1093</v>
      </c>
    </row>
    <row r="107" spans="1:11">
      <c r="A107" s="18">
        <v>41653</v>
      </c>
      <c r="B107">
        <v>948217</v>
      </c>
      <c r="C107" t="s">
        <v>975</v>
      </c>
      <c r="D107" t="s">
        <v>1001</v>
      </c>
      <c r="E107" t="s">
        <v>859</v>
      </c>
      <c r="F107" t="s">
        <v>860</v>
      </c>
      <c r="G107" t="s">
        <v>861</v>
      </c>
      <c r="H107" t="s">
        <v>1093</v>
      </c>
      <c r="I107" t="s">
        <v>1094</v>
      </c>
      <c r="J107" t="s">
        <v>1093</v>
      </c>
      <c r="K107" t="s">
        <v>1093</v>
      </c>
    </row>
    <row r="108" spans="1:11">
      <c r="A108" s="18">
        <v>41653</v>
      </c>
      <c r="B108">
        <v>954046</v>
      </c>
      <c r="C108" t="s">
        <v>975</v>
      </c>
      <c r="D108" t="s">
        <v>1029</v>
      </c>
      <c r="E108" t="s">
        <v>634</v>
      </c>
      <c r="F108" t="s">
        <v>854</v>
      </c>
      <c r="G108" t="s">
        <v>1103</v>
      </c>
      <c r="H108" t="s">
        <v>1093</v>
      </c>
      <c r="I108" t="s">
        <v>1094</v>
      </c>
      <c r="J108" t="s">
        <v>1093</v>
      </c>
      <c r="K108" t="s">
        <v>1093</v>
      </c>
    </row>
    <row r="109" spans="1:11">
      <c r="A109" s="18">
        <v>41653</v>
      </c>
      <c r="B109">
        <v>593146</v>
      </c>
      <c r="C109" t="s">
        <v>975</v>
      </c>
      <c r="D109" t="s">
        <v>1029</v>
      </c>
      <c r="E109" t="s">
        <v>1101</v>
      </c>
      <c r="F109" t="s">
        <v>858</v>
      </c>
      <c r="G109" t="s">
        <v>1103</v>
      </c>
      <c r="H109" t="s">
        <v>1093</v>
      </c>
      <c r="I109" t="s">
        <v>1094</v>
      </c>
      <c r="J109" t="s">
        <v>1093</v>
      </c>
      <c r="K109" t="s">
        <v>1093</v>
      </c>
    </row>
    <row r="110" spans="1:11">
      <c r="A110" s="18">
        <v>41653</v>
      </c>
      <c r="B110">
        <v>628632</v>
      </c>
      <c r="C110" t="s">
        <v>975</v>
      </c>
      <c r="D110" t="s">
        <v>1020</v>
      </c>
      <c r="E110" t="s">
        <v>1101</v>
      </c>
      <c r="F110" t="s">
        <v>1102</v>
      </c>
      <c r="G110" t="s">
        <v>1103</v>
      </c>
      <c r="H110" t="s">
        <v>1093</v>
      </c>
      <c r="I110" t="s">
        <v>1094</v>
      </c>
      <c r="J110" t="s">
        <v>1093</v>
      </c>
      <c r="K110" t="s">
        <v>1093</v>
      </c>
    </row>
    <row r="111" spans="1:11">
      <c r="A111" s="18">
        <v>41653</v>
      </c>
      <c r="B111">
        <v>1001386</v>
      </c>
      <c r="C111" t="s">
        <v>977</v>
      </c>
      <c r="D111" t="s">
        <v>1030</v>
      </c>
      <c r="E111" t="s">
        <v>670</v>
      </c>
      <c r="F111" t="s">
        <v>686</v>
      </c>
      <c r="G111" t="s">
        <v>687</v>
      </c>
      <c r="H111" t="s">
        <v>1093</v>
      </c>
      <c r="I111" t="s">
        <v>1094</v>
      </c>
      <c r="J111" t="s">
        <v>1093</v>
      </c>
      <c r="K111" t="s">
        <v>1093</v>
      </c>
    </row>
    <row r="112" spans="1:11">
      <c r="A112" s="18">
        <v>41653</v>
      </c>
      <c r="B112">
        <v>446735</v>
      </c>
      <c r="C112" t="s">
        <v>975</v>
      </c>
      <c r="D112" t="s">
        <v>996</v>
      </c>
      <c r="E112" t="s">
        <v>670</v>
      </c>
      <c r="F112" t="s">
        <v>686</v>
      </c>
      <c r="G112" t="s">
        <v>687</v>
      </c>
      <c r="H112" t="s">
        <v>1093</v>
      </c>
      <c r="I112" t="s">
        <v>1094</v>
      </c>
      <c r="J112" t="s">
        <v>1093</v>
      </c>
      <c r="K112" t="s">
        <v>1093</v>
      </c>
    </row>
    <row r="113" spans="1:11">
      <c r="A113" s="18">
        <v>41653</v>
      </c>
      <c r="B113">
        <v>563903</v>
      </c>
      <c r="C113" t="s">
        <v>977</v>
      </c>
      <c r="D113" t="s">
        <v>992</v>
      </c>
      <c r="E113" t="s">
        <v>670</v>
      </c>
      <c r="F113" t="s">
        <v>686</v>
      </c>
      <c r="G113" t="s">
        <v>687</v>
      </c>
      <c r="H113" t="s">
        <v>1093</v>
      </c>
      <c r="I113" t="s">
        <v>1094</v>
      </c>
      <c r="J113" t="s">
        <v>1093</v>
      </c>
      <c r="K113" t="s">
        <v>1093</v>
      </c>
    </row>
    <row r="114" spans="1:11">
      <c r="A114" s="18">
        <v>41653</v>
      </c>
      <c r="B114">
        <v>682499</v>
      </c>
      <c r="C114" t="s">
        <v>975</v>
      </c>
      <c r="D114" t="s">
        <v>1026</v>
      </c>
      <c r="E114" t="s">
        <v>683</v>
      </c>
      <c r="F114" t="s">
        <v>629</v>
      </c>
      <c r="G114" t="s">
        <v>685</v>
      </c>
      <c r="H114" t="s">
        <v>1095</v>
      </c>
      <c r="I114" t="s">
        <v>1094</v>
      </c>
      <c r="J114" t="s">
        <v>1095</v>
      </c>
      <c r="K114" t="s">
        <v>1093</v>
      </c>
    </row>
    <row r="115" spans="1:11">
      <c r="A115" s="18">
        <v>41653</v>
      </c>
      <c r="B115">
        <v>392835</v>
      </c>
      <c r="C115" t="s">
        <v>977</v>
      </c>
      <c r="D115" t="s">
        <v>1020</v>
      </c>
      <c r="E115" t="s">
        <v>670</v>
      </c>
      <c r="F115" t="s">
        <v>851</v>
      </c>
      <c r="G115" t="s">
        <v>1103</v>
      </c>
      <c r="H115" t="s">
        <v>1093</v>
      </c>
      <c r="I115" t="s">
        <v>1094</v>
      </c>
      <c r="J115" t="s">
        <v>1093</v>
      </c>
      <c r="K115" t="s">
        <v>1093</v>
      </c>
    </row>
    <row r="116" spans="1:11">
      <c r="A116" s="18">
        <v>41653</v>
      </c>
      <c r="B116">
        <v>217404</v>
      </c>
      <c r="C116" t="s">
        <v>975</v>
      </c>
      <c r="D116" t="s">
        <v>1015</v>
      </c>
      <c r="E116" t="s">
        <v>1101</v>
      </c>
      <c r="F116" t="s">
        <v>633</v>
      </c>
      <c r="G116" t="s">
        <v>1103</v>
      </c>
      <c r="H116" t="s">
        <v>1093</v>
      </c>
      <c r="I116" t="s">
        <v>1094</v>
      </c>
      <c r="J116" t="s">
        <v>1093</v>
      </c>
      <c r="K116" t="s">
        <v>1093</v>
      </c>
    </row>
    <row r="117" spans="1:11">
      <c r="A117" s="18">
        <v>41653</v>
      </c>
      <c r="B117">
        <v>1216762</v>
      </c>
      <c r="C117" t="s">
        <v>977</v>
      </c>
      <c r="D117" t="s">
        <v>995</v>
      </c>
      <c r="E117" t="s">
        <v>670</v>
      </c>
      <c r="F117" t="s">
        <v>686</v>
      </c>
      <c r="G117" t="s">
        <v>687</v>
      </c>
      <c r="H117" t="s">
        <v>1095</v>
      </c>
      <c r="I117" t="s">
        <v>1094</v>
      </c>
      <c r="J117" t="s">
        <v>1095</v>
      </c>
      <c r="K117" t="s">
        <v>1093</v>
      </c>
    </row>
    <row r="118" spans="1:11">
      <c r="A118" s="18">
        <v>41653</v>
      </c>
      <c r="B118">
        <v>189065</v>
      </c>
      <c r="C118" t="s">
        <v>975</v>
      </c>
      <c r="D118" t="s">
        <v>1011</v>
      </c>
      <c r="E118" t="s">
        <v>859</v>
      </c>
      <c r="F118" t="s">
        <v>862</v>
      </c>
      <c r="G118" t="s">
        <v>685</v>
      </c>
      <c r="H118" t="s">
        <v>1095</v>
      </c>
      <c r="I118" t="s">
        <v>1094</v>
      </c>
      <c r="J118" t="s">
        <v>1095</v>
      </c>
      <c r="K118" t="s">
        <v>1093</v>
      </c>
    </row>
    <row r="119" spans="1:11">
      <c r="A119" s="18">
        <v>41653</v>
      </c>
      <c r="B119">
        <v>688386</v>
      </c>
      <c r="C119" t="s">
        <v>975</v>
      </c>
      <c r="D119" t="s">
        <v>1022</v>
      </c>
      <c r="E119" t="s">
        <v>634</v>
      </c>
      <c r="F119" t="s">
        <v>863</v>
      </c>
      <c r="G119" t="s">
        <v>1103</v>
      </c>
      <c r="H119" t="s">
        <v>1093</v>
      </c>
      <c r="I119" t="s">
        <v>1094</v>
      </c>
      <c r="J119" t="s">
        <v>1093</v>
      </c>
      <c r="K119" t="s">
        <v>1093</v>
      </c>
    </row>
    <row r="120" spans="1:11">
      <c r="A120" s="18">
        <v>41653</v>
      </c>
      <c r="B120">
        <v>865680</v>
      </c>
      <c r="C120" t="s">
        <v>975</v>
      </c>
      <c r="D120" t="s">
        <v>1031</v>
      </c>
      <c r="E120" t="s">
        <v>1101</v>
      </c>
      <c r="F120" t="s">
        <v>1102</v>
      </c>
      <c r="G120" t="s">
        <v>1103</v>
      </c>
      <c r="H120" t="s">
        <v>1095</v>
      </c>
      <c r="I120" t="s">
        <v>1097</v>
      </c>
      <c r="J120" t="s">
        <v>1093</v>
      </c>
      <c r="K120" t="s">
        <v>1093</v>
      </c>
    </row>
    <row r="121" spans="1:11">
      <c r="A121" s="18">
        <v>41653</v>
      </c>
      <c r="B121">
        <v>236788</v>
      </c>
      <c r="C121" t="s">
        <v>977</v>
      </c>
      <c r="D121" t="s">
        <v>981</v>
      </c>
      <c r="E121" t="s">
        <v>670</v>
      </c>
      <c r="F121" t="s">
        <v>686</v>
      </c>
      <c r="G121" t="s">
        <v>687</v>
      </c>
      <c r="H121" t="s">
        <v>1095</v>
      </c>
      <c r="I121" t="s">
        <v>1094</v>
      </c>
      <c r="J121" t="s">
        <v>1095</v>
      </c>
      <c r="K121" t="s">
        <v>1093</v>
      </c>
    </row>
    <row r="122" spans="1:11">
      <c r="A122" s="18">
        <v>41653</v>
      </c>
      <c r="B122">
        <v>249309</v>
      </c>
      <c r="C122" t="s">
        <v>975</v>
      </c>
      <c r="D122" t="s">
        <v>997</v>
      </c>
      <c r="E122" t="s">
        <v>1101</v>
      </c>
      <c r="F122" t="s">
        <v>675</v>
      </c>
      <c r="G122" t="s">
        <v>632</v>
      </c>
      <c r="H122" t="s">
        <v>1095</v>
      </c>
      <c r="I122" t="s">
        <v>1097</v>
      </c>
      <c r="J122" t="s">
        <v>1093</v>
      </c>
      <c r="K122" t="s">
        <v>1093</v>
      </c>
    </row>
    <row r="123" spans="1:11">
      <c r="A123" s="18">
        <v>41653</v>
      </c>
      <c r="B123">
        <v>1215969</v>
      </c>
      <c r="C123" t="s">
        <v>975</v>
      </c>
      <c r="D123" t="s">
        <v>993</v>
      </c>
      <c r="E123" t="s">
        <v>1101</v>
      </c>
      <c r="F123" t="s">
        <v>639</v>
      </c>
      <c r="G123" t="s">
        <v>1209</v>
      </c>
      <c r="H123" t="s">
        <v>1093</v>
      </c>
      <c r="I123" t="s">
        <v>1094</v>
      </c>
      <c r="J123" t="s">
        <v>1093</v>
      </c>
      <c r="K123" t="s">
        <v>1093</v>
      </c>
    </row>
    <row r="124" spans="1:11">
      <c r="A124" s="18">
        <v>41653</v>
      </c>
      <c r="B124">
        <v>684299</v>
      </c>
      <c r="C124" t="s">
        <v>977</v>
      </c>
      <c r="D124" t="s">
        <v>1022</v>
      </c>
      <c r="E124" t="s">
        <v>1101</v>
      </c>
      <c r="F124" t="s">
        <v>690</v>
      </c>
      <c r="G124" t="s">
        <v>632</v>
      </c>
      <c r="H124" t="s">
        <v>1093</v>
      </c>
      <c r="I124" t="s">
        <v>1094</v>
      </c>
      <c r="J124" t="s">
        <v>1093</v>
      </c>
      <c r="K124" t="s">
        <v>1093</v>
      </c>
    </row>
    <row r="125" spans="1:11">
      <c r="A125" s="18">
        <v>41653</v>
      </c>
      <c r="B125">
        <v>437462</v>
      </c>
      <c r="C125" t="s">
        <v>975</v>
      </c>
      <c r="D125" t="s">
        <v>1032</v>
      </c>
      <c r="E125" t="s">
        <v>1101</v>
      </c>
      <c r="F125" t="s">
        <v>864</v>
      </c>
      <c r="G125" t="s">
        <v>1103</v>
      </c>
      <c r="H125" t="s">
        <v>1095</v>
      </c>
      <c r="I125" t="s">
        <v>1094</v>
      </c>
      <c r="J125" t="s">
        <v>1095</v>
      </c>
      <c r="K125" t="s">
        <v>1093</v>
      </c>
    </row>
    <row r="126" spans="1:11">
      <c r="A126" s="18">
        <v>41653</v>
      </c>
      <c r="B126">
        <v>435526</v>
      </c>
      <c r="C126" t="s">
        <v>977</v>
      </c>
      <c r="D126" t="s">
        <v>1002</v>
      </c>
      <c r="E126" t="s">
        <v>1101</v>
      </c>
      <c r="F126" t="s">
        <v>1102</v>
      </c>
      <c r="G126" t="s">
        <v>1103</v>
      </c>
      <c r="H126" t="s">
        <v>1093</v>
      </c>
      <c r="I126" t="s">
        <v>1094</v>
      </c>
      <c r="J126" t="s">
        <v>1093</v>
      </c>
      <c r="K126" t="s">
        <v>1093</v>
      </c>
    </row>
    <row r="127" spans="1:11">
      <c r="A127" s="18">
        <v>41653</v>
      </c>
      <c r="B127">
        <v>828635</v>
      </c>
      <c r="C127" t="s">
        <v>975</v>
      </c>
      <c r="D127" t="s">
        <v>1003</v>
      </c>
      <c r="E127" t="s">
        <v>670</v>
      </c>
      <c r="F127" t="s">
        <v>686</v>
      </c>
      <c r="G127" t="s">
        <v>687</v>
      </c>
      <c r="H127" t="s">
        <v>1093</v>
      </c>
      <c r="I127" t="s">
        <v>1094</v>
      </c>
      <c r="J127" t="s">
        <v>1093</v>
      </c>
      <c r="K127" t="s">
        <v>1093</v>
      </c>
    </row>
    <row r="128" spans="1:11">
      <c r="A128" s="18">
        <v>41653</v>
      </c>
      <c r="B128">
        <v>281818</v>
      </c>
      <c r="C128" t="s">
        <v>977</v>
      </c>
      <c r="D128" t="s">
        <v>993</v>
      </c>
      <c r="E128" t="s">
        <v>683</v>
      </c>
      <c r="F128" t="s">
        <v>637</v>
      </c>
      <c r="G128" t="s">
        <v>638</v>
      </c>
      <c r="H128" t="s">
        <v>1095</v>
      </c>
      <c r="I128" t="s">
        <v>1094</v>
      </c>
      <c r="J128" t="s">
        <v>1095</v>
      </c>
      <c r="K128" t="s">
        <v>1093</v>
      </c>
    </row>
    <row r="129" spans="1:11">
      <c r="A129" s="18">
        <v>41653</v>
      </c>
      <c r="B129">
        <v>148692</v>
      </c>
      <c r="C129" t="s">
        <v>975</v>
      </c>
      <c r="D129" t="s">
        <v>1032</v>
      </c>
      <c r="E129" t="s">
        <v>1101</v>
      </c>
      <c r="F129" t="s">
        <v>858</v>
      </c>
      <c r="G129" t="s">
        <v>1103</v>
      </c>
      <c r="H129" t="s">
        <v>1093</v>
      </c>
      <c r="I129" t="s">
        <v>1094</v>
      </c>
      <c r="J129" t="s">
        <v>1093</v>
      </c>
      <c r="K129" t="s">
        <v>1093</v>
      </c>
    </row>
    <row r="130" spans="1:11">
      <c r="A130" s="18">
        <v>41653</v>
      </c>
      <c r="B130">
        <v>189409</v>
      </c>
      <c r="C130" t="s">
        <v>975</v>
      </c>
      <c r="D130" t="s">
        <v>1016</v>
      </c>
      <c r="E130" t="s">
        <v>1101</v>
      </c>
      <c r="F130" t="s">
        <v>858</v>
      </c>
      <c r="G130" t="s">
        <v>1103</v>
      </c>
      <c r="H130" t="s">
        <v>1095</v>
      </c>
      <c r="I130" t="s">
        <v>1097</v>
      </c>
      <c r="J130" t="s">
        <v>1093</v>
      </c>
      <c r="K130" t="s">
        <v>1093</v>
      </c>
    </row>
    <row r="131" spans="1:11">
      <c r="A131" s="18">
        <v>41653</v>
      </c>
      <c r="B131">
        <v>344538</v>
      </c>
      <c r="C131" t="s">
        <v>977</v>
      </c>
      <c r="D131" t="s">
        <v>983</v>
      </c>
      <c r="E131" t="s">
        <v>1101</v>
      </c>
      <c r="F131" t="s">
        <v>858</v>
      </c>
      <c r="G131" t="s">
        <v>1103</v>
      </c>
      <c r="H131" t="s">
        <v>1093</v>
      </c>
      <c r="I131" t="s">
        <v>1094</v>
      </c>
      <c r="J131" t="s">
        <v>1093</v>
      </c>
      <c r="K131" t="s">
        <v>1093</v>
      </c>
    </row>
    <row r="132" spans="1:11">
      <c r="A132" s="18">
        <v>41653</v>
      </c>
      <c r="B132">
        <v>183885</v>
      </c>
      <c r="C132" t="s">
        <v>977</v>
      </c>
      <c r="D132" t="s">
        <v>992</v>
      </c>
      <c r="E132" t="s">
        <v>670</v>
      </c>
      <c r="F132" t="s">
        <v>686</v>
      </c>
      <c r="G132" t="s">
        <v>687</v>
      </c>
      <c r="H132" t="s">
        <v>1093</v>
      </c>
      <c r="I132" t="s">
        <v>1094</v>
      </c>
      <c r="J132" t="s">
        <v>1093</v>
      </c>
      <c r="K132" t="s">
        <v>1093</v>
      </c>
    </row>
    <row r="133" spans="1:11">
      <c r="A133" s="18">
        <v>41653</v>
      </c>
      <c r="B133">
        <v>80230</v>
      </c>
      <c r="C133" t="s">
        <v>977</v>
      </c>
      <c r="D133" t="s">
        <v>978</v>
      </c>
      <c r="E133" t="s">
        <v>1101</v>
      </c>
      <c r="F133" t="s">
        <v>635</v>
      </c>
      <c r="G133" t="s">
        <v>1103</v>
      </c>
      <c r="H133" t="s">
        <v>1093</v>
      </c>
      <c r="I133" t="s">
        <v>1094</v>
      </c>
      <c r="J133" t="s">
        <v>1093</v>
      </c>
      <c r="K133" t="s">
        <v>1093</v>
      </c>
    </row>
    <row r="134" spans="1:11">
      <c r="A134" s="18">
        <v>41653</v>
      </c>
      <c r="B134">
        <v>332183</v>
      </c>
      <c r="C134" t="s">
        <v>977</v>
      </c>
      <c r="D134" t="s">
        <v>1033</v>
      </c>
      <c r="E134" t="s">
        <v>670</v>
      </c>
      <c r="F134" t="s">
        <v>686</v>
      </c>
      <c r="G134" t="s">
        <v>687</v>
      </c>
      <c r="H134" t="s">
        <v>1093</v>
      </c>
      <c r="I134" t="s">
        <v>1094</v>
      </c>
      <c r="J134" t="s">
        <v>1093</v>
      </c>
      <c r="K134" t="s">
        <v>1093</v>
      </c>
    </row>
    <row r="135" spans="1:11">
      <c r="A135" s="18">
        <v>41653</v>
      </c>
      <c r="B135">
        <v>863242</v>
      </c>
      <c r="C135" t="s">
        <v>975</v>
      </c>
      <c r="D135" t="s">
        <v>983</v>
      </c>
      <c r="E135" t="s">
        <v>670</v>
      </c>
      <c r="F135" t="s">
        <v>686</v>
      </c>
      <c r="G135" t="s">
        <v>687</v>
      </c>
      <c r="H135" t="s">
        <v>1095</v>
      </c>
      <c r="I135" t="s">
        <v>1094</v>
      </c>
      <c r="J135" t="s">
        <v>1095</v>
      </c>
      <c r="K135" t="s">
        <v>1093</v>
      </c>
    </row>
    <row r="136" spans="1:11">
      <c r="A136" s="18">
        <v>41653</v>
      </c>
      <c r="B136">
        <v>511108</v>
      </c>
      <c r="C136" t="s">
        <v>977</v>
      </c>
      <c r="D136" t="s">
        <v>1034</v>
      </c>
      <c r="E136" t="s">
        <v>670</v>
      </c>
      <c r="F136" t="s">
        <v>686</v>
      </c>
      <c r="G136" t="s">
        <v>687</v>
      </c>
      <c r="H136" t="s">
        <v>1095</v>
      </c>
      <c r="I136" t="s">
        <v>1094</v>
      </c>
      <c r="J136" t="s">
        <v>1095</v>
      </c>
      <c r="K136" t="s">
        <v>1093</v>
      </c>
    </row>
    <row r="137" spans="1:11">
      <c r="A137" s="18">
        <v>41654</v>
      </c>
      <c r="B137">
        <v>785939</v>
      </c>
      <c r="C137" t="s">
        <v>975</v>
      </c>
      <c r="D137" t="s">
        <v>1028</v>
      </c>
      <c r="E137" t="s">
        <v>865</v>
      </c>
      <c r="F137" t="s">
        <v>866</v>
      </c>
      <c r="G137" t="s">
        <v>867</v>
      </c>
      <c r="H137" t="s">
        <v>1093</v>
      </c>
      <c r="I137" t="s">
        <v>1094</v>
      </c>
      <c r="J137" t="s">
        <v>1093</v>
      </c>
      <c r="K137" t="s">
        <v>1093</v>
      </c>
    </row>
    <row r="138" spans="1:11">
      <c r="A138" s="18">
        <v>41654</v>
      </c>
      <c r="B138">
        <v>729135</v>
      </c>
      <c r="C138" t="s">
        <v>975</v>
      </c>
      <c r="D138" t="s">
        <v>1035</v>
      </c>
      <c r="E138" t="s">
        <v>670</v>
      </c>
      <c r="F138" t="s">
        <v>686</v>
      </c>
      <c r="G138" t="s">
        <v>687</v>
      </c>
      <c r="H138" t="s">
        <v>1095</v>
      </c>
      <c r="I138" t="s">
        <v>1094</v>
      </c>
      <c r="J138" t="s">
        <v>1095</v>
      </c>
      <c r="K138" t="s">
        <v>1093</v>
      </c>
    </row>
    <row r="139" spans="1:11">
      <c r="A139" s="18">
        <v>41654</v>
      </c>
      <c r="B139">
        <v>853729</v>
      </c>
      <c r="C139" t="s">
        <v>977</v>
      </c>
      <c r="D139" t="s">
        <v>991</v>
      </c>
      <c r="E139" t="s">
        <v>1101</v>
      </c>
      <c r="F139" t="s">
        <v>691</v>
      </c>
      <c r="G139" t="s">
        <v>628</v>
      </c>
      <c r="H139" t="s">
        <v>1093</v>
      </c>
      <c r="I139" t="s">
        <v>1094</v>
      </c>
      <c r="J139" t="s">
        <v>1093</v>
      </c>
      <c r="K139" t="s">
        <v>1093</v>
      </c>
    </row>
    <row r="140" spans="1:11">
      <c r="A140" s="18">
        <v>41654</v>
      </c>
      <c r="B140">
        <v>61074</v>
      </c>
      <c r="C140" t="s">
        <v>975</v>
      </c>
      <c r="D140" t="s">
        <v>1015</v>
      </c>
      <c r="E140" t="s">
        <v>1101</v>
      </c>
      <c r="F140" t="s">
        <v>630</v>
      </c>
      <c r="G140" t="s">
        <v>1103</v>
      </c>
      <c r="H140" t="s">
        <v>1093</v>
      </c>
      <c r="I140" t="s">
        <v>1094</v>
      </c>
      <c r="J140" t="s">
        <v>1093</v>
      </c>
      <c r="K140" t="s">
        <v>1093</v>
      </c>
    </row>
    <row r="141" spans="1:11">
      <c r="A141" s="18">
        <v>41654</v>
      </c>
      <c r="B141">
        <v>245129</v>
      </c>
      <c r="C141" t="s">
        <v>977</v>
      </c>
      <c r="D141" t="s">
        <v>978</v>
      </c>
      <c r="E141" t="s">
        <v>670</v>
      </c>
      <c r="F141" t="s">
        <v>686</v>
      </c>
      <c r="G141" t="s">
        <v>687</v>
      </c>
      <c r="H141" t="s">
        <v>1095</v>
      </c>
      <c r="I141" t="s">
        <v>1094</v>
      </c>
      <c r="J141" t="s">
        <v>1095</v>
      </c>
      <c r="K141" t="s">
        <v>1093</v>
      </c>
    </row>
    <row r="142" spans="1:11">
      <c r="A142" s="18">
        <v>41654</v>
      </c>
      <c r="B142">
        <v>263513</v>
      </c>
      <c r="C142" t="s">
        <v>977</v>
      </c>
      <c r="D142" t="s">
        <v>982</v>
      </c>
      <c r="E142" t="s">
        <v>670</v>
      </c>
      <c r="F142" t="s">
        <v>686</v>
      </c>
      <c r="G142" t="s">
        <v>687</v>
      </c>
      <c r="H142" t="s">
        <v>1095</v>
      </c>
      <c r="I142" t="s">
        <v>1094</v>
      </c>
      <c r="J142" t="s">
        <v>1095</v>
      </c>
      <c r="K142" t="s">
        <v>1093</v>
      </c>
    </row>
    <row r="143" spans="1:11">
      <c r="A143" s="18">
        <v>41654</v>
      </c>
      <c r="B143">
        <v>734382</v>
      </c>
      <c r="C143" t="s">
        <v>975</v>
      </c>
      <c r="D143" t="s">
        <v>1036</v>
      </c>
      <c r="E143" t="s">
        <v>670</v>
      </c>
      <c r="F143" t="s">
        <v>686</v>
      </c>
      <c r="G143" t="s">
        <v>687</v>
      </c>
      <c r="H143" t="s">
        <v>1093</v>
      </c>
      <c r="I143" t="s">
        <v>1094</v>
      </c>
      <c r="J143" t="s">
        <v>1093</v>
      </c>
      <c r="K143" t="s">
        <v>1093</v>
      </c>
    </row>
    <row r="144" spans="1:11">
      <c r="A144" s="18">
        <v>41654</v>
      </c>
      <c r="B144">
        <v>1205002</v>
      </c>
      <c r="C144" t="s">
        <v>975</v>
      </c>
      <c r="D144" t="s">
        <v>1012</v>
      </c>
      <c r="E144" t="s">
        <v>670</v>
      </c>
      <c r="F144" t="s">
        <v>686</v>
      </c>
      <c r="G144" t="s">
        <v>687</v>
      </c>
      <c r="H144" t="s">
        <v>1093</v>
      </c>
      <c r="I144" t="s">
        <v>1094</v>
      </c>
      <c r="J144" t="s">
        <v>1093</v>
      </c>
      <c r="K144" t="s">
        <v>1093</v>
      </c>
    </row>
    <row r="145" spans="1:11">
      <c r="A145" s="18">
        <v>41654</v>
      </c>
      <c r="B145">
        <v>1210401</v>
      </c>
      <c r="C145" t="s">
        <v>975</v>
      </c>
      <c r="D145" t="s">
        <v>1009</v>
      </c>
      <c r="E145" t="s">
        <v>670</v>
      </c>
      <c r="F145" t="s">
        <v>686</v>
      </c>
      <c r="G145" t="s">
        <v>687</v>
      </c>
      <c r="H145" t="s">
        <v>1093</v>
      </c>
      <c r="I145" t="s">
        <v>1094</v>
      </c>
      <c r="J145" t="s">
        <v>1093</v>
      </c>
      <c r="K145" t="s">
        <v>1093</v>
      </c>
    </row>
    <row r="146" spans="1:11">
      <c r="A146" s="18">
        <v>41654</v>
      </c>
      <c r="B146">
        <v>239466</v>
      </c>
      <c r="C146" t="s">
        <v>977</v>
      </c>
      <c r="D146" t="s">
        <v>1037</v>
      </c>
      <c r="E146" t="s">
        <v>670</v>
      </c>
      <c r="F146" t="s">
        <v>868</v>
      </c>
      <c r="G146" t="s">
        <v>687</v>
      </c>
      <c r="H146" t="s">
        <v>1095</v>
      </c>
      <c r="I146" t="s">
        <v>1097</v>
      </c>
      <c r="J146" t="s">
        <v>1093</v>
      </c>
      <c r="K146" t="s">
        <v>1093</v>
      </c>
    </row>
    <row r="147" spans="1:11">
      <c r="A147" s="18">
        <v>41654</v>
      </c>
      <c r="B147">
        <v>156677</v>
      </c>
      <c r="C147" t="s">
        <v>975</v>
      </c>
      <c r="D147" t="s">
        <v>993</v>
      </c>
      <c r="E147" t="s">
        <v>683</v>
      </c>
      <c r="F147" t="s">
        <v>637</v>
      </c>
      <c r="G147" t="s">
        <v>638</v>
      </c>
      <c r="H147" t="s">
        <v>1093</v>
      </c>
      <c r="I147" t="s">
        <v>1094</v>
      </c>
      <c r="J147" t="s">
        <v>1093</v>
      </c>
      <c r="K147" t="s">
        <v>1093</v>
      </c>
    </row>
    <row r="148" spans="1:11">
      <c r="A148" s="18">
        <v>41654</v>
      </c>
      <c r="B148">
        <v>211168</v>
      </c>
      <c r="C148" t="s">
        <v>977</v>
      </c>
      <c r="D148" t="s">
        <v>1010</v>
      </c>
      <c r="E148" t="s">
        <v>1101</v>
      </c>
      <c r="F148" t="s">
        <v>675</v>
      </c>
      <c r="G148" t="s">
        <v>632</v>
      </c>
      <c r="H148" t="s">
        <v>1093</v>
      </c>
      <c r="I148" t="s">
        <v>1094</v>
      </c>
      <c r="J148" t="s">
        <v>1093</v>
      </c>
      <c r="K148" t="s">
        <v>1093</v>
      </c>
    </row>
    <row r="149" spans="1:11">
      <c r="A149" s="18">
        <v>41654</v>
      </c>
      <c r="B149">
        <v>1132377</v>
      </c>
      <c r="C149" t="s">
        <v>977</v>
      </c>
      <c r="D149" t="s">
        <v>1021</v>
      </c>
      <c r="E149" t="s">
        <v>670</v>
      </c>
      <c r="F149" t="s">
        <v>686</v>
      </c>
      <c r="G149" t="s">
        <v>687</v>
      </c>
      <c r="H149" t="s">
        <v>1093</v>
      </c>
      <c r="I149" t="s">
        <v>1094</v>
      </c>
      <c r="J149" t="s">
        <v>1093</v>
      </c>
      <c r="K149" t="s">
        <v>1093</v>
      </c>
    </row>
    <row r="150" spans="1:11">
      <c r="A150" s="18">
        <v>41654</v>
      </c>
      <c r="B150">
        <v>417375</v>
      </c>
      <c r="C150" t="s">
        <v>977</v>
      </c>
      <c r="D150" t="s">
        <v>1016</v>
      </c>
      <c r="E150" t="s">
        <v>670</v>
      </c>
      <c r="F150" t="s">
        <v>686</v>
      </c>
      <c r="G150" t="s">
        <v>687</v>
      </c>
      <c r="H150" t="s">
        <v>1095</v>
      </c>
      <c r="I150" t="s">
        <v>1097</v>
      </c>
      <c r="J150" t="s">
        <v>1093</v>
      </c>
      <c r="K150" t="s">
        <v>1093</v>
      </c>
    </row>
    <row r="151" spans="1:11">
      <c r="A151" s="18">
        <v>41654</v>
      </c>
      <c r="B151">
        <v>228036</v>
      </c>
      <c r="C151" t="s">
        <v>975</v>
      </c>
      <c r="D151" t="s">
        <v>1020</v>
      </c>
      <c r="E151" t="s">
        <v>683</v>
      </c>
      <c r="F151" t="s">
        <v>869</v>
      </c>
      <c r="G151" t="s">
        <v>1103</v>
      </c>
      <c r="H151" t="s">
        <v>1093</v>
      </c>
      <c r="I151" t="s">
        <v>1094</v>
      </c>
      <c r="J151" t="s">
        <v>1093</v>
      </c>
      <c r="K151" t="s">
        <v>1093</v>
      </c>
    </row>
    <row r="152" spans="1:11">
      <c r="A152" s="18">
        <v>41654</v>
      </c>
      <c r="B152">
        <v>263805</v>
      </c>
      <c r="C152" t="s">
        <v>977</v>
      </c>
      <c r="D152" t="s">
        <v>1013</v>
      </c>
      <c r="E152" t="s">
        <v>670</v>
      </c>
      <c r="F152" t="s">
        <v>686</v>
      </c>
      <c r="G152" t="s">
        <v>687</v>
      </c>
      <c r="H152" t="s">
        <v>1095</v>
      </c>
      <c r="I152" t="s">
        <v>1097</v>
      </c>
      <c r="J152" t="s">
        <v>1093</v>
      </c>
      <c r="K152" t="s">
        <v>1093</v>
      </c>
    </row>
    <row r="153" spans="1:11">
      <c r="A153" s="18">
        <v>41654</v>
      </c>
      <c r="B153">
        <v>41543</v>
      </c>
      <c r="C153" t="s">
        <v>975</v>
      </c>
      <c r="D153" t="s">
        <v>1025</v>
      </c>
      <c r="E153" t="s">
        <v>670</v>
      </c>
      <c r="F153" t="s">
        <v>686</v>
      </c>
      <c r="G153" t="s">
        <v>687</v>
      </c>
      <c r="H153" t="s">
        <v>1093</v>
      </c>
      <c r="I153" t="s">
        <v>1094</v>
      </c>
      <c r="J153" t="s">
        <v>1093</v>
      </c>
      <c r="K153" t="s">
        <v>1093</v>
      </c>
    </row>
    <row r="154" spans="1:11">
      <c r="A154" s="18">
        <v>41654</v>
      </c>
      <c r="B154">
        <v>49908</v>
      </c>
      <c r="C154" t="s">
        <v>975</v>
      </c>
      <c r="D154" t="s">
        <v>1038</v>
      </c>
      <c r="E154" t="s">
        <v>1101</v>
      </c>
      <c r="F154" t="s">
        <v>853</v>
      </c>
      <c r="G154" t="s">
        <v>1103</v>
      </c>
      <c r="H154" t="s">
        <v>1093</v>
      </c>
      <c r="I154" t="s">
        <v>1094</v>
      </c>
      <c r="J154" t="s">
        <v>1093</v>
      </c>
      <c r="K154" t="s">
        <v>1093</v>
      </c>
    </row>
    <row r="155" spans="1:11">
      <c r="A155" s="18">
        <v>41654</v>
      </c>
      <c r="B155">
        <v>336804</v>
      </c>
      <c r="C155" t="s">
        <v>977</v>
      </c>
      <c r="D155" t="s">
        <v>990</v>
      </c>
      <c r="E155" t="s">
        <v>670</v>
      </c>
      <c r="F155" t="s">
        <v>686</v>
      </c>
      <c r="G155" t="s">
        <v>687</v>
      </c>
      <c r="H155" t="s">
        <v>1095</v>
      </c>
      <c r="I155" t="s">
        <v>1097</v>
      </c>
      <c r="J155" t="s">
        <v>1093</v>
      </c>
      <c r="K155" t="s">
        <v>1093</v>
      </c>
    </row>
    <row r="156" spans="1:11">
      <c r="A156" s="18">
        <v>41654</v>
      </c>
      <c r="B156">
        <v>509236</v>
      </c>
      <c r="C156" t="s">
        <v>975</v>
      </c>
      <c r="D156" t="s">
        <v>997</v>
      </c>
      <c r="E156" t="s">
        <v>670</v>
      </c>
      <c r="F156" t="s">
        <v>686</v>
      </c>
      <c r="G156" t="s">
        <v>687</v>
      </c>
      <c r="H156" t="s">
        <v>1093</v>
      </c>
      <c r="I156" t="s">
        <v>1094</v>
      </c>
      <c r="J156" t="s">
        <v>1093</v>
      </c>
      <c r="K156" t="s">
        <v>1093</v>
      </c>
    </row>
    <row r="157" spans="1:11">
      <c r="A157" s="18">
        <v>41654</v>
      </c>
      <c r="B157">
        <v>244784</v>
      </c>
      <c r="C157" t="s">
        <v>975</v>
      </c>
      <c r="D157" t="s">
        <v>980</v>
      </c>
      <c r="E157" t="s">
        <v>670</v>
      </c>
      <c r="F157" t="s">
        <v>856</v>
      </c>
      <c r="G157" t="s">
        <v>857</v>
      </c>
      <c r="H157" t="s">
        <v>1095</v>
      </c>
      <c r="I157" t="s">
        <v>1097</v>
      </c>
      <c r="J157" t="s">
        <v>1093</v>
      </c>
      <c r="K157" t="s">
        <v>1093</v>
      </c>
    </row>
    <row r="158" spans="1:11">
      <c r="A158" s="18">
        <v>41654</v>
      </c>
      <c r="B158">
        <v>537054</v>
      </c>
      <c r="C158" t="s">
        <v>977</v>
      </c>
      <c r="D158" t="s">
        <v>979</v>
      </c>
      <c r="E158" t="s">
        <v>670</v>
      </c>
      <c r="F158" t="s">
        <v>686</v>
      </c>
      <c r="G158" t="s">
        <v>687</v>
      </c>
      <c r="H158" t="s">
        <v>1093</v>
      </c>
      <c r="I158" t="s">
        <v>1094</v>
      </c>
      <c r="J158" t="s">
        <v>1093</v>
      </c>
      <c r="K158" t="s">
        <v>1093</v>
      </c>
    </row>
    <row r="159" spans="1:11">
      <c r="A159" s="18">
        <v>41654</v>
      </c>
      <c r="B159">
        <v>517313</v>
      </c>
      <c r="C159" t="s">
        <v>975</v>
      </c>
      <c r="D159" t="s">
        <v>1001</v>
      </c>
      <c r="E159" t="s">
        <v>683</v>
      </c>
      <c r="F159" t="s">
        <v>629</v>
      </c>
      <c r="G159" t="s">
        <v>685</v>
      </c>
      <c r="H159" t="s">
        <v>1093</v>
      </c>
      <c r="I159" t="s">
        <v>1094</v>
      </c>
      <c r="J159" t="s">
        <v>1093</v>
      </c>
      <c r="K159" t="s">
        <v>1093</v>
      </c>
    </row>
    <row r="160" spans="1:11">
      <c r="A160" s="18">
        <v>41654</v>
      </c>
      <c r="B160">
        <v>1216854</v>
      </c>
      <c r="C160" t="s">
        <v>977</v>
      </c>
      <c r="D160" t="s">
        <v>990</v>
      </c>
      <c r="E160" t="s">
        <v>670</v>
      </c>
      <c r="F160" t="s">
        <v>686</v>
      </c>
      <c r="G160" t="s">
        <v>687</v>
      </c>
      <c r="H160" t="s">
        <v>1093</v>
      </c>
      <c r="I160" t="s">
        <v>1094</v>
      </c>
      <c r="J160" t="s">
        <v>1093</v>
      </c>
      <c r="K160" t="s">
        <v>1093</v>
      </c>
    </row>
    <row r="161" spans="1:11">
      <c r="A161" s="18">
        <v>41654</v>
      </c>
      <c r="B161">
        <v>477198</v>
      </c>
      <c r="C161" t="s">
        <v>977</v>
      </c>
      <c r="D161" t="s">
        <v>1032</v>
      </c>
      <c r="E161" t="s">
        <v>1101</v>
      </c>
      <c r="F161" t="s">
        <v>630</v>
      </c>
      <c r="G161" t="s">
        <v>1103</v>
      </c>
      <c r="H161" t="s">
        <v>1093</v>
      </c>
      <c r="I161" t="s">
        <v>1094</v>
      </c>
      <c r="J161" t="s">
        <v>1093</v>
      </c>
      <c r="K161" t="s">
        <v>1093</v>
      </c>
    </row>
    <row r="162" spans="1:11">
      <c r="A162" s="18">
        <v>41654</v>
      </c>
      <c r="B162">
        <v>237359</v>
      </c>
      <c r="C162" t="s">
        <v>977</v>
      </c>
      <c r="D162" t="s">
        <v>978</v>
      </c>
      <c r="E162" t="s">
        <v>670</v>
      </c>
      <c r="F162" t="s">
        <v>686</v>
      </c>
      <c r="G162" t="s">
        <v>687</v>
      </c>
      <c r="H162" t="s">
        <v>1095</v>
      </c>
      <c r="I162" t="s">
        <v>1094</v>
      </c>
      <c r="J162" t="s">
        <v>1095</v>
      </c>
      <c r="K162" t="s">
        <v>1093</v>
      </c>
    </row>
    <row r="163" spans="1:11">
      <c r="A163" s="18">
        <v>41654</v>
      </c>
      <c r="B163">
        <v>608694</v>
      </c>
      <c r="C163" t="s">
        <v>977</v>
      </c>
      <c r="D163" t="s">
        <v>980</v>
      </c>
      <c r="E163" t="s">
        <v>670</v>
      </c>
      <c r="F163" t="s">
        <v>686</v>
      </c>
      <c r="G163" t="s">
        <v>687</v>
      </c>
      <c r="H163" t="s">
        <v>1095</v>
      </c>
      <c r="I163" t="s">
        <v>1094</v>
      </c>
      <c r="J163" t="s">
        <v>1095</v>
      </c>
      <c r="K163" t="s">
        <v>1093</v>
      </c>
    </row>
    <row r="164" spans="1:11">
      <c r="A164" s="18">
        <v>41654</v>
      </c>
      <c r="B164">
        <v>69794</v>
      </c>
      <c r="C164" t="s">
        <v>977</v>
      </c>
      <c r="D164" t="s">
        <v>983</v>
      </c>
      <c r="E164" t="s">
        <v>1101</v>
      </c>
      <c r="F164" t="s">
        <v>853</v>
      </c>
      <c r="G164" t="s">
        <v>1103</v>
      </c>
      <c r="H164" t="s">
        <v>1093</v>
      </c>
      <c r="I164" t="s">
        <v>1094</v>
      </c>
      <c r="J164" t="s">
        <v>1093</v>
      </c>
      <c r="K164" t="s">
        <v>1093</v>
      </c>
    </row>
    <row r="165" spans="1:11">
      <c r="A165" s="18">
        <v>41654</v>
      </c>
      <c r="B165">
        <v>609351</v>
      </c>
      <c r="C165" t="s">
        <v>975</v>
      </c>
      <c r="D165" t="s">
        <v>1000</v>
      </c>
      <c r="E165" t="s">
        <v>670</v>
      </c>
      <c r="F165" t="s">
        <v>686</v>
      </c>
      <c r="G165" t="s">
        <v>687</v>
      </c>
      <c r="H165" t="s">
        <v>1093</v>
      </c>
      <c r="I165" t="s">
        <v>1094</v>
      </c>
      <c r="J165" t="s">
        <v>1093</v>
      </c>
      <c r="K165" t="s">
        <v>1093</v>
      </c>
    </row>
    <row r="166" spans="1:11">
      <c r="A166" s="18">
        <v>41654</v>
      </c>
      <c r="B166">
        <v>1155</v>
      </c>
      <c r="C166" t="s">
        <v>975</v>
      </c>
      <c r="D166" t="s">
        <v>1039</v>
      </c>
      <c r="E166" t="s">
        <v>683</v>
      </c>
      <c r="F166" t="s">
        <v>869</v>
      </c>
      <c r="G166" t="s">
        <v>1103</v>
      </c>
      <c r="H166" t="s">
        <v>1093</v>
      </c>
      <c r="I166" t="s">
        <v>1094</v>
      </c>
      <c r="J166" t="s">
        <v>1093</v>
      </c>
      <c r="K166" t="s">
        <v>1093</v>
      </c>
    </row>
    <row r="167" spans="1:11">
      <c r="A167" s="18">
        <v>41654</v>
      </c>
      <c r="B167">
        <v>676991</v>
      </c>
      <c r="C167" t="s">
        <v>977</v>
      </c>
      <c r="D167" t="s">
        <v>1033</v>
      </c>
      <c r="E167" t="s">
        <v>1101</v>
      </c>
      <c r="F167" t="s">
        <v>639</v>
      </c>
      <c r="G167" t="s">
        <v>1103</v>
      </c>
      <c r="H167" t="s">
        <v>1093</v>
      </c>
      <c r="I167" t="s">
        <v>1094</v>
      </c>
      <c r="J167" t="s">
        <v>1093</v>
      </c>
      <c r="K167" t="s">
        <v>1093</v>
      </c>
    </row>
    <row r="168" spans="1:11">
      <c r="A168" s="18">
        <v>41654</v>
      </c>
      <c r="B168">
        <v>823397</v>
      </c>
      <c r="C168" t="s">
        <v>975</v>
      </c>
      <c r="D168" t="s">
        <v>1016</v>
      </c>
      <c r="E168" t="s">
        <v>1101</v>
      </c>
      <c r="F168" t="s">
        <v>864</v>
      </c>
      <c r="G168" t="s">
        <v>1103</v>
      </c>
      <c r="H168" t="s">
        <v>1093</v>
      </c>
      <c r="I168" t="s">
        <v>1094</v>
      </c>
      <c r="J168" t="s">
        <v>1093</v>
      </c>
      <c r="K168" t="s">
        <v>1093</v>
      </c>
    </row>
    <row r="169" spans="1:11">
      <c r="A169" s="18">
        <v>41654</v>
      </c>
      <c r="B169">
        <v>53283</v>
      </c>
      <c r="C169" t="s">
        <v>975</v>
      </c>
      <c r="D169" t="s">
        <v>1029</v>
      </c>
      <c r="E169" t="s">
        <v>1101</v>
      </c>
      <c r="F169" t="s">
        <v>635</v>
      </c>
      <c r="G169" t="s">
        <v>1103</v>
      </c>
      <c r="H169" t="s">
        <v>1095</v>
      </c>
      <c r="I169" t="s">
        <v>1094</v>
      </c>
      <c r="J169" t="s">
        <v>1095</v>
      </c>
      <c r="K169" t="s">
        <v>1093</v>
      </c>
    </row>
    <row r="170" spans="1:11">
      <c r="A170" s="18">
        <v>41654</v>
      </c>
      <c r="B170">
        <v>361051</v>
      </c>
      <c r="C170" t="s">
        <v>977</v>
      </c>
      <c r="D170" t="s">
        <v>993</v>
      </c>
      <c r="E170" t="s">
        <v>670</v>
      </c>
      <c r="F170" t="s">
        <v>686</v>
      </c>
      <c r="G170" t="s">
        <v>687</v>
      </c>
      <c r="H170" t="s">
        <v>1093</v>
      </c>
      <c r="I170" t="s">
        <v>1094</v>
      </c>
      <c r="J170" t="s">
        <v>1093</v>
      </c>
      <c r="K170" t="s">
        <v>1093</v>
      </c>
    </row>
    <row r="171" spans="1:11">
      <c r="A171" s="18">
        <v>41654</v>
      </c>
      <c r="B171">
        <v>1206745</v>
      </c>
      <c r="C171" t="s">
        <v>975</v>
      </c>
      <c r="D171" t="s">
        <v>1040</v>
      </c>
      <c r="E171" t="s">
        <v>670</v>
      </c>
      <c r="F171" t="s">
        <v>686</v>
      </c>
      <c r="G171" t="s">
        <v>687</v>
      </c>
      <c r="H171" t="s">
        <v>1093</v>
      </c>
      <c r="I171" t="s">
        <v>1094</v>
      </c>
      <c r="J171" t="s">
        <v>1093</v>
      </c>
      <c r="K171" t="s">
        <v>1093</v>
      </c>
    </row>
    <row r="172" spans="1:11">
      <c r="A172" s="18">
        <v>41654</v>
      </c>
      <c r="B172">
        <v>380122</v>
      </c>
      <c r="C172" t="s">
        <v>975</v>
      </c>
      <c r="D172" t="s">
        <v>1041</v>
      </c>
      <c r="E172" t="s">
        <v>670</v>
      </c>
      <c r="F172" t="s">
        <v>686</v>
      </c>
      <c r="G172" t="s">
        <v>687</v>
      </c>
      <c r="H172" t="s">
        <v>1093</v>
      </c>
      <c r="I172" t="s">
        <v>1094</v>
      </c>
      <c r="J172" t="s">
        <v>1093</v>
      </c>
      <c r="K172" t="s">
        <v>1093</v>
      </c>
    </row>
    <row r="173" spans="1:11">
      <c r="A173" s="18">
        <v>41654</v>
      </c>
      <c r="B173">
        <v>567366</v>
      </c>
      <c r="C173" t="s">
        <v>977</v>
      </c>
      <c r="D173" t="s">
        <v>992</v>
      </c>
      <c r="E173" t="s">
        <v>1101</v>
      </c>
      <c r="F173" t="s">
        <v>870</v>
      </c>
      <c r="G173" t="s">
        <v>1103</v>
      </c>
      <c r="H173" t="s">
        <v>1093</v>
      </c>
      <c r="I173" t="s">
        <v>1094</v>
      </c>
      <c r="J173" t="s">
        <v>1093</v>
      </c>
      <c r="K173" t="s">
        <v>1093</v>
      </c>
    </row>
    <row r="174" spans="1:11">
      <c r="A174" s="18">
        <v>41654</v>
      </c>
      <c r="B174">
        <v>217098</v>
      </c>
      <c r="C174" t="s">
        <v>977</v>
      </c>
      <c r="D174" t="s">
        <v>1010</v>
      </c>
      <c r="E174" t="s">
        <v>670</v>
      </c>
      <c r="F174" t="s">
        <v>686</v>
      </c>
      <c r="G174" t="s">
        <v>687</v>
      </c>
      <c r="H174" t="s">
        <v>1093</v>
      </c>
      <c r="I174" t="s">
        <v>1094</v>
      </c>
      <c r="J174" t="s">
        <v>1093</v>
      </c>
      <c r="K174" t="s">
        <v>1093</v>
      </c>
    </row>
    <row r="175" spans="1:11">
      <c r="A175" s="18">
        <v>41655</v>
      </c>
      <c r="B175">
        <v>7271213</v>
      </c>
      <c r="C175" t="s">
        <v>975</v>
      </c>
      <c r="D175" t="s">
        <v>984</v>
      </c>
      <c r="E175" t="s">
        <v>670</v>
      </c>
      <c r="F175" t="s">
        <v>686</v>
      </c>
      <c r="G175" t="s">
        <v>687</v>
      </c>
      <c r="H175" t="s">
        <v>1095</v>
      </c>
      <c r="I175" t="s">
        <v>1094</v>
      </c>
      <c r="J175" t="s">
        <v>1095</v>
      </c>
      <c r="K175" t="s">
        <v>1093</v>
      </c>
    </row>
    <row r="176" spans="1:11">
      <c r="A176" s="18">
        <v>41655</v>
      </c>
      <c r="B176">
        <v>339586</v>
      </c>
      <c r="C176" t="s">
        <v>975</v>
      </c>
      <c r="D176" t="s">
        <v>983</v>
      </c>
      <c r="E176" t="s">
        <v>1101</v>
      </c>
      <c r="F176" t="s">
        <v>675</v>
      </c>
      <c r="G176" t="s">
        <v>632</v>
      </c>
      <c r="H176" t="s">
        <v>1093</v>
      </c>
      <c r="I176" t="s">
        <v>1094</v>
      </c>
      <c r="J176" t="s">
        <v>1093</v>
      </c>
      <c r="K176" t="s">
        <v>1093</v>
      </c>
    </row>
    <row r="177" spans="1:11">
      <c r="A177" s="18">
        <v>41655</v>
      </c>
      <c r="B177">
        <v>571726</v>
      </c>
      <c r="C177" t="s">
        <v>977</v>
      </c>
      <c r="D177" t="s">
        <v>1036</v>
      </c>
      <c r="E177" t="s">
        <v>670</v>
      </c>
      <c r="F177" t="s">
        <v>686</v>
      </c>
      <c r="G177" t="s">
        <v>687</v>
      </c>
      <c r="H177" t="s">
        <v>1093</v>
      </c>
      <c r="I177" t="s">
        <v>1094</v>
      </c>
      <c r="J177" t="s">
        <v>1093</v>
      </c>
      <c r="K177" t="s">
        <v>1093</v>
      </c>
    </row>
    <row r="178" spans="1:11">
      <c r="A178" s="18">
        <v>41655</v>
      </c>
      <c r="B178">
        <v>988912</v>
      </c>
      <c r="C178" t="s">
        <v>977</v>
      </c>
      <c r="D178" t="s">
        <v>984</v>
      </c>
      <c r="E178" t="s">
        <v>670</v>
      </c>
      <c r="F178" t="s">
        <v>686</v>
      </c>
      <c r="G178" t="s">
        <v>687</v>
      </c>
      <c r="H178" t="s">
        <v>1093</v>
      </c>
      <c r="I178" t="s">
        <v>1094</v>
      </c>
      <c r="J178" t="s">
        <v>1093</v>
      </c>
      <c r="K178" t="s">
        <v>1093</v>
      </c>
    </row>
    <row r="179" spans="1:11">
      <c r="A179" s="18">
        <v>41655</v>
      </c>
      <c r="B179">
        <v>1009273</v>
      </c>
      <c r="C179" t="s">
        <v>977</v>
      </c>
      <c r="D179" t="s">
        <v>1042</v>
      </c>
      <c r="E179" t="s">
        <v>670</v>
      </c>
      <c r="F179" t="s">
        <v>686</v>
      </c>
      <c r="G179" t="s">
        <v>687</v>
      </c>
      <c r="H179" t="s">
        <v>1093</v>
      </c>
      <c r="I179" t="s">
        <v>1094</v>
      </c>
      <c r="J179" t="s">
        <v>1093</v>
      </c>
      <c r="K179" t="s">
        <v>1093</v>
      </c>
    </row>
    <row r="180" spans="1:11">
      <c r="A180" s="18">
        <v>41655</v>
      </c>
      <c r="B180">
        <v>1155379</v>
      </c>
      <c r="C180" t="s">
        <v>975</v>
      </c>
      <c r="D180" t="s">
        <v>1043</v>
      </c>
      <c r="E180" t="s">
        <v>670</v>
      </c>
      <c r="F180" t="s">
        <v>851</v>
      </c>
      <c r="G180" t="s">
        <v>1103</v>
      </c>
      <c r="H180" t="s">
        <v>1093</v>
      </c>
      <c r="I180" t="s">
        <v>1094</v>
      </c>
      <c r="J180" t="s">
        <v>1093</v>
      </c>
      <c r="K180" t="s">
        <v>1093</v>
      </c>
    </row>
    <row r="181" spans="1:11">
      <c r="A181" s="18">
        <v>41655</v>
      </c>
      <c r="B181">
        <v>1131570</v>
      </c>
      <c r="C181" t="s">
        <v>977</v>
      </c>
      <c r="D181" t="s">
        <v>1044</v>
      </c>
      <c r="E181" t="s">
        <v>670</v>
      </c>
      <c r="F181" t="s">
        <v>686</v>
      </c>
      <c r="G181" t="s">
        <v>687</v>
      </c>
      <c r="H181" t="s">
        <v>1093</v>
      </c>
      <c r="I181" t="s">
        <v>1094</v>
      </c>
      <c r="J181" t="s">
        <v>1093</v>
      </c>
      <c r="K181" t="s">
        <v>1093</v>
      </c>
    </row>
    <row r="182" spans="1:11">
      <c r="A182" s="18">
        <v>41655</v>
      </c>
      <c r="B182">
        <v>249048</v>
      </c>
      <c r="C182" t="s">
        <v>975</v>
      </c>
      <c r="D182" t="s">
        <v>1045</v>
      </c>
      <c r="E182" t="s">
        <v>670</v>
      </c>
      <c r="F182" t="s">
        <v>686</v>
      </c>
      <c r="G182" t="s">
        <v>687</v>
      </c>
      <c r="H182" t="s">
        <v>1093</v>
      </c>
      <c r="I182" t="s">
        <v>1094</v>
      </c>
      <c r="J182" t="s">
        <v>1093</v>
      </c>
      <c r="K182" t="s">
        <v>1093</v>
      </c>
    </row>
    <row r="183" spans="1:11">
      <c r="A183" s="18">
        <v>41655</v>
      </c>
      <c r="B183">
        <v>439593</v>
      </c>
      <c r="C183" t="s">
        <v>977</v>
      </c>
      <c r="D183" t="s">
        <v>981</v>
      </c>
      <c r="E183" t="s">
        <v>670</v>
      </c>
      <c r="F183" t="s">
        <v>686</v>
      </c>
      <c r="G183" t="s">
        <v>687</v>
      </c>
      <c r="H183" t="s">
        <v>1093</v>
      </c>
      <c r="I183" t="s">
        <v>1094</v>
      </c>
      <c r="J183" t="s">
        <v>1093</v>
      </c>
      <c r="K183" t="s">
        <v>1093</v>
      </c>
    </row>
    <row r="184" spans="1:11">
      <c r="A184" s="18">
        <v>41655</v>
      </c>
      <c r="B184">
        <v>441715</v>
      </c>
      <c r="C184" t="s">
        <v>977</v>
      </c>
      <c r="D184" t="s">
        <v>997</v>
      </c>
      <c r="E184" t="s">
        <v>1101</v>
      </c>
      <c r="F184" t="s">
        <v>871</v>
      </c>
      <c r="G184" t="s">
        <v>1103</v>
      </c>
      <c r="H184" t="s">
        <v>1093</v>
      </c>
      <c r="I184" t="s">
        <v>1094</v>
      </c>
      <c r="J184" t="s">
        <v>1093</v>
      </c>
      <c r="K184" t="s">
        <v>1093</v>
      </c>
    </row>
    <row r="185" spans="1:11">
      <c r="A185" s="18">
        <v>41655</v>
      </c>
      <c r="B185">
        <v>1125590</v>
      </c>
      <c r="C185" t="s">
        <v>977</v>
      </c>
      <c r="D185" t="s">
        <v>1020</v>
      </c>
      <c r="E185" t="s">
        <v>670</v>
      </c>
      <c r="F185" t="s">
        <v>686</v>
      </c>
      <c r="G185" t="s">
        <v>687</v>
      </c>
      <c r="H185" t="s">
        <v>1093</v>
      </c>
      <c r="I185" t="s">
        <v>1094</v>
      </c>
      <c r="J185" t="s">
        <v>1093</v>
      </c>
      <c r="K185" t="s">
        <v>1093</v>
      </c>
    </row>
    <row r="186" spans="1:11">
      <c r="A186" s="18">
        <v>41655</v>
      </c>
      <c r="B186">
        <v>1036710</v>
      </c>
      <c r="C186" t="s">
        <v>975</v>
      </c>
      <c r="D186" t="s">
        <v>985</v>
      </c>
      <c r="E186" t="s">
        <v>683</v>
      </c>
      <c r="F186" t="s">
        <v>684</v>
      </c>
      <c r="G186" t="s">
        <v>685</v>
      </c>
      <c r="H186" t="s">
        <v>1093</v>
      </c>
      <c r="I186" t="s">
        <v>1094</v>
      </c>
      <c r="J186" t="s">
        <v>1093</v>
      </c>
      <c r="K186" t="s">
        <v>1093</v>
      </c>
    </row>
    <row r="187" spans="1:11">
      <c r="A187" s="18">
        <v>41655</v>
      </c>
      <c r="B187">
        <v>342236</v>
      </c>
      <c r="C187" t="s">
        <v>975</v>
      </c>
      <c r="D187" t="s">
        <v>993</v>
      </c>
      <c r="E187" t="s">
        <v>1101</v>
      </c>
      <c r="F187" t="s">
        <v>636</v>
      </c>
      <c r="G187" t="s">
        <v>678</v>
      </c>
      <c r="H187" t="s">
        <v>1095</v>
      </c>
      <c r="I187" t="s">
        <v>1094</v>
      </c>
      <c r="J187" t="s">
        <v>1095</v>
      </c>
      <c r="K187" t="s">
        <v>1093</v>
      </c>
    </row>
    <row r="188" spans="1:11">
      <c r="A188" s="18">
        <v>41655</v>
      </c>
      <c r="B188">
        <v>321931</v>
      </c>
      <c r="C188" t="s">
        <v>977</v>
      </c>
      <c r="D188" t="s">
        <v>1029</v>
      </c>
      <c r="E188" t="s">
        <v>670</v>
      </c>
      <c r="F188" t="s">
        <v>686</v>
      </c>
      <c r="G188" t="s">
        <v>687</v>
      </c>
      <c r="H188" t="s">
        <v>1093</v>
      </c>
      <c r="I188" t="s">
        <v>1094</v>
      </c>
      <c r="J188" t="s">
        <v>1093</v>
      </c>
      <c r="K188" t="s">
        <v>1093</v>
      </c>
    </row>
    <row r="189" spans="1:11">
      <c r="A189" s="18">
        <v>41655</v>
      </c>
      <c r="B189">
        <v>599826</v>
      </c>
      <c r="C189" t="s">
        <v>977</v>
      </c>
      <c r="D189" t="s">
        <v>997</v>
      </c>
      <c r="E189" t="s">
        <v>1101</v>
      </c>
      <c r="F189" t="s">
        <v>872</v>
      </c>
      <c r="G189" t="s">
        <v>1209</v>
      </c>
      <c r="H189" t="s">
        <v>1095</v>
      </c>
      <c r="I189" t="s">
        <v>1097</v>
      </c>
      <c r="J189" t="s">
        <v>1093</v>
      </c>
      <c r="K189" t="s">
        <v>1093</v>
      </c>
    </row>
    <row r="190" spans="1:11">
      <c r="A190" s="18">
        <v>41655</v>
      </c>
      <c r="C190" t="s">
        <v>975</v>
      </c>
      <c r="D190" t="s">
        <v>1043</v>
      </c>
      <c r="E190" t="s">
        <v>670</v>
      </c>
      <c r="F190" t="s">
        <v>686</v>
      </c>
      <c r="G190" t="s">
        <v>687</v>
      </c>
      <c r="H190" t="s">
        <v>1095</v>
      </c>
      <c r="I190" t="s">
        <v>1097</v>
      </c>
      <c r="J190" t="s">
        <v>1093</v>
      </c>
      <c r="K190" t="s">
        <v>1093</v>
      </c>
    </row>
    <row r="191" spans="1:11">
      <c r="A191" s="18">
        <v>41655</v>
      </c>
      <c r="B191">
        <v>1072719</v>
      </c>
      <c r="C191" t="s">
        <v>975</v>
      </c>
      <c r="D191" t="s">
        <v>1007</v>
      </c>
      <c r="E191" t="s">
        <v>1101</v>
      </c>
      <c r="F191" t="s">
        <v>871</v>
      </c>
      <c r="G191" t="s">
        <v>1103</v>
      </c>
      <c r="H191" t="s">
        <v>1095</v>
      </c>
      <c r="I191" t="s">
        <v>1094</v>
      </c>
      <c r="J191" t="s">
        <v>1095</v>
      </c>
      <c r="K191" t="s">
        <v>1093</v>
      </c>
    </row>
    <row r="192" spans="1:11">
      <c r="A192" s="18">
        <v>41655</v>
      </c>
      <c r="B192">
        <v>324916</v>
      </c>
      <c r="C192" t="s">
        <v>975</v>
      </c>
      <c r="D192" t="s">
        <v>1038</v>
      </c>
      <c r="E192" t="s">
        <v>670</v>
      </c>
      <c r="F192" t="s">
        <v>686</v>
      </c>
      <c r="G192" t="s">
        <v>687</v>
      </c>
      <c r="H192" t="s">
        <v>1093</v>
      </c>
      <c r="I192" t="s">
        <v>1094</v>
      </c>
      <c r="J192" t="s">
        <v>1093</v>
      </c>
      <c r="K192" t="s">
        <v>1093</v>
      </c>
    </row>
    <row r="193" spans="1:11">
      <c r="A193" s="18">
        <v>41655</v>
      </c>
      <c r="B193">
        <v>599597</v>
      </c>
      <c r="C193" t="s">
        <v>977</v>
      </c>
      <c r="D193" t="s">
        <v>1014</v>
      </c>
      <c r="E193" t="s">
        <v>670</v>
      </c>
      <c r="F193" t="s">
        <v>686</v>
      </c>
      <c r="G193" t="s">
        <v>687</v>
      </c>
      <c r="H193" t="s">
        <v>1095</v>
      </c>
      <c r="I193" t="s">
        <v>1097</v>
      </c>
      <c r="J193" t="s">
        <v>1093</v>
      </c>
      <c r="K193" t="s">
        <v>1093</v>
      </c>
    </row>
    <row r="194" spans="1:11">
      <c r="A194" s="18">
        <v>41655</v>
      </c>
      <c r="B194">
        <v>61417</v>
      </c>
      <c r="C194" t="s">
        <v>975</v>
      </c>
      <c r="D194" t="s">
        <v>983</v>
      </c>
      <c r="E194" t="s">
        <v>1101</v>
      </c>
      <c r="F194" t="s">
        <v>680</v>
      </c>
      <c r="G194" t="s">
        <v>667</v>
      </c>
      <c r="H194" t="s">
        <v>1095</v>
      </c>
      <c r="I194" t="s">
        <v>1094</v>
      </c>
      <c r="J194" t="s">
        <v>1095</v>
      </c>
      <c r="K194" t="s">
        <v>1093</v>
      </c>
    </row>
    <row r="195" spans="1:11">
      <c r="A195" s="18">
        <v>41655</v>
      </c>
      <c r="B195">
        <v>496633</v>
      </c>
      <c r="C195" t="s">
        <v>977</v>
      </c>
      <c r="D195" t="s">
        <v>1000</v>
      </c>
      <c r="E195" t="s">
        <v>670</v>
      </c>
      <c r="F195" t="s">
        <v>686</v>
      </c>
      <c r="G195" t="s">
        <v>687</v>
      </c>
      <c r="H195" t="s">
        <v>1095</v>
      </c>
      <c r="I195" t="s">
        <v>1094</v>
      </c>
      <c r="J195" t="s">
        <v>1095</v>
      </c>
      <c r="K195" t="s">
        <v>1093</v>
      </c>
    </row>
    <row r="196" spans="1:11">
      <c r="A196" s="18">
        <v>41655</v>
      </c>
      <c r="B196">
        <v>741353</v>
      </c>
      <c r="C196" t="s">
        <v>977</v>
      </c>
      <c r="D196" t="s">
        <v>995</v>
      </c>
      <c r="E196" t="s">
        <v>1101</v>
      </c>
      <c r="F196" t="s">
        <v>691</v>
      </c>
      <c r="G196" t="s">
        <v>628</v>
      </c>
      <c r="H196" t="s">
        <v>1093</v>
      </c>
      <c r="I196" t="s">
        <v>1094</v>
      </c>
      <c r="J196" t="s">
        <v>1093</v>
      </c>
      <c r="K196" t="s">
        <v>1093</v>
      </c>
    </row>
    <row r="197" spans="1:11">
      <c r="A197" s="18">
        <v>41655</v>
      </c>
      <c r="B197">
        <v>606535</v>
      </c>
      <c r="C197" t="s">
        <v>977</v>
      </c>
      <c r="D197" t="s">
        <v>983</v>
      </c>
      <c r="E197" t="s">
        <v>1101</v>
      </c>
      <c r="F197" t="s">
        <v>688</v>
      </c>
      <c r="G197" t="s">
        <v>689</v>
      </c>
      <c r="H197" t="s">
        <v>1093</v>
      </c>
      <c r="I197" t="s">
        <v>1094</v>
      </c>
      <c r="J197" t="s">
        <v>1093</v>
      </c>
      <c r="K197" t="s">
        <v>1093</v>
      </c>
    </row>
    <row r="198" spans="1:11">
      <c r="A198" s="18">
        <v>41655</v>
      </c>
      <c r="B198">
        <v>393123</v>
      </c>
      <c r="C198" t="s">
        <v>977</v>
      </c>
      <c r="D198" t="s">
        <v>1025</v>
      </c>
      <c r="E198" t="s">
        <v>1101</v>
      </c>
      <c r="F198" t="s">
        <v>864</v>
      </c>
      <c r="G198" t="s">
        <v>1103</v>
      </c>
      <c r="H198" t="s">
        <v>1093</v>
      </c>
      <c r="I198" t="s">
        <v>1094</v>
      </c>
      <c r="J198" t="s">
        <v>1093</v>
      </c>
      <c r="K198" t="s">
        <v>1093</v>
      </c>
    </row>
    <row r="199" spans="1:11">
      <c r="A199" s="18">
        <v>41655</v>
      </c>
      <c r="B199">
        <v>445728</v>
      </c>
      <c r="C199" t="s">
        <v>975</v>
      </c>
      <c r="D199" t="s">
        <v>1002</v>
      </c>
      <c r="E199" t="s">
        <v>1101</v>
      </c>
      <c r="F199" t="s">
        <v>688</v>
      </c>
      <c r="G199" t="s">
        <v>689</v>
      </c>
      <c r="H199" t="s">
        <v>1093</v>
      </c>
      <c r="I199" t="s">
        <v>1094</v>
      </c>
      <c r="J199" t="s">
        <v>1093</v>
      </c>
      <c r="K199" t="s">
        <v>1093</v>
      </c>
    </row>
    <row r="200" spans="1:11">
      <c r="A200" s="18">
        <v>41655</v>
      </c>
      <c r="B200">
        <v>1201198</v>
      </c>
      <c r="C200" t="s">
        <v>975</v>
      </c>
      <c r="D200" t="s">
        <v>996</v>
      </c>
      <c r="E200" t="s">
        <v>859</v>
      </c>
      <c r="F200" t="s">
        <v>860</v>
      </c>
      <c r="G200" t="s">
        <v>861</v>
      </c>
      <c r="H200" t="s">
        <v>1095</v>
      </c>
      <c r="I200" t="s">
        <v>1094</v>
      </c>
      <c r="J200" t="s">
        <v>1095</v>
      </c>
      <c r="K200" t="s">
        <v>1093</v>
      </c>
    </row>
    <row r="201" spans="1:11">
      <c r="A201" s="18">
        <v>41655</v>
      </c>
      <c r="B201">
        <v>410811</v>
      </c>
      <c r="C201" t="s">
        <v>975</v>
      </c>
      <c r="D201" t="s">
        <v>995</v>
      </c>
      <c r="E201" t="s">
        <v>1101</v>
      </c>
      <c r="F201" t="s">
        <v>873</v>
      </c>
      <c r="G201" t="s">
        <v>512</v>
      </c>
      <c r="H201" t="s">
        <v>1093</v>
      </c>
      <c r="I201" t="s">
        <v>1094</v>
      </c>
      <c r="J201" t="s">
        <v>1093</v>
      </c>
      <c r="K201" t="s">
        <v>1093</v>
      </c>
    </row>
    <row r="202" spans="1:11">
      <c r="A202" s="18">
        <v>41655</v>
      </c>
      <c r="B202">
        <v>633132</v>
      </c>
      <c r="C202" t="s">
        <v>975</v>
      </c>
      <c r="D202" t="s">
        <v>979</v>
      </c>
      <c r="E202" t="s">
        <v>1101</v>
      </c>
      <c r="F202" t="s">
        <v>1102</v>
      </c>
      <c r="G202" t="s">
        <v>1103</v>
      </c>
      <c r="H202" t="s">
        <v>1093</v>
      </c>
      <c r="I202" t="s">
        <v>1094</v>
      </c>
      <c r="J202" t="s">
        <v>1093</v>
      </c>
      <c r="K202" t="s">
        <v>1093</v>
      </c>
    </row>
    <row r="203" spans="1:11">
      <c r="A203" s="18">
        <v>41655</v>
      </c>
      <c r="B203">
        <v>377032</v>
      </c>
      <c r="C203" t="s">
        <v>975</v>
      </c>
      <c r="D203" t="s">
        <v>1003</v>
      </c>
      <c r="E203" t="s">
        <v>1101</v>
      </c>
      <c r="F203" t="s">
        <v>675</v>
      </c>
      <c r="G203" t="s">
        <v>676</v>
      </c>
      <c r="H203" t="s">
        <v>1093</v>
      </c>
      <c r="I203" t="s">
        <v>1094</v>
      </c>
      <c r="J203" t="s">
        <v>1093</v>
      </c>
      <c r="K203" t="s">
        <v>1093</v>
      </c>
    </row>
    <row r="204" spans="1:11">
      <c r="A204" s="18">
        <v>41655</v>
      </c>
      <c r="B204">
        <v>1030923</v>
      </c>
      <c r="C204" t="s">
        <v>977</v>
      </c>
      <c r="D204" t="s">
        <v>1043</v>
      </c>
      <c r="E204" t="s">
        <v>634</v>
      </c>
      <c r="F204" t="s">
        <v>513</v>
      </c>
      <c r="G204" t="s">
        <v>667</v>
      </c>
      <c r="H204" t="s">
        <v>1095</v>
      </c>
      <c r="I204" t="s">
        <v>1097</v>
      </c>
      <c r="J204" t="s">
        <v>1093</v>
      </c>
      <c r="K204" t="s">
        <v>1093</v>
      </c>
    </row>
    <row r="205" spans="1:11">
      <c r="A205" s="18">
        <v>41655</v>
      </c>
      <c r="B205">
        <v>134451</v>
      </c>
      <c r="C205" t="s">
        <v>975</v>
      </c>
      <c r="D205" t="s">
        <v>1055</v>
      </c>
      <c r="E205" t="s">
        <v>670</v>
      </c>
      <c r="F205" t="s">
        <v>686</v>
      </c>
      <c r="G205" t="s">
        <v>687</v>
      </c>
      <c r="H205" t="s">
        <v>1095</v>
      </c>
      <c r="I205" t="s">
        <v>1094</v>
      </c>
      <c r="J205" t="s">
        <v>1095</v>
      </c>
      <c r="K205" t="s">
        <v>1093</v>
      </c>
    </row>
    <row r="206" spans="1:11">
      <c r="A206" s="18">
        <v>41655</v>
      </c>
      <c r="B206">
        <v>194025</v>
      </c>
      <c r="C206" t="s">
        <v>977</v>
      </c>
      <c r="D206" t="s">
        <v>1015</v>
      </c>
      <c r="E206" t="s">
        <v>670</v>
      </c>
      <c r="F206" t="s">
        <v>686</v>
      </c>
      <c r="G206" t="s">
        <v>687</v>
      </c>
      <c r="H206" t="s">
        <v>1093</v>
      </c>
      <c r="I206" t="s">
        <v>1094</v>
      </c>
      <c r="J206" t="s">
        <v>1093</v>
      </c>
      <c r="K206" t="s">
        <v>1093</v>
      </c>
    </row>
    <row r="207" spans="1:11">
      <c r="A207" s="18">
        <v>41655</v>
      </c>
      <c r="B207">
        <v>150066</v>
      </c>
      <c r="C207" t="s">
        <v>977</v>
      </c>
      <c r="D207" t="s">
        <v>1015</v>
      </c>
      <c r="E207" t="s">
        <v>1101</v>
      </c>
      <c r="F207" t="s">
        <v>864</v>
      </c>
      <c r="G207" t="s">
        <v>1103</v>
      </c>
      <c r="H207" t="s">
        <v>1095</v>
      </c>
      <c r="I207" t="s">
        <v>1094</v>
      </c>
      <c r="J207" t="s">
        <v>1095</v>
      </c>
      <c r="K207" t="s">
        <v>1093</v>
      </c>
    </row>
    <row r="208" spans="1:11">
      <c r="A208" s="18">
        <v>41655</v>
      </c>
      <c r="B208">
        <v>353886</v>
      </c>
      <c r="C208" t="s">
        <v>975</v>
      </c>
      <c r="D208" t="s">
        <v>1024</v>
      </c>
      <c r="E208" t="s">
        <v>1101</v>
      </c>
      <c r="F208" t="s">
        <v>630</v>
      </c>
      <c r="G208" t="s">
        <v>512</v>
      </c>
      <c r="H208" t="s">
        <v>1095</v>
      </c>
      <c r="I208" t="s">
        <v>1097</v>
      </c>
      <c r="J208" t="s">
        <v>1093</v>
      </c>
      <c r="K208" t="s">
        <v>1093</v>
      </c>
    </row>
    <row r="209" spans="1:11">
      <c r="A209" s="18">
        <v>41655</v>
      </c>
      <c r="B209">
        <v>118207</v>
      </c>
      <c r="C209" t="s">
        <v>977</v>
      </c>
      <c r="D209" t="s">
        <v>1031</v>
      </c>
      <c r="E209" t="s">
        <v>670</v>
      </c>
      <c r="F209" t="s">
        <v>686</v>
      </c>
      <c r="G209" t="s">
        <v>687</v>
      </c>
      <c r="H209" t="s">
        <v>1093</v>
      </c>
      <c r="I209" t="s">
        <v>1094</v>
      </c>
      <c r="J209" t="s">
        <v>1093</v>
      </c>
      <c r="K209" t="s">
        <v>1093</v>
      </c>
    </row>
    <row r="210" spans="1:11">
      <c r="A210" s="18">
        <v>41655</v>
      </c>
      <c r="B210">
        <v>546168</v>
      </c>
      <c r="C210" t="s">
        <v>977</v>
      </c>
      <c r="D210" t="s">
        <v>1029</v>
      </c>
      <c r="E210" t="s">
        <v>670</v>
      </c>
      <c r="F210" t="s">
        <v>686</v>
      </c>
      <c r="G210" t="s">
        <v>687</v>
      </c>
      <c r="H210" t="s">
        <v>1095</v>
      </c>
      <c r="I210" t="s">
        <v>1094</v>
      </c>
      <c r="J210" t="s">
        <v>1095</v>
      </c>
      <c r="K210" t="s">
        <v>1093</v>
      </c>
    </row>
    <row r="211" spans="1:11">
      <c r="A211" s="18">
        <v>41655</v>
      </c>
      <c r="B211">
        <v>626443</v>
      </c>
      <c r="C211" t="s">
        <v>975</v>
      </c>
      <c r="D211" t="s">
        <v>1017</v>
      </c>
      <c r="E211" t="s">
        <v>670</v>
      </c>
      <c r="F211" t="s">
        <v>514</v>
      </c>
      <c r="G211" t="s">
        <v>687</v>
      </c>
      <c r="H211" t="s">
        <v>1093</v>
      </c>
      <c r="I211" t="s">
        <v>1094</v>
      </c>
      <c r="J211" t="s">
        <v>1093</v>
      </c>
      <c r="K211" t="s">
        <v>1093</v>
      </c>
    </row>
    <row r="212" spans="1:11">
      <c r="A212" s="18">
        <v>41655</v>
      </c>
      <c r="B212">
        <v>169834</v>
      </c>
      <c r="C212" t="s">
        <v>977</v>
      </c>
      <c r="D212" t="s">
        <v>1019</v>
      </c>
      <c r="E212" t="s">
        <v>670</v>
      </c>
      <c r="F212" t="s">
        <v>686</v>
      </c>
      <c r="G212" t="s">
        <v>687</v>
      </c>
      <c r="H212" t="s">
        <v>1093</v>
      </c>
      <c r="I212" t="s">
        <v>1094</v>
      </c>
      <c r="J212" t="s">
        <v>1093</v>
      </c>
      <c r="K212" t="s">
        <v>1093</v>
      </c>
    </row>
    <row r="213" spans="1:11">
      <c r="A213" s="18">
        <v>41655</v>
      </c>
      <c r="B213">
        <v>1217070</v>
      </c>
      <c r="C213" t="s">
        <v>977</v>
      </c>
      <c r="D213" t="s">
        <v>987</v>
      </c>
      <c r="E213" t="s">
        <v>670</v>
      </c>
      <c r="F213" t="s">
        <v>686</v>
      </c>
      <c r="G213" t="s">
        <v>687</v>
      </c>
      <c r="H213" t="s">
        <v>1093</v>
      </c>
      <c r="I213" t="s">
        <v>1094</v>
      </c>
      <c r="J213" t="s">
        <v>1093</v>
      </c>
      <c r="K213" t="s">
        <v>1093</v>
      </c>
    </row>
    <row r="214" spans="1:11">
      <c r="A214" s="18">
        <v>41655</v>
      </c>
      <c r="B214">
        <v>172476</v>
      </c>
      <c r="C214" t="s">
        <v>977</v>
      </c>
      <c r="D214" t="s">
        <v>978</v>
      </c>
      <c r="E214" t="s">
        <v>1101</v>
      </c>
      <c r="F214" t="s">
        <v>691</v>
      </c>
      <c r="G214" t="s">
        <v>628</v>
      </c>
      <c r="H214" t="s">
        <v>1095</v>
      </c>
      <c r="I214" t="s">
        <v>1094</v>
      </c>
      <c r="J214" t="s">
        <v>1095</v>
      </c>
      <c r="K214" t="s">
        <v>1093</v>
      </c>
    </row>
    <row r="215" spans="1:11">
      <c r="A215" s="18">
        <v>41656</v>
      </c>
      <c r="B215">
        <v>728350</v>
      </c>
      <c r="C215" t="s">
        <v>975</v>
      </c>
      <c r="D215" t="s">
        <v>1056</v>
      </c>
      <c r="E215" t="s">
        <v>670</v>
      </c>
      <c r="F215" t="s">
        <v>856</v>
      </c>
      <c r="G215" t="s">
        <v>857</v>
      </c>
      <c r="H215" t="s">
        <v>1093</v>
      </c>
      <c r="I215" t="s">
        <v>1094</v>
      </c>
      <c r="J215" t="s">
        <v>1093</v>
      </c>
      <c r="K215" t="s">
        <v>1093</v>
      </c>
    </row>
    <row r="216" spans="1:11">
      <c r="A216" s="18">
        <v>41656</v>
      </c>
      <c r="B216">
        <v>499957</v>
      </c>
      <c r="C216" t="s">
        <v>975</v>
      </c>
      <c r="D216" t="s">
        <v>986</v>
      </c>
      <c r="E216" t="s">
        <v>670</v>
      </c>
      <c r="F216" t="s">
        <v>686</v>
      </c>
      <c r="G216" t="s">
        <v>687</v>
      </c>
      <c r="H216" t="s">
        <v>1093</v>
      </c>
      <c r="I216" t="s">
        <v>1094</v>
      </c>
      <c r="J216" t="s">
        <v>1093</v>
      </c>
      <c r="K216" t="s">
        <v>1093</v>
      </c>
    </row>
    <row r="217" spans="1:11">
      <c r="A217" s="18">
        <v>41656</v>
      </c>
      <c r="B217">
        <v>356786</v>
      </c>
      <c r="C217" t="s">
        <v>975</v>
      </c>
      <c r="D217" t="s">
        <v>1020</v>
      </c>
      <c r="E217" t="s">
        <v>670</v>
      </c>
      <c r="F217" t="s">
        <v>686</v>
      </c>
      <c r="G217" t="s">
        <v>687</v>
      </c>
      <c r="H217" t="s">
        <v>1093</v>
      </c>
      <c r="I217" t="s">
        <v>1094</v>
      </c>
      <c r="J217" t="s">
        <v>1093</v>
      </c>
      <c r="K217" t="s">
        <v>1093</v>
      </c>
    </row>
    <row r="218" spans="1:11">
      <c r="A218" s="18">
        <v>41656</v>
      </c>
      <c r="B218">
        <v>530138</v>
      </c>
      <c r="C218" t="s">
        <v>975</v>
      </c>
      <c r="D218" t="s">
        <v>1039</v>
      </c>
      <c r="E218" t="s">
        <v>1101</v>
      </c>
      <c r="F218" t="s">
        <v>677</v>
      </c>
      <c r="G218" t="s">
        <v>678</v>
      </c>
      <c r="H218" t="s">
        <v>1093</v>
      </c>
      <c r="I218" t="s">
        <v>1094</v>
      </c>
      <c r="J218" t="s">
        <v>1093</v>
      </c>
      <c r="K218" t="s">
        <v>1093</v>
      </c>
    </row>
    <row r="219" spans="1:11">
      <c r="A219" s="18">
        <v>41656</v>
      </c>
      <c r="B219">
        <v>998873</v>
      </c>
      <c r="C219" t="s">
        <v>977</v>
      </c>
      <c r="D219" t="s">
        <v>991</v>
      </c>
      <c r="E219" t="s">
        <v>1101</v>
      </c>
      <c r="F219" t="s">
        <v>677</v>
      </c>
      <c r="G219" t="s">
        <v>678</v>
      </c>
      <c r="H219" t="s">
        <v>1093</v>
      </c>
      <c r="I219" t="s">
        <v>1094</v>
      </c>
      <c r="J219" t="s">
        <v>1093</v>
      </c>
      <c r="K219" t="s">
        <v>1093</v>
      </c>
    </row>
    <row r="220" spans="1:11">
      <c r="A220" s="18">
        <v>41656</v>
      </c>
      <c r="B220">
        <v>37615</v>
      </c>
      <c r="C220" t="s">
        <v>975</v>
      </c>
      <c r="D220" t="s">
        <v>1010</v>
      </c>
      <c r="E220" t="s">
        <v>1101</v>
      </c>
      <c r="F220" t="s">
        <v>677</v>
      </c>
      <c r="G220" t="s">
        <v>678</v>
      </c>
      <c r="H220" t="s">
        <v>1093</v>
      </c>
      <c r="I220" t="s">
        <v>1094</v>
      </c>
      <c r="J220" t="s">
        <v>1093</v>
      </c>
      <c r="K220" t="s">
        <v>1093</v>
      </c>
    </row>
    <row r="221" spans="1:11">
      <c r="A221" s="18">
        <v>41656</v>
      </c>
      <c r="B221">
        <v>778567</v>
      </c>
      <c r="C221" t="s">
        <v>977</v>
      </c>
      <c r="D221" t="s">
        <v>1023</v>
      </c>
      <c r="E221" t="s">
        <v>1101</v>
      </c>
      <c r="F221" t="s">
        <v>690</v>
      </c>
      <c r="G221" t="s">
        <v>632</v>
      </c>
      <c r="H221" t="s">
        <v>1095</v>
      </c>
      <c r="I221" t="s">
        <v>1097</v>
      </c>
      <c r="J221" t="s">
        <v>1093</v>
      </c>
      <c r="K221" t="s">
        <v>1093</v>
      </c>
    </row>
    <row r="222" spans="1:11">
      <c r="A222" s="18">
        <v>41656</v>
      </c>
      <c r="B222">
        <v>606999</v>
      </c>
      <c r="C222" t="s">
        <v>975</v>
      </c>
      <c r="D222" t="s">
        <v>1056</v>
      </c>
      <c r="E222" t="s">
        <v>859</v>
      </c>
      <c r="F222" t="s">
        <v>860</v>
      </c>
      <c r="G222" t="s">
        <v>861</v>
      </c>
      <c r="H222" t="s">
        <v>1095</v>
      </c>
      <c r="I222" t="s">
        <v>1097</v>
      </c>
      <c r="J222" t="s">
        <v>1093</v>
      </c>
      <c r="K222" t="s">
        <v>1093</v>
      </c>
    </row>
    <row r="223" spans="1:11">
      <c r="A223" s="18">
        <v>41656</v>
      </c>
      <c r="B223">
        <v>439593</v>
      </c>
      <c r="C223" t="s">
        <v>977</v>
      </c>
      <c r="D223" t="s">
        <v>981</v>
      </c>
      <c r="E223" t="s">
        <v>670</v>
      </c>
      <c r="F223" t="s">
        <v>686</v>
      </c>
      <c r="G223" t="s">
        <v>687</v>
      </c>
      <c r="H223" t="s">
        <v>1093</v>
      </c>
      <c r="I223" t="s">
        <v>1094</v>
      </c>
      <c r="J223" t="s">
        <v>1093</v>
      </c>
      <c r="K223" t="s">
        <v>1093</v>
      </c>
    </row>
    <row r="224" spans="1:11">
      <c r="A224" s="18">
        <v>41656</v>
      </c>
      <c r="B224">
        <v>249048</v>
      </c>
      <c r="C224" t="s">
        <v>975</v>
      </c>
      <c r="D224" t="s">
        <v>1045</v>
      </c>
      <c r="E224" t="s">
        <v>670</v>
      </c>
      <c r="F224" t="s">
        <v>686</v>
      </c>
      <c r="G224" t="s">
        <v>687</v>
      </c>
      <c r="H224" t="s">
        <v>1093</v>
      </c>
      <c r="I224" t="s">
        <v>1094</v>
      </c>
      <c r="J224" t="s">
        <v>1093</v>
      </c>
      <c r="K224" t="s">
        <v>1093</v>
      </c>
    </row>
    <row r="225" spans="1:11">
      <c r="A225" s="18">
        <v>41656</v>
      </c>
      <c r="B225">
        <v>502939</v>
      </c>
      <c r="C225" t="s">
        <v>975</v>
      </c>
      <c r="D225" t="s">
        <v>1057</v>
      </c>
      <c r="E225" t="s">
        <v>859</v>
      </c>
      <c r="F225" t="s">
        <v>860</v>
      </c>
      <c r="G225" t="s">
        <v>861</v>
      </c>
      <c r="H225" t="s">
        <v>1093</v>
      </c>
      <c r="I225" t="s">
        <v>1094</v>
      </c>
      <c r="J225" t="s">
        <v>1093</v>
      </c>
      <c r="K225" t="s">
        <v>1093</v>
      </c>
    </row>
    <row r="226" spans="1:11">
      <c r="A226" s="18">
        <v>41656</v>
      </c>
      <c r="B226">
        <v>600431</v>
      </c>
      <c r="C226" t="s">
        <v>975</v>
      </c>
      <c r="D226" t="s">
        <v>1031</v>
      </c>
      <c r="E226" t="s">
        <v>1101</v>
      </c>
      <c r="F226" t="s">
        <v>1102</v>
      </c>
      <c r="G226" t="s">
        <v>1103</v>
      </c>
      <c r="H226" t="s">
        <v>1095</v>
      </c>
      <c r="I226" t="s">
        <v>1094</v>
      </c>
      <c r="J226" t="s">
        <v>1093</v>
      </c>
      <c r="K226" t="s">
        <v>1093</v>
      </c>
    </row>
    <row r="227" spans="1:11">
      <c r="A227" s="18">
        <v>41656</v>
      </c>
      <c r="B227">
        <v>253499</v>
      </c>
      <c r="C227" t="s">
        <v>975</v>
      </c>
      <c r="D227" t="s">
        <v>1045</v>
      </c>
      <c r="E227" t="s">
        <v>670</v>
      </c>
      <c r="F227" t="s">
        <v>686</v>
      </c>
      <c r="G227" t="s">
        <v>687</v>
      </c>
      <c r="H227" t="s">
        <v>1095</v>
      </c>
      <c r="I227" t="s">
        <v>1094</v>
      </c>
      <c r="J227" t="s">
        <v>1093</v>
      </c>
      <c r="K227" t="s">
        <v>1093</v>
      </c>
    </row>
    <row r="228" spans="1:11">
      <c r="A228" s="18">
        <v>41656</v>
      </c>
      <c r="B228">
        <v>345352</v>
      </c>
      <c r="C228" t="s">
        <v>977</v>
      </c>
      <c r="D228" t="s">
        <v>1000</v>
      </c>
      <c r="E228" t="s">
        <v>670</v>
      </c>
      <c r="F228" t="s">
        <v>686</v>
      </c>
      <c r="G228" t="s">
        <v>687</v>
      </c>
      <c r="H228" t="s">
        <v>1095</v>
      </c>
      <c r="I228" t="s">
        <v>1094</v>
      </c>
      <c r="J228" t="s">
        <v>1095</v>
      </c>
      <c r="K228" t="s">
        <v>1093</v>
      </c>
    </row>
    <row r="229" spans="1:11">
      <c r="A229" s="18">
        <v>41656</v>
      </c>
      <c r="B229">
        <v>74094</v>
      </c>
      <c r="C229" t="s">
        <v>975</v>
      </c>
      <c r="D229" t="s">
        <v>1029</v>
      </c>
      <c r="E229" t="s">
        <v>634</v>
      </c>
      <c r="F229" t="s">
        <v>854</v>
      </c>
      <c r="G229" t="s">
        <v>1103</v>
      </c>
      <c r="H229" t="s">
        <v>1093</v>
      </c>
      <c r="I229" t="s">
        <v>1094</v>
      </c>
      <c r="J229" t="s">
        <v>1093</v>
      </c>
      <c r="K229" t="s">
        <v>1093</v>
      </c>
    </row>
    <row r="230" spans="1:11">
      <c r="A230" s="18">
        <v>41656</v>
      </c>
      <c r="B230">
        <v>434276</v>
      </c>
      <c r="C230" t="s">
        <v>977</v>
      </c>
      <c r="D230" t="s">
        <v>993</v>
      </c>
      <c r="E230" t="s">
        <v>1101</v>
      </c>
      <c r="F230" t="s">
        <v>636</v>
      </c>
      <c r="G230" t="s">
        <v>678</v>
      </c>
      <c r="H230" t="s">
        <v>1095</v>
      </c>
      <c r="I230" t="s">
        <v>1094</v>
      </c>
      <c r="J230" t="s">
        <v>1093</v>
      </c>
      <c r="K230" t="s">
        <v>1093</v>
      </c>
    </row>
    <row r="231" spans="1:11">
      <c r="A231" s="18">
        <v>41656</v>
      </c>
      <c r="B231">
        <v>440011</v>
      </c>
      <c r="C231" t="s">
        <v>977</v>
      </c>
      <c r="D231" t="s">
        <v>978</v>
      </c>
      <c r="E231" t="s">
        <v>1101</v>
      </c>
      <c r="F231" t="s">
        <v>515</v>
      </c>
      <c r="G231" t="s">
        <v>678</v>
      </c>
      <c r="H231" t="s">
        <v>1093</v>
      </c>
      <c r="I231" t="s">
        <v>1094</v>
      </c>
      <c r="J231" t="s">
        <v>1093</v>
      </c>
      <c r="K231" t="s">
        <v>1093</v>
      </c>
    </row>
    <row r="232" spans="1:11">
      <c r="A232" s="18">
        <v>41656</v>
      </c>
      <c r="B232">
        <v>433322</v>
      </c>
      <c r="C232" t="s">
        <v>975</v>
      </c>
      <c r="D232" t="s">
        <v>1037</v>
      </c>
      <c r="E232" t="s">
        <v>1101</v>
      </c>
      <c r="F232" t="s">
        <v>677</v>
      </c>
      <c r="G232" t="s">
        <v>678</v>
      </c>
      <c r="H232" t="s">
        <v>1093</v>
      </c>
      <c r="I232" t="s">
        <v>1094</v>
      </c>
      <c r="J232" t="s">
        <v>1093</v>
      </c>
      <c r="K232" t="s">
        <v>1093</v>
      </c>
    </row>
    <row r="233" spans="1:11">
      <c r="A233" s="18">
        <v>41656</v>
      </c>
      <c r="B233">
        <v>55557</v>
      </c>
      <c r="C233" t="s">
        <v>975</v>
      </c>
      <c r="D233" t="s">
        <v>1016</v>
      </c>
      <c r="E233" t="s">
        <v>1101</v>
      </c>
      <c r="F233" t="s">
        <v>636</v>
      </c>
      <c r="G233" t="s">
        <v>678</v>
      </c>
      <c r="H233" t="s">
        <v>1093</v>
      </c>
      <c r="I233" t="s">
        <v>1094</v>
      </c>
      <c r="J233" t="s">
        <v>1093</v>
      </c>
      <c r="K233" t="s">
        <v>1093</v>
      </c>
    </row>
    <row r="234" spans="1:11">
      <c r="A234" s="18">
        <v>41656</v>
      </c>
      <c r="B234">
        <v>470093</v>
      </c>
      <c r="C234" t="s">
        <v>975</v>
      </c>
      <c r="D234" t="s">
        <v>1016</v>
      </c>
      <c r="E234" t="s">
        <v>1101</v>
      </c>
      <c r="F234" t="s">
        <v>636</v>
      </c>
      <c r="G234" t="s">
        <v>678</v>
      </c>
      <c r="H234" t="s">
        <v>1095</v>
      </c>
      <c r="I234" t="s">
        <v>1094</v>
      </c>
      <c r="J234" t="s">
        <v>1095</v>
      </c>
      <c r="K234" t="s">
        <v>1093</v>
      </c>
    </row>
    <row r="235" spans="1:11">
      <c r="A235" s="18">
        <v>41656</v>
      </c>
      <c r="B235">
        <v>397792</v>
      </c>
      <c r="C235" t="s">
        <v>977</v>
      </c>
      <c r="D235" t="s">
        <v>979</v>
      </c>
      <c r="E235" t="s">
        <v>1101</v>
      </c>
      <c r="F235" t="s">
        <v>515</v>
      </c>
      <c r="G235" t="s">
        <v>678</v>
      </c>
      <c r="H235" t="s">
        <v>1093</v>
      </c>
      <c r="I235" t="s">
        <v>1094</v>
      </c>
      <c r="J235" t="s">
        <v>1093</v>
      </c>
      <c r="K235" t="s">
        <v>1093</v>
      </c>
    </row>
    <row r="236" spans="1:11">
      <c r="A236" s="18">
        <v>41656</v>
      </c>
      <c r="B236">
        <v>465681</v>
      </c>
      <c r="C236" t="s">
        <v>975</v>
      </c>
      <c r="D236" t="s">
        <v>1058</v>
      </c>
      <c r="E236" t="s">
        <v>683</v>
      </c>
      <c r="F236" t="s">
        <v>684</v>
      </c>
      <c r="G236" t="s">
        <v>685</v>
      </c>
      <c r="H236" t="s">
        <v>1095</v>
      </c>
      <c r="I236" t="s">
        <v>1094</v>
      </c>
      <c r="J236" t="s">
        <v>1095</v>
      </c>
      <c r="K236" t="s">
        <v>1093</v>
      </c>
    </row>
    <row r="237" spans="1:11">
      <c r="A237" s="18">
        <v>41656</v>
      </c>
      <c r="B237">
        <v>867876</v>
      </c>
      <c r="C237" t="s">
        <v>977</v>
      </c>
      <c r="D237" t="s">
        <v>1011</v>
      </c>
      <c r="E237" t="s">
        <v>670</v>
      </c>
      <c r="F237" t="s">
        <v>686</v>
      </c>
      <c r="G237" t="s">
        <v>687</v>
      </c>
      <c r="H237" t="s">
        <v>1095</v>
      </c>
      <c r="I237" t="s">
        <v>1094</v>
      </c>
      <c r="J237" t="s">
        <v>1095</v>
      </c>
      <c r="K237" t="s">
        <v>1093</v>
      </c>
    </row>
    <row r="238" spans="1:11">
      <c r="A238" s="18">
        <v>41656</v>
      </c>
      <c r="B238">
        <v>944708</v>
      </c>
      <c r="C238" t="s">
        <v>975</v>
      </c>
      <c r="D238" t="s">
        <v>1043</v>
      </c>
      <c r="E238" t="s">
        <v>670</v>
      </c>
      <c r="F238" t="s">
        <v>686</v>
      </c>
      <c r="G238" t="s">
        <v>687</v>
      </c>
      <c r="H238" t="s">
        <v>1093</v>
      </c>
      <c r="I238" t="s">
        <v>1094</v>
      </c>
      <c r="J238" t="s">
        <v>1093</v>
      </c>
      <c r="K238" t="s">
        <v>1093</v>
      </c>
    </row>
    <row r="239" spans="1:11">
      <c r="A239" s="18">
        <v>41656</v>
      </c>
      <c r="B239">
        <v>1151021</v>
      </c>
      <c r="C239" t="s">
        <v>975</v>
      </c>
      <c r="D239" t="s">
        <v>1026</v>
      </c>
      <c r="E239" t="s">
        <v>1101</v>
      </c>
      <c r="F239" t="s">
        <v>516</v>
      </c>
      <c r="G239" t="s">
        <v>678</v>
      </c>
      <c r="H239" t="s">
        <v>1095</v>
      </c>
      <c r="I239" t="s">
        <v>1094</v>
      </c>
      <c r="J239" t="s">
        <v>1093</v>
      </c>
      <c r="K239" t="s">
        <v>1093</v>
      </c>
    </row>
    <row r="240" spans="1:11">
      <c r="A240" s="18">
        <v>41656</v>
      </c>
      <c r="B240">
        <v>555319</v>
      </c>
      <c r="C240" t="s">
        <v>977</v>
      </c>
      <c r="D240" t="s">
        <v>980</v>
      </c>
      <c r="E240" t="s">
        <v>634</v>
      </c>
      <c r="F240" t="s">
        <v>863</v>
      </c>
      <c r="G240" t="s">
        <v>676</v>
      </c>
      <c r="H240" t="s">
        <v>1093</v>
      </c>
      <c r="I240" t="s">
        <v>1094</v>
      </c>
      <c r="J240" t="s">
        <v>1093</v>
      </c>
      <c r="K240" t="s">
        <v>1093</v>
      </c>
    </row>
    <row r="241" spans="1:11">
      <c r="A241" s="18">
        <v>41656</v>
      </c>
      <c r="B241">
        <v>539247</v>
      </c>
      <c r="C241" t="s">
        <v>975</v>
      </c>
      <c r="D241" t="s">
        <v>1059</v>
      </c>
      <c r="E241" t="s">
        <v>1101</v>
      </c>
      <c r="F241" t="s">
        <v>517</v>
      </c>
      <c r="G241" t="s">
        <v>540</v>
      </c>
      <c r="H241" t="s">
        <v>1093</v>
      </c>
      <c r="I241" t="s">
        <v>1094</v>
      </c>
      <c r="J241" t="s">
        <v>1093</v>
      </c>
      <c r="K241" t="s">
        <v>1093</v>
      </c>
    </row>
    <row r="242" spans="1:11">
      <c r="A242" s="18">
        <v>41656</v>
      </c>
      <c r="B242">
        <v>473700</v>
      </c>
      <c r="C242" t="s">
        <v>977</v>
      </c>
      <c r="D242" t="s">
        <v>982</v>
      </c>
      <c r="E242" t="s">
        <v>1101</v>
      </c>
      <c r="F242" t="s">
        <v>853</v>
      </c>
      <c r="G242" t="s">
        <v>1103</v>
      </c>
      <c r="H242" t="s">
        <v>1093</v>
      </c>
      <c r="I242" t="s">
        <v>1094</v>
      </c>
      <c r="J242" t="s">
        <v>1093</v>
      </c>
      <c r="K242" t="s">
        <v>1093</v>
      </c>
    </row>
    <row r="243" spans="1:11">
      <c r="A243" s="18">
        <v>41656</v>
      </c>
      <c r="B243">
        <v>1206745</v>
      </c>
      <c r="C243" t="s">
        <v>975</v>
      </c>
      <c r="D243" t="s">
        <v>1040</v>
      </c>
      <c r="E243" t="s">
        <v>859</v>
      </c>
      <c r="F243" t="s">
        <v>541</v>
      </c>
      <c r="G243" t="s">
        <v>542</v>
      </c>
      <c r="H243" t="s">
        <v>1093</v>
      </c>
      <c r="I243" t="s">
        <v>1094</v>
      </c>
      <c r="J243" t="s">
        <v>1093</v>
      </c>
      <c r="K243" t="s">
        <v>1093</v>
      </c>
    </row>
    <row r="244" spans="1:11">
      <c r="A244" s="18">
        <v>41656</v>
      </c>
      <c r="B244">
        <v>830354</v>
      </c>
      <c r="C244" t="s">
        <v>975</v>
      </c>
      <c r="D244" t="s">
        <v>1024</v>
      </c>
      <c r="E244" t="s">
        <v>634</v>
      </c>
      <c r="F244" t="s">
        <v>513</v>
      </c>
      <c r="G244" t="s">
        <v>674</v>
      </c>
      <c r="H244" t="s">
        <v>1095</v>
      </c>
      <c r="I244" t="s">
        <v>1094</v>
      </c>
      <c r="J244" t="s">
        <v>1095</v>
      </c>
      <c r="K244" t="s">
        <v>1093</v>
      </c>
    </row>
    <row r="245" spans="1:11">
      <c r="A245" s="18">
        <v>41656</v>
      </c>
      <c r="B245">
        <v>707264</v>
      </c>
      <c r="C245" t="s">
        <v>975</v>
      </c>
      <c r="D245" t="s">
        <v>1007</v>
      </c>
      <c r="E245" t="s">
        <v>1101</v>
      </c>
      <c r="F245" t="s">
        <v>690</v>
      </c>
      <c r="G245" t="s">
        <v>632</v>
      </c>
      <c r="H245" t="s">
        <v>1093</v>
      </c>
      <c r="I245" t="s">
        <v>1094</v>
      </c>
      <c r="J245" t="s">
        <v>1093</v>
      </c>
      <c r="K245" t="s">
        <v>1093</v>
      </c>
    </row>
    <row r="246" spans="1:11">
      <c r="A246" s="18">
        <v>41656</v>
      </c>
      <c r="B246">
        <v>333664</v>
      </c>
      <c r="C246" t="s">
        <v>977</v>
      </c>
      <c r="D246" t="s">
        <v>1059</v>
      </c>
      <c r="E246" t="s">
        <v>634</v>
      </c>
      <c r="F246" t="s">
        <v>513</v>
      </c>
      <c r="G246" t="s">
        <v>638</v>
      </c>
      <c r="H246" t="s">
        <v>1095</v>
      </c>
      <c r="I246" t="s">
        <v>1094</v>
      </c>
      <c r="J246" t="s">
        <v>1095</v>
      </c>
      <c r="K246" t="s">
        <v>1093</v>
      </c>
    </row>
    <row r="247" spans="1:11">
      <c r="A247" s="18">
        <v>41656</v>
      </c>
      <c r="B247">
        <v>397180</v>
      </c>
      <c r="C247" t="s">
        <v>977</v>
      </c>
      <c r="D247" t="s">
        <v>1060</v>
      </c>
      <c r="E247" t="s">
        <v>670</v>
      </c>
      <c r="F247" t="s">
        <v>686</v>
      </c>
      <c r="G247" t="s">
        <v>687</v>
      </c>
      <c r="H247" t="s">
        <v>1093</v>
      </c>
      <c r="I247" t="s">
        <v>1094</v>
      </c>
      <c r="J247" t="s">
        <v>1093</v>
      </c>
      <c r="K247" t="s">
        <v>1093</v>
      </c>
    </row>
    <row r="248" spans="1:11">
      <c r="A248" s="18">
        <v>41656</v>
      </c>
      <c r="B248">
        <v>352118</v>
      </c>
      <c r="C248" t="s">
        <v>975</v>
      </c>
      <c r="D248" t="s">
        <v>983</v>
      </c>
      <c r="E248" t="s">
        <v>1101</v>
      </c>
      <c r="F248" t="s">
        <v>864</v>
      </c>
      <c r="G248" t="s">
        <v>1103</v>
      </c>
      <c r="H248" t="s">
        <v>1095</v>
      </c>
      <c r="I248" t="s">
        <v>1094</v>
      </c>
      <c r="J248" t="s">
        <v>1095</v>
      </c>
      <c r="K248" t="s">
        <v>1093</v>
      </c>
    </row>
    <row r="249" spans="1:11">
      <c r="A249" s="18">
        <v>41656</v>
      </c>
      <c r="B249">
        <v>748332</v>
      </c>
      <c r="C249" t="s">
        <v>975</v>
      </c>
      <c r="D249" t="s">
        <v>1031</v>
      </c>
      <c r="E249" t="s">
        <v>670</v>
      </c>
      <c r="F249" t="s">
        <v>686</v>
      </c>
      <c r="G249" t="s">
        <v>687</v>
      </c>
      <c r="H249" t="s">
        <v>1093</v>
      </c>
      <c r="I249" t="s">
        <v>1094</v>
      </c>
      <c r="J249" t="s">
        <v>1093</v>
      </c>
      <c r="K249" t="s">
        <v>1093</v>
      </c>
    </row>
    <row r="250" spans="1:11">
      <c r="A250" s="18">
        <v>41656</v>
      </c>
      <c r="B250">
        <v>330804</v>
      </c>
      <c r="C250" t="s">
        <v>975</v>
      </c>
      <c r="D250" t="s">
        <v>995</v>
      </c>
      <c r="E250" t="s">
        <v>670</v>
      </c>
      <c r="F250" t="s">
        <v>686</v>
      </c>
      <c r="G250" t="s">
        <v>687</v>
      </c>
      <c r="H250" t="s">
        <v>1093</v>
      </c>
      <c r="I250" t="s">
        <v>1094</v>
      </c>
      <c r="J250" t="s">
        <v>1093</v>
      </c>
      <c r="K250" t="s">
        <v>1093</v>
      </c>
    </row>
    <row r="251" spans="1:11">
      <c r="A251" s="18">
        <v>41656</v>
      </c>
      <c r="B251">
        <v>597118</v>
      </c>
      <c r="C251" t="s">
        <v>977</v>
      </c>
      <c r="D251" t="s">
        <v>993</v>
      </c>
      <c r="E251" t="s">
        <v>683</v>
      </c>
      <c r="F251" t="s">
        <v>869</v>
      </c>
      <c r="G251" t="s">
        <v>638</v>
      </c>
      <c r="H251" t="s">
        <v>1095</v>
      </c>
      <c r="I251" t="s">
        <v>1094</v>
      </c>
      <c r="J251" t="s">
        <v>1095</v>
      </c>
      <c r="K251" t="s">
        <v>1093</v>
      </c>
    </row>
    <row r="252" spans="1:11">
      <c r="A252" s="18">
        <v>41656</v>
      </c>
      <c r="B252">
        <v>59798</v>
      </c>
      <c r="C252" t="s">
        <v>977</v>
      </c>
      <c r="D252" t="s">
        <v>982</v>
      </c>
      <c r="E252" t="s">
        <v>634</v>
      </c>
      <c r="F252" t="s">
        <v>513</v>
      </c>
      <c r="G252" t="s">
        <v>667</v>
      </c>
      <c r="H252" t="s">
        <v>1095</v>
      </c>
      <c r="I252" t="s">
        <v>1094</v>
      </c>
      <c r="J252" t="s">
        <v>1095</v>
      </c>
      <c r="K252" t="s">
        <v>1093</v>
      </c>
    </row>
    <row r="253" spans="1:11">
      <c r="A253" s="18">
        <v>41656</v>
      </c>
      <c r="B253">
        <v>640856</v>
      </c>
      <c r="C253" t="s">
        <v>977</v>
      </c>
      <c r="D253" t="s">
        <v>1022</v>
      </c>
      <c r="E253" t="s">
        <v>1101</v>
      </c>
      <c r="F253" t="s">
        <v>858</v>
      </c>
      <c r="G253" t="s">
        <v>1103</v>
      </c>
      <c r="H253" t="s">
        <v>1093</v>
      </c>
      <c r="I253" t="s">
        <v>1094</v>
      </c>
      <c r="J253" t="s">
        <v>1093</v>
      </c>
      <c r="K253" t="s">
        <v>1093</v>
      </c>
    </row>
    <row r="254" spans="1:11">
      <c r="A254" s="18">
        <v>41656</v>
      </c>
      <c r="B254">
        <v>403336</v>
      </c>
      <c r="C254" t="s">
        <v>975</v>
      </c>
      <c r="D254" t="s">
        <v>1007</v>
      </c>
      <c r="E254" t="s">
        <v>859</v>
      </c>
      <c r="F254" t="s">
        <v>860</v>
      </c>
      <c r="G254" t="s">
        <v>861</v>
      </c>
      <c r="H254" t="s">
        <v>1095</v>
      </c>
      <c r="I254" t="s">
        <v>1094</v>
      </c>
      <c r="J254" t="s">
        <v>1095</v>
      </c>
      <c r="K254" t="s">
        <v>1093</v>
      </c>
    </row>
    <row r="255" spans="1:11">
      <c r="A255" s="18">
        <v>41656</v>
      </c>
      <c r="B255">
        <v>735778</v>
      </c>
      <c r="C255" t="s">
        <v>977</v>
      </c>
      <c r="D255" t="s">
        <v>983</v>
      </c>
      <c r="E255" t="s">
        <v>670</v>
      </c>
      <c r="F255" t="s">
        <v>686</v>
      </c>
      <c r="G255" t="s">
        <v>687</v>
      </c>
      <c r="H255" t="s">
        <v>1093</v>
      </c>
      <c r="I255" t="s">
        <v>1094</v>
      </c>
      <c r="J255" t="s">
        <v>1093</v>
      </c>
      <c r="K255" t="s">
        <v>1093</v>
      </c>
    </row>
    <row r="256" spans="1:11">
      <c r="A256" s="18">
        <v>41656</v>
      </c>
      <c r="B256">
        <v>927842</v>
      </c>
      <c r="C256" t="s">
        <v>975</v>
      </c>
      <c r="D256" t="s">
        <v>1061</v>
      </c>
      <c r="E256" t="s">
        <v>683</v>
      </c>
      <c r="F256" t="s">
        <v>684</v>
      </c>
      <c r="G256" t="s">
        <v>685</v>
      </c>
      <c r="H256" t="s">
        <v>1095</v>
      </c>
      <c r="I256" t="s">
        <v>1097</v>
      </c>
      <c r="J256" t="s">
        <v>1093</v>
      </c>
      <c r="K256" t="s">
        <v>1093</v>
      </c>
    </row>
    <row r="257" spans="1:11">
      <c r="A257" s="18">
        <v>41656</v>
      </c>
      <c r="B257">
        <v>1214810</v>
      </c>
      <c r="C257" t="s">
        <v>975</v>
      </c>
      <c r="D257" t="s">
        <v>1042</v>
      </c>
      <c r="E257" t="s">
        <v>683</v>
      </c>
      <c r="F257" t="s">
        <v>684</v>
      </c>
      <c r="G257" t="s">
        <v>685</v>
      </c>
      <c r="H257" t="s">
        <v>1095</v>
      </c>
      <c r="I257" t="s">
        <v>1094</v>
      </c>
      <c r="J257" t="s">
        <v>1095</v>
      </c>
      <c r="K257" t="s">
        <v>1093</v>
      </c>
    </row>
    <row r="258" spans="1:11">
      <c r="A258" s="18">
        <v>41657</v>
      </c>
      <c r="B258">
        <v>687945</v>
      </c>
      <c r="C258" t="s">
        <v>977</v>
      </c>
      <c r="D258" t="s">
        <v>1037</v>
      </c>
      <c r="E258" t="s">
        <v>634</v>
      </c>
      <c r="F258" t="s">
        <v>513</v>
      </c>
      <c r="G258" t="s">
        <v>638</v>
      </c>
      <c r="H258" t="s">
        <v>1095</v>
      </c>
      <c r="I258" t="s">
        <v>1094</v>
      </c>
      <c r="J258" t="s">
        <v>1095</v>
      </c>
      <c r="K258" t="s">
        <v>1093</v>
      </c>
    </row>
    <row r="259" spans="1:11">
      <c r="A259" s="18">
        <v>41657</v>
      </c>
      <c r="B259">
        <v>448539</v>
      </c>
      <c r="C259" t="s">
        <v>977</v>
      </c>
      <c r="D259" t="s">
        <v>1000</v>
      </c>
      <c r="E259" t="s">
        <v>1101</v>
      </c>
      <c r="F259" t="s">
        <v>677</v>
      </c>
      <c r="G259" t="s">
        <v>678</v>
      </c>
      <c r="H259" t="s">
        <v>1093</v>
      </c>
      <c r="I259" t="s">
        <v>1094</v>
      </c>
      <c r="J259" t="s">
        <v>1093</v>
      </c>
      <c r="K259" t="s">
        <v>1093</v>
      </c>
    </row>
    <row r="260" spans="1:11">
      <c r="A260" s="18">
        <v>41657</v>
      </c>
      <c r="B260">
        <v>83000</v>
      </c>
      <c r="C260" t="s">
        <v>975</v>
      </c>
      <c r="D260" t="s">
        <v>983</v>
      </c>
      <c r="E260" t="s">
        <v>1101</v>
      </c>
      <c r="F260" t="s">
        <v>543</v>
      </c>
      <c r="G260" t="s">
        <v>544</v>
      </c>
      <c r="H260" t="s">
        <v>1093</v>
      </c>
      <c r="I260" t="s">
        <v>1094</v>
      </c>
      <c r="J260" t="s">
        <v>1093</v>
      </c>
      <c r="K260" t="s">
        <v>1093</v>
      </c>
    </row>
    <row r="261" spans="1:11">
      <c r="A261" s="18">
        <v>41657</v>
      </c>
      <c r="B261">
        <v>861315</v>
      </c>
      <c r="C261" t="s">
        <v>977</v>
      </c>
      <c r="D261" t="s">
        <v>1031</v>
      </c>
      <c r="E261" t="s">
        <v>670</v>
      </c>
      <c r="F261" t="s">
        <v>686</v>
      </c>
      <c r="G261" t="s">
        <v>687</v>
      </c>
      <c r="H261" t="s">
        <v>1093</v>
      </c>
      <c r="I261" t="s">
        <v>1094</v>
      </c>
      <c r="J261" t="s">
        <v>1093</v>
      </c>
      <c r="K261" t="s">
        <v>1093</v>
      </c>
    </row>
    <row r="262" spans="1:11">
      <c r="A262" s="18">
        <v>41657</v>
      </c>
      <c r="B262">
        <v>223278</v>
      </c>
      <c r="C262" t="s">
        <v>975</v>
      </c>
      <c r="D262" t="s">
        <v>1029</v>
      </c>
      <c r="E262" t="s">
        <v>1101</v>
      </c>
      <c r="F262" t="s">
        <v>1102</v>
      </c>
      <c r="G262" t="s">
        <v>1103</v>
      </c>
      <c r="H262" t="s">
        <v>1093</v>
      </c>
      <c r="I262" t="s">
        <v>1094</v>
      </c>
      <c r="J262" t="s">
        <v>1093</v>
      </c>
      <c r="K262" t="s">
        <v>1093</v>
      </c>
    </row>
    <row r="263" spans="1:11">
      <c r="A263" s="18">
        <v>41657</v>
      </c>
      <c r="B263">
        <v>677186</v>
      </c>
      <c r="C263" t="s">
        <v>977</v>
      </c>
      <c r="D263" t="s">
        <v>1016</v>
      </c>
      <c r="E263" t="s">
        <v>670</v>
      </c>
      <c r="F263" t="s">
        <v>686</v>
      </c>
      <c r="G263" t="s">
        <v>687</v>
      </c>
      <c r="H263" t="s">
        <v>1093</v>
      </c>
      <c r="I263" t="s">
        <v>1094</v>
      </c>
      <c r="J263" t="s">
        <v>1093</v>
      </c>
      <c r="K263" t="s">
        <v>1093</v>
      </c>
    </row>
    <row r="264" spans="1:11">
      <c r="A264" s="18">
        <v>41657</v>
      </c>
      <c r="B264">
        <v>326192</v>
      </c>
      <c r="C264" t="s">
        <v>975</v>
      </c>
      <c r="D264" t="s">
        <v>1028</v>
      </c>
      <c r="E264" t="s">
        <v>634</v>
      </c>
      <c r="F264" t="s">
        <v>513</v>
      </c>
      <c r="G264" t="s">
        <v>667</v>
      </c>
      <c r="H264" t="s">
        <v>1095</v>
      </c>
      <c r="I264" t="s">
        <v>1094</v>
      </c>
      <c r="J264" t="s">
        <v>1095</v>
      </c>
      <c r="K264" t="s">
        <v>1093</v>
      </c>
    </row>
    <row r="265" spans="1:11">
      <c r="A265" s="18">
        <v>41657</v>
      </c>
      <c r="B265">
        <v>615028</v>
      </c>
      <c r="C265" t="s">
        <v>975</v>
      </c>
      <c r="D265" t="s">
        <v>1013</v>
      </c>
      <c r="E265" t="s">
        <v>670</v>
      </c>
      <c r="F265" t="s">
        <v>545</v>
      </c>
      <c r="G265" t="s">
        <v>546</v>
      </c>
      <c r="H265" t="s">
        <v>1095</v>
      </c>
      <c r="I265" t="s">
        <v>1094</v>
      </c>
      <c r="J265" t="s">
        <v>1093</v>
      </c>
      <c r="K265" t="s">
        <v>1093</v>
      </c>
    </row>
    <row r="266" spans="1:11">
      <c r="A266" s="18">
        <v>41657</v>
      </c>
      <c r="B266">
        <v>929363</v>
      </c>
      <c r="C266" t="s">
        <v>977</v>
      </c>
      <c r="D266" t="s">
        <v>993</v>
      </c>
      <c r="E266" t="s">
        <v>670</v>
      </c>
      <c r="F266" t="s">
        <v>545</v>
      </c>
      <c r="G266" t="s">
        <v>547</v>
      </c>
      <c r="H266" t="s">
        <v>1095</v>
      </c>
      <c r="I266" t="s">
        <v>1094</v>
      </c>
      <c r="J266" t="s">
        <v>1095</v>
      </c>
      <c r="K266" t="s">
        <v>1093</v>
      </c>
    </row>
    <row r="267" spans="1:11">
      <c r="A267" s="18">
        <v>41657</v>
      </c>
      <c r="B267">
        <v>628381</v>
      </c>
      <c r="C267" t="s">
        <v>977</v>
      </c>
      <c r="D267" t="s">
        <v>1032</v>
      </c>
      <c r="E267" t="s">
        <v>670</v>
      </c>
      <c r="F267" t="s">
        <v>545</v>
      </c>
      <c r="G267" t="s">
        <v>547</v>
      </c>
      <c r="H267" t="s">
        <v>1093</v>
      </c>
      <c r="I267" t="s">
        <v>1094</v>
      </c>
      <c r="J267" t="s">
        <v>1093</v>
      </c>
      <c r="K267" t="s">
        <v>1093</v>
      </c>
    </row>
    <row r="268" spans="1:11">
      <c r="A268" s="18">
        <v>41657</v>
      </c>
      <c r="B268">
        <v>653099</v>
      </c>
      <c r="C268" t="s">
        <v>975</v>
      </c>
      <c r="D268" t="s">
        <v>997</v>
      </c>
      <c r="E268" t="s">
        <v>670</v>
      </c>
      <c r="F268" t="s">
        <v>545</v>
      </c>
      <c r="G268" t="s">
        <v>547</v>
      </c>
      <c r="H268" t="s">
        <v>1093</v>
      </c>
      <c r="I268" t="s">
        <v>1094</v>
      </c>
      <c r="J268" t="s">
        <v>1093</v>
      </c>
      <c r="K268" t="s">
        <v>1093</v>
      </c>
    </row>
    <row r="269" spans="1:11">
      <c r="A269" s="18">
        <v>41657</v>
      </c>
      <c r="B269">
        <v>794076</v>
      </c>
      <c r="C269" t="s">
        <v>975</v>
      </c>
      <c r="D269" t="s">
        <v>1031</v>
      </c>
      <c r="E269" t="s">
        <v>1101</v>
      </c>
      <c r="F269" t="s">
        <v>545</v>
      </c>
      <c r="G269" t="s">
        <v>547</v>
      </c>
      <c r="H269" t="s">
        <v>1095</v>
      </c>
      <c r="I269" t="s">
        <v>1094</v>
      </c>
      <c r="J269" t="s">
        <v>1093</v>
      </c>
      <c r="K269" t="s">
        <v>1093</v>
      </c>
    </row>
    <row r="270" spans="1:11">
      <c r="A270" s="18">
        <v>41657</v>
      </c>
      <c r="B270">
        <v>283333</v>
      </c>
      <c r="C270" t="s">
        <v>977</v>
      </c>
      <c r="D270" t="s">
        <v>1039</v>
      </c>
      <c r="E270" t="s">
        <v>634</v>
      </c>
      <c r="F270" t="s">
        <v>513</v>
      </c>
      <c r="G270" t="s">
        <v>667</v>
      </c>
      <c r="H270" t="s">
        <v>1095</v>
      </c>
      <c r="I270" t="s">
        <v>1094</v>
      </c>
      <c r="J270" t="s">
        <v>1093</v>
      </c>
      <c r="K270" t="s">
        <v>1093</v>
      </c>
    </row>
    <row r="271" spans="1:11">
      <c r="A271" s="18">
        <v>41657</v>
      </c>
      <c r="B271">
        <v>88300</v>
      </c>
      <c r="C271" t="s">
        <v>975</v>
      </c>
      <c r="D271" t="s">
        <v>1002</v>
      </c>
      <c r="E271" t="s">
        <v>634</v>
      </c>
      <c r="F271" t="s">
        <v>513</v>
      </c>
      <c r="G271" t="s">
        <v>1103</v>
      </c>
      <c r="H271" t="s">
        <v>1095</v>
      </c>
      <c r="I271" t="s">
        <v>1094</v>
      </c>
      <c r="J271" t="s">
        <v>1095</v>
      </c>
      <c r="K271" t="s">
        <v>1093</v>
      </c>
    </row>
    <row r="272" spans="1:11">
      <c r="A272" s="18">
        <v>41657</v>
      </c>
      <c r="B272">
        <v>7238568</v>
      </c>
      <c r="C272" t="s">
        <v>977</v>
      </c>
      <c r="D272" t="s">
        <v>1058</v>
      </c>
      <c r="E272" t="s">
        <v>670</v>
      </c>
      <c r="F272" t="s">
        <v>686</v>
      </c>
      <c r="G272" t="s">
        <v>687</v>
      </c>
      <c r="H272" t="s">
        <v>1095</v>
      </c>
      <c r="I272" t="s">
        <v>1094</v>
      </c>
      <c r="J272" t="s">
        <v>1095</v>
      </c>
      <c r="K272" t="s">
        <v>1093</v>
      </c>
    </row>
    <row r="273" spans="1:11">
      <c r="A273" s="18">
        <v>41657</v>
      </c>
      <c r="C273" t="s">
        <v>977</v>
      </c>
      <c r="D273" t="s">
        <v>990</v>
      </c>
      <c r="E273" t="s">
        <v>1101</v>
      </c>
      <c r="F273" t="s">
        <v>690</v>
      </c>
      <c r="G273" t="s">
        <v>632</v>
      </c>
      <c r="H273" t="s">
        <v>1093</v>
      </c>
      <c r="I273" t="s">
        <v>1094</v>
      </c>
      <c r="J273" t="s">
        <v>1093</v>
      </c>
      <c r="K273" t="s">
        <v>1093</v>
      </c>
    </row>
    <row r="274" spans="1:11">
      <c r="A274" s="18">
        <v>41657</v>
      </c>
      <c r="B274">
        <v>286544</v>
      </c>
      <c r="C274" t="s">
        <v>975</v>
      </c>
      <c r="D274" t="s">
        <v>1062</v>
      </c>
      <c r="E274" t="s">
        <v>670</v>
      </c>
      <c r="F274" t="s">
        <v>686</v>
      </c>
      <c r="G274" t="s">
        <v>687</v>
      </c>
      <c r="H274" t="s">
        <v>1093</v>
      </c>
      <c r="I274" t="s">
        <v>1094</v>
      </c>
      <c r="J274" t="s">
        <v>1093</v>
      </c>
      <c r="K274" t="s">
        <v>1093</v>
      </c>
    </row>
    <row r="275" spans="1:11">
      <c r="A275" s="18">
        <v>41657</v>
      </c>
      <c r="B275">
        <v>134295</v>
      </c>
      <c r="C275" t="s">
        <v>975</v>
      </c>
      <c r="D275" t="s">
        <v>1002</v>
      </c>
      <c r="E275" t="s">
        <v>670</v>
      </c>
      <c r="F275" t="s">
        <v>686</v>
      </c>
      <c r="G275" t="s">
        <v>687</v>
      </c>
      <c r="H275" t="s">
        <v>1095</v>
      </c>
      <c r="I275" t="s">
        <v>1094</v>
      </c>
      <c r="J275" t="s">
        <v>1095</v>
      </c>
      <c r="K275" t="s">
        <v>1093</v>
      </c>
    </row>
    <row r="276" spans="1:11">
      <c r="A276" s="18">
        <v>41657</v>
      </c>
      <c r="B276">
        <v>186566</v>
      </c>
      <c r="C276" t="s">
        <v>977</v>
      </c>
      <c r="D276" t="s">
        <v>1039</v>
      </c>
      <c r="E276" t="s">
        <v>1101</v>
      </c>
      <c r="F276" t="s">
        <v>633</v>
      </c>
      <c r="G276" t="s">
        <v>1103</v>
      </c>
      <c r="H276" t="s">
        <v>1093</v>
      </c>
      <c r="I276" t="s">
        <v>1094</v>
      </c>
      <c r="J276" t="s">
        <v>1093</v>
      </c>
      <c r="K276" t="s">
        <v>1093</v>
      </c>
    </row>
    <row r="277" spans="1:11">
      <c r="A277" s="18">
        <v>41657</v>
      </c>
      <c r="B277">
        <v>489663</v>
      </c>
      <c r="C277" t="s">
        <v>975</v>
      </c>
      <c r="D277" t="s">
        <v>1059</v>
      </c>
      <c r="E277" t="s">
        <v>670</v>
      </c>
      <c r="F277" t="s">
        <v>686</v>
      </c>
      <c r="G277" t="s">
        <v>687</v>
      </c>
      <c r="H277" t="s">
        <v>1095</v>
      </c>
      <c r="I277" t="s">
        <v>1094</v>
      </c>
      <c r="J277" t="s">
        <v>1095</v>
      </c>
      <c r="K277" t="s">
        <v>1093</v>
      </c>
    </row>
    <row r="278" spans="1:11">
      <c r="A278" s="18">
        <v>41657</v>
      </c>
      <c r="B278">
        <v>30854</v>
      </c>
      <c r="C278" t="s">
        <v>975</v>
      </c>
      <c r="D278" t="s">
        <v>1002</v>
      </c>
      <c r="E278" t="s">
        <v>670</v>
      </c>
      <c r="F278" t="s">
        <v>686</v>
      </c>
      <c r="G278" t="s">
        <v>687</v>
      </c>
      <c r="H278" t="s">
        <v>1095</v>
      </c>
      <c r="I278" t="s">
        <v>1094</v>
      </c>
      <c r="J278" t="s">
        <v>1093</v>
      </c>
      <c r="K278" t="s">
        <v>1093</v>
      </c>
    </row>
    <row r="279" spans="1:11">
      <c r="A279" s="18">
        <v>41657</v>
      </c>
      <c r="B279">
        <v>1137591</v>
      </c>
      <c r="C279" t="s">
        <v>977</v>
      </c>
      <c r="D279" t="s">
        <v>1022</v>
      </c>
      <c r="E279" t="s">
        <v>1101</v>
      </c>
      <c r="F279" t="s">
        <v>686</v>
      </c>
      <c r="G279" t="s">
        <v>1103</v>
      </c>
      <c r="H279" t="s">
        <v>1093</v>
      </c>
      <c r="I279" t="s">
        <v>1094</v>
      </c>
      <c r="J279" t="s">
        <v>1093</v>
      </c>
      <c r="K279" t="s">
        <v>1093</v>
      </c>
    </row>
    <row r="280" spans="1:11">
      <c r="A280" s="18">
        <v>41657</v>
      </c>
      <c r="B280">
        <v>1058355</v>
      </c>
      <c r="C280" t="s">
        <v>975</v>
      </c>
      <c r="D280" t="s">
        <v>989</v>
      </c>
      <c r="E280" t="s">
        <v>683</v>
      </c>
      <c r="F280" t="s">
        <v>548</v>
      </c>
      <c r="G280" t="s">
        <v>861</v>
      </c>
      <c r="H280" t="s">
        <v>1095</v>
      </c>
      <c r="I280" t="s">
        <v>1094</v>
      </c>
      <c r="J280" t="s">
        <v>1095</v>
      </c>
      <c r="K280" t="s">
        <v>1093</v>
      </c>
    </row>
    <row r="281" spans="1:11">
      <c r="A281" s="18">
        <v>41657</v>
      </c>
      <c r="B281">
        <v>253114</v>
      </c>
      <c r="C281" t="s">
        <v>975</v>
      </c>
      <c r="D281" t="s">
        <v>1021</v>
      </c>
      <c r="E281" t="s">
        <v>670</v>
      </c>
      <c r="F281" t="s">
        <v>686</v>
      </c>
      <c r="G281" t="s">
        <v>687</v>
      </c>
      <c r="H281" t="s">
        <v>1093</v>
      </c>
      <c r="I281" t="s">
        <v>1094</v>
      </c>
      <c r="J281" t="s">
        <v>1093</v>
      </c>
      <c r="K281" t="s">
        <v>1093</v>
      </c>
    </row>
    <row r="282" spans="1:11">
      <c r="A282" s="18">
        <v>41657</v>
      </c>
      <c r="B282">
        <v>252924</v>
      </c>
      <c r="C282" t="s">
        <v>975</v>
      </c>
      <c r="D282" t="s">
        <v>1032</v>
      </c>
      <c r="E282" t="s">
        <v>1101</v>
      </c>
      <c r="F282" t="s">
        <v>864</v>
      </c>
      <c r="G282" t="s">
        <v>1103</v>
      </c>
      <c r="H282" t="s">
        <v>1095</v>
      </c>
      <c r="I282" t="s">
        <v>1094</v>
      </c>
      <c r="J282" t="s">
        <v>1095</v>
      </c>
      <c r="K282" t="s">
        <v>1093</v>
      </c>
    </row>
    <row r="283" spans="1:11">
      <c r="A283" s="18">
        <v>41658</v>
      </c>
      <c r="B283">
        <v>496609</v>
      </c>
      <c r="C283" t="s">
        <v>975</v>
      </c>
      <c r="D283" t="s">
        <v>1012</v>
      </c>
      <c r="E283" t="s">
        <v>670</v>
      </c>
      <c r="F283" t="s">
        <v>686</v>
      </c>
      <c r="G283" t="s">
        <v>687</v>
      </c>
      <c r="H283" t="s">
        <v>1095</v>
      </c>
      <c r="I283" t="s">
        <v>1094</v>
      </c>
      <c r="J283" t="s">
        <v>1095</v>
      </c>
      <c r="K283" t="s">
        <v>1093</v>
      </c>
    </row>
    <row r="284" spans="1:11">
      <c r="A284" s="18">
        <v>41658</v>
      </c>
      <c r="B284">
        <v>1217104</v>
      </c>
      <c r="C284" t="s">
        <v>975</v>
      </c>
      <c r="D284" t="s">
        <v>1063</v>
      </c>
      <c r="E284" t="s">
        <v>634</v>
      </c>
      <c r="F284" t="s">
        <v>513</v>
      </c>
      <c r="G284" t="s">
        <v>1103</v>
      </c>
      <c r="H284" t="s">
        <v>1095</v>
      </c>
      <c r="I284" t="s">
        <v>1094</v>
      </c>
      <c r="J284" t="s">
        <v>1093</v>
      </c>
      <c r="K284" t="s">
        <v>1093</v>
      </c>
    </row>
    <row r="285" spans="1:11">
      <c r="A285" s="18">
        <v>41658</v>
      </c>
      <c r="B285">
        <v>410611</v>
      </c>
      <c r="C285" t="s">
        <v>975</v>
      </c>
      <c r="D285" t="s">
        <v>1022</v>
      </c>
      <c r="E285" t="s">
        <v>670</v>
      </c>
      <c r="F285" t="s">
        <v>686</v>
      </c>
      <c r="G285" t="s">
        <v>687</v>
      </c>
      <c r="H285" t="s">
        <v>1093</v>
      </c>
      <c r="I285" t="s">
        <v>1094</v>
      </c>
      <c r="J285" t="s">
        <v>1093</v>
      </c>
      <c r="K285" t="s">
        <v>1093</v>
      </c>
    </row>
    <row r="286" spans="1:11">
      <c r="A286" s="18">
        <v>41658</v>
      </c>
      <c r="B286">
        <v>240643</v>
      </c>
      <c r="C286" t="s">
        <v>975</v>
      </c>
      <c r="D286" t="s">
        <v>1038</v>
      </c>
      <c r="E286" t="s">
        <v>670</v>
      </c>
      <c r="F286" t="s">
        <v>686</v>
      </c>
      <c r="G286" t="s">
        <v>687</v>
      </c>
      <c r="H286" t="s">
        <v>1093</v>
      </c>
      <c r="I286" t="s">
        <v>1094</v>
      </c>
      <c r="J286" t="s">
        <v>1093</v>
      </c>
      <c r="K286" t="s">
        <v>1093</v>
      </c>
    </row>
    <row r="287" spans="1:11">
      <c r="A287" s="18">
        <v>41658</v>
      </c>
      <c r="B287">
        <v>946284</v>
      </c>
      <c r="C287" t="s">
        <v>977</v>
      </c>
      <c r="D287" t="s">
        <v>1021</v>
      </c>
      <c r="E287" t="s">
        <v>670</v>
      </c>
      <c r="F287" t="s">
        <v>686</v>
      </c>
      <c r="G287" t="s">
        <v>687</v>
      </c>
      <c r="H287" t="s">
        <v>1093</v>
      </c>
      <c r="I287" t="s">
        <v>1094</v>
      </c>
      <c r="J287" t="s">
        <v>1093</v>
      </c>
      <c r="K287" t="s">
        <v>1093</v>
      </c>
    </row>
    <row r="288" spans="1:11">
      <c r="A288" s="18">
        <v>41658</v>
      </c>
      <c r="B288">
        <v>445193</v>
      </c>
      <c r="C288" t="s">
        <v>977</v>
      </c>
      <c r="D288" t="s">
        <v>1026</v>
      </c>
      <c r="E288" t="s">
        <v>670</v>
      </c>
      <c r="F288" t="s">
        <v>686</v>
      </c>
      <c r="G288" t="s">
        <v>687</v>
      </c>
      <c r="H288" t="s">
        <v>1093</v>
      </c>
      <c r="I288" t="s">
        <v>1094</v>
      </c>
      <c r="J288" t="s">
        <v>1093</v>
      </c>
      <c r="K288" t="s">
        <v>1093</v>
      </c>
    </row>
    <row r="289" spans="1:11">
      <c r="A289" s="18">
        <v>41658</v>
      </c>
      <c r="B289">
        <v>589287</v>
      </c>
      <c r="C289" t="s">
        <v>975</v>
      </c>
      <c r="D289" t="s">
        <v>1063</v>
      </c>
      <c r="E289" t="s">
        <v>670</v>
      </c>
      <c r="F289" t="s">
        <v>871</v>
      </c>
      <c r="G289" t="s">
        <v>687</v>
      </c>
      <c r="H289" t="s">
        <v>1093</v>
      </c>
      <c r="I289" t="s">
        <v>1094</v>
      </c>
      <c r="J289" t="s">
        <v>1093</v>
      </c>
      <c r="K289" t="s">
        <v>1093</v>
      </c>
    </row>
    <row r="290" spans="1:11">
      <c r="A290" s="18">
        <v>41658</v>
      </c>
      <c r="B290">
        <v>38</v>
      </c>
      <c r="C290" t="s">
        <v>975</v>
      </c>
      <c r="D290" t="s">
        <v>1032</v>
      </c>
      <c r="E290" t="s">
        <v>670</v>
      </c>
      <c r="F290" t="s">
        <v>686</v>
      </c>
      <c r="G290" t="s">
        <v>687</v>
      </c>
      <c r="H290" t="s">
        <v>1093</v>
      </c>
      <c r="I290" t="s">
        <v>1094</v>
      </c>
      <c r="J290" t="s">
        <v>1093</v>
      </c>
      <c r="K290" t="s">
        <v>1093</v>
      </c>
    </row>
    <row r="291" spans="1:11">
      <c r="A291" s="18">
        <v>41658</v>
      </c>
      <c r="B291">
        <v>219541</v>
      </c>
      <c r="C291" t="s">
        <v>975</v>
      </c>
      <c r="D291" t="s">
        <v>1003</v>
      </c>
      <c r="E291" t="s">
        <v>670</v>
      </c>
      <c r="F291" t="s">
        <v>686</v>
      </c>
      <c r="G291" t="s">
        <v>687</v>
      </c>
      <c r="H291" t="s">
        <v>1093</v>
      </c>
      <c r="I291" t="s">
        <v>1094</v>
      </c>
      <c r="J291" t="s">
        <v>1093</v>
      </c>
      <c r="K291" t="s">
        <v>1093</v>
      </c>
    </row>
    <row r="292" spans="1:11">
      <c r="A292" s="18">
        <v>41658</v>
      </c>
      <c r="B292">
        <v>286544</v>
      </c>
      <c r="C292" t="s">
        <v>975</v>
      </c>
      <c r="D292" t="s">
        <v>1062</v>
      </c>
      <c r="E292" t="s">
        <v>670</v>
      </c>
      <c r="F292" t="s">
        <v>686</v>
      </c>
      <c r="G292" t="s">
        <v>687</v>
      </c>
      <c r="H292" t="s">
        <v>1093</v>
      </c>
      <c r="I292" t="s">
        <v>1094</v>
      </c>
      <c r="J292" t="s">
        <v>1093</v>
      </c>
      <c r="K292" t="s">
        <v>1093</v>
      </c>
    </row>
    <row r="293" spans="1:11">
      <c r="A293" s="18">
        <v>41658</v>
      </c>
      <c r="B293">
        <v>961887</v>
      </c>
      <c r="C293" t="s">
        <v>975</v>
      </c>
      <c r="D293" t="s">
        <v>1043</v>
      </c>
      <c r="E293" t="s">
        <v>683</v>
      </c>
      <c r="F293" t="s">
        <v>548</v>
      </c>
      <c r="G293" t="s">
        <v>549</v>
      </c>
      <c r="H293" t="s">
        <v>1095</v>
      </c>
      <c r="I293" t="s">
        <v>1094</v>
      </c>
      <c r="J293" t="s">
        <v>1095</v>
      </c>
      <c r="K293" t="s">
        <v>1093</v>
      </c>
    </row>
    <row r="294" spans="1:11">
      <c r="A294" s="18">
        <v>41658</v>
      </c>
      <c r="B294">
        <v>119203</v>
      </c>
      <c r="C294" t="s">
        <v>977</v>
      </c>
      <c r="D294" t="s">
        <v>1000</v>
      </c>
      <c r="E294" t="s">
        <v>670</v>
      </c>
      <c r="F294" t="s">
        <v>686</v>
      </c>
      <c r="G294" t="s">
        <v>687</v>
      </c>
      <c r="H294" t="s">
        <v>1093</v>
      </c>
      <c r="I294" t="s">
        <v>1094</v>
      </c>
      <c r="J294" t="s">
        <v>1093</v>
      </c>
      <c r="K294" t="s">
        <v>1093</v>
      </c>
    </row>
    <row r="295" spans="1:11">
      <c r="A295" s="18">
        <v>41658</v>
      </c>
      <c r="B295">
        <v>767036</v>
      </c>
      <c r="C295" t="s">
        <v>977</v>
      </c>
      <c r="D295" t="s">
        <v>1029</v>
      </c>
      <c r="E295" t="s">
        <v>670</v>
      </c>
      <c r="F295" t="s">
        <v>686</v>
      </c>
      <c r="G295" t="s">
        <v>687</v>
      </c>
      <c r="H295" t="s">
        <v>1095</v>
      </c>
      <c r="I295" t="s">
        <v>1094</v>
      </c>
      <c r="J295" t="s">
        <v>1093</v>
      </c>
      <c r="K295" t="s">
        <v>1093</v>
      </c>
    </row>
    <row r="296" spans="1:11">
      <c r="A296" s="18">
        <v>41658</v>
      </c>
      <c r="C296" t="s">
        <v>977</v>
      </c>
      <c r="D296" t="s">
        <v>978</v>
      </c>
      <c r="E296" t="s">
        <v>1101</v>
      </c>
      <c r="F296" t="s">
        <v>691</v>
      </c>
      <c r="G296" t="s">
        <v>628</v>
      </c>
      <c r="H296" t="s">
        <v>1095</v>
      </c>
      <c r="I296" t="s">
        <v>1094</v>
      </c>
      <c r="J296" t="s">
        <v>1095</v>
      </c>
      <c r="K296" t="s">
        <v>1093</v>
      </c>
    </row>
    <row r="297" spans="1:11">
      <c r="A297" s="18">
        <v>41658</v>
      </c>
      <c r="B297">
        <v>247711</v>
      </c>
      <c r="C297" t="s">
        <v>977</v>
      </c>
      <c r="D297" t="s">
        <v>1015</v>
      </c>
      <c r="E297" t="s">
        <v>670</v>
      </c>
      <c r="F297" t="s">
        <v>686</v>
      </c>
      <c r="G297" t="s">
        <v>687</v>
      </c>
      <c r="H297" t="s">
        <v>1093</v>
      </c>
      <c r="I297" t="s">
        <v>1094</v>
      </c>
      <c r="J297" t="s">
        <v>1093</v>
      </c>
      <c r="K297" t="s">
        <v>1093</v>
      </c>
    </row>
    <row r="298" spans="1:11">
      <c r="A298" s="18">
        <v>41658</v>
      </c>
      <c r="B298">
        <v>878366</v>
      </c>
      <c r="C298" t="s">
        <v>975</v>
      </c>
      <c r="D298" t="s">
        <v>1040</v>
      </c>
      <c r="E298" t="s">
        <v>683</v>
      </c>
      <c r="F298" t="s">
        <v>684</v>
      </c>
      <c r="G298" t="s">
        <v>685</v>
      </c>
      <c r="H298" t="s">
        <v>1095</v>
      </c>
      <c r="I298" t="s">
        <v>1094</v>
      </c>
      <c r="J298" t="s">
        <v>1095</v>
      </c>
      <c r="K298" t="s">
        <v>1093</v>
      </c>
    </row>
    <row r="299" spans="1:11">
      <c r="A299" s="18">
        <v>41658</v>
      </c>
      <c r="B299">
        <v>486644</v>
      </c>
      <c r="C299" t="s">
        <v>975</v>
      </c>
      <c r="D299" t="s">
        <v>1001</v>
      </c>
      <c r="E299" t="s">
        <v>670</v>
      </c>
      <c r="F299" t="s">
        <v>686</v>
      </c>
      <c r="G299" t="s">
        <v>687</v>
      </c>
      <c r="H299" t="s">
        <v>1095</v>
      </c>
      <c r="I299" t="s">
        <v>1094</v>
      </c>
      <c r="J299" t="s">
        <v>1095</v>
      </c>
      <c r="K299" t="s">
        <v>1093</v>
      </c>
    </row>
    <row r="300" spans="1:11">
      <c r="A300" s="18">
        <v>41658</v>
      </c>
      <c r="B300">
        <v>1096950</v>
      </c>
      <c r="C300" t="s">
        <v>975</v>
      </c>
      <c r="D300" t="s">
        <v>987</v>
      </c>
      <c r="E300" t="s">
        <v>1101</v>
      </c>
      <c r="F300" t="s">
        <v>673</v>
      </c>
      <c r="G300" t="s">
        <v>674</v>
      </c>
      <c r="H300" t="s">
        <v>1095</v>
      </c>
      <c r="I300" t="s">
        <v>1094</v>
      </c>
      <c r="J300" t="s">
        <v>1095</v>
      </c>
      <c r="K300" t="s">
        <v>1093</v>
      </c>
    </row>
    <row r="301" spans="1:11">
      <c r="A301" s="18">
        <v>41659</v>
      </c>
      <c r="B301">
        <v>1091945</v>
      </c>
      <c r="C301" t="s">
        <v>975</v>
      </c>
      <c r="D301" t="s">
        <v>1057</v>
      </c>
      <c r="E301" t="s">
        <v>683</v>
      </c>
      <c r="F301" t="s">
        <v>684</v>
      </c>
      <c r="G301" t="s">
        <v>685</v>
      </c>
      <c r="H301" t="s">
        <v>1095</v>
      </c>
      <c r="I301" t="s">
        <v>1094</v>
      </c>
      <c r="J301" t="s">
        <v>1095</v>
      </c>
      <c r="K301" t="s">
        <v>1093</v>
      </c>
    </row>
    <row r="302" spans="1:11">
      <c r="A302" s="18">
        <v>41659</v>
      </c>
      <c r="B302">
        <v>559843</v>
      </c>
      <c r="C302" t="s">
        <v>977</v>
      </c>
      <c r="D302" t="s">
        <v>1036</v>
      </c>
      <c r="E302" t="s">
        <v>670</v>
      </c>
      <c r="F302" t="s">
        <v>686</v>
      </c>
      <c r="G302" t="s">
        <v>687</v>
      </c>
      <c r="H302" t="s">
        <v>1093</v>
      </c>
      <c r="I302" t="s">
        <v>1094</v>
      </c>
      <c r="J302" t="s">
        <v>1093</v>
      </c>
      <c r="K302" t="s">
        <v>1093</v>
      </c>
    </row>
    <row r="303" spans="1:11">
      <c r="A303" s="18">
        <v>41659</v>
      </c>
      <c r="B303">
        <v>1150051</v>
      </c>
      <c r="C303" t="s">
        <v>977</v>
      </c>
      <c r="D303" t="s">
        <v>1004</v>
      </c>
      <c r="E303" t="s">
        <v>670</v>
      </c>
      <c r="F303" t="s">
        <v>686</v>
      </c>
      <c r="G303" t="s">
        <v>687</v>
      </c>
      <c r="H303" t="s">
        <v>1093</v>
      </c>
      <c r="I303" t="s">
        <v>1094</v>
      </c>
      <c r="J303" t="s">
        <v>1093</v>
      </c>
      <c r="K303" t="s">
        <v>1093</v>
      </c>
    </row>
    <row r="304" spans="1:11">
      <c r="A304" s="18">
        <v>41659</v>
      </c>
      <c r="B304">
        <v>603664</v>
      </c>
      <c r="C304" t="s">
        <v>975</v>
      </c>
      <c r="D304" t="s">
        <v>1058</v>
      </c>
      <c r="E304" t="s">
        <v>670</v>
      </c>
      <c r="F304" t="s">
        <v>686</v>
      </c>
      <c r="G304" t="s">
        <v>687</v>
      </c>
      <c r="H304" t="s">
        <v>1093</v>
      </c>
      <c r="I304" t="s">
        <v>1094</v>
      </c>
      <c r="J304" t="s">
        <v>1093</v>
      </c>
      <c r="K304" t="s">
        <v>1093</v>
      </c>
    </row>
    <row r="305" spans="1:11">
      <c r="A305" s="18">
        <v>41659</v>
      </c>
      <c r="B305">
        <v>468676</v>
      </c>
      <c r="C305" t="s">
        <v>975</v>
      </c>
      <c r="D305" t="s">
        <v>1008</v>
      </c>
      <c r="E305" t="s">
        <v>670</v>
      </c>
      <c r="F305" t="s">
        <v>686</v>
      </c>
      <c r="G305" t="s">
        <v>687</v>
      </c>
      <c r="H305" t="s">
        <v>1093</v>
      </c>
      <c r="I305" t="s">
        <v>1094</v>
      </c>
      <c r="J305" t="s">
        <v>1093</v>
      </c>
      <c r="K305" t="s">
        <v>1093</v>
      </c>
    </row>
    <row r="306" spans="1:11">
      <c r="A306" s="18">
        <v>41659</v>
      </c>
      <c r="B306">
        <v>1204327</v>
      </c>
      <c r="C306" t="s">
        <v>977</v>
      </c>
      <c r="D306" t="s">
        <v>1019</v>
      </c>
      <c r="E306" t="s">
        <v>1101</v>
      </c>
      <c r="F306" t="s">
        <v>675</v>
      </c>
      <c r="G306" t="s">
        <v>676</v>
      </c>
      <c r="H306" t="s">
        <v>1095</v>
      </c>
      <c r="I306" t="s">
        <v>1094</v>
      </c>
      <c r="J306" t="s">
        <v>1095</v>
      </c>
      <c r="K306" t="s">
        <v>1093</v>
      </c>
    </row>
    <row r="307" spans="1:11">
      <c r="A307" s="18">
        <v>41659</v>
      </c>
      <c r="B307">
        <v>453241</v>
      </c>
      <c r="C307" t="s">
        <v>977</v>
      </c>
      <c r="D307" t="s">
        <v>986</v>
      </c>
      <c r="E307" t="s">
        <v>670</v>
      </c>
      <c r="F307" t="s">
        <v>686</v>
      </c>
      <c r="G307" t="s">
        <v>687</v>
      </c>
      <c r="H307" t="s">
        <v>1095</v>
      </c>
      <c r="I307" t="s">
        <v>1094</v>
      </c>
      <c r="J307" t="s">
        <v>1093</v>
      </c>
      <c r="K307" t="s">
        <v>1093</v>
      </c>
    </row>
    <row r="308" spans="1:11">
      <c r="A308" s="18">
        <v>41659</v>
      </c>
      <c r="B308">
        <v>554841</v>
      </c>
      <c r="C308" t="s">
        <v>977</v>
      </c>
      <c r="D308" t="s">
        <v>997</v>
      </c>
      <c r="E308" t="s">
        <v>670</v>
      </c>
      <c r="F308" t="s">
        <v>686</v>
      </c>
      <c r="G308" t="s">
        <v>687</v>
      </c>
      <c r="H308" t="s">
        <v>1095</v>
      </c>
      <c r="I308" t="s">
        <v>1094</v>
      </c>
      <c r="J308" t="s">
        <v>1093</v>
      </c>
      <c r="K308" t="s">
        <v>1093</v>
      </c>
    </row>
    <row r="309" spans="1:11">
      <c r="A309" s="18">
        <v>41659</v>
      </c>
      <c r="B309">
        <v>503504</v>
      </c>
      <c r="C309" t="s">
        <v>977</v>
      </c>
      <c r="D309" t="s">
        <v>1030</v>
      </c>
      <c r="E309" t="s">
        <v>670</v>
      </c>
      <c r="F309" t="s">
        <v>686</v>
      </c>
      <c r="G309" t="s">
        <v>687</v>
      </c>
      <c r="H309" t="s">
        <v>1093</v>
      </c>
      <c r="I309" t="s">
        <v>1094</v>
      </c>
      <c r="J309" t="s">
        <v>1093</v>
      </c>
      <c r="K309" t="s">
        <v>1093</v>
      </c>
    </row>
    <row r="310" spans="1:11">
      <c r="A310" s="18">
        <v>41659</v>
      </c>
      <c r="B310">
        <v>111551</v>
      </c>
      <c r="C310" t="s">
        <v>977</v>
      </c>
      <c r="D310" t="s">
        <v>1062</v>
      </c>
      <c r="E310" t="s">
        <v>670</v>
      </c>
      <c r="F310" t="s">
        <v>686</v>
      </c>
      <c r="G310" t="s">
        <v>687</v>
      </c>
      <c r="H310" t="s">
        <v>1093</v>
      </c>
      <c r="I310" t="s">
        <v>1094</v>
      </c>
      <c r="J310" t="s">
        <v>1093</v>
      </c>
      <c r="K310" t="s">
        <v>1093</v>
      </c>
    </row>
    <row r="311" spans="1:11">
      <c r="A311" s="18">
        <v>41659</v>
      </c>
      <c r="B311">
        <v>647455</v>
      </c>
      <c r="C311" t="s">
        <v>975</v>
      </c>
      <c r="D311" t="s">
        <v>1032</v>
      </c>
      <c r="E311" t="s">
        <v>1101</v>
      </c>
      <c r="F311" t="s">
        <v>633</v>
      </c>
      <c r="G311" t="s">
        <v>1103</v>
      </c>
      <c r="H311" t="s">
        <v>1093</v>
      </c>
      <c r="I311" t="s">
        <v>1094</v>
      </c>
      <c r="J311" t="s">
        <v>1093</v>
      </c>
      <c r="K311" t="s">
        <v>1093</v>
      </c>
    </row>
    <row r="312" spans="1:11">
      <c r="A312" s="18">
        <v>41659</v>
      </c>
      <c r="B312">
        <v>194025</v>
      </c>
      <c r="C312" t="s">
        <v>977</v>
      </c>
      <c r="D312" t="s">
        <v>1015</v>
      </c>
      <c r="E312" t="s">
        <v>1101</v>
      </c>
      <c r="F312" t="s">
        <v>640</v>
      </c>
      <c r="G312" t="s">
        <v>1103</v>
      </c>
      <c r="H312" t="s">
        <v>1093</v>
      </c>
      <c r="I312" t="s">
        <v>1094</v>
      </c>
      <c r="J312" t="s">
        <v>1093</v>
      </c>
      <c r="K312" t="s">
        <v>1093</v>
      </c>
    </row>
    <row r="313" spans="1:11">
      <c r="A313" s="18">
        <v>41659</v>
      </c>
      <c r="B313">
        <v>37278</v>
      </c>
      <c r="C313" t="s">
        <v>977</v>
      </c>
      <c r="D313" t="s">
        <v>979</v>
      </c>
      <c r="E313" t="s">
        <v>670</v>
      </c>
      <c r="F313" t="s">
        <v>686</v>
      </c>
      <c r="G313" t="s">
        <v>687</v>
      </c>
      <c r="H313" t="s">
        <v>1095</v>
      </c>
      <c r="I313" t="s">
        <v>1094</v>
      </c>
      <c r="J313" t="s">
        <v>1095</v>
      </c>
      <c r="K313" t="s">
        <v>1093</v>
      </c>
    </row>
    <row r="314" spans="1:11">
      <c r="A314" s="18">
        <v>41659</v>
      </c>
      <c r="B314">
        <v>22052</v>
      </c>
      <c r="C314" t="s">
        <v>975</v>
      </c>
      <c r="D314" t="s">
        <v>1029</v>
      </c>
      <c r="E314" t="s">
        <v>1101</v>
      </c>
      <c r="F314" t="s">
        <v>677</v>
      </c>
      <c r="G314" t="s">
        <v>678</v>
      </c>
      <c r="H314" t="s">
        <v>1093</v>
      </c>
      <c r="I314" t="s">
        <v>1094</v>
      </c>
      <c r="J314" t="s">
        <v>1093</v>
      </c>
      <c r="K314" t="s">
        <v>1093</v>
      </c>
    </row>
    <row r="315" spans="1:11">
      <c r="A315" s="18">
        <v>41659</v>
      </c>
      <c r="B315">
        <v>924463</v>
      </c>
      <c r="C315" t="s">
        <v>977</v>
      </c>
      <c r="D315" t="s">
        <v>983</v>
      </c>
      <c r="E315" t="s">
        <v>670</v>
      </c>
      <c r="F315" t="s">
        <v>686</v>
      </c>
      <c r="G315" t="s">
        <v>687</v>
      </c>
      <c r="H315" t="s">
        <v>1095</v>
      </c>
      <c r="I315" t="s">
        <v>1094</v>
      </c>
      <c r="J315" t="s">
        <v>1093</v>
      </c>
      <c r="K315" t="s">
        <v>1093</v>
      </c>
    </row>
    <row r="316" spans="1:11">
      <c r="A316" s="18">
        <v>41659</v>
      </c>
      <c r="B316">
        <v>1182353</v>
      </c>
      <c r="C316" t="s">
        <v>975</v>
      </c>
      <c r="D316" t="s">
        <v>1005</v>
      </c>
      <c r="E316" t="s">
        <v>670</v>
      </c>
      <c r="F316" t="s">
        <v>550</v>
      </c>
      <c r="G316" t="s">
        <v>551</v>
      </c>
      <c r="H316" t="s">
        <v>1093</v>
      </c>
      <c r="I316" t="s">
        <v>1094</v>
      </c>
      <c r="J316" t="s">
        <v>1093</v>
      </c>
      <c r="K316" t="s">
        <v>1093</v>
      </c>
    </row>
    <row r="317" spans="1:11">
      <c r="A317" s="18">
        <v>41659</v>
      </c>
      <c r="B317">
        <v>651907</v>
      </c>
      <c r="C317" t="s">
        <v>975</v>
      </c>
      <c r="D317" t="s">
        <v>1031</v>
      </c>
      <c r="E317" t="s">
        <v>670</v>
      </c>
      <c r="F317" t="s">
        <v>686</v>
      </c>
      <c r="G317" t="s">
        <v>687</v>
      </c>
      <c r="H317" t="s">
        <v>1095</v>
      </c>
      <c r="I317" t="s">
        <v>1094</v>
      </c>
      <c r="J317" t="s">
        <v>1095</v>
      </c>
      <c r="K317" t="s">
        <v>1093</v>
      </c>
    </row>
    <row r="318" spans="1:11">
      <c r="A318" s="18">
        <v>41659</v>
      </c>
      <c r="B318">
        <v>245131</v>
      </c>
      <c r="C318" t="s">
        <v>975</v>
      </c>
      <c r="D318" t="s">
        <v>1027</v>
      </c>
      <c r="E318" t="s">
        <v>670</v>
      </c>
      <c r="F318" t="s">
        <v>868</v>
      </c>
      <c r="G318" t="s">
        <v>632</v>
      </c>
      <c r="H318" t="s">
        <v>1093</v>
      </c>
      <c r="I318" t="s">
        <v>1094</v>
      </c>
      <c r="J318" t="s">
        <v>1093</v>
      </c>
      <c r="K318" t="s">
        <v>1093</v>
      </c>
    </row>
    <row r="319" spans="1:11">
      <c r="A319" s="18">
        <v>41659</v>
      </c>
      <c r="B319">
        <v>573468</v>
      </c>
      <c r="C319" t="s">
        <v>975</v>
      </c>
      <c r="D319" t="s">
        <v>987</v>
      </c>
      <c r="E319" t="s">
        <v>670</v>
      </c>
      <c r="F319" t="s">
        <v>686</v>
      </c>
      <c r="G319" t="s">
        <v>687</v>
      </c>
      <c r="H319" t="s">
        <v>1093</v>
      </c>
      <c r="I319" t="s">
        <v>1094</v>
      </c>
      <c r="J319" t="s">
        <v>1093</v>
      </c>
      <c r="K319" t="s">
        <v>1093</v>
      </c>
    </row>
    <row r="320" spans="1:11">
      <c r="A320" s="18">
        <v>41659</v>
      </c>
      <c r="B320">
        <v>684838</v>
      </c>
      <c r="C320" t="s">
        <v>975</v>
      </c>
      <c r="D320" t="s">
        <v>1001</v>
      </c>
      <c r="E320" t="s">
        <v>859</v>
      </c>
      <c r="F320" t="s">
        <v>860</v>
      </c>
      <c r="G320" t="s">
        <v>861</v>
      </c>
      <c r="H320" t="s">
        <v>1095</v>
      </c>
      <c r="I320" t="s">
        <v>1094</v>
      </c>
      <c r="J320" t="s">
        <v>1095</v>
      </c>
      <c r="K320" t="s">
        <v>1093</v>
      </c>
    </row>
    <row r="321" spans="1:11">
      <c r="A321" s="18">
        <v>41659</v>
      </c>
      <c r="B321">
        <v>734787</v>
      </c>
      <c r="C321" t="s">
        <v>977</v>
      </c>
      <c r="D321" t="s">
        <v>985</v>
      </c>
      <c r="E321" t="s">
        <v>670</v>
      </c>
      <c r="F321" t="s">
        <v>686</v>
      </c>
      <c r="G321" t="s">
        <v>687</v>
      </c>
      <c r="H321" t="s">
        <v>1095</v>
      </c>
      <c r="I321" t="s">
        <v>1094</v>
      </c>
      <c r="J321" t="s">
        <v>1095</v>
      </c>
      <c r="K321" t="s">
        <v>1093</v>
      </c>
    </row>
    <row r="322" spans="1:11">
      <c r="A322" s="18">
        <v>41659</v>
      </c>
      <c r="B322">
        <v>173604</v>
      </c>
      <c r="C322" t="s">
        <v>977</v>
      </c>
      <c r="D322" t="s">
        <v>979</v>
      </c>
      <c r="E322" t="s">
        <v>859</v>
      </c>
      <c r="F322" t="s">
        <v>541</v>
      </c>
      <c r="G322" t="s">
        <v>638</v>
      </c>
      <c r="H322" t="s">
        <v>1093</v>
      </c>
      <c r="I322" t="s">
        <v>1094</v>
      </c>
      <c r="J322" t="s">
        <v>1093</v>
      </c>
      <c r="K322" t="s">
        <v>1093</v>
      </c>
    </row>
    <row r="323" spans="1:11">
      <c r="A323" s="18">
        <v>41659</v>
      </c>
      <c r="B323">
        <v>64432</v>
      </c>
      <c r="C323" t="s">
        <v>975</v>
      </c>
      <c r="D323" t="s">
        <v>978</v>
      </c>
      <c r="E323" t="s">
        <v>670</v>
      </c>
      <c r="F323" t="s">
        <v>686</v>
      </c>
      <c r="G323" t="s">
        <v>687</v>
      </c>
      <c r="H323" t="s">
        <v>1093</v>
      </c>
      <c r="I323" t="s">
        <v>1094</v>
      </c>
      <c r="J323" t="s">
        <v>1093</v>
      </c>
      <c r="K323" t="s">
        <v>1093</v>
      </c>
    </row>
    <row r="324" spans="1:11">
      <c r="A324" s="18">
        <v>41659</v>
      </c>
      <c r="B324">
        <v>102649</v>
      </c>
      <c r="C324" t="s">
        <v>977</v>
      </c>
      <c r="D324" t="s">
        <v>978</v>
      </c>
      <c r="E324" t="s">
        <v>1101</v>
      </c>
      <c r="F324" t="s">
        <v>691</v>
      </c>
      <c r="G324" t="s">
        <v>628</v>
      </c>
      <c r="H324" t="s">
        <v>1095</v>
      </c>
      <c r="I324" t="s">
        <v>1094</v>
      </c>
      <c r="J324" t="s">
        <v>1095</v>
      </c>
      <c r="K324" t="s">
        <v>1093</v>
      </c>
    </row>
    <row r="325" spans="1:11">
      <c r="A325" s="18">
        <v>41659</v>
      </c>
      <c r="B325">
        <v>628972</v>
      </c>
      <c r="C325" t="s">
        <v>975</v>
      </c>
      <c r="D325" t="s">
        <v>1017</v>
      </c>
      <c r="E325" t="s">
        <v>670</v>
      </c>
      <c r="F325" t="s">
        <v>686</v>
      </c>
      <c r="G325" t="s">
        <v>687</v>
      </c>
      <c r="H325" t="s">
        <v>1093</v>
      </c>
      <c r="I325" t="s">
        <v>1094</v>
      </c>
      <c r="J325" t="s">
        <v>1093</v>
      </c>
      <c r="K325" t="s">
        <v>1093</v>
      </c>
    </row>
    <row r="326" spans="1:11">
      <c r="A326" s="18">
        <v>41659</v>
      </c>
      <c r="B326">
        <v>538227</v>
      </c>
      <c r="C326" t="s">
        <v>975</v>
      </c>
      <c r="D326" t="s">
        <v>1026</v>
      </c>
      <c r="E326" t="s">
        <v>683</v>
      </c>
      <c r="F326" t="s">
        <v>862</v>
      </c>
      <c r="G326" t="s">
        <v>552</v>
      </c>
      <c r="H326" t="s">
        <v>1093</v>
      </c>
      <c r="I326" t="s">
        <v>1094</v>
      </c>
      <c r="J326" t="s">
        <v>1093</v>
      </c>
      <c r="K326" t="s">
        <v>1093</v>
      </c>
    </row>
    <row r="327" spans="1:11">
      <c r="A327" s="18">
        <v>41659</v>
      </c>
      <c r="B327">
        <v>150183</v>
      </c>
      <c r="C327" t="s">
        <v>975</v>
      </c>
      <c r="D327" t="s">
        <v>1063</v>
      </c>
      <c r="E327" t="s">
        <v>1101</v>
      </c>
      <c r="F327" t="s">
        <v>636</v>
      </c>
      <c r="G327" t="s">
        <v>678</v>
      </c>
      <c r="H327" t="s">
        <v>1093</v>
      </c>
      <c r="I327" t="s">
        <v>1094</v>
      </c>
      <c r="J327" t="s">
        <v>1093</v>
      </c>
      <c r="K327" t="s">
        <v>1093</v>
      </c>
    </row>
    <row r="328" spans="1:11">
      <c r="A328" s="18">
        <v>41659</v>
      </c>
      <c r="B328">
        <v>68</v>
      </c>
      <c r="C328" t="s">
        <v>975</v>
      </c>
      <c r="D328" t="s">
        <v>1036</v>
      </c>
      <c r="E328" t="s">
        <v>670</v>
      </c>
      <c r="F328" t="s">
        <v>686</v>
      </c>
      <c r="G328" t="s">
        <v>687</v>
      </c>
      <c r="H328" t="s">
        <v>1093</v>
      </c>
      <c r="I328" t="s">
        <v>1094</v>
      </c>
      <c r="J328" t="s">
        <v>1093</v>
      </c>
      <c r="K328" t="s">
        <v>1093</v>
      </c>
    </row>
    <row r="329" spans="1:11">
      <c r="A329" s="18">
        <v>41659</v>
      </c>
      <c r="B329">
        <v>663655</v>
      </c>
      <c r="C329" t="s">
        <v>977</v>
      </c>
      <c r="D329" t="s">
        <v>991</v>
      </c>
      <c r="E329" t="s">
        <v>683</v>
      </c>
      <c r="F329" t="s">
        <v>637</v>
      </c>
      <c r="G329" t="s">
        <v>638</v>
      </c>
      <c r="H329" t="s">
        <v>1093</v>
      </c>
      <c r="I329" t="s">
        <v>1094</v>
      </c>
      <c r="J329" t="s">
        <v>1093</v>
      </c>
      <c r="K329" t="s">
        <v>1093</v>
      </c>
    </row>
    <row r="330" spans="1:11">
      <c r="A330" s="18">
        <v>41659</v>
      </c>
      <c r="B330">
        <v>188919</v>
      </c>
      <c r="C330" t="s">
        <v>977</v>
      </c>
      <c r="D330" t="s">
        <v>1006</v>
      </c>
      <c r="E330" t="s">
        <v>670</v>
      </c>
      <c r="F330" t="s">
        <v>686</v>
      </c>
      <c r="G330" t="s">
        <v>687</v>
      </c>
      <c r="H330" t="s">
        <v>1095</v>
      </c>
      <c r="I330" t="s">
        <v>1094</v>
      </c>
      <c r="J330" t="s">
        <v>1095</v>
      </c>
      <c r="K330" t="s">
        <v>1093</v>
      </c>
    </row>
    <row r="331" spans="1:11">
      <c r="A331" s="18">
        <v>41659</v>
      </c>
      <c r="B331">
        <v>772937</v>
      </c>
      <c r="C331" t="s">
        <v>975</v>
      </c>
      <c r="D331" t="s">
        <v>1027</v>
      </c>
      <c r="E331" t="s">
        <v>670</v>
      </c>
      <c r="F331" t="s">
        <v>686</v>
      </c>
      <c r="G331" t="s">
        <v>687</v>
      </c>
      <c r="H331" t="s">
        <v>1093</v>
      </c>
      <c r="I331" t="s">
        <v>1094</v>
      </c>
      <c r="J331" t="s">
        <v>1093</v>
      </c>
      <c r="K331" t="s">
        <v>1093</v>
      </c>
    </row>
    <row r="332" spans="1:11">
      <c r="A332" s="18">
        <v>41659</v>
      </c>
      <c r="B332">
        <v>46549</v>
      </c>
      <c r="C332" t="s">
        <v>977</v>
      </c>
      <c r="D332" t="s">
        <v>1031</v>
      </c>
      <c r="E332" t="s">
        <v>670</v>
      </c>
      <c r="F332" t="s">
        <v>686</v>
      </c>
      <c r="G332" t="s">
        <v>687</v>
      </c>
      <c r="H332" t="s">
        <v>1093</v>
      </c>
      <c r="I332" t="s">
        <v>1094</v>
      </c>
      <c r="J332" t="s">
        <v>1093</v>
      </c>
      <c r="K332" t="s">
        <v>1093</v>
      </c>
    </row>
    <row r="333" spans="1:11">
      <c r="A333" s="18">
        <v>41659</v>
      </c>
      <c r="B333">
        <v>42435</v>
      </c>
      <c r="C333" t="s">
        <v>977</v>
      </c>
      <c r="D333" t="s">
        <v>1019</v>
      </c>
      <c r="E333" t="s">
        <v>1101</v>
      </c>
      <c r="F333" t="s">
        <v>853</v>
      </c>
      <c r="G333" t="s">
        <v>1103</v>
      </c>
      <c r="H333" t="s">
        <v>1093</v>
      </c>
      <c r="I333" t="s">
        <v>1094</v>
      </c>
      <c r="J333" t="s">
        <v>1093</v>
      </c>
      <c r="K333" t="s">
        <v>1093</v>
      </c>
    </row>
    <row r="334" spans="1:11">
      <c r="A334" s="18">
        <v>41659</v>
      </c>
      <c r="B334">
        <v>1152575</v>
      </c>
      <c r="C334" t="s">
        <v>975</v>
      </c>
      <c r="D334" t="s">
        <v>989</v>
      </c>
      <c r="E334" t="s">
        <v>859</v>
      </c>
      <c r="F334" t="s">
        <v>860</v>
      </c>
      <c r="G334" t="s">
        <v>861</v>
      </c>
      <c r="H334" t="s">
        <v>1095</v>
      </c>
      <c r="I334" t="s">
        <v>1094</v>
      </c>
      <c r="J334" t="s">
        <v>1095</v>
      </c>
      <c r="K334" t="s">
        <v>1093</v>
      </c>
    </row>
    <row r="335" spans="1:11">
      <c r="A335" s="18">
        <v>41659</v>
      </c>
      <c r="B335">
        <v>1217305</v>
      </c>
      <c r="C335" t="s">
        <v>977</v>
      </c>
      <c r="D335" t="s">
        <v>1036</v>
      </c>
      <c r="E335" t="s">
        <v>670</v>
      </c>
      <c r="F335" t="s">
        <v>686</v>
      </c>
      <c r="G335" t="s">
        <v>687</v>
      </c>
      <c r="H335" t="s">
        <v>1095</v>
      </c>
      <c r="I335" t="s">
        <v>1094</v>
      </c>
      <c r="J335" t="s">
        <v>1093</v>
      </c>
      <c r="K335" t="s">
        <v>1093</v>
      </c>
    </row>
    <row r="336" spans="1:11">
      <c r="A336" s="18">
        <v>41659</v>
      </c>
      <c r="B336">
        <v>825970</v>
      </c>
      <c r="C336" t="s">
        <v>975</v>
      </c>
      <c r="D336" t="s">
        <v>1013</v>
      </c>
      <c r="E336" t="s">
        <v>1101</v>
      </c>
      <c r="F336" t="s">
        <v>673</v>
      </c>
      <c r="G336" t="s">
        <v>674</v>
      </c>
      <c r="H336" t="s">
        <v>1095</v>
      </c>
      <c r="I336" t="s">
        <v>1094</v>
      </c>
      <c r="J336" t="s">
        <v>1095</v>
      </c>
      <c r="K336" t="s">
        <v>1093</v>
      </c>
    </row>
    <row r="337" spans="1:11">
      <c r="A337" s="18">
        <v>41660</v>
      </c>
      <c r="B337">
        <v>741353</v>
      </c>
      <c r="C337" t="s">
        <v>977</v>
      </c>
      <c r="D337" t="s">
        <v>995</v>
      </c>
      <c r="E337" t="s">
        <v>1101</v>
      </c>
      <c r="F337" t="s">
        <v>691</v>
      </c>
      <c r="G337" t="s">
        <v>628</v>
      </c>
      <c r="H337" t="s">
        <v>1093</v>
      </c>
      <c r="I337" t="s">
        <v>1094</v>
      </c>
      <c r="J337" t="s">
        <v>1093</v>
      </c>
      <c r="K337" t="s">
        <v>1093</v>
      </c>
    </row>
    <row r="338" spans="1:11">
      <c r="A338" s="18">
        <v>41660</v>
      </c>
      <c r="B338">
        <v>832059</v>
      </c>
      <c r="C338" t="s">
        <v>975</v>
      </c>
      <c r="D338" t="s">
        <v>1041</v>
      </c>
      <c r="E338" t="s">
        <v>670</v>
      </c>
      <c r="F338" t="s">
        <v>686</v>
      </c>
      <c r="G338" t="s">
        <v>687</v>
      </c>
      <c r="H338" t="s">
        <v>1093</v>
      </c>
      <c r="I338" t="s">
        <v>1094</v>
      </c>
      <c r="J338" t="s">
        <v>1093</v>
      </c>
      <c r="K338" t="s">
        <v>1093</v>
      </c>
    </row>
    <row r="339" spans="1:11">
      <c r="A339" s="18">
        <v>41660</v>
      </c>
      <c r="B339">
        <v>503599</v>
      </c>
      <c r="C339" t="s">
        <v>975</v>
      </c>
      <c r="D339" t="s">
        <v>1010</v>
      </c>
      <c r="E339" t="s">
        <v>670</v>
      </c>
      <c r="F339" t="s">
        <v>686</v>
      </c>
      <c r="G339" t="s">
        <v>687</v>
      </c>
      <c r="H339" t="s">
        <v>1095</v>
      </c>
      <c r="I339" t="s">
        <v>1094</v>
      </c>
      <c r="J339" t="s">
        <v>1095</v>
      </c>
      <c r="K339" t="s">
        <v>1093</v>
      </c>
    </row>
    <row r="340" spans="1:11">
      <c r="A340" s="18">
        <v>41660</v>
      </c>
      <c r="B340">
        <v>293019</v>
      </c>
      <c r="C340" t="s">
        <v>977</v>
      </c>
      <c r="D340" t="s">
        <v>1032</v>
      </c>
      <c r="E340" t="s">
        <v>670</v>
      </c>
      <c r="F340" t="s">
        <v>686</v>
      </c>
      <c r="G340" t="s">
        <v>687</v>
      </c>
      <c r="H340" t="s">
        <v>1095</v>
      </c>
      <c r="I340" t="s">
        <v>1094</v>
      </c>
      <c r="J340" t="s">
        <v>1095</v>
      </c>
      <c r="K340" t="s">
        <v>1093</v>
      </c>
    </row>
    <row r="341" spans="1:11">
      <c r="A341" s="18">
        <v>41660</v>
      </c>
      <c r="B341">
        <v>393762</v>
      </c>
      <c r="C341" t="s">
        <v>975</v>
      </c>
      <c r="D341" t="s">
        <v>1062</v>
      </c>
      <c r="E341" t="s">
        <v>670</v>
      </c>
      <c r="F341" t="s">
        <v>686</v>
      </c>
      <c r="G341" t="s">
        <v>687</v>
      </c>
      <c r="H341" t="s">
        <v>1093</v>
      </c>
      <c r="I341" t="s">
        <v>1094</v>
      </c>
      <c r="J341" t="s">
        <v>1093</v>
      </c>
      <c r="K341" t="s">
        <v>1093</v>
      </c>
    </row>
    <row r="342" spans="1:11">
      <c r="A342" s="18">
        <v>41660</v>
      </c>
      <c r="B342">
        <v>327142</v>
      </c>
      <c r="C342" t="s">
        <v>977</v>
      </c>
      <c r="D342" t="s">
        <v>1045</v>
      </c>
      <c r="E342" t="s">
        <v>670</v>
      </c>
      <c r="F342" t="s">
        <v>686</v>
      </c>
      <c r="G342" t="s">
        <v>687</v>
      </c>
      <c r="H342" t="s">
        <v>1095</v>
      </c>
      <c r="I342" t="s">
        <v>1094</v>
      </c>
      <c r="J342" t="s">
        <v>1095</v>
      </c>
      <c r="K342" t="s">
        <v>1093</v>
      </c>
    </row>
    <row r="343" spans="1:11">
      <c r="A343" s="18">
        <v>41660</v>
      </c>
      <c r="B343">
        <v>267471</v>
      </c>
      <c r="C343" t="s">
        <v>975</v>
      </c>
      <c r="D343" t="s">
        <v>1031</v>
      </c>
      <c r="E343" t="s">
        <v>670</v>
      </c>
      <c r="F343" t="s">
        <v>686</v>
      </c>
      <c r="G343" t="s">
        <v>687</v>
      </c>
      <c r="H343" t="s">
        <v>1093</v>
      </c>
      <c r="I343" t="s">
        <v>1094</v>
      </c>
      <c r="J343" t="s">
        <v>1093</v>
      </c>
      <c r="K343" t="s">
        <v>1093</v>
      </c>
    </row>
    <row r="344" spans="1:11">
      <c r="A344" s="18">
        <v>41660</v>
      </c>
      <c r="B344">
        <v>1186093</v>
      </c>
      <c r="C344" t="s">
        <v>977</v>
      </c>
      <c r="D344" t="s">
        <v>1000</v>
      </c>
      <c r="E344" t="s">
        <v>670</v>
      </c>
      <c r="F344" t="s">
        <v>686</v>
      </c>
      <c r="G344" t="s">
        <v>687</v>
      </c>
      <c r="H344" t="s">
        <v>1093</v>
      </c>
      <c r="I344" t="s">
        <v>1094</v>
      </c>
      <c r="J344" t="s">
        <v>1093</v>
      </c>
      <c r="K344" t="s">
        <v>1093</v>
      </c>
    </row>
    <row r="345" spans="1:11">
      <c r="A345" s="18">
        <v>41660</v>
      </c>
      <c r="B345">
        <v>227285</v>
      </c>
      <c r="C345" t="s">
        <v>975</v>
      </c>
      <c r="D345" t="s">
        <v>986</v>
      </c>
      <c r="E345" t="s">
        <v>670</v>
      </c>
      <c r="F345" t="s">
        <v>686</v>
      </c>
      <c r="G345" t="s">
        <v>687</v>
      </c>
      <c r="H345" t="s">
        <v>1095</v>
      </c>
      <c r="I345" t="s">
        <v>1094</v>
      </c>
      <c r="J345" t="s">
        <v>1095</v>
      </c>
      <c r="K345" t="s">
        <v>1093</v>
      </c>
    </row>
    <row r="346" spans="1:11">
      <c r="A346" s="18">
        <v>41660</v>
      </c>
      <c r="B346">
        <v>681458</v>
      </c>
      <c r="C346" t="s">
        <v>977</v>
      </c>
      <c r="D346" t="s">
        <v>1056</v>
      </c>
      <c r="E346" t="s">
        <v>670</v>
      </c>
      <c r="F346" t="s">
        <v>686</v>
      </c>
      <c r="G346" t="s">
        <v>687</v>
      </c>
      <c r="H346" t="s">
        <v>1093</v>
      </c>
      <c r="I346" t="s">
        <v>1094</v>
      </c>
      <c r="J346" t="s">
        <v>1093</v>
      </c>
      <c r="K346" t="s">
        <v>1093</v>
      </c>
    </row>
    <row r="347" spans="1:11">
      <c r="A347" s="18">
        <v>41660</v>
      </c>
      <c r="B347">
        <v>1166230</v>
      </c>
      <c r="C347" t="s">
        <v>975</v>
      </c>
      <c r="D347" t="s">
        <v>983</v>
      </c>
      <c r="E347" t="s">
        <v>683</v>
      </c>
      <c r="F347" t="s">
        <v>855</v>
      </c>
      <c r="G347" t="s">
        <v>553</v>
      </c>
      <c r="H347" t="s">
        <v>1095</v>
      </c>
      <c r="I347" t="s">
        <v>1097</v>
      </c>
      <c r="J347" t="s">
        <v>1093</v>
      </c>
      <c r="K347" t="s">
        <v>1093</v>
      </c>
    </row>
    <row r="348" spans="1:11">
      <c r="A348" s="18">
        <v>41660</v>
      </c>
      <c r="B348">
        <v>941340</v>
      </c>
      <c r="C348" t="s">
        <v>975</v>
      </c>
      <c r="D348" t="s">
        <v>1064</v>
      </c>
      <c r="E348" t="s">
        <v>670</v>
      </c>
      <c r="F348" t="s">
        <v>554</v>
      </c>
      <c r="G348" t="s">
        <v>555</v>
      </c>
      <c r="H348" t="s">
        <v>1093</v>
      </c>
      <c r="I348" t="s">
        <v>1094</v>
      </c>
      <c r="J348" t="s">
        <v>1093</v>
      </c>
      <c r="K348" t="s">
        <v>1093</v>
      </c>
    </row>
    <row r="349" spans="1:11">
      <c r="A349" s="18">
        <v>41660</v>
      </c>
      <c r="B349">
        <v>1014070</v>
      </c>
      <c r="C349" t="s">
        <v>977</v>
      </c>
      <c r="D349" t="s">
        <v>1029</v>
      </c>
      <c r="E349" t="s">
        <v>1101</v>
      </c>
      <c r="F349" t="s">
        <v>681</v>
      </c>
      <c r="G349" t="s">
        <v>682</v>
      </c>
      <c r="H349" t="s">
        <v>1095</v>
      </c>
      <c r="I349" t="s">
        <v>1094</v>
      </c>
      <c r="J349" t="s">
        <v>1095</v>
      </c>
      <c r="K349" t="s">
        <v>1093</v>
      </c>
    </row>
    <row r="350" spans="1:11">
      <c r="A350" s="18">
        <v>41660</v>
      </c>
      <c r="B350">
        <v>109617</v>
      </c>
      <c r="C350" t="s">
        <v>977</v>
      </c>
      <c r="D350" t="s">
        <v>995</v>
      </c>
      <c r="E350" t="s">
        <v>1101</v>
      </c>
      <c r="F350" t="s">
        <v>681</v>
      </c>
      <c r="G350" t="s">
        <v>682</v>
      </c>
      <c r="H350" t="s">
        <v>1095</v>
      </c>
      <c r="I350" t="s">
        <v>1094</v>
      </c>
      <c r="J350" t="s">
        <v>1095</v>
      </c>
      <c r="K350" t="s">
        <v>1093</v>
      </c>
    </row>
    <row r="351" spans="1:11">
      <c r="A351" s="18">
        <v>41660</v>
      </c>
      <c r="B351">
        <v>412771</v>
      </c>
      <c r="C351" t="s">
        <v>977</v>
      </c>
      <c r="D351" t="s">
        <v>988</v>
      </c>
      <c r="E351" t="s">
        <v>1101</v>
      </c>
      <c r="F351" t="s">
        <v>681</v>
      </c>
      <c r="G351" t="s">
        <v>682</v>
      </c>
      <c r="H351" t="s">
        <v>1095</v>
      </c>
      <c r="I351" t="s">
        <v>1094</v>
      </c>
      <c r="J351" t="s">
        <v>1095</v>
      </c>
      <c r="K351" t="s">
        <v>1093</v>
      </c>
    </row>
    <row r="352" spans="1:11">
      <c r="A352" s="18">
        <v>41660</v>
      </c>
      <c r="B352">
        <v>413027</v>
      </c>
      <c r="C352" t="s">
        <v>975</v>
      </c>
      <c r="D352" t="s">
        <v>1008</v>
      </c>
      <c r="E352" t="s">
        <v>670</v>
      </c>
      <c r="F352" t="s">
        <v>686</v>
      </c>
      <c r="G352" t="s">
        <v>687</v>
      </c>
      <c r="H352" t="s">
        <v>1093</v>
      </c>
      <c r="I352" t="s">
        <v>1094</v>
      </c>
      <c r="J352" t="s">
        <v>1093</v>
      </c>
      <c r="K352" t="s">
        <v>1093</v>
      </c>
    </row>
    <row r="353" spans="1:11">
      <c r="A353" s="18">
        <v>41660</v>
      </c>
      <c r="B353">
        <v>21867</v>
      </c>
      <c r="C353" t="s">
        <v>975</v>
      </c>
      <c r="D353" t="s">
        <v>1037</v>
      </c>
      <c r="E353" t="s">
        <v>670</v>
      </c>
      <c r="F353" t="s">
        <v>686</v>
      </c>
      <c r="G353" t="s">
        <v>687</v>
      </c>
      <c r="H353" t="s">
        <v>1093</v>
      </c>
      <c r="I353" t="s">
        <v>1094</v>
      </c>
      <c r="J353" t="s">
        <v>1093</v>
      </c>
      <c r="K353" t="s">
        <v>1093</v>
      </c>
    </row>
    <row r="354" spans="1:11">
      <c r="A354" s="18">
        <v>41660</v>
      </c>
      <c r="B354">
        <v>1216976</v>
      </c>
      <c r="C354" t="s">
        <v>977</v>
      </c>
      <c r="D354" t="s">
        <v>1028</v>
      </c>
      <c r="E354" t="s">
        <v>1101</v>
      </c>
      <c r="F354" t="s">
        <v>691</v>
      </c>
      <c r="G354" t="s">
        <v>628</v>
      </c>
      <c r="H354" t="s">
        <v>1093</v>
      </c>
      <c r="I354" t="s">
        <v>1094</v>
      </c>
      <c r="J354" t="s">
        <v>1093</v>
      </c>
      <c r="K354" t="s">
        <v>1093</v>
      </c>
    </row>
    <row r="355" spans="1:11">
      <c r="A355" s="18">
        <v>41660</v>
      </c>
      <c r="B355">
        <v>1018301</v>
      </c>
      <c r="C355" t="s">
        <v>977</v>
      </c>
      <c r="D355" t="s">
        <v>982</v>
      </c>
      <c r="E355" t="s">
        <v>1101</v>
      </c>
      <c r="F355" t="s">
        <v>673</v>
      </c>
      <c r="G355" t="s">
        <v>674</v>
      </c>
      <c r="H355" t="s">
        <v>1093</v>
      </c>
      <c r="I355" t="s">
        <v>1094</v>
      </c>
      <c r="J355" t="s">
        <v>1093</v>
      </c>
      <c r="K355" t="s">
        <v>1093</v>
      </c>
    </row>
    <row r="356" spans="1:11">
      <c r="A356" s="18">
        <v>41660</v>
      </c>
      <c r="B356">
        <v>539791</v>
      </c>
      <c r="C356" t="s">
        <v>975</v>
      </c>
      <c r="D356" t="s">
        <v>992</v>
      </c>
      <c r="E356" t="s">
        <v>1101</v>
      </c>
      <c r="F356" t="s">
        <v>688</v>
      </c>
      <c r="G356" t="s">
        <v>689</v>
      </c>
      <c r="H356" t="s">
        <v>1093</v>
      </c>
      <c r="I356" t="s">
        <v>1094</v>
      </c>
      <c r="J356" t="s">
        <v>1093</v>
      </c>
      <c r="K356" t="s">
        <v>1093</v>
      </c>
    </row>
    <row r="357" spans="1:11">
      <c r="A357" s="18">
        <v>41660</v>
      </c>
      <c r="B357">
        <v>524114</v>
      </c>
      <c r="C357" t="s">
        <v>977</v>
      </c>
      <c r="D357" t="s">
        <v>978</v>
      </c>
      <c r="E357" t="s">
        <v>1101</v>
      </c>
      <c r="F357" t="s">
        <v>688</v>
      </c>
      <c r="G357" t="s">
        <v>689</v>
      </c>
      <c r="H357" t="s">
        <v>1093</v>
      </c>
      <c r="I357" t="s">
        <v>1094</v>
      </c>
      <c r="J357" t="s">
        <v>1093</v>
      </c>
      <c r="K357" t="s">
        <v>1093</v>
      </c>
    </row>
    <row r="358" spans="1:11">
      <c r="A358" s="18">
        <v>41660</v>
      </c>
      <c r="B358">
        <v>644433</v>
      </c>
      <c r="C358" t="s">
        <v>975</v>
      </c>
      <c r="D358" t="s">
        <v>1019</v>
      </c>
      <c r="E358" t="s">
        <v>670</v>
      </c>
      <c r="F358" t="s">
        <v>686</v>
      </c>
      <c r="G358" t="s">
        <v>687</v>
      </c>
      <c r="H358" t="s">
        <v>1093</v>
      </c>
      <c r="I358" t="s">
        <v>1094</v>
      </c>
      <c r="J358" t="s">
        <v>1093</v>
      </c>
      <c r="K358" t="s">
        <v>1093</v>
      </c>
    </row>
    <row r="359" spans="1:11">
      <c r="A359" s="18">
        <v>41660</v>
      </c>
      <c r="B359">
        <v>1206345</v>
      </c>
      <c r="C359" t="s">
        <v>975</v>
      </c>
      <c r="D359" t="s">
        <v>1023</v>
      </c>
      <c r="E359" t="s">
        <v>859</v>
      </c>
      <c r="F359" t="s">
        <v>860</v>
      </c>
      <c r="G359" t="s">
        <v>861</v>
      </c>
      <c r="H359" t="s">
        <v>1095</v>
      </c>
      <c r="I359" t="s">
        <v>1094</v>
      </c>
      <c r="J359" t="s">
        <v>1095</v>
      </c>
      <c r="K359" t="s">
        <v>1093</v>
      </c>
    </row>
    <row r="360" spans="1:11">
      <c r="A360" s="18">
        <v>41660</v>
      </c>
      <c r="B360">
        <v>1146095</v>
      </c>
      <c r="C360" t="s">
        <v>977</v>
      </c>
      <c r="D360" t="s">
        <v>1010</v>
      </c>
      <c r="E360" t="s">
        <v>670</v>
      </c>
      <c r="F360" t="s">
        <v>686</v>
      </c>
      <c r="G360" t="s">
        <v>687</v>
      </c>
      <c r="H360" t="s">
        <v>1095</v>
      </c>
      <c r="I360" t="s">
        <v>1094</v>
      </c>
      <c r="J360" t="s">
        <v>1093</v>
      </c>
      <c r="K360" t="s">
        <v>1093</v>
      </c>
    </row>
    <row r="361" spans="1:11">
      <c r="A361" s="18">
        <v>41660</v>
      </c>
      <c r="B361">
        <v>449517</v>
      </c>
      <c r="C361" t="s">
        <v>977</v>
      </c>
      <c r="D361" t="s">
        <v>1021</v>
      </c>
      <c r="E361" t="s">
        <v>670</v>
      </c>
      <c r="F361" t="s">
        <v>686</v>
      </c>
      <c r="G361" t="s">
        <v>687</v>
      </c>
      <c r="H361" t="s">
        <v>1093</v>
      </c>
      <c r="I361" t="s">
        <v>1094</v>
      </c>
      <c r="J361" t="s">
        <v>1093</v>
      </c>
      <c r="K361" t="s">
        <v>1093</v>
      </c>
    </row>
    <row r="362" spans="1:11">
      <c r="A362" s="18">
        <v>41660</v>
      </c>
      <c r="B362">
        <v>398011</v>
      </c>
      <c r="C362" t="s">
        <v>977</v>
      </c>
      <c r="D362" t="s">
        <v>1002</v>
      </c>
      <c r="E362" t="s">
        <v>1101</v>
      </c>
      <c r="F362" t="s">
        <v>223</v>
      </c>
      <c r="G362" t="s">
        <v>224</v>
      </c>
      <c r="H362" t="s">
        <v>1093</v>
      </c>
      <c r="I362" t="s">
        <v>1094</v>
      </c>
      <c r="J362" t="s">
        <v>1093</v>
      </c>
      <c r="K362" t="s">
        <v>1093</v>
      </c>
    </row>
    <row r="363" spans="1:11">
      <c r="A363" s="18">
        <v>41660</v>
      </c>
      <c r="B363">
        <v>60429</v>
      </c>
      <c r="C363" t="s">
        <v>975</v>
      </c>
      <c r="D363" t="s">
        <v>1032</v>
      </c>
      <c r="E363" t="s">
        <v>670</v>
      </c>
      <c r="F363" t="s">
        <v>686</v>
      </c>
      <c r="G363" t="s">
        <v>687</v>
      </c>
      <c r="H363" t="s">
        <v>1093</v>
      </c>
      <c r="I363" t="s">
        <v>1094</v>
      </c>
      <c r="J363" t="s">
        <v>1093</v>
      </c>
      <c r="K363" t="s">
        <v>1093</v>
      </c>
    </row>
    <row r="364" spans="1:11">
      <c r="A364" s="18">
        <v>41660</v>
      </c>
      <c r="B364">
        <v>390276</v>
      </c>
      <c r="C364" t="s">
        <v>977</v>
      </c>
      <c r="D364" t="s">
        <v>1017</v>
      </c>
      <c r="E364" t="s">
        <v>670</v>
      </c>
      <c r="F364" t="s">
        <v>686</v>
      </c>
      <c r="G364" t="s">
        <v>687</v>
      </c>
      <c r="H364" t="s">
        <v>1093</v>
      </c>
      <c r="I364" t="s">
        <v>1094</v>
      </c>
      <c r="J364" t="s">
        <v>1093</v>
      </c>
      <c r="K364" t="s">
        <v>1093</v>
      </c>
    </row>
    <row r="365" spans="1:11">
      <c r="A365" s="18">
        <v>41660</v>
      </c>
      <c r="B365">
        <v>410530</v>
      </c>
      <c r="C365" t="s">
        <v>977</v>
      </c>
      <c r="D365" t="s">
        <v>988</v>
      </c>
      <c r="E365" t="s">
        <v>1101</v>
      </c>
      <c r="F365" t="s">
        <v>673</v>
      </c>
      <c r="G365" t="s">
        <v>674</v>
      </c>
      <c r="H365" t="s">
        <v>1093</v>
      </c>
      <c r="I365" t="s">
        <v>1094</v>
      </c>
      <c r="J365" t="s">
        <v>1093</v>
      </c>
      <c r="K365" t="s">
        <v>1093</v>
      </c>
    </row>
    <row r="366" spans="1:11">
      <c r="A366" s="18">
        <v>41660</v>
      </c>
      <c r="B366">
        <v>414947</v>
      </c>
      <c r="C366" t="s">
        <v>977</v>
      </c>
      <c r="D366" t="s">
        <v>998</v>
      </c>
      <c r="E366" t="s">
        <v>1101</v>
      </c>
      <c r="F366" t="s">
        <v>688</v>
      </c>
      <c r="G366" t="s">
        <v>689</v>
      </c>
      <c r="H366" t="s">
        <v>1093</v>
      </c>
      <c r="I366" t="s">
        <v>1094</v>
      </c>
      <c r="J366" t="s">
        <v>1093</v>
      </c>
      <c r="K366" t="s">
        <v>1093</v>
      </c>
    </row>
    <row r="367" spans="1:11">
      <c r="A367" s="18">
        <v>41660</v>
      </c>
      <c r="B367">
        <v>172656</v>
      </c>
      <c r="C367" t="s">
        <v>975</v>
      </c>
      <c r="D367" t="s">
        <v>997</v>
      </c>
      <c r="E367" t="s">
        <v>683</v>
      </c>
      <c r="F367" t="s">
        <v>637</v>
      </c>
      <c r="G367" t="s">
        <v>638</v>
      </c>
      <c r="H367" t="s">
        <v>1095</v>
      </c>
      <c r="I367" t="s">
        <v>1094</v>
      </c>
      <c r="J367" t="s">
        <v>1095</v>
      </c>
      <c r="K367" t="s">
        <v>1093</v>
      </c>
    </row>
    <row r="368" spans="1:11">
      <c r="A368" s="18">
        <v>41660</v>
      </c>
      <c r="B368">
        <v>1164984</v>
      </c>
      <c r="C368" t="s">
        <v>975</v>
      </c>
      <c r="D368" t="s">
        <v>996</v>
      </c>
      <c r="E368" t="s">
        <v>683</v>
      </c>
      <c r="F368" t="s">
        <v>1451</v>
      </c>
      <c r="G368" t="s">
        <v>638</v>
      </c>
      <c r="H368" t="s">
        <v>1095</v>
      </c>
      <c r="I368" t="s">
        <v>1094</v>
      </c>
      <c r="J368" t="s">
        <v>1095</v>
      </c>
      <c r="K368" t="s">
        <v>1093</v>
      </c>
    </row>
    <row r="369" spans="1:11">
      <c r="A369" s="18">
        <v>41660</v>
      </c>
      <c r="B369">
        <v>1216976</v>
      </c>
      <c r="C369" t="s">
        <v>977</v>
      </c>
      <c r="D369" t="s">
        <v>1028</v>
      </c>
      <c r="E369" t="s">
        <v>1101</v>
      </c>
      <c r="F369" t="s">
        <v>691</v>
      </c>
      <c r="G369" t="s">
        <v>628</v>
      </c>
      <c r="H369" t="s">
        <v>1093</v>
      </c>
      <c r="I369" t="s">
        <v>1094</v>
      </c>
      <c r="J369" t="s">
        <v>1093</v>
      </c>
      <c r="K369" t="s">
        <v>1093</v>
      </c>
    </row>
    <row r="370" spans="1:11">
      <c r="A370" s="18">
        <v>41660</v>
      </c>
      <c r="B370">
        <v>647126</v>
      </c>
      <c r="C370" t="s">
        <v>977</v>
      </c>
      <c r="D370" t="s">
        <v>1000</v>
      </c>
      <c r="E370" t="s">
        <v>670</v>
      </c>
      <c r="F370" t="s">
        <v>686</v>
      </c>
      <c r="G370" t="s">
        <v>687</v>
      </c>
      <c r="H370" t="s">
        <v>1093</v>
      </c>
      <c r="I370" t="s">
        <v>1094</v>
      </c>
      <c r="J370" t="s">
        <v>1093</v>
      </c>
      <c r="K370" t="s">
        <v>1093</v>
      </c>
    </row>
    <row r="371" spans="1:11">
      <c r="A371" s="18">
        <v>41660</v>
      </c>
      <c r="B371">
        <v>889837</v>
      </c>
      <c r="C371" t="s">
        <v>975</v>
      </c>
      <c r="D371" t="s">
        <v>1029</v>
      </c>
      <c r="E371" t="s">
        <v>670</v>
      </c>
      <c r="F371" t="s">
        <v>686</v>
      </c>
      <c r="G371" t="s">
        <v>687</v>
      </c>
      <c r="H371" t="s">
        <v>1095</v>
      </c>
      <c r="I371" t="s">
        <v>1094</v>
      </c>
      <c r="J371" t="s">
        <v>1093</v>
      </c>
      <c r="K371" t="s">
        <v>1093</v>
      </c>
    </row>
    <row r="372" spans="1:11">
      <c r="A372" s="18">
        <v>41660</v>
      </c>
      <c r="B372">
        <v>1217070</v>
      </c>
      <c r="C372" t="s">
        <v>977</v>
      </c>
      <c r="D372" t="s">
        <v>987</v>
      </c>
      <c r="E372" t="s">
        <v>1101</v>
      </c>
      <c r="F372" t="s">
        <v>666</v>
      </c>
      <c r="G372" t="s">
        <v>667</v>
      </c>
      <c r="H372" t="s">
        <v>1093</v>
      </c>
      <c r="I372" t="s">
        <v>1094</v>
      </c>
      <c r="J372" t="s">
        <v>1093</v>
      </c>
      <c r="K372" t="s">
        <v>1093</v>
      </c>
    </row>
    <row r="373" spans="1:11">
      <c r="A373" s="18">
        <v>41661</v>
      </c>
      <c r="B373">
        <v>735709</v>
      </c>
      <c r="C373" t="s">
        <v>977</v>
      </c>
      <c r="D373" t="s">
        <v>1027</v>
      </c>
      <c r="E373" t="s">
        <v>670</v>
      </c>
      <c r="F373" t="s">
        <v>856</v>
      </c>
      <c r="G373" t="s">
        <v>857</v>
      </c>
      <c r="H373" t="s">
        <v>1093</v>
      </c>
      <c r="I373" t="s">
        <v>1094</v>
      </c>
      <c r="J373" t="s">
        <v>1094</v>
      </c>
      <c r="K373" t="s">
        <v>1093</v>
      </c>
    </row>
    <row r="374" spans="1:11">
      <c r="A374" s="18">
        <v>41661</v>
      </c>
      <c r="B374">
        <v>1132398</v>
      </c>
      <c r="C374" t="s">
        <v>975</v>
      </c>
      <c r="D374" t="s">
        <v>1014</v>
      </c>
      <c r="E374" t="s">
        <v>859</v>
      </c>
      <c r="F374" t="s">
        <v>541</v>
      </c>
      <c r="G374" t="s">
        <v>542</v>
      </c>
      <c r="H374" t="s">
        <v>1093</v>
      </c>
      <c r="I374" t="s">
        <v>1094</v>
      </c>
      <c r="J374" t="s">
        <v>1093</v>
      </c>
      <c r="K374" t="s">
        <v>1093</v>
      </c>
    </row>
    <row r="375" spans="1:11">
      <c r="A375" s="18">
        <v>41661</v>
      </c>
      <c r="B375">
        <v>99009</v>
      </c>
      <c r="C375" t="s">
        <v>977</v>
      </c>
      <c r="D375" t="s">
        <v>1015</v>
      </c>
      <c r="E375" t="s">
        <v>670</v>
      </c>
      <c r="F375" t="s">
        <v>686</v>
      </c>
      <c r="G375" t="s">
        <v>687</v>
      </c>
      <c r="H375" t="s">
        <v>1093</v>
      </c>
      <c r="I375" t="s">
        <v>1094</v>
      </c>
      <c r="J375" t="s">
        <v>1093</v>
      </c>
      <c r="K375" t="s">
        <v>1093</v>
      </c>
    </row>
    <row r="376" spans="1:11">
      <c r="A376" s="18">
        <v>41661</v>
      </c>
      <c r="B376">
        <v>52081</v>
      </c>
      <c r="C376" t="s">
        <v>977</v>
      </c>
      <c r="D376" t="s">
        <v>978</v>
      </c>
      <c r="E376" t="s">
        <v>670</v>
      </c>
      <c r="F376" t="s">
        <v>686</v>
      </c>
      <c r="G376" t="s">
        <v>687</v>
      </c>
      <c r="H376" t="s">
        <v>1093</v>
      </c>
      <c r="I376" t="s">
        <v>1094</v>
      </c>
      <c r="J376" t="s">
        <v>1093</v>
      </c>
      <c r="K376" t="s">
        <v>1093</v>
      </c>
    </row>
    <row r="377" spans="1:11">
      <c r="A377" s="18">
        <v>41661</v>
      </c>
      <c r="B377">
        <v>522433</v>
      </c>
      <c r="C377" t="s">
        <v>977</v>
      </c>
      <c r="D377" t="s">
        <v>983</v>
      </c>
      <c r="E377" t="s">
        <v>1101</v>
      </c>
      <c r="F377" t="s">
        <v>677</v>
      </c>
      <c r="G377" t="s">
        <v>678</v>
      </c>
      <c r="H377" t="s">
        <v>1093</v>
      </c>
      <c r="I377" t="s">
        <v>1094</v>
      </c>
      <c r="J377" t="s">
        <v>1093</v>
      </c>
      <c r="K377" t="s">
        <v>1093</v>
      </c>
    </row>
    <row r="378" spans="1:11">
      <c r="A378" s="18">
        <v>41661</v>
      </c>
      <c r="B378">
        <v>1084085</v>
      </c>
      <c r="C378" t="s">
        <v>977</v>
      </c>
      <c r="D378" t="s">
        <v>1040</v>
      </c>
      <c r="E378" t="s">
        <v>670</v>
      </c>
      <c r="F378" t="s">
        <v>686</v>
      </c>
      <c r="G378" t="s">
        <v>687</v>
      </c>
      <c r="H378" t="s">
        <v>1095</v>
      </c>
      <c r="I378" t="s">
        <v>1094</v>
      </c>
      <c r="J378" t="s">
        <v>1095</v>
      </c>
      <c r="K378" t="s">
        <v>1093</v>
      </c>
    </row>
    <row r="379" spans="1:11">
      <c r="A379" s="18">
        <v>41661</v>
      </c>
      <c r="B379">
        <v>667644</v>
      </c>
      <c r="C379" t="s">
        <v>975</v>
      </c>
      <c r="D379" t="s">
        <v>1022</v>
      </c>
      <c r="E379" t="s">
        <v>670</v>
      </c>
      <c r="F379" t="s">
        <v>686</v>
      </c>
      <c r="G379" t="s">
        <v>687</v>
      </c>
      <c r="H379" t="s">
        <v>1095</v>
      </c>
      <c r="I379" t="s">
        <v>1094</v>
      </c>
      <c r="J379" t="s">
        <v>1095</v>
      </c>
      <c r="K379" t="s">
        <v>1093</v>
      </c>
    </row>
    <row r="380" spans="1:11">
      <c r="A380" s="18">
        <v>41661</v>
      </c>
      <c r="B380">
        <v>1162191</v>
      </c>
      <c r="C380" t="s">
        <v>975</v>
      </c>
      <c r="D380" t="s">
        <v>1031</v>
      </c>
      <c r="E380" t="s">
        <v>670</v>
      </c>
      <c r="F380" t="s">
        <v>686</v>
      </c>
      <c r="G380" t="s">
        <v>687</v>
      </c>
      <c r="H380" t="s">
        <v>1095</v>
      </c>
      <c r="I380" t="s">
        <v>1094</v>
      </c>
      <c r="J380" t="s">
        <v>1093</v>
      </c>
      <c r="K380" t="s">
        <v>1093</v>
      </c>
    </row>
    <row r="381" spans="1:11">
      <c r="A381" s="18">
        <v>41661</v>
      </c>
      <c r="B381">
        <v>842480</v>
      </c>
      <c r="C381" t="s">
        <v>975</v>
      </c>
      <c r="D381" t="s">
        <v>998</v>
      </c>
      <c r="E381" t="s">
        <v>670</v>
      </c>
      <c r="F381" t="s">
        <v>686</v>
      </c>
      <c r="G381" t="s">
        <v>687</v>
      </c>
      <c r="H381" t="s">
        <v>1093</v>
      </c>
      <c r="I381" t="s">
        <v>1094</v>
      </c>
      <c r="J381" t="s">
        <v>1093</v>
      </c>
      <c r="K381" t="s">
        <v>1093</v>
      </c>
    </row>
    <row r="382" spans="1:11">
      <c r="A382" s="18">
        <v>41661</v>
      </c>
      <c r="B382">
        <v>30604</v>
      </c>
      <c r="C382" t="s">
        <v>977</v>
      </c>
      <c r="D382" t="s">
        <v>993</v>
      </c>
      <c r="E382" t="s">
        <v>670</v>
      </c>
      <c r="F382" t="s">
        <v>686</v>
      </c>
      <c r="G382" t="s">
        <v>687</v>
      </c>
      <c r="H382" t="s">
        <v>1093</v>
      </c>
      <c r="I382" t="s">
        <v>1094</v>
      </c>
      <c r="J382" t="s">
        <v>1093</v>
      </c>
      <c r="K382" t="s">
        <v>1093</v>
      </c>
    </row>
    <row r="383" spans="1:11">
      <c r="A383" s="18">
        <v>41661</v>
      </c>
      <c r="B383">
        <v>176064</v>
      </c>
      <c r="C383" t="s">
        <v>977</v>
      </c>
      <c r="D383" t="s">
        <v>982</v>
      </c>
      <c r="E383" t="s">
        <v>1101</v>
      </c>
      <c r="F383" t="s">
        <v>688</v>
      </c>
      <c r="G383" t="s">
        <v>689</v>
      </c>
      <c r="H383" t="s">
        <v>1095</v>
      </c>
      <c r="I383" t="s">
        <v>1094</v>
      </c>
      <c r="J383" t="s">
        <v>1095</v>
      </c>
      <c r="K383" t="s">
        <v>1093</v>
      </c>
    </row>
    <row r="384" spans="1:11">
      <c r="A384" s="18">
        <v>41661</v>
      </c>
      <c r="B384">
        <v>61417</v>
      </c>
      <c r="C384" t="s">
        <v>975</v>
      </c>
      <c r="D384" t="s">
        <v>983</v>
      </c>
      <c r="E384" t="s">
        <v>1101</v>
      </c>
      <c r="F384" t="s">
        <v>688</v>
      </c>
      <c r="G384" t="s">
        <v>689</v>
      </c>
      <c r="H384" t="s">
        <v>1095</v>
      </c>
      <c r="I384" t="s">
        <v>1094</v>
      </c>
      <c r="J384" t="s">
        <v>1095</v>
      </c>
      <c r="K384" t="s">
        <v>1093</v>
      </c>
    </row>
    <row r="385" spans="1:11">
      <c r="A385" s="18">
        <v>41661</v>
      </c>
      <c r="B385">
        <v>259742</v>
      </c>
      <c r="C385" t="s">
        <v>977</v>
      </c>
      <c r="D385" t="s">
        <v>1036</v>
      </c>
      <c r="E385" t="s">
        <v>1101</v>
      </c>
      <c r="F385" t="s">
        <v>864</v>
      </c>
      <c r="G385" t="s">
        <v>1103</v>
      </c>
      <c r="H385" t="s">
        <v>1093</v>
      </c>
      <c r="I385" t="s">
        <v>1094</v>
      </c>
      <c r="J385" t="s">
        <v>1093</v>
      </c>
      <c r="K385" t="s">
        <v>1093</v>
      </c>
    </row>
    <row r="386" spans="1:11">
      <c r="A386" s="18">
        <v>41661</v>
      </c>
      <c r="B386">
        <v>748982</v>
      </c>
      <c r="C386" t="s">
        <v>977</v>
      </c>
      <c r="D386" t="s">
        <v>983</v>
      </c>
      <c r="E386" t="s">
        <v>670</v>
      </c>
      <c r="F386" t="s">
        <v>686</v>
      </c>
      <c r="G386" t="s">
        <v>687</v>
      </c>
      <c r="H386" t="s">
        <v>1093</v>
      </c>
      <c r="I386" t="s">
        <v>1094</v>
      </c>
      <c r="J386" t="s">
        <v>1093</v>
      </c>
      <c r="K386" t="s">
        <v>1093</v>
      </c>
    </row>
    <row r="387" spans="1:11">
      <c r="A387" s="18">
        <v>41661</v>
      </c>
      <c r="B387">
        <v>1208906</v>
      </c>
      <c r="C387" t="s">
        <v>975</v>
      </c>
      <c r="D387" t="s">
        <v>994</v>
      </c>
      <c r="E387" t="s">
        <v>683</v>
      </c>
      <c r="F387" t="s">
        <v>548</v>
      </c>
      <c r="G387" t="s">
        <v>685</v>
      </c>
      <c r="H387" t="s">
        <v>1095</v>
      </c>
      <c r="I387" t="s">
        <v>1094</v>
      </c>
      <c r="J387" t="s">
        <v>1095</v>
      </c>
      <c r="K387" t="s">
        <v>1093</v>
      </c>
    </row>
    <row r="388" spans="1:11">
      <c r="A388" s="18">
        <v>41661</v>
      </c>
      <c r="B388">
        <v>434276</v>
      </c>
      <c r="C388" t="s">
        <v>977</v>
      </c>
      <c r="D388" t="s">
        <v>993</v>
      </c>
      <c r="E388" t="s">
        <v>1101</v>
      </c>
      <c r="F388" t="s">
        <v>636</v>
      </c>
      <c r="G388" t="s">
        <v>678</v>
      </c>
      <c r="H388" t="s">
        <v>1093</v>
      </c>
      <c r="I388" t="s">
        <v>1094</v>
      </c>
      <c r="J388" t="s">
        <v>1093</v>
      </c>
      <c r="K388" t="s">
        <v>1093</v>
      </c>
    </row>
    <row r="389" spans="1:11">
      <c r="A389" s="18">
        <v>41661</v>
      </c>
      <c r="B389">
        <v>122900</v>
      </c>
      <c r="C389" t="s">
        <v>977</v>
      </c>
      <c r="D389" t="s">
        <v>1060</v>
      </c>
      <c r="E389" t="s">
        <v>683</v>
      </c>
      <c r="F389" t="s">
        <v>869</v>
      </c>
      <c r="G389" t="s">
        <v>638</v>
      </c>
      <c r="H389" t="s">
        <v>1093</v>
      </c>
      <c r="I389" t="s">
        <v>1094</v>
      </c>
      <c r="J389" t="s">
        <v>1093</v>
      </c>
      <c r="K389" t="s">
        <v>1093</v>
      </c>
    </row>
    <row r="390" spans="1:11">
      <c r="A390" s="18">
        <v>41661</v>
      </c>
      <c r="B390">
        <v>756429</v>
      </c>
      <c r="C390" t="s">
        <v>977</v>
      </c>
      <c r="D390" t="s">
        <v>1065</v>
      </c>
      <c r="E390" t="s">
        <v>670</v>
      </c>
      <c r="F390" t="s">
        <v>686</v>
      </c>
      <c r="G390" t="s">
        <v>687</v>
      </c>
      <c r="H390" t="s">
        <v>1093</v>
      </c>
      <c r="I390" t="s">
        <v>1094</v>
      </c>
      <c r="J390" t="s">
        <v>1093</v>
      </c>
      <c r="K390" t="s">
        <v>1093</v>
      </c>
    </row>
    <row r="391" spans="1:11">
      <c r="A391" s="18">
        <v>41661</v>
      </c>
      <c r="B391">
        <v>368882</v>
      </c>
      <c r="C391" t="s">
        <v>975</v>
      </c>
      <c r="D391" t="s">
        <v>1037</v>
      </c>
      <c r="E391" t="s">
        <v>670</v>
      </c>
      <c r="F391" t="s">
        <v>686</v>
      </c>
      <c r="G391" t="s">
        <v>687</v>
      </c>
      <c r="H391" t="s">
        <v>1095</v>
      </c>
      <c r="I391" t="s">
        <v>1094</v>
      </c>
      <c r="J391" t="s">
        <v>1095</v>
      </c>
      <c r="K391" t="s">
        <v>1093</v>
      </c>
    </row>
    <row r="392" spans="1:11">
      <c r="A392" s="18">
        <v>41661</v>
      </c>
      <c r="B392">
        <v>1111701</v>
      </c>
      <c r="C392" t="s">
        <v>977</v>
      </c>
      <c r="D392" t="s">
        <v>1024</v>
      </c>
      <c r="E392" t="s">
        <v>670</v>
      </c>
      <c r="F392" t="s">
        <v>686</v>
      </c>
      <c r="G392" t="s">
        <v>687</v>
      </c>
      <c r="H392" t="s">
        <v>1095</v>
      </c>
      <c r="I392" t="s">
        <v>1094</v>
      </c>
      <c r="J392" t="s">
        <v>1095</v>
      </c>
      <c r="K392" t="s">
        <v>1093</v>
      </c>
    </row>
    <row r="393" spans="1:11">
      <c r="A393" s="18">
        <v>41661</v>
      </c>
      <c r="B393">
        <v>688157</v>
      </c>
      <c r="C393" t="s">
        <v>975</v>
      </c>
      <c r="D393" t="s">
        <v>994</v>
      </c>
      <c r="E393" t="s">
        <v>859</v>
      </c>
      <c r="F393" t="s">
        <v>860</v>
      </c>
      <c r="G393" t="s">
        <v>861</v>
      </c>
      <c r="H393" t="s">
        <v>1095</v>
      </c>
      <c r="I393" t="s">
        <v>1094</v>
      </c>
      <c r="J393" t="s">
        <v>1095</v>
      </c>
      <c r="K393" t="s">
        <v>1093</v>
      </c>
    </row>
    <row r="394" spans="1:11">
      <c r="A394" s="18">
        <v>41662</v>
      </c>
      <c r="B394">
        <v>1215430</v>
      </c>
      <c r="C394" t="s">
        <v>975</v>
      </c>
      <c r="D394" t="s">
        <v>1044</v>
      </c>
      <c r="E394" t="s">
        <v>859</v>
      </c>
      <c r="F394" t="s">
        <v>860</v>
      </c>
      <c r="G394" t="s">
        <v>861</v>
      </c>
      <c r="H394" t="s">
        <v>1095</v>
      </c>
      <c r="I394" t="s">
        <v>1097</v>
      </c>
      <c r="J394" t="s">
        <v>1093</v>
      </c>
      <c r="K394" t="s">
        <v>1093</v>
      </c>
    </row>
    <row r="395" spans="1:11">
      <c r="A395" s="18">
        <v>41662</v>
      </c>
      <c r="B395">
        <v>957673</v>
      </c>
      <c r="C395" t="s">
        <v>977</v>
      </c>
      <c r="D395" t="s">
        <v>1040</v>
      </c>
      <c r="E395" t="s">
        <v>670</v>
      </c>
      <c r="F395" t="s">
        <v>686</v>
      </c>
      <c r="G395" t="s">
        <v>687</v>
      </c>
      <c r="H395" t="s">
        <v>1093</v>
      </c>
      <c r="I395" t="s">
        <v>1094</v>
      </c>
      <c r="J395" t="s">
        <v>1093</v>
      </c>
      <c r="K395" t="s">
        <v>1093</v>
      </c>
    </row>
    <row r="396" spans="1:11">
      <c r="A396" s="18">
        <v>41662</v>
      </c>
      <c r="B396">
        <v>1217413</v>
      </c>
      <c r="C396" t="s">
        <v>977</v>
      </c>
      <c r="D396" t="s">
        <v>989</v>
      </c>
      <c r="E396" t="s">
        <v>1101</v>
      </c>
      <c r="F396" t="s">
        <v>679</v>
      </c>
      <c r="G396" t="s">
        <v>667</v>
      </c>
      <c r="H396" t="s">
        <v>1095</v>
      </c>
      <c r="I396" t="s">
        <v>1094</v>
      </c>
      <c r="J396" t="s">
        <v>1095</v>
      </c>
      <c r="K396" t="s">
        <v>1093</v>
      </c>
    </row>
    <row r="397" spans="1:11">
      <c r="A397" s="18">
        <v>41662</v>
      </c>
      <c r="B397">
        <v>247839</v>
      </c>
      <c r="C397" t="s">
        <v>975</v>
      </c>
      <c r="D397" t="s">
        <v>1013</v>
      </c>
      <c r="E397" t="s">
        <v>670</v>
      </c>
      <c r="F397" t="s">
        <v>686</v>
      </c>
      <c r="G397" t="s">
        <v>687</v>
      </c>
      <c r="H397" t="s">
        <v>1095</v>
      </c>
      <c r="I397" t="s">
        <v>1094</v>
      </c>
      <c r="J397" t="s">
        <v>1095</v>
      </c>
      <c r="K397" t="s">
        <v>1093</v>
      </c>
    </row>
    <row r="398" spans="1:11">
      <c r="A398" s="18">
        <v>41662</v>
      </c>
      <c r="B398">
        <v>528429</v>
      </c>
      <c r="C398" t="s">
        <v>975</v>
      </c>
      <c r="D398" t="s">
        <v>1029</v>
      </c>
      <c r="E398" t="s">
        <v>670</v>
      </c>
      <c r="F398" t="s">
        <v>686</v>
      </c>
      <c r="G398" t="s">
        <v>687</v>
      </c>
      <c r="H398" t="s">
        <v>1093</v>
      </c>
      <c r="I398" t="s">
        <v>1094</v>
      </c>
      <c r="J398" t="s">
        <v>1093</v>
      </c>
      <c r="K398" t="s">
        <v>1093</v>
      </c>
    </row>
    <row r="399" spans="1:11">
      <c r="A399" s="18">
        <v>41662</v>
      </c>
      <c r="B399">
        <v>953516</v>
      </c>
      <c r="C399" t="s">
        <v>977</v>
      </c>
      <c r="D399" t="s">
        <v>1007</v>
      </c>
      <c r="E399" t="s">
        <v>670</v>
      </c>
      <c r="F399" t="s">
        <v>686</v>
      </c>
      <c r="G399" t="s">
        <v>687</v>
      </c>
      <c r="H399" t="s">
        <v>1095</v>
      </c>
      <c r="I399" t="s">
        <v>1094</v>
      </c>
      <c r="J399" t="s">
        <v>1093</v>
      </c>
      <c r="K399" t="s">
        <v>1093</v>
      </c>
    </row>
    <row r="400" spans="1:11">
      <c r="A400" s="18">
        <v>41662</v>
      </c>
      <c r="B400">
        <v>1155553</v>
      </c>
      <c r="C400" t="s">
        <v>977</v>
      </c>
      <c r="D400" t="s">
        <v>1013</v>
      </c>
      <c r="E400" t="s">
        <v>670</v>
      </c>
      <c r="F400" t="s">
        <v>686</v>
      </c>
      <c r="G400" t="s">
        <v>687</v>
      </c>
      <c r="H400" t="s">
        <v>1095</v>
      </c>
      <c r="I400" t="s">
        <v>1094</v>
      </c>
      <c r="J400" t="s">
        <v>1095</v>
      </c>
      <c r="K400" t="s">
        <v>1093</v>
      </c>
    </row>
    <row r="401" spans="1:11">
      <c r="A401" s="18">
        <v>41662</v>
      </c>
      <c r="B401">
        <v>87589</v>
      </c>
      <c r="C401" t="s">
        <v>975</v>
      </c>
      <c r="D401" t="s">
        <v>1037</v>
      </c>
      <c r="E401" t="s">
        <v>683</v>
      </c>
      <c r="F401" t="s">
        <v>855</v>
      </c>
      <c r="G401" t="s">
        <v>1452</v>
      </c>
      <c r="H401" t="s">
        <v>1093</v>
      </c>
      <c r="I401" t="s">
        <v>1094</v>
      </c>
      <c r="J401" t="s">
        <v>1093</v>
      </c>
      <c r="K401" t="s">
        <v>1093</v>
      </c>
    </row>
    <row r="402" spans="1:11">
      <c r="A402" s="18">
        <v>41662</v>
      </c>
      <c r="B402">
        <v>413027</v>
      </c>
      <c r="C402" t="s">
        <v>975</v>
      </c>
      <c r="D402" t="s">
        <v>1008</v>
      </c>
      <c r="E402" t="s">
        <v>1101</v>
      </c>
      <c r="F402" t="s">
        <v>636</v>
      </c>
      <c r="G402" t="s">
        <v>678</v>
      </c>
      <c r="H402" t="s">
        <v>1093</v>
      </c>
      <c r="I402" t="s">
        <v>1094</v>
      </c>
      <c r="J402" t="s">
        <v>1093</v>
      </c>
      <c r="K402" t="s">
        <v>1093</v>
      </c>
    </row>
    <row r="403" spans="1:11">
      <c r="A403" s="18">
        <v>41662</v>
      </c>
      <c r="B403">
        <v>568504</v>
      </c>
      <c r="C403" t="s">
        <v>977</v>
      </c>
      <c r="D403" t="s">
        <v>1028</v>
      </c>
      <c r="E403" t="s">
        <v>670</v>
      </c>
      <c r="F403" t="s">
        <v>686</v>
      </c>
      <c r="G403" t="s">
        <v>687</v>
      </c>
      <c r="H403" t="s">
        <v>1093</v>
      </c>
      <c r="I403" t="s">
        <v>1094</v>
      </c>
      <c r="J403" t="s">
        <v>1093</v>
      </c>
      <c r="K403" t="s">
        <v>1093</v>
      </c>
    </row>
    <row r="404" spans="1:11">
      <c r="A404" s="18">
        <v>41662</v>
      </c>
      <c r="B404">
        <v>300962</v>
      </c>
      <c r="C404" t="s">
        <v>975</v>
      </c>
      <c r="D404" t="s">
        <v>1063</v>
      </c>
      <c r="E404" t="s">
        <v>1101</v>
      </c>
      <c r="F404" t="s">
        <v>675</v>
      </c>
      <c r="G404" t="s">
        <v>676</v>
      </c>
      <c r="H404" t="s">
        <v>1093</v>
      </c>
      <c r="I404" t="s">
        <v>1094</v>
      </c>
      <c r="J404" t="s">
        <v>1093</v>
      </c>
      <c r="K404" t="s">
        <v>1093</v>
      </c>
    </row>
    <row r="405" spans="1:11">
      <c r="A405" s="18">
        <v>41662</v>
      </c>
      <c r="B405">
        <v>1217588</v>
      </c>
      <c r="C405" t="s">
        <v>977</v>
      </c>
      <c r="D405" t="s">
        <v>988</v>
      </c>
      <c r="E405" t="s">
        <v>670</v>
      </c>
      <c r="F405" t="s">
        <v>686</v>
      </c>
      <c r="G405" t="s">
        <v>687</v>
      </c>
      <c r="H405" t="s">
        <v>1093</v>
      </c>
      <c r="I405" t="s">
        <v>1094</v>
      </c>
      <c r="J405" t="s">
        <v>1093</v>
      </c>
      <c r="K405" t="s">
        <v>1093</v>
      </c>
    </row>
    <row r="406" spans="1:11">
      <c r="A406" s="18">
        <v>41662</v>
      </c>
      <c r="B406">
        <v>1146800</v>
      </c>
      <c r="C406" t="s">
        <v>977</v>
      </c>
      <c r="D406" t="s">
        <v>1035</v>
      </c>
      <c r="E406" t="s">
        <v>670</v>
      </c>
      <c r="F406" t="s">
        <v>686</v>
      </c>
      <c r="G406" t="s">
        <v>687</v>
      </c>
      <c r="H406" t="s">
        <v>1093</v>
      </c>
      <c r="I406" t="s">
        <v>1094</v>
      </c>
      <c r="J406" t="s">
        <v>1093</v>
      </c>
      <c r="K406" t="s">
        <v>1093</v>
      </c>
    </row>
    <row r="407" spans="1:11">
      <c r="A407" s="18">
        <v>41662</v>
      </c>
      <c r="B407">
        <v>397316</v>
      </c>
      <c r="C407" t="s">
        <v>975</v>
      </c>
      <c r="D407" t="s">
        <v>1038</v>
      </c>
      <c r="E407" t="s">
        <v>1101</v>
      </c>
      <c r="F407" t="s">
        <v>690</v>
      </c>
      <c r="G407" t="s">
        <v>632</v>
      </c>
      <c r="H407" t="s">
        <v>1093</v>
      </c>
      <c r="I407" t="s">
        <v>1094</v>
      </c>
      <c r="J407" t="s">
        <v>1093</v>
      </c>
      <c r="K407" t="s">
        <v>1093</v>
      </c>
    </row>
    <row r="408" spans="1:11">
      <c r="A408" s="18">
        <v>41662</v>
      </c>
      <c r="B408">
        <v>517779</v>
      </c>
      <c r="C408" t="s">
        <v>975</v>
      </c>
      <c r="D408" t="s">
        <v>1003</v>
      </c>
      <c r="E408" t="s">
        <v>670</v>
      </c>
      <c r="F408" t="s">
        <v>688</v>
      </c>
      <c r="G408" t="s">
        <v>689</v>
      </c>
      <c r="H408" t="s">
        <v>1095</v>
      </c>
      <c r="I408" t="s">
        <v>1094</v>
      </c>
      <c r="J408" t="s">
        <v>1095</v>
      </c>
      <c r="K408" t="s">
        <v>1093</v>
      </c>
    </row>
    <row r="409" spans="1:11">
      <c r="A409" s="18">
        <v>41662</v>
      </c>
      <c r="B409">
        <v>869663</v>
      </c>
      <c r="C409" t="s">
        <v>975</v>
      </c>
      <c r="D409" t="s">
        <v>1043</v>
      </c>
      <c r="E409" t="s">
        <v>670</v>
      </c>
      <c r="F409" t="s">
        <v>686</v>
      </c>
      <c r="G409" t="s">
        <v>687</v>
      </c>
      <c r="H409" t="s">
        <v>1093</v>
      </c>
      <c r="I409" t="s">
        <v>1094</v>
      </c>
      <c r="J409" t="s">
        <v>1093</v>
      </c>
      <c r="K409" t="s">
        <v>1093</v>
      </c>
    </row>
    <row r="410" spans="1:11">
      <c r="A410" s="18">
        <v>41662</v>
      </c>
      <c r="B410">
        <v>440382</v>
      </c>
      <c r="C410" t="s">
        <v>977</v>
      </c>
      <c r="D410" t="s">
        <v>1002</v>
      </c>
      <c r="E410" t="s">
        <v>1101</v>
      </c>
      <c r="F410" t="s">
        <v>681</v>
      </c>
      <c r="G410" t="s">
        <v>682</v>
      </c>
      <c r="H410" t="s">
        <v>1093</v>
      </c>
      <c r="I410" t="s">
        <v>1094</v>
      </c>
      <c r="J410" t="s">
        <v>1093</v>
      </c>
      <c r="K410" t="s">
        <v>1093</v>
      </c>
    </row>
    <row r="411" spans="1:11">
      <c r="A411" s="18">
        <v>41662</v>
      </c>
      <c r="B411">
        <v>611835</v>
      </c>
      <c r="C411" t="s">
        <v>977</v>
      </c>
      <c r="D411" t="s">
        <v>1021</v>
      </c>
      <c r="E411" t="s">
        <v>670</v>
      </c>
      <c r="F411" t="s">
        <v>686</v>
      </c>
      <c r="G411" t="s">
        <v>687</v>
      </c>
      <c r="H411" t="s">
        <v>1095</v>
      </c>
      <c r="I411" t="s">
        <v>1094</v>
      </c>
      <c r="J411" t="s">
        <v>1095</v>
      </c>
      <c r="K411" t="s">
        <v>1093</v>
      </c>
    </row>
    <row r="412" spans="1:11">
      <c r="A412" s="18">
        <v>41662</v>
      </c>
      <c r="B412">
        <v>435778</v>
      </c>
      <c r="C412" t="s">
        <v>977</v>
      </c>
      <c r="D412" t="s">
        <v>1029</v>
      </c>
      <c r="E412" t="s">
        <v>670</v>
      </c>
      <c r="F412" t="s">
        <v>686</v>
      </c>
      <c r="G412" t="s">
        <v>687</v>
      </c>
      <c r="H412" t="s">
        <v>1093</v>
      </c>
      <c r="I412" t="s">
        <v>1094</v>
      </c>
      <c r="J412" t="s">
        <v>1093</v>
      </c>
      <c r="K412" t="s">
        <v>1093</v>
      </c>
    </row>
    <row r="413" spans="1:11">
      <c r="A413" s="18">
        <v>41662</v>
      </c>
      <c r="B413">
        <v>367948</v>
      </c>
      <c r="C413" t="s">
        <v>975</v>
      </c>
      <c r="D413" t="s">
        <v>992</v>
      </c>
      <c r="E413" t="s">
        <v>670</v>
      </c>
      <c r="F413" t="s">
        <v>686</v>
      </c>
      <c r="G413" t="s">
        <v>687</v>
      </c>
      <c r="H413" t="s">
        <v>1093</v>
      </c>
      <c r="I413" t="s">
        <v>1094</v>
      </c>
      <c r="J413" t="s">
        <v>1093</v>
      </c>
      <c r="K413" t="s">
        <v>1093</v>
      </c>
    </row>
    <row r="414" spans="1:11">
      <c r="A414" s="18">
        <v>41663</v>
      </c>
      <c r="B414">
        <v>488120</v>
      </c>
      <c r="C414" t="s">
        <v>975</v>
      </c>
      <c r="D414" t="s">
        <v>1009</v>
      </c>
      <c r="E414" t="s">
        <v>1101</v>
      </c>
      <c r="F414" t="s">
        <v>1453</v>
      </c>
      <c r="G414" t="s">
        <v>632</v>
      </c>
      <c r="H414" t="s">
        <v>1093</v>
      </c>
      <c r="I414" t="s">
        <v>1094</v>
      </c>
      <c r="J414" t="s">
        <v>1093</v>
      </c>
      <c r="K414" t="s">
        <v>1093</v>
      </c>
    </row>
    <row r="415" spans="1:11">
      <c r="A415" s="18">
        <v>41663</v>
      </c>
      <c r="B415">
        <v>369531</v>
      </c>
      <c r="C415" t="s">
        <v>977</v>
      </c>
      <c r="D415" t="s">
        <v>1045</v>
      </c>
      <c r="E415" t="s">
        <v>670</v>
      </c>
      <c r="F415" t="s">
        <v>686</v>
      </c>
      <c r="G415" t="s">
        <v>687</v>
      </c>
      <c r="H415" t="s">
        <v>1093</v>
      </c>
      <c r="I415" t="s">
        <v>1094</v>
      </c>
      <c r="J415" t="s">
        <v>1093</v>
      </c>
      <c r="K415" t="s">
        <v>1093</v>
      </c>
    </row>
    <row r="416" spans="1:11">
      <c r="A416" s="18">
        <v>41663</v>
      </c>
      <c r="B416">
        <v>71977</v>
      </c>
      <c r="C416" t="s">
        <v>977</v>
      </c>
      <c r="D416" t="s">
        <v>1015</v>
      </c>
      <c r="E416" t="s">
        <v>670</v>
      </c>
      <c r="F416" t="s">
        <v>1454</v>
      </c>
      <c r="G416" t="s">
        <v>1455</v>
      </c>
      <c r="H416" t="s">
        <v>1093</v>
      </c>
      <c r="I416" t="s">
        <v>1094</v>
      </c>
      <c r="J416" t="s">
        <v>1093</v>
      </c>
      <c r="K416" t="s">
        <v>1093</v>
      </c>
    </row>
    <row r="417" spans="1:11">
      <c r="A417" s="18">
        <v>41663</v>
      </c>
      <c r="B417">
        <v>744131</v>
      </c>
      <c r="C417" t="s">
        <v>975</v>
      </c>
      <c r="D417" t="s">
        <v>1000</v>
      </c>
      <c r="E417" t="s">
        <v>670</v>
      </c>
      <c r="F417" t="s">
        <v>686</v>
      </c>
      <c r="G417" t="s">
        <v>687</v>
      </c>
      <c r="H417" t="s">
        <v>1093</v>
      </c>
      <c r="I417" t="s">
        <v>1094</v>
      </c>
      <c r="J417" t="s">
        <v>1093</v>
      </c>
      <c r="K417" t="s">
        <v>1093</v>
      </c>
    </row>
    <row r="418" spans="1:11">
      <c r="A418" s="18">
        <v>41663</v>
      </c>
      <c r="B418">
        <v>754471</v>
      </c>
      <c r="C418" t="s">
        <v>975</v>
      </c>
      <c r="D418" t="s">
        <v>1036</v>
      </c>
      <c r="E418" t="s">
        <v>670</v>
      </c>
      <c r="F418" t="s">
        <v>686</v>
      </c>
      <c r="G418" t="s">
        <v>687</v>
      </c>
      <c r="H418" t="s">
        <v>1093</v>
      </c>
      <c r="I418" t="s">
        <v>1094</v>
      </c>
      <c r="J418" t="s">
        <v>1093</v>
      </c>
      <c r="K418" t="s">
        <v>1093</v>
      </c>
    </row>
    <row r="419" spans="1:11">
      <c r="A419" s="18">
        <v>41663</v>
      </c>
      <c r="B419">
        <v>342041</v>
      </c>
      <c r="C419" t="s">
        <v>977</v>
      </c>
      <c r="D419" t="s">
        <v>1029</v>
      </c>
      <c r="E419" t="s">
        <v>670</v>
      </c>
      <c r="F419" t="s">
        <v>686</v>
      </c>
      <c r="G419" t="s">
        <v>687</v>
      </c>
      <c r="H419" t="s">
        <v>1095</v>
      </c>
      <c r="I419" t="s">
        <v>1094</v>
      </c>
      <c r="J419" t="s">
        <v>1095</v>
      </c>
      <c r="K419" t="s">
        <v>1093</v>
      </c>
    </row>
    <row r="420" spans="1:11">
      <c r="A420" s="18">
        <v>41663</v>
      </c>
      <c r="B420">
        <v>4562</v>
      </c>
      <c r="C420" t="s">
        <v>977</v>
      </c>
      <c r="D420" t="s">
        <v>997</v>
      </c>
      <c r="E420" t="s">
        <v>670</v>
      </c>
      <c r="F420" t="s">
        <v>686</v>
      </c>
      <c r="G420" t="s">
        <v>687</v>
      </c>
      <c r="H420" t="s">
        <v>1093</v>
      </c>
      <c r="I420" t="s">
        <v>1094</v>
      </c>
      <c r="J420" t="s">
        <v>1093</v>
      </c>
      <c r="K420" t="s">
        <v>1093</v>
      </c>
    </row>
    <row r="421" spans="1:11">
      <c r="A421" s="18">
        <v>41663</v>
      </c>
      <c r="B421">
        <v>267067</v>
      </c>
      <c r="C421" t="s">
        <v>977</v>
      </c>
      <c r="D421" t="s">
        <v>986</v>
      </c>
      <c r="E421" t="s">
        <v>670</v>
      </c>
      <c r="F421" t="s">
        <v>686</v>
      </c>
      <c r="G421" t="s">
        <v>687</v>
      </c>
      <c r="H421" t="s">
        <v>1095</v>
      </c>
      <c r="I421" t="s">
        <v>1094</v>
      </c>
      <c r="J421" t="s">
        <v>1095</v>
      </c>
      <c r="K421" t="s">
        <v>1093</v>
      </c>
    </row>
    <row r="422" spans="1:11">
      <c r="A422" s="18">
        <v>41663</v>
      </c>
      <c r="B422">
        <v>1216754</v>
      </c>
      <c r="C422" t="s">
        <v>977</v>
      </c>
      <c r="D422" t="s">
        <v>1011</v>
      </c>
      <c r="E422" t="s">
        <v>670</v>
      </c>
      <c r="F422" t="s">
        <v>686</v>
      </c>
      <c r="G422" t="s">
        <v>687</v>
      </c>
      <c r="H422" t="s">
        <v>1093</v>
      </c>
      <c r="I422" t="s">
        <v>1094</v>
      </c>
      <c r="J422" t="s">
        <v>1093</v>
      </c>
      <c r="K422" t="s">
        <v>1093</v>
      </c>
    </row>
    <row r="423" spans="1:11">
      <c r="A423" s="18">
        <v>41663</v>
      </c>
      <c r="B423">
        <v>1216644</v>
      </c>
      <c r="C423" t="s">
        <v>977</v>
      </c>
      <c r="D423" t="s">
        <v>1042</v>
      </c>
      <c r="E423" t="s">
        <v>1101</v>
      </c>
      <c r="F423" t="s">
        <v>668</v>
      </c>
      <c r="G423" t="s">
        <v>669</v>
      </c>
      <c r="H423" t="s">
        <v>1093</v>
      </c>
      <c r="I423" t="s">
        <v>1094</v>
      </c>
      <c r="J423" t="s">
        <v>1093</v>
      </c>
      <c r="K423" t="s">
        <v>1093</v>
      </c>
    </row>
    <row r="424" spans="1:11">
      <c r="A424" s="18">
        <v>41663</v>
      </c>
      <c r="B424">
        <v>776361</v>
      </c>
      <c r="C424" t="s">
        <v>975</v>
      </c>
      <c r="D424" t="s">
        <v>1056</v>
      </c>
      <c r="E424" t="s">
        <v>670</v>
      </c>
      <c r="F424" t="s">
        <v>686</v>
      </c>
      <c r="G424" t="s">
        <v>687</v>
      </c>
      <c r="H424" t="s">
        <v>1095</v>
      </c>
      <c r="I424" t="s">
        <v>1094</v>
      </c>
      <c r="J424" t="s">
        <v>1095</v>
      </c>
      <c r="K424" t="s">
        <v>1093</v>
      </c>
    </row>
    <row r="425" spans="1:11">
      <c r="A425" s="18">
        <v>41663</v>
      </c>
      <c r="B425">
        <v>66413</v>
      </c>
      <c r="C425" t="s">
        <v>975</v>
      </c>
      <c r="D425" t="s">
        <v>991</v>
      </c>
      <c r="E425" t="s">
        <v>670</v>
      </c>
      <c r="F425" t="s">
        <v>686</v>
      </c>
      <c r="G425" t="s">
        <v>687</v>
      </c>
      <c r="H425" t="s">
        <v>1093</v>
      </c>
      <c r="I425" t="s">
        <v>1094</v>
      </c>
      <c r="J425" t="s">
        <v>1093</v>
      </c>
      <c r="K425" t="s">
        <v>1093</v>
      </c>
    </row>
    <row r="426" spans="1:11">
      <c r="A426" s="18">
        <v>41663</v>
      </c>
      <c r="B426">
        <v>102649</v>
      </c>
      <c r="C426" t="s">
        <v>977</v>
      </c>
      <c r="D426" t="s">
        <v>1005</v>
      </c>
      <c r="E426" t="s">
        <v>1101</v>
      </c>
      <c r="F426" t="s">
        <v>691</v>
      </c>
      <c r="G426" t="s">
        <v>628</v>
      </c>
      <c r="H426" t="s">
        <v>1095</v>
      </c>
      <c r="I426" t="s">
        <v>1094</v>
      </c>
      <c r="J426" t="s">
        <v>1095</v>
      </c>
      <c r="K426" t="s">
        <v>1093</v>
      </c>
    </row>
    <row r="427" spans="1:11">
      <c r="A427" s="18">
        <v>41663</v>
      </c>
      <c r="B427">
        <v>440382</v>
      </c>
      <c r="C427" t="s">
        <v>977</v>
      </c>
      <c r="D427" t="s">
        <v>1002</v>
      </c>
      <c r="E427" t="s">
        <v>1101</v>
      </c>
      <c r="F427" t="s">
        <v>681</v>
      </c>
      <c r="G427" t="s">
        <v>682</v>
      </c>
      <c r="H427" t="s">
        <v>1093</v>
      </c>
      <c r="I427" t="s">
        <v>1094</v>
      </c>
      <c r="J427" t="s">
        <v>1093</v>
      </c>
      <c r="K427" t="s">
        <v>1093</v>
      </c>
    </row>
    <row r="428" spans="1:11">
      <c r="A428" s="18">
        <v>41663</v>
      </c>
      <c r="B428">
        <v>504333</v>
      </c>
      <c r="C428" t="s">
        <v>977</v>
      </c>
      <c r="D428" t="s">
        <v>1038</v>
      </c>
      <c r="E428" t="s">
        <v>683</v>
      </c>
      <c r="F428" t="s">
        <v>869</v>
      </c>
      <c r="G428" t="s">
        <v>638</v>
      </c>
      <c r="H428" t="s">
        <v>1093</v>
      </c>
      <c r="I428" t="s">
        <v>1094</v>
      </c>
      <c r="J428" t="s">
        <v>1093</v>
      </c>
      <c r="K428" t="s">
        <v>1093</v>
      </c>
    </row>
    <row r="429" spans="1:11">
      <c r="A429" s="18">
        <v>41663</v>
      </c>
      <c r="B429">
        <v>1021758</v>
      </c>
      <c r="C429" t="s">
        <v>975</v>
      </c>
      <c r="D429" t="s">
        <v>1055</v>
      </c>
      <c r="E429" t="s">
        <v>670</v>
      </c>
      <c r="F429" t="s">
        <v>686</v>
      </c>
      <c r="G429" t="s">
        <v>687</v>
      </c>
      <c r="H429" t="s">
        <v>1095</v>
      </c>
      <c r="I429" t="s">
        <v>1094</v>
      </c>
      <c r="J429" t="s">
        <v>1095</v>
      </c>
      <c r="K429" t="s">
        <v>1093</v>
      </c>
    </row>
    <row r="430" spans="1:11">
      <c r="A430" s="18">
        <v>41663</v>
      </c>
      <c r="B430">
        <v>192367</v>
      </c>
      <c r="C430" t="s">
        <v>975</v>
      </c>
      <c r="D430" t="s">
        <v>1060</v>
      </c>
      <c r="E430" t="s">
        <v>1101</v>
      </c>
      <c r="F430" t="s">
        <v>515</v>
      </c>
      <c r="G430" t="s">
        <v>678</v>
      </c>
      <c r="H430" t="s">
        <v>1095</v>
      </c>
      <c r="I430" t="s">
        <v>1094</v>
      </c>
      <c r="J430" t="s">
        <v>1093</v>
      </c>
      <c r="K430" t="s">
        <v>1093</v>
      </c>
    </row>
    <row r="431" spans="1:11">
      <c r="A431" s="18">
        <v>41663</v>
      </c>
      <c r="B431">
        <v>172476</v>
      </c>
      <c r="C431" t="s">
        <v>977</v>
      </c>
      <c r="D431" t="s">
        <v>978</v>
      </c>
      <c r="E431" t="s">
        <v>1101</v>
      </c>
      <c r="F431" t="s">
        <v>677</v>
      </c>
      <c r="G431" t="s">
        <v>678</v>
      </c>
      <c r="H431" t="s">
        <v>1095</v>
      </c>
      <c r="I431" t="s">
        <v>1094</v>
      </c>
      <c r="J431" t="s">
        <v>1095</v>
      </c>
      <c r="K431" t="s">
        <v>1093</v>
      </c>
    </row>
    <row r="432" spans="1:11">
      <c r="A432" s="18">
        <v>41663</v>
      </c>
      <c r="B432">
        <v>890674</v>
      </c>
      <c r="C432" t="s">
        <v>977</v>
      </c>
      <c r="D432" t="s">
        <v>1012</v>
      </c>
      <c r="E432" t="s">
        <v>670</v>
      </c>
      <c r="F432" t="s">
        <v>686</v>
      </c>
      <c r="G432" t="s">
        <v>687</v>
      </c>
      <c r="H432" t="s">
        <v>1095</v>
      </c>
      <c r="I432" t="s">
        <v>1094</v>
      </c>
      <c r="J432" t="s">
        <v>1095</v>
      </c>
      <c r="K432" t="s">
        <v>1093</v>
      </c>
    </row>
    <row r="433" spans="1:11">
      <c r="A433" s="18">
        <v>41663</v>
      </c>
      <c r="B433">
        <v>1197555</v>
      </c>
      <c r="C433" t="s">
        <v>975</v>
      </c>
      <c r="D433" t="s">
        <v>1042</v>
      </c>
      <c r="E433" t="s">
        <v>670</v>
      </c>
      <c r="F433" t="s">
        <v>686</v>
      </c>
      <c r="G433" t="s">
        <v>687</v>
      </c>
      <c r="H433" t="s">
        <v>1095</v>
      </c>
      <c r="I433" t="s">
        <v>1094</v>
      </c>
      <c r="J433" t="s">
        <v>1095</v>
      </c>
      <c r="K433" t="s">
        <v>1093</v>
      </c>
    </row>
    <row r="434" spans="1:11">
      <c r="A434" s="18">
        <v>41663</v>
      </c>
      <c r="B434">
        <v>40368</v>
      </c>
      <c r="C434" t="s">
        <v>975</v>
      </c>
      <c r="D434" t="s">
        <v>979</v>
      </c>
      <c r="E434" t="s">
        <v>1101</v>
      </c>
      <c r="F434" t="s">
        <v>690</v>
      </c>
      <c r="G434" t="s">
        <v>632</v>
      </c>
      <c r="H434" t="s">
        <v>1093</v>
      </c>
      <c r="I434" t="s">
        <v>1094</v>
      </c>
      <c r="J434" t="s">
        <v>1093</v>
      </c>
      <c r="K434" t="s">
        <v>1093</v>
      </c>
    </row>
    <row r="435" spans="1:11">
      <c r="A435" s="18">
        <v>41663</v>
      </c>
      <c r="B435">
        <v>1031276</v>
      </c>
      <c r="C435" t="s">
        <v>975</v>
      </c>
      <c r="D435" t="s">
        <v>1040</v>
      </c>
      <c r="E435" t="s">
        <v>859</v>
      </c>
      <c r="F435" t="s">
        <v>684</v>
      </c>
      <c r="G435" t="s">
        <v>685</v>
      </c>
      <c r="H435" t="s">
        <v>1095</v>
      </c>
      <c r="I435" t="s">
        <v>1094</v>
      </c>
      <c r="J435" t="s">
        <v>1095</v>
      </c>
      <c r="K435" t="s">
        <v>1093</v>
      </c>
    </row>
    <row r="436" spans="1:11">
      <c r="A436" s="18">
        <v>41663</v>
      </c>
      <c r="B436">
        <v>748542</v>
      </c>
      <c r="C436" t="s">
        <v>975</v>
      </c>
      <c r="D436" t="s">
        <v>991</v>
      </c>
      <c r="E436" t="s">
        <v>1101</v>
      </c>
      <c r="F436" t="s">
        <v>681</v>
      </c>
      <c r="G436" t="s">
        <v>682</v>
      </c>
      <c r="H436" t="s">
        <v>1093</v>
      </c>
      <c r="I436" t="s">
        <v>1094</v>
      </c>
      <c r="J436" t="s">
        <v>1093</v>
      </c>
      <c r="K436" t="s">
        <v>1093</v>
      </c>
    </row>
    <row r="437" spans="1:11">
      <c r="A437" s="18">
        <v>41663</v>
      </c>
      <c r="B437">
        <v>24957</v>
      </c>
      <c r="C437" t="s">
        <v>975</v>
      </c>
      <c r="D437" t="s">
        <v>1006</v>
      </c>
      <c r="E437" t="s">
        <v>1101</v>
      </c>
      <c r="F437" t="s">
        <v>853</v>
      </c>
      <c r="G437" t="s">
        <v>1103</v>
      </c>
      <c r="H437" t="s">
        <v>1093</v>
      </c>
      <c r="I437" t="s">
        <v>1094</v>
      </c>
      <c r="J437" t="s">
        <v>1093</v>
      </c>
      <c r="K437" t="s">
        <v>1093</v>
      </c>
    </row>
    <row r="438" spans="1:11">
      <c r="A438" s="18">
        <v>41663</v>
      </c>
      <c r="B438">
        <v>740404</v>
      </c>
      <c r="C438" t="s">
        <v>977</v>
      </c>
      <c r="D438" t="s">
        <v>980</v>
      </c>
      <c r="E438" t="s">
        <v>683</v>
      </c>
      <c r="F438" t="s">
        <v>637</v>
      </c>
      <c r="G438" t="s">
        <v>638</v>
      </c>
      <c r="H438" t="s">
        <v>1093</v>
      </c>
      <c r="I438" t="s">
        <v>1094</v>
      </c>
      <c r="J438" t="s">
        <v>1093</v>
      </c>
      <c r="K438" t="s">
        <v>1093</v>
      </c>
    </row>
    <row r="439" spans="1:11">
      <c r="A439" s="18">
        <v>41663</v>
      </c>
      <c r="B439">
        <v>982038</v>
      </c>
      <c r="C439" t="s">
        <v>977</v>
      </c>
      <c r="D439" t="s">
        <v>1039</v>
      </c>
      <c r="E439" t="s">
        <v>670</v>
      </c>
      <c r="F439" t="s">
        <v>686</v>
      </c>
      <c r="G439" t="s">
        <v>687</v>
      </c>
      <c r="H439" t="s">
        <v>1093</v>
      </c>
      <c r="I439" t="s">
        <v>1094</v>
      </c>
      <c r="J439" t="s">
        <v>1093</v>
      </c>
      <c r="K439" t="s">
        <v>1093</v>
      </c>
    </row>
    <row r="440" spans="1:11">
      <c r="A440" s="18">
        <v>41664</v>
      </c>
      <c r="B440">
        <v>684089</v>
      </c>
      <c r="C440" t="s">
        <v>977</v>
      </c>
      <c r="D440" t="s">
        <v>1041</v>
      </c>
      <c r="E440" t="s">
        <v>634</v>
      </c>
      <c r="F440" t="s">
        <v>513</v>
      </c>
      <c r="G440" t="s">
        <v>667</v>
      </c>
      <c r="H440" t="s">
        <v>1095</v>
      </c>
      <c r="I440" t="s">
        <v>1094</v>
      </c>
      <c r="J440" t="s">
        <v>1093</v>
      </c>
      <c r="K440" t="s">
        <v>1093</v>
      </c>
    </row>
    <row r="441" spans="1:11">
      <c r="A441" s="18">
        <v>41664</v>
      </c>
      <c r="B441">
        <v>1091605</v>
      </c>
      <c r="C441" t="s">
        <v>975</v>
      </c>
      <c r="D441" t="s">
        <v>1040</v>
      </c>
      <c r="E441" t="s">
        <v>634</v>
      </c>
      <c r="F441" t="s">
        <v>513</v>
      </c>
      <c r="G441" t="s">
        <v>667</v>
      </c>
      <c r="H441" t="s">
        <v>1095</v>
      </c>
      <c r="I441" t="s">
        <v>1094</v>
      </c>
      <c r="J441" t="s">
        <v>1095</v>
      </c>
      <c r="K441" t="s">
        <v>1093</v>
      </c>
    </row>
    <row r="442" spans="1:11">
      <c r="A442" s="18">
        <v>41664</v>
      </c>
      <c r="B442">
        <v>1201426</v>
      </c>
      <c r="C442" t="s">
        <v>975</v>
      </c>
      <c r="D442" t="s">
        <v>991</v>
      </c>
      <c r="E442" t="s">
        <v>670</v>
      </c>
      <c r="F442" t="s">
        <v>686</v>
      </c>
      <c r="G442" t="s">
        <v>687</v>
      </c>
      <c r="H442" t="s">
        <v>1095</v>
      </c>
      <c r="I442" t="s">
        <v>1094</v>
      </c>
      <c r="J442" t="s">
        <v>1093</v>
      </c>
      <c r="K442" t="s">
        <v>1093</v>
      </c>
    </row>
    <row r="443" spans="1:11">
      <c r="A443" s="18">
        <v>41664</v>
      </c>
      <c r="B443">
        <v>578125</v>
      </c>
      <c r="C443" t="s">
        <v>977</v>
      </c>
      <c r="D443" t="s">
        <v>1031</v>
      </c>
      <c r="E443" t="s">
        <v>1101</v>
      </c>
      <c r="F443" t="s">
        <v>666</v>
      </c>
      <c r="G443" t="s">
        <v>667</v>
      </c>
      <c r="H443" t="s">
        <v>1093</v>
      </c>
      <c r="I443" t="s">
        <v>1094</v>
      </c>
      <c r="J443" t="s">
        <v>1093</v>
      </c>
      <c r="K443" t="s">
        <v>1093</v>
      </c>
    </row>
    <row r="444" spans="1:11">
      <c r="A444" s="18">
        <v>41664</v>
      </c>
      <c r="B444">
        <v>320446</v>
      </c>
      <c r="C444" t="s">
        <v>975</v>
      </c>
      <c r="D444" t="s">
        <v>978</v>
      </c>
      <c r="E444" t="s">
        <v>634</v>
      </c>
      <c r="F444" t="s">
        <v>513</v>
      </c>
      <c r="G444" t="s">
        <v>676</v>
      </c>
      <c r="H444" t="s">
        <v>1095</v>
      </c>
      <c r="I444" t="s">
        <v>1094</v>
      </c>
      <c r="J444" t="s">
        <v>1093</v>
      </c>
      <c r="K444" t="s">
        <v>1093</v>
      </c>
    </row>
    <row r="445" spans="1:11">
      <c r="A445" s="18">
        <v>41664</v>
      </c>
      <c r="B445">
        <v>269793</v>
      </c>
      <c r="C445" t="s">
        <v>977</v>
      </c>
      <c r="D445" t="s">
        <v>1000</v>
      </c>
      <c r="E445" t="s">
        <v>1101</v>
      </c>
      <c r="F445" t="s">
        <v>853</v>
      </c>
      <c r="G445" t="s">
        <v>1103</v>
      </c>
      <c r="H445" t="s">
        <v>1093</v>
      </c>
      <c r="I445" t="s">
        <v>1094</v>
      </c>
      <c r="J445" t="s">
        <v>1093</v>
      </c>
      <c r="K445" t="s">
        <v>1093</v>
      </c>
    </row>
    <row r="446" spans="1:11">
      <c r="A446" s="18">
        <v>41664</v>
      </c>
      <c r="B446">
        <v>1215897</v>
      </c>
      <c r="C446" t="s">
        <v>975</v>
      </c>
      <c r="D446" t="s">
        <v>1005</v>
      </c>
      <c r="E446" t="s">
        <v>1101</v>
      </c>
      <c r="F446" t="s">
        <v>668</v>
      </c>
      <c r="G446" t="s">
        <v>669</v>
      </c>
      <c r="H446" t="s">
        <v>1095</v>
      </c>
      <c r="I446" t="s">
        <v>1097</v>
      </c>
      <c r="J446" t="s">
        <v>1093</v>
      </c>
      <c r="K446" t="s">
        <v>1093</v>
      </c>
    </row>
    <row r="447" spans="1:11">
      <c r="A447" s="18">
        <v>41664</v>
      </c>
      <c r="B447">
        <v>1214251</v>
      </c>
      <c r="C447" t="s">
        <v>975</v>
      </c>
      <c r="D447" t="s">
        <v>981</v>
      </c>
      <c r="E447" t="s">
        <v>1101</v>
      </c>
      <c r="F447" t="s">
        <v>515</v>
      </c>
      <c r="G447" t="s">
        <v>678</v>
      </c>
      <c r="H447" t="s">
        <v>1093</v>
      </c>
      <c r="I447" t="s">
        <v>1094</v>
      </c>
      <c r="J447" t="s">
        <v>1093</v>
      </c>
      <c r="K447" t="s">
        <v>1093</v>
      </c>
    </row>
    <row r="448" spans="1:11">
      <c r="A448" s="18">
        <v>41664</v>
      </c>
      <c r="B448">
        <v>260854</v>
      </c>
      <c r="C448" t="s">
        <v>977</v>
      </c>
      <c r="D448" t="s">
        <v>980</v>
      </c>
      <c r="E448" t="s">
        <v>683</v>
      </c>
      <c r="F448" t="s">
        <v>637</v>
      </c>
      <c r="G448" t="s">
        <v>638</v>
      </c>
      <c r="H448" t="s">
        <v>1093</v>
      </c>
      <c r="I448" t="s">
        <v>1094</v>
      </c>
      <c r="J448" t="s">
        <v>1093</v>
      </c>
      <c r="K448" t="s">
        <v>1093</v>
      </c>
    </row>
    <row r="449" spans="1:11">
      <c r="A449" s="18">
        <v>41664</v>
      </c>
      <c r="B449">
        <v>556254</v>
      </c>
      <c r="C449" t="s">
        <v>975</v>
      </c>
      <c r="D449" t="s">
        <v>1058</v>
      </c>
      <c r="E449" t="s">
        <v>670</v>
      </c>
      <c r="F449" t="s">
        <v>686</v>
      </c>
      <c r="G449" t="s">
        <v>687</v>
      </c>
      <c r="H449" t="s">
        <v>1093</v>
      </c>
      <c r="I449" t="s">
        <v>1094</v>
      </c>
      <c r="J449" t="s">
        <v>1093</v>
      </c>
      <c r="K449" t="s">
        <v>1093</v>
      </c>
    </row>
    <row r="450" spans="1:11">
      <c r="A450" s="18">
        <v>41664</v>
      </c>
      <c r="B450">
        <v>1035158</v>
      </c>
      <c r="C450" t="s">
        <v>975</v>
      </c>
      <c r="D450" t="s">
        <v>1057</v>
      </c>
      <c r="E450" t="s">
        <v>859</v>
      </c>
      <c r="F450" t="s">
        <v>860</v>
      </c>
      <c r="G450" t="s">
        <v>861</v>
      </c>
      <c r="H450" t="s">
        <v>1093</v>
      </c>
      <c r="I450" t="s">
        <v>1094</v>
      </c>
      <c r="J450" t="s">
        <v>1093</v>
      </c>
      <c r="K450" t="s">
        <v>1093</v>
      </c>
    </row>
    <row r="451" spans="1:11">
      <c r="A451" s="18">
        <v>41664</v>
      </c>
      <c r="B451">
        <v>228710</v>
      </c>
      <c r="C451" t="s">
        <v>977</v>
      </c>
      <c r="D451" t="s">
        <v>992</v>
      </c>
      <c r="E451" t="s">
        <v>634</v>
      </c>
      <c r="F451" t="s">
        <v>513</v>
      </c>
      <c r="G451" t="s">
        <v>1103</v>
      </c>
      <c r="H451" t="s">
        <v>1095</v>
      </c>
      <c r="I451" t="s">
        <v>1094</v>
      </c>
      <c r="J451" t="s">
        <v>1095</v>
      </c>
      <c r="K451" t="s">
        <v>1093</v>
      </c>
    </row>
    <row r="452" spans="1:11">
      <c r="A452" s="18">
        <v>41664</v>
      </c>
      <c r="B452">
        <v>404724</v>
      </c>
      <c r="C452" t="s">
        <v>975</v>
      </c>
      <c r="D452" t="s">
        <v>1024</v>
      </c>
      <c r="E452" t="s">
        <v>683</v>
      </c>
      <c r="F452" t="s">
        <v>1456</v>
      </c>
      <c r="G452" t="s">
        <v>1452</v>
      </c>
      <c r="H452" t="s">
        <v>1093</v>
      </c>
      <c r="I452" t="s">
        <v>1094</v>
      </c>
      <c r="J452" t="s">
        <v>1093</v>
      </c>
      <c r="K452" t="s">
        <v>1093</v>
      </c>
    </row>
    <row r="453" spans="1:11">
      <c r="A453" s="18">
        <v>41664</v>
      </c>
      <c r="B453">
        <v>748131</v>
      </c>
      <c r="C453" t="s">
        <v>977</v>
      </c>
      <c r="D453" t="s">
        <v>1000</v>
      </c>
      <c r="E453" t="s">
        <v>1101</v>
      </c>
      <c r="F453" t="s">
        <v>690</v>
      </c>
      <c r="G453" t="s">
        <v>632</v>
      </c>
      <c r="H453" t="s">
        <v>1093</v>
      </c>
      <c r="I453" t="s">
        <v>1094</v>
      </c>
      <c r="J453" t="s">
        <v>1093</v>
      </c>
      <c r="K453" t="s">
        <v>1093</v>
      </c>
    </row>
    <row r="454" spans="1:11">
      <c r="A454" s="18">
        <v>41664</v>
      </c>
      <c r="B454">
        <v>517241</v>
      </c>
      <c r="C454" t="s">
        <v>977</v>
      </c>
      <c r="D454" t="s">
        <v>978</v>
      </c>
      <c r="E454" t="s">
        <v>1101</v>
      </c>
      <c r="F454" t="s">
        <v>681</v>
      </c>
      <c r="G454" t="s">
        <v>682</v>
      </c>
      <c r="H454" t="s">
        <v>1095</v>
      </c>
      <c r="I454" t="s">
        <v>1098</v>
      </c>
      <c r="J454" t="s">
        <v>1093</v>
      </c>
      <c r="K454" t="s">
        <v>1093</v>
      </c>
    </row>
    <row r="455" spans="1:11">
      <c r="A455" s="18">
        <v>41664</v>
      </c>
      <c r="B455">
        <v>764479</v>
      </c>
      <c r="C455" t="s">
        <v>975</v>
      </c>
      <c r="D455" t="s">
        <v>1056</v>
      </c>
      <c r="E455" t="s">
        <v>1101</v>
      </c>
      <c r="F455" t="s">
        <v>675</v>
      </c>
      <c r="G455" t="s">
        <v>632</v>
      </c>
      <c r="H455" t="s">
        <v>1093</v>
      </c>
      <c r="I455" t="s">
        <v>1094</v>
      </c>
      <c r="J455" t="s">
        <v>1093</v>
      </c>
      <c r="K455" t="s">
        <v>1093</v>
      </c>
    </row>
    <row r="456" spans="1:11">
      <c r="A456" s="18">
        <v>41664</v>
      </c>
      <c r="B456">
        <v>686887</v>
      </c>
      <c r="C456" t="s">
        <v>975</v>
      </c>
      <c r="D456" t="s">
        <v>978</v>
      </c>
      <c r="E456" t="s">
        <v>670</v>
      </c>
      <c r="F456" t="s">
        <v>686</v>
      </c>
      <c r="G456" t="s">
        <v>687</v>
      </c>
      <c r="H456" t="s">
        <v>1095</v>
      </c>
      <c r="I456" t="s">
        <v>1094</v>
      </c>
      <c r="J456" t="s">
        <v>1095</v>
      </c>
      <c r="K456" t="s">
        <v>1093</v>
      </c>
    </row>
    <row r="457" spans="1:11">
      <c r="A457" s="18">
        <v>41664</v>
      </c>
      <c r="B457">
        <v>1048770</v>
      </c>
      <c r="C457" t="s">
        <v>975</v>
      </c>
      <c r="D457" t="s">
        <v>996</v>
      </c>
      <c r="E457" t="s">
        <v>683</v>
      </c>
      <c r="F457" t="s">
        <v>548</v>
      </c>
      <c r="G457" t="s">
        <v>861</v>
      </c>
      <c r="H457" t="s">
        <v>1095</v>
      </c>
      <c r="I457" t="s">
        <v>1094</v>
      </c>
      <c r="J457" t="s">
        <v>1095</v>
      </c>
      <c r="K457" t="s">
        <v>1093</v>
      </c>
    </row>
    <row r="458" spans="1:11">
      <c r="A458" s="18">
        <v>41664</v>
      </c>
      <c r="B458">
        <v>126614</v>
      </c>
      <c r="C458" t="s">
        <v>977</v>
      </c>
      <c r="D458" t="s">
        <v>1066</v>
      </c>
      <c r="E458" t="s">
        <v>670</v>
      </c>
      <c r="F458" t="s">
        <v>686</v>
      </c>
      <c r="G458" t="s">
        <v>687</v>
      </c>
      <c r="H458" t="s">
        <v>1093</v>
      </c>
      <c r="I458" t="s">
        <v>1094</v>
      </c>
      <c r="J458" t="s">
        <v>1093</v>
      </c>
      <c r="K458" t="s">
        <v>1093</v>
      </c>
    </row>
    <row r="459" spans="1:11">
      <c r="A459" s="18">
        <v>41664</v>
      </c>
      <c r="B459">
        <v>583790</v>
      </c>
      <c r="C459" t="s">
        <v>975</v>
      </c>
      <c r="D459" t="s">
        <v>994</v>
      </c>
      <c r="E459" t="s">
        <v>859</v>
      </c>
      <c r="F459" t="s">
        <v>548</v>
      </c>
      <c r="G459" t="s">
        <v>861</v>
      </c>
      <c r="H459" t="s">
        <v>1095</v>
      </c>
      <c r="I459" t="s">
        <v>1097</v>
      </c>
      <c r="J459" t="s">
        <v>1093</v>
      </c>
      <c r="K459" t="s">
        <v>1093</v>
      </c>
    </row>
    <row r="460" spans="1:11">
      <c r="A460" s="18">
        <v>41664</v>
      </c>
      <c r="B460">
        <v>823444</v>
      </c>
      <c r="C460" t="s">
        <v>975</v>
      </c>
      <c r="D460" t="s">
        <v>1017</v>
      </c>
      <c r="E460" t="s">
        <v>670</v>
      </c>
      <c r="F460" t="s">
        <v>686</v>
      </c>
      <c r="G460" t="s">
        <v>687</v>
      </c>
      <c r="H460" t="s">
        <v>1093</v>
      </c>
      <c r="I460" t="s">
        <v>1094</v>
      </c>
      <c r="J460" t="s">
        <v>1093</v>
      </c>
      <c r="K460" t="s">
        <v>1093</v>
      </c>
    </row>
    <row r="461" spans="1:11">
      <c r="A461" s="18">
        <v>41665</v>
      </c>
      <c r="B461">
        <v>1207411</v>
      </c>
      <c r="C461" t="s">
        <v>977</v>
      </c>
      <c r="D461" t="s">
        <v>985</v>
      </c>
      <c r="E461" t="s">
        <v>1101</v>
      </c>
      <c r="F461" t="s">
        <v>630</v>
      </c>
      <c r="G461" t="s">
        <v>1103</v>
      </c>
      <c r="H461" t="s">
        <v>1093</v>
      </c>
      <c r="I461" t="s">
        <v>1094</v>
      </c>
      <c r="J461" t="s">
        <v>1093</v>
      </c>
      <c r="K461" t="s">
        <v>1093</v>
      </c>
    </row>
    <row r="462" spans="1:11">
      <c r="A462" s="18">
        <v>41665</v>
      </c>
      <c r="B462">
        <v>1205236</v>
      </c>
      <c r="C462" t="s">
        <v>977</v>
      </c>
      <c r="D462" t="s">
        <v>1045</v>
      </c>
      <c r="E462" t="s">
        <v>634</v>
      </c>
      <c r="F462" t="s">
        <v>640</v>
      </c>
      <c r="G462" t="s">
        <v>1103</v>
      </c>
      <c r="H462" t="s">
        <v>1093</v>
      </c>
      <c r="I462" t="s">
        <v>1094</v>
      </c>
      <c r="J462" t="s">
        <v>1093</v>
      </c>
      <c r="K462" t="s">
        <v>1093</v>
      </c>
    </row>
    <row r="463" spans="1:11">
      <c r="A463" s="18">
        <v>41665</v>
      </c>
      <c r="B463">
        <v>176064</v>
      </c>
      <c r="C463" t="s">
        <v>977</v>
      </c>
      <c r="D463" t="s">
        <v>982</v>
      </c>
      <c r="E463" t="s">
        <v>1101</v>
      </c>
      <c r="F463" t="s">
        <v>1457</v>
      </c>
      <c r="G463" t="s">
        <v>689</v>
      </c>
      <c r="H463" t="s">
        <v>1093</v>
      </c>
      <c r="I463" t="s">
        <v>1094</v>
      </c>
      <c r="J463" t="s">
        <v>1093</v>
      </c>
      <c r="K463" t="s">
        <v>1093</v>
      </c>
    </row>
    <row r="464" spans="1:11">
      <c r="A464" s="18">
        <v>41665</v>
      </c>
      <c r="B464">
        <v>5859</v>
      </c>
      <c r="C464" t="s">
        <v>975</v>
      </c>
      <c r="D464" t="s">
        <v>1015</v>
      </c>
      <c r="E464" t="s">
        <v>670</v>
      </c>
      <c r="F464" t="s">
        <v>686</v>
      </c>
      <c r="G464" t="s">
        <v>687</v>
      </c>
      <c r="H464" t="s">
        <v>1093</v>
      </c>
      <c r="I464" t="s">
        <v>1094</v>
      </c>
      <c r="J464" t="s">
        <v>1093</v>
      </c>
      <c r="K464" t="s">
        <v>1093</v>
      </c>
    </row>
    <row r="465" spans="1:11">
      <c r="A465" s="18">
        <v>41665</v>
      </c>
      <c r="B465">
        <v>257982</v>
      </c>
      <c r="C465" t="s">
        <v>977</v>
      </c>
      <c r="D465" t="s">
        <v>1045</v>
      </c>
      <c r="E465" t="s">
        <v>670</v>
      </c>
      <c r="F465" t="s">
        <v>640</v>
      </c>
      <c r="G465" t="s">
        <v>1103</v>
      </c>
      <c r="H465" t="s">
        <v>1093</v>
      </c>
      <c r="I465" t="s">
        <v>1094</v>
      </c>
      <c r="J465" t="s">
        <v>1093</v>
      </c>
      <c r="K465" t="s">
        <v>1093</v>
      </c>
    </row>
    <row r="466" spans="1:11">
      <c r="A466" s="18">
        <v>41665</v>
      </c>
      <c r="B466">
        <v>766408</v>
      </c>
      <c r="C466" t="s">
        <v>975</v>
      </c>
      <c r="D466" t="s">
        <v>1008</v>
      </c>
      <c r="E466" t="s">
        <v>1101</v>
      </c>
      <c r="F466" t="s">
        <v>873</v>
      </c>
      <c r="G466" t="s">
        <v>667</v>
      </c>
      <c r="H466" t="s">
        <v>1093</v>
      </c>
      <c r="I466" t="s">
        <v>1094</v>
      </c>
      <c r="J466" t="s">
        <v>1093</v>
      </c>
      <c r="K466" t="s">
        <v>1093</v>
      </c>
    </row>
    <row r="467" spans="1:11">
      <c r="A467" s="18">
        <v>41665</v>
      </c>
      <c r="B467">
        <v>168664</v>
      </c>
      <c r="C467" t="s">
        <v>975</v>
      </c>
      <c r="D467" t="s">
        <v>1067</v>
      </c>
      <c r="E467" t="s">
        <v>670</v>
      </c>
      <c r="F467" t="s">
        <v>513</v>
      </c>
      <c r="G467" t="s">
        <v>1103</v>
      </c>
      <c r="H467" t="s">
        <v>1095</v>
      </c>
      <c r="I467" t="s">
        <v>1094</v>
      </c>
      <c r="J467" t="s">
        <v>1093</v>
      </c>
      <c r="K467" t="s">
        <v>1093</v>
      </c>
    </row>
    <row r="468" spans="1:11">
      <c r="A468" s="18">
        <v>41665</v>
      </c>
      <c r="B468">
        <v>183532</v>
      </c>
      <c r="C468" t="s">
        <v>975</v>
      </c>
      <c r="D468" t="s">
        <v>981</v>
      </c>
      <c r="E468" t="s">
        <v>1101</v>
      </c>
      <c r="F468" t="s">
        <v>515</v>
      </c>
      <c r="G468" t="s">
        <v>678</v>
      </c>
      <c r="H468" t="s">
        <v>1095</v>
      </c>
      <c r="I468" t="s">
        <v>1094</v>
      </c>
      <c r="J468" t="s">
        <v>1093</v>
      </c>
      <c r="K468" t="s">
        <v>1093</v>
      </c>
    </row>
    <row r="469" spans="1:11">
      <c r="A469" s="18">
        <v>41665</v>
      </c>
      <c r="B469">
        <v>446330</v>
      </c>
      <c r="C469" t="s">
        <v>977</v>
      </c>
      <c r="D469" t="s">
        <v>1038</v>
      </c>
      <c r="E469" t="s">
        <v>1101</v>
      </c>
      <c r="F469" t="s">
        <v>1458</v>
      </c>
      <c r="G469" t="s">
        <v>1459</v>
      </c>
      <c r="H469" t="s">
        <v>1095</v>
      </c>
      <c r="I469" t="s">
        <v>1094</v>
      </c>
      <c r="J469" t="s">
        <v>1095</v>
      </c>
      <c r="K469" t="s">
        <v>1093</v>
      </c>
    </row>
    <row r="470" spans="1:11">
      <c r="A470" s="18">
        <v>41665</v>
      </c>
      <c r="B470">
        <v>253208</v>
      </c>
      <c r="C470" t="s">
        <v>975</v>
      </c>
      <c r="D470" t="s">
        <v>995</v>
      </c>
      <c r="E470" t="s">
        <v>670</v>
      </c>
      <c r="F470" t="s">
        <v>686</v>
      </c>
      <c r="G470" t="s">
        <v>687</v>
      </c>
      <c r="H470" t="s">
        <v>1095</v>
      </c>
      <c r="I470" t="s">
        <v>1094</v>
      </c>
      <c r="J470" t="s">
        <v>1095</v>
      </c>
      <c r="K470" t="s">
        <v>1093</v>
      </c>
    </row>
    <row r="471" spans="1:11">
      <c r="A471" s="18">
        <v>41665</v>
      </c>
      <c r="B471">
        <v>313070</v>
      </c>
      <c r="C471" t="s">
        <v>975</v>
      </c>
      <c r="D471" t="s">
        <v>1005</v>
      </c>
      <c r="E471" t="s">
        <v>670</v>
      </c>
      <c r="F471" t="s">
        <v>686</v>
      </c>
      <c r="G471" t="s">
        <v>687</v>
      </c>
      <c r="H471" t="s">
        <v>1093</v>
      </c>
      <c r="I471" t="s">
        <v>1094</v>
      </c>
      <c r="J471" t="s">
        <v>1093</v>
      </c>
      <c r="K471" t="s">
        <v>1093</v>
      </c>
    </row>
    <row r="472" spans="1:11">
      <c r="A472" s="18">
        <v>41665</v>
      </c>
      <c r="B472">
        <v>536292</v>
      </c>
      <c r="C472" t="s">
        <v>975</v>
      </c>
      <c r="D472" t="s">
        <v>1031</v>
      </c>
      <c r="E472" t="s">
        <v>670</v>
      </c>
      <c r="F472" t="s">
        <v>686</v>
      </c>
      <c r="G472" t="s">
        <v>687</v>
      </c>
      <c r="H472" t="s">
        <v>1093</v>
      </c>
      <c r="I472" t="s">
        <v>1094</v>
      </c>
      <c r="J472" t="s">
        <v>1093</v>
      </c>
      <c r="K472" t="s">
        <v>1093</v>
      </c>
    </row>
    <row r="473" spans="1:11">
      <c r="A473" s="18">
        <v>41665</v>
      </c>
      <c r="B473">
        <v>1217725</v>
      </c>
      <c r="C473" t="s">
        <v>977</v>
      </c>
      <c r="D473" t="s">
        <v>991</v>
      </c>
      <c r="E473" t="s">
        <v>670</v>
      </c>
      <c r="F473" t="s">
        <v>686</v>
      </c>
      <c r="G473" t="s">
        <v>687</v>
      </c>
      <c r="H473" t="s">
        <v>1093</v>
      </c>
      <c r="I473" t="s">
        <v>1094</v>
      </c>
      <c r="J473" t="s">
        <v>1093</v>
      </c>
      <c r="K473" t="s">
        <v>1093</v>
      </c>
    </row>
    <row r="474" spans="1:11">
      <c r="A474" s="18">
        <v>41666</v>
      </c>
      <c r="B474">
        <v>465681</v>
      </c>
      <c r="C474" t="s">
        <v>975</v>
      </c>
      <c r="D474" t="s">
        <v>1058</v>
      </c>
      <c r="E474" t="s">
        <v>859</v>
      </c>
      <c r="F474" t="s">
        <v>1456</v>
      </c>
      <c r="G474" t="s">
        <v>1460</v>
      </c>
      <c r="H474" t="s">
        <v>1093</v>
      </c>
      <c r="I474" t="s">
        <v>1094</v>
      </c>
      <c r="J474" t="s">
        <v>1093</v>
      </c>
      <c r="K474" t="s">
        <v>1093</v>
      </c>
    </row>
    <row r="475" spans="1:11">
      <c r="A475" s="18">
        <v>41666</v>
      </c>
      <c r="B475">
        <v>54402</v>
      </c>
      <c r="C475" t="s">
        <v>975</v>
      </c>
      <c r="D475" t="s">
        <v>986</v>
      </c>
      <c r="E475" t="s">
        <v>670</v>
      </c>
      <c r="F475" t="s">
        <v>686</v>
      </c>
      <c r="G475" t="s">
        <v>687</v>
      </c>
      <c r="H475" t="s">
        <v>1095</v>
      </c>
      <c r="I475" t="s">
        <v>1094</v>
      </c>
      <c r="J475" t="s">
        <v>1095</v>
      </c>
      <c r="K475" t="s">
        <v>1093</v>
      </c>
    </row>
    <row r="476" spans="1:11">
      <c r="A476" s="18">
        <v>41666</v>
      </c>
      <c r="B476">
        <v>52133</v>
      </c>
      <c r="C476" t="s">
        <v>977</v>
      </c>
      <c r="D476" t="s">
        <v>1029</v>
      </c>
      <c r="E476" t="s">
        <v>670</v>
      </c>
      <c r="F476" t="s">
        <v>686</v>
      </c>
      <c r="G476" t="s">
        <v>687</v>
      </c>
      <c r="H476" t="s">
        <v>1093</v>
      </c>
      <c r="I476" t="s">
        <v>1094</v>
      </c>
      <c r="J476" t="s">
        <v>1093</v>
      </c>
      <c r="K476" t="s">
        <v>1093</v>
      </c>
    </row>
    <row r="477" spans="1:11">
      <c r="A477" s="18">
        <v>41666</v>
      </c>
      <c r="B477">
        <v>7263759</v>
      </c>
      <c r="C477" t="s">
        <v>975</v>
      </c>
      <c r="D477" t="s">
        <v>1004</v>
      </c>
      <c r="E477" t="s">
        <v>670</v>
      </c>
      <c r="F477" t="s">
        <v>686</v>
      </c>
      <c r="G477" t="s">
        <v>687</v>
      </c>
      <c r="H477" t="s">
        <v>1093</v>
      </c>
      <c r="I477" t="s">
        <v>1094</v>
      </c>
      <c r="J477" t="s">
        <v>1093</v>
      </c>
      <c r="K477" t="s">
        <v>1093</v>
      </c>
    </row>
    <row r="478" spans="1:11">
      <c r="A478" s="18">
        <v>41666</v>
      </c>
      <c r="B478">
        <v>803759</v>
      </c>
      <c r="C478" t="s">
        <v>975</v>
      </c>
      <c r="D478" t="s">
        <v>1055</v>
      </c>
      <c r="E478" t="s">
        <v>670</v>
      </c>
      <c r="F478" t="s">
        <v>686</v>
      </c>
      <c r="G478" t="s">
        <v>687</v>
      </c>
      <c r="H478" t="s">
        <v>1095</v>
      </c>
      <c r="I478" t="s">
        <v>1094</v>
      </c>
      <c r="J478" t="s">
        <v>1093</v>
      </c>
      <c r="K478" t="s">
        <v>1093</v>
      </c>
    </row>
    <row r="479" spans="1:11">
      <c r="A479" s="18">
        <v>41666</v>
      </c>
      <c r="B479">
        <v>735070</v>
      </c>
      <c r="C479" t="s">
        <v>975</v>
      </c>
      <c r="D479" t="s">
        <v>1038</v>
      </c>
      <c r="E479" t="s">
        <v>670</v>
      </c>
      <c r="F479" t="s">
        <v>686</v>
      </c>
      <c r="G479" t="s">
        <v>687</v>
      </c>
      <c r="H479" t="s">
        <v>1093</v>
      </c>
      <c r="I479" t="s">
        <v>1094</v>
      </c>
      <c r="J479" t="s">
        <v>1093</v>
      </c>
      <c r="K479" t="s">
        <v>1093</v>
      </c>
    </row>
    <row r="480" spans="1:11">
      <c r="A480" s="18">
        <v>41666</v>
      </c>
      <c r="B480">
        <v>335705</v>
      </c>
      <c r="C480" t="s">
        <v>977</v>
      </c>
      <c r="D480" t="s">
        <v>1022</v>
      </c>
      <c r="E480" t="s">
        <v>1101</v>
      </c>
      <c r="F480" t="s">
        <v>864</v>
      </c>
      <c r="G480" t="s">
        <v>1103</v>
      </c>
      <c r="H480" t="s">
        <v>1093</v>
      </c>
      <c r="I480" t="s">
        <v>1094</v>
      </c>
      <c r="J480" t="s">
        <v>1093</v>
      </c>
      <c r="K480" t="s">
        <v>1093</v>
      </c>
    </row>
    <row r="481" spans="1:11">
      <c r="A481" s="18">
        <v>41666</v>
      </c>
      <c r="B481">
        <v>445872</v>
      </c>
      <c r="C481" t="s">
        <v>975</v>
      </c>
      <c r="D481" t="s">
        <v>1068</v>
      </c>
      <c r="E481" t="s">
        <v>1101</v>
      </c>
      <c r="F481" t="s">
        <v>858</v>
      </c>
      <c r="G481" t="s">
        <v>1103</v>
      </c>
      <c r="H481" t="s">
        <v>1093</v>
      </c>
      <c r="I481" t="s">
        <v>1094</v>
      </c>
      <c r="J481" t="s">
        <v>1093</v>
      </c>
      <c r="K481" t="s">
        <v>1093</v>
      </c>
    </row>
    <row r="482" spans="1:11">
      <c r="A482" s="18">
        <v>41666</v>
      </c>
      <c r="B482">
        <v>1163204</v>
      </c>
      <c r="C482" t="s">
        <v>975</v>
      </c>
      <c r="D482" t="s">
        <v>994</v>
      </c>
      <c r="E482" t="s">
        <v>683</v>
      </c>
      <c r="F482" t="s">
        <v>684</v>
      </c>
      <c r="G482" t="s">
        <v>685</v>
      </c>
      <c r="H482" t="s">
        <v>1093</v>
      </c>
      <c r="I482" t="s">
        <v>1094</v>
      </c>
      <c r="J482" t="s">
        <v>1093</v>
      </c>
      <c r="K482" t="s">
        <v>1093</v>
      </c>
    </row>
    <row r="483" spans="1:11">
      <c r="A483" s="18">
        <v>41666</v>
      </c>
      <c r="B483">
        <v>501774</v>
      </c>
      <c r="C483" t="s">
        <v>977</v>
      </c>
      <c r="D483" t="s">
        <v>992</v>
      </c>
      <c r="E483" t="s">
        <v>670</v>
      </c>
      <c r="F483" t="s">
        <v>686</v>
      </c>
      <c r="G483" t="s">
        <v>687</v>
      </c>
      <c r="H483" t="s">
        <v>1093</v>
      </c>
      <c r="I483" t="s">
        <v>1094</v>
      </c>
      <c r="J483" t="s">
        <v>1093</v>
      </c>
      <c r="K483" t="s">
        <v>1093</v>
      </c>
    </row>
    <row r="484" spans="1:11">
      <c r="A484" s="18">
        <v>41666</v>
      </c>
      <c r="B484">
        <v>192797</v>
      </c>
      <c r="C484" t="s">
        <v>975</v>
      </c>
      <c r="D484" t="s">
        <v>998</v>
      </c>
      <c r="E484" t="s">
        <v>670</v>
      </c>
      <c r="F484" t="s">
        <v>686</v>
      </c>
      <c r="G484" t="s">
        <v>687</v>
      </c>
      <c r="H484" t="s">
        <v>1095</v>
      </c>
      <c r="I484" t="s">
        <v>1094</v>
      </c>
      <c r="J484" t="s">
        <v>1095</v>
      </c>
      <c r="K484" t="s">
        <v>1093</v>
      </c>
    </row>
    <row r="485" spans="1:11">
      <c r="A485" s="18">
        <v>41666</v>
      </c>
      <c r="B485">
        <v>698727</v>
      </c>
      <c r="C485" t="s">
        <v>975</v>
      </c>
      <c r="D485" t="s">
        <v>1013</v>
      </c>
      <c r="E485" t="s">
        <v>670</v>
      </c>
      <c r="F485" t="s">
        <v>686</v>
      </c>
      <c r="G485" t="s">
        <v>687</v>
      </c>
      <c r="H485" t="s">
        <v>1093</v>
      </c>
      <c r="I485" t="s">
        <v>1094</v>
      </c>
      <c r="J485" t="s">
        <v>1093</v>
      </c>
      <c r="K485" t="s">
        <v>1093</v>
      </c>
    </row>
    <row r="486" spans="1:11">
      <c r="A486" s="18">
        <v>41666</v>
      </c>
      <c r="B486">
        <v>516415</v>
      </c>
      <c r="C486" t="s">
        <v>975</v>
      </c>
      <c r="D486" t="s">
        <v>1032</v>
      </c>
      <c r="E486" t="s">
        <v>670</v>
      </c>
      <c r="F486" t="s">
        <v>871</v>
      </c>
      <c r="G486" t="s">
        <v>687</v>
      </c>
      <c r="H486" t="s">
        <v>1095</v>
      </c>
      <c r="I486" t="s">
        <v>1094</v>
      </c>
      <c r="J486" t="s">
        <v>1093</v>
      </c>
      <c r="K486" t="s">
        <v>1093</v>
      </c>
    </row>
    <row r="487" spans="1:11">
      <c r="A487" s="18">
        <v>41666</v>
      </c>
      <c r="B487">
        <v>790869</v>
      </c>
      <c r="C487" t="s">
        <v>975</v>
      </c>
      <c r="D487" t="s">
        <v>1014</v>
      </c>
      <c r="E487" t="s">
        <v>683</v>
      </c>
      <c r="F487" t="s">
        <v>629</v>
      </c>
      <c r="G487" t="s">
        <v>685</v>
      </c>
      <c r="H487" t="s">
        <v>1095</v>
      </c>
      <c r="I487" t="s">
        <v>1097</v>
      </c>
      <c r="J487" t="s">
        <v>1093</v>
      </c>
      <c r="K487" t="s">
        <v>1093</v>
      </c>
    </row>
    <row r="488" spans="1:11">
      <c r="A488" s="18">
        <v>41666</v>
      </c>
      <c r="B488">
        <v>299238</v>
      </c>
      <c r="C488" t="s">
        <v>977</v>
      </c>
      <c r="D488" t="s">
        <v>1037</v>
      </c>
      <c r="E488" t="s">
        <v>670</v>
      </c>
      <c r="F488" t="s">
        <v>686</v>
      </c>
      <c r="G488" t="s">
        <v>687</v>
      </c>
      <c r="H488" t="s">
        <v>1095</v>
      </c>
      <c r="I488" t="s">
        <v>1094</v>
      </c>
      <c r="J488" t="s">
        <v>1095</v>
      </c>
      <c r="K488" t="s">
        <v>1093</v>
      </c>
    </row>
    <row r="489" spans="1:11">
      <c r="A489" s="18">
        <v>41666</v>
      </c>
      <c r="B489">
        <v>658254</v>
      </c>
      <c r="C489" t="s">
        <v>975</v>
      </c>
      <c r="D489" t="s">
        <v>1031</v>
      </c>
      <c r="E489" t="s">
        <v>670</v>
      </c>
      <c r="F489" t="s">
        <v>686</v>
      </c>
      <c r="G489" t="s">
        <v>687</v>
      </c>
      <c r="H489" t="s">
        <v>1095</v>
      </c>
      <c r="I489" t="s">
        <v>1094</v>
      </c>
      <c r="J489" t="s">
        <v>1095</v>
      </c>
      <c r="K489" t="s">
        <v>1093</v>
      </c>
    </row>
    <row r="490" spans="1:11">
      <c r="A490" s="18">
        <v>41666</v>
      </c>
      <c r="B490">
        <v>322076</v>
      </c>
      <c r="C490" t="s">
        <v>977</v>
      </c>
      <c r="D490" t="s">
        <v>997</v>
      </c>
      <c r="E490" t="s">
        <v>1101</v>
      </c>
      <c r="F490" t="s">
        <v>677</v>
      </c>
      <c r="G490" t="s">
        <v>678</v>
      </c>
      <c r="H490" t="s">
        <v>1093</v>
      </c>
      <c r="I490" t="s">
        <v>1094</v>
      </c>
      <c r="J490" t="s">
        <v>1093</v>
      </c>
      <c r="K490" t="s">
        <v>1093</v>
      </c>
    </row>
    <row r="491" spans="1:11">
      <c r="A491" s="18">
        <v>41666</v>
      </c>
      <c r="B491">
        <v>551903</v>
      </c>
      <c r="C491" t="s">
        <v>977</v>
      </c>
      <c r="D491" t="s">
        <v>1016</v>
      </c>
      <c r="E491" t="s">
        <v>670</v>
      </c>
      <c r="F491" t="s">
        <v>686</v>
      </c>
      <c r="G491" t="s">
        <v>687</v>
      </c>
      <c r="H491" t="s">
        <v>1093</v>
      </c>
      <c r="I491" t="s">
        <v>1094</v>
      </c>
      <c r="J491" t="s">
        <v>1093</v>
      </c>
      <c r="K491" t="s">
        <v>1093</v>
      </c>
    </row>
    <row r="492" spans="1:11">
      <c r="A492" s="18">
        <v>41666</v>
      </c>
      <c r="B492">
        <v>246952</v>
      </c>
      <c r="C492" t="s">
        <v>975</v>
      </c>
      <c r="D492" t="s">
        <v>1031</v>
      </c>
      <c r="E492" t="s">
        <v>670</v>
      </c>
      <c r="F492" t="s">
        <v>686</v>
      </c>
      <c r="G492" t="s">
        <v>687</v>
      </c>
      <c r="H492" t="s">
        <v>1093</v>
      </c>
      <c r="I492" t="s">
        <v>1094</v>
      </c>
      <c r="J492" t="s">
        <v>1093</v>
      </c>
      <c r="K492" t="s">
        <v>1093</v>
      </c>
    </row>
    <row r="493" spans="1:11">
      <c r="A493" s="18">
        <v>41667</v>
      </c>
      <c r="B493">
        <v>707783</v>
      </c>
      <c r="C493" t="s">
        <v>975</v>
      </c>
      <c r="D493" t="s">
        <v>1027</v>
      </c>
      <c r="E493" t="s">
        <v>670</v>
      </c>
      <c r="F493" t="s">
        <v>686</v>
      </c>
      <c r="G493" t="s">
        <v>687</v>
      </c>
      <c r="H493" t="s">
        <v>1095</v>
      </c>
      <c r="I493" t="s">
        <v>1094</v>
      </c>
      <c r="J493" t="s">
        <v>1093</v>
      </c>
      <c r="K493" t="s">
        <v>1093</v>
      </c>
    </row>
    <row r="494" spans="1:11">
      <c r="A494" s="18">
        <v>41667</v>
      </c>
      <c r="B494">
        <v>422288</v>
      </c>
      <c r="C494" t="s">
        <v>977</v>
      </c>
      <c r="D494" t="s">
        <v>1001</v>
      </c>
      <c r="E494" t="s">
        <v>670</v>
      </c>
      <c r="F494" t="s">
        <v>686</v>
      </c>
      <c r="G494" t="s">
        <v>687</v>
      </c>
      <c r="H494" t="s">
        <v>1095</v>
      </c>
      <c r="I494" t="s">
        <v>1094</v>
      </c>
      <c r="J494" t="s">
        <v>1093</v>
      </c>
      <c r="K494" t="s">
        <v>1093</v>
      </c>
    </row>
    <row r="495" spans="1:11">
      <c r="A495" s="18">
        <v>41667</v>
      </c>
      <c r="B495">
        <v>848296</v>
      </c>
      <c r="C495" t="s">
        <v>977</v>
      </c>
      <c r="D495" t="s">
        <v>987</v>
      </c>
      <c r="E495" t="s">
        <v>670</v>
      </c>
      <c r="F495" t="s">
        <v>686</v>
      </c>
      <c r="G495" t="s">
        <v>687</v>
      </c>
      <c r="H495" t="s">
        <v>1093</v>
      </c>
      <c r="I495" t="s">
        <v>1094</v>
      </c>
      <c r="J495" t="s">
        <v>1093</v>
      </c>
      <c r="K495" t="s">
        <v>1093</v>
      </c>
    </row>
    <row r="496" spans="1:11">
      <c r="A496" s="18">
        <v>41667</v>
      </c>
      <c r="B496">
        <v>3025055</v>
      </c>
      <c r="C496" t="s">
        <v>977</v>
      </c>
      <c r="D496" t="s">
        <v>1035</v>
      </c>
      <c r="E496" t="s">
        <v>670</v>
      </c>
      <c r="F496" t="s">
        <v>686</v>
      </c>
      <c r="G496" t="s">
        <v>687</v>
      </c>
      <c r="H496" t="s">
        <v>1095</v>
      </c>
      <c r="I496" t="s">
        <v>1094</v>
      </c>
      <c r="J496" t="s">
        <v>1093</v>
      </c>
      <c r="K496" t="s">
        <v>1093</v>
      </c>
    </row>
    <row r="497" spans="1:11">
      <c r="A497" s="18">
        <v>41667</v>
      </c>
      <c r="B497">
        <v>608466</v>
      </c>
      <c r="C497" t="s">
        <v>975</v>
      </c>
      <c r="D497" t="s">
        <v>979</v>
      </c>
      <c r="E497" t="s">
        <v>670</v>
      </c>
      <c r="F497" t="s">
        <v>686</v>
      </c>
      <c r="G497" t="s">
        <v>687</v>
      </c>
      <c r="H497" t="s">
        <v>1093</v>
      </c>
      <c r="I497" t="s">
        <v>1094</v>
      </c>
      <c r="J497" t="s">
        <v>1093</v>
      </c>
      <c r="K497" t="s">
        <v>1093</v>
      </c>
    </row>
    <row r="498" spans="1:11">
      <c r="A498" s="18">
        <v>41667</v>
      </c>
      <c r="B498">
        <v>424505</v>
      </c>
      <c r="C498" t="s">
        <v>977</v>
      </c>
      <c r="D498" t="s">
        <v>986</v>
      </c>
      <c r="E498" t="s">
        <v>670</v>
      </c>
      <c r="F498" t="s">
        <v>686</v>
      </c>
      <c r="G498" t="s">
        <v>687</v>
      </c>
      <c r="H498" t="s">
        <v>1095</v>
      </c>
      <c r="I498" t="s">
        <v>1094</v>
      </c>
      <c r="J498" t="s">
        <v>1095</v>
      </c>
      <c r="K498" t="s">
        <v>1093</v>
      </c>
    </row>
    <row r="499" spans="1:11">
      <c r="A499" s="18">
        <v>41667</v>
      </c>
      <c r="B499">
        <v>261990</v>
      </c>
      <c r="C499" t="s">
        <v>977</v>
      </c>
      <c r="D499" t="s">
        <v>1029</v>
      </c>
      <c r="E499" t="s">
        <v>1101</v>
      </c>
      <c r="F499" t="s">
        <v>515</v>
      </c>
      <c r="G499" t="s">
        <v>678</v>
      </c>
      <c r="H499" t="s">
        <v>1093</v>
      </c>
      <c r="I499" t="s">
        <v>1094</v>
      </c>
      <c r="J499" t="s">
        <v>1093</v>
      </c>
      <c r="K499" t="s">
        <v>1093</v>
      </c>
    </row>
    <row r="500" spans="1:11">
      <c r="A500" s="18">
        <v>41667</v>
      </c>
      <c r="B500">
        <v>1177791</v>
      </c>
      <c r="C500" t="s">
        <v>975</v>
      </c>
      <c r="D500" t="s">
        <v>1055</v>
      </c>
      <c r="E500" t="s">
        <v>670</v>
      </c>
      <c r="F500" t="s">
        <v>1467</v>
      </c>
      <c r="G500" t="s">
        <v>1468</v>
      </c>
      <c r="H500" t="s">
        <v>1095</v>
      </c>
      <c r="I500" t="s">
        <v>1094</v>
      </c>
      <c r="J500" t="s">
        <v>1093</v>
      </c>
      <c r="K500" t="s">
        <v>1093</v>
      </c>
    </row>
    <row r="501" spans="1:11">
      <c r="A501" s="18">
        <v>41667</v>
      </c>
      <c r="B501">
        <v>756045</v>
      </c>
      <c r="C501" t="s">
        <v>975</v>
      </c>
      <c r="D501" t="s">
        <v>1055</v>
      </c>
      <c r="E501" t="s">
        <v>670</v>
      </c>
      <c r="F501" t="s">
        <v>686</v>
      </c>
      <c r="G501" t="s">
        <v>687</v>
      </c>
      <c r="H501" t="s">
        <v>1093</v>
      </c>
      <c r="I501" t="s">
        <v>1094</v>
      </c>
      <c r="J501" t="s">
        <v>1093</v>
      </c>
      <c r="K501" t="s">
        <v>1093</v>
      </c>
    </row>
    <row r="502" spans="1:11">
      <c r="A502" s="18">
        <v>41667</v>
      </c>
      <c r="B502">
        <v>157656</v>
      </c>
      <c r="C502" t="s">
        <v>977</v>
      </c>
      <c r="D502" t="s">
        <v>1000</v>
      </c>
      <c r="E502" t="s">
        <v>670</v>
      </c>
      <c r="F502" t="s">
        <v>686</v>
      </c>
      <c r="G502" t="s">
        <v>687</v>
      </c>
      <c r="H502" t="s">
        <v>1093</v>
      </c>
      <c r="I502" t="s">
        <v>1094</v>
      </c>
      <c r="J502" t="s">
        <v>1093</v>
      </c>
      <c r="K502" t="s">
        <v>1093</v>
      </c>
    </row>
    <row r="503" spans="1:11">
      <c r="A503" s="18">
        <v>41667</v>
      </c>
      <c r="B503">
        <v>1217867</v>
      </c>
      <c r="C503" t="s">
        <v>975</v>
      </c>
      <c r="D503" t="s">
        <v>1027</v>
      </c>
      <c r="E503" t="s">
        <v>670</v>
      </c>
      <c r="F503" t="s">
        <v>686</v>
      </c>
      <c r="G503" t="s">
        <v>687</v>
      </c>
      <c r="H503" t="s">
        <v>1095</v>
      </c>
      <c r="I503" t="s">
        <v>1094</v>
      </c>
      <c r="J503" t="s">
        <v>1093</v>
      </c>
      <c r="K503" t="s">
        <v>1093</v>
      </c>
    </row>
    <row r="504" spans="1:11">
      <c r="A504" s="18">
        <v>41667</v>
      </c>
      <c r="B504">
        <v>408678</v>
      </c>
      <c r="C504" t="s">
        <v>975</v>
      </c>
      <c r="D504" t="s">
        <v>1033</v>
      </c>
      <c r="E504" t="s">
        <v>670</v>
      </c>
      <c r="F504" t="s">
        <v>686</v>
      </c>
      <c r="G504" t="s">
        <v>687</v>
      </c>
      <c r="H504" t="s">
        <v>1093</v>
      </c>
      <c r="I504" t="s">
        <v>1094</v>
      </c>
      <c r="J504" t="s">
        <v>1093</v>
      </c>
      <c r="K504" t="s">
        <v>1093</v>
      </c>
    </row>
    <row r="505" spans="1:11">
      <c r="A505" s="18">
        <v>41667</v>
      </c>
      <c r="B505">
        <v>603664</v>
      </c>
      <c r="C505" t="s">
        <v>975</v>
      </c>
      <c r="D505" t="s">
        <v>1058</v>
      </c>
      <c r="E505" t="s">
        <v>634</v>
      </c>
      <c r="F505" t="s">
        <v>863</v>
      </c>
      <c r="G505" t="s">
        <v>1103</v>
      </c>
      <c r="H505" t="s">
        <v>1093</v>
      </c>
      <c r="I505" t="s">
        <v>1094</v>
      </c>
      <c r="J505" t="s">
        <v>1093</v>
      </c>
      <c r="K505" t="s">
        <v>1093</v>
      </c>
    </row>
    <row r="506" spans="1:11">
      <c r="A506" s="18">
        <v>41667</v>
      </c>
      <c r="B506">
        <v>815837</v>
      </c>
      <c r="C506" t="s">
        <v>975</v>
      </c>
      <c r="D506" t="s">
        <v>1060</v>
      </c>
      <c r="E506" t="s">
        <v>670</v>
      </c>
      <c r="F506" t="s">
        <v>686</v>
      </c>
      <c r="G506" t="s">
        <v>687</v>
      </c>
      <c r="H506" t="s">
        <v>1093</v>
      </c>
      <c r="I506" t="s">
        <v>1094</v>
      </c>
      <c r="J506" t="s">
        <v>1093</v>
      </c>
      <c r="K506" t="s">
        <v>1093</v>
      </c>
    </row>
    <row r="507" spans="1:11">
      <c r="A507" s="18">
        <v>41667</v>
      </c>
      <c r="B507">
        <v>464589</v>
      </c>
      <c r="C507" t="s">
        <v>975</v>
      </c>
      <c r="D507" t="s">
        <v>987</v>
      </c>
      <c r="E507" t="s">
        <v>670</v>
      </c>
      <c r="F507" t="s">
        <v>686</v>
      </c>
      <c r="G507" t="s">
        <v>687</v>
      </c>
      <c r="H507" t="s">
        <v>1095</v>
      </c>
      <c r="I507" t="s">
        <v>1094</v>
      </c>
      <c r="J507" t="s">
        <v>1093</v>
      </c>
      <c r="K507" t="s">
        <v>1093</v>
      </c>
    </row>
    <row r="508" spans="1:11">
      <c r="A508" s="18">
        <v>41667</v>
      </c>
      <c r="B508">
        <v>182868</v>
      </c>
      <c r="C508" t="s">
        <v>977</v>
      </c>
      <c r="D508" t="s">
        <v>990</v>
      </c>
      <c r="E508" t="s">
        <v>1101</v>
      </c>
      <c r="F508" t="s">
        <v>681</v>
      </c>
      <c r="G508" t="s">
        <v>682</v>
      </c>
      <c r="H508" t="s">
        <v>1093</v>
      </c>
      <c r="I508" t="s">
        <v>1094</v>
      </c>
      <c r="J508" t="s">
        <v>1093</v>
      </c>
      <c r="K508" t="s">
        <v>1093</v>
      </c>
    </row>
    <row r="509" spans="1:11">
      <c r="A509" s="18">
        <v>41667</v>
      </c>
      <c r="B509">
        <v>61417</v>
      </c>
      <c r="C509" t="s">
        <v>975</v>
      </c>
      <c r="D509" t="s">
        <v>983</v>
      </c>
      <c r="E509" t="s">
        <v>1101</v>
      </c>
      <c r="F509" t="s">
        <v>688</v>
      </c>
      <c r="G509" t="s">
        <v>689</v>
      </c>
      <c r="H509" t="s">
        <v>1093</v>
      </c>
      <c r="I509" t="s">
        <v>1094</v>
      </c>
      <c r="J509" t="s">
        <v>1093</v>
      </c>
      <c r="K509" t="s">
        <v>1093</v>
      </c>
    </row>
    <row r="510" spans="1:11">
      <c r="A510" s="18">
        <v>41667</v>
      </c>
      <c r="B510">
        <v>193498</v>
      </c>
      <c r="C510" t="s">
        <v>977</v>
      </c>
      <c r="D510" t="s">
        <v>1002</v>
      </c>
      <c r="E510" t="s">
        <v>1101</v>
      </c>
      <c r="F510" t="s">
        <v>858</v>
      </c>
      <c r="G510" t="s">
        <v>1103</v>
      </c>
      <c r="H510" t="s">
        <v>1095</v>
      </c>
      <c r="I510" t="s">
        <v>1094</v>
      </c>
      <c r="J510" t="s">
        <v>1093</v>
      </c>
      <c r="K510" t="s">
        <v>1093</v>
      </c>
    </row>
    <row r="511" spans="1:11">
      <c r="A511" s="18">
        <v>41667</v>
      </c>
      <c r="B511">
        <v>1014070</v>
      </c>
      <c r="C511" t="s">
        <v>977</v>
      </c>
      <c r="D511" t="s">
        <v>1029</v>
      </c>
      <c r="E511" t="s">
        <v>1101</v>
      </c>
      <c r="F511" t="s">
        <v>858</v>
      </c>
      <c r="G511" t="s">
        <v>1103</v>
      </c>
      <c r="H511" t="s">
        <v>1093</v>
      </c>
      <c r="I511" t="s">
        <v>1094</v>
      </c>
      <c r="J511" t="s">
        <v>1093</v>
      </c>
      <c r="K511" t="s">
        <v>1093</v>
      </c>
    </row>
    <row r="512" spans="1:11">
      <c r="A512" s="18">
        <v>41667</v>
      </c>
      <c r="B512">
        <v>102649</v>
      </c>
      <c r="C512" t="s">
        <v>977</v>
      </c>
      <c r="D512" t="s">
        <v>1005</v>
      </c>
      <c r="E512" t="s">
        <v>1101</v>
      </c>
      <c r="F512" t="s">
        <v>691</v>
      </c>
      <c r="G512" t="s">
        <v>628</v>
      </c>
      <c r="H512" t="s">
        <v>1095</v>
      </c>
      <c r="I512" t="s">
        <v>1094</v>
      </c>
      <c r="J512" t="s">
        <v>1095</v>
      </c>
      <c r="K512" t="s">
        <v>1093</v>
      </c>
    </row>
    <row r="513" spans="1:11">
      <c r="A513" s="18">
        <v>41667</v>
      </c>
      <c r="B513">
        <v>602416</v>
      </c>
      <c r="C513" t="s">
        <v>975</v>
      </c>
      <c r="D513" t="s">
        <v>1040</v>
      </c>
      <c r="E513" t="s">
        <v>670</v>
      </c>
      <c r="F513" t="s">
        <v>686</v>
      </c>
      <c r="G513" t="s">
        <v>687</v>
      </c>
      <c r="H513" t="s">
        <v>1093</v>
      </c>
      <c r="I513" t="s">
        <v>1094</v>
      </c>
      <c r="J513" t="s">
        <v>1093</v>
      </c>
      <c r="K513" t="s">
        <v>1093</v>
      </c>
    </row>
    <row r="514" spans="1:11">
      <c r="A514" s="18">
        <v>41667</v>
      </c>
      <c r="B514">
        <v>478171</v>
      </c>
      <c r="C514" t="s">
        <v>975</v>
      </c>
      <c r="D514" t="s">
        <v>1008</v>
      </c>
      <c r="E514" t="s">
        <v>670</v>
      </c>
      <c r="F514" t="s">
        <v>686</v>
      </c>
      <c r="G514" t="s">
        <v>687</v>
      </c>
      <c r="H514" t="s">
        <v>1095</v>
      </c>
      <c r="I514" t="s">
        <v>1094</v>
      </c>
      <c r="J514" t="s">
        <v>1093</v>
      </c>
      <c r="K514" t="s">
        <v>1093</v>
      </c>
    </row>
    <row r="515" spans="1:11">
      <c r="A515" s="18">
        <v>41667</v>
      </c>
      <c r="B515">
        <v>845537</v>
      </c>
      <c r="C515" t="s">
        <v>977</v>
      </c>
      <c r="D515" t="s">
        <v>995</v>
      </c>
      <c r="E515" t="s">
        <v>670</v>
      </c>
      <c r="F515" t="s">
        <v>686</v>
      </c>
      <c r="G515" t="s">
        <v>687</v>
      </c>
      <c r="H515" t="s">
        <v>1095</v>
      </c>
      <c r="I515" t="s">
        <v>1094</v>
      </c>
      <c r="J515" t="s">
        <v>1095</v>
      </c>
      <c r="K515" t="s">
        <v>1093</v>
      </c>
    </row>
    <row r="516" spans="1:11">
      <c r="A516" s="18">
        <v>41667</v>
      </c>
      <c r="B516">
        <v>832815</v>
      </c>
      <c r="C516" t="s">
        <v>975</v>
      </c>
      <c r="D516" t="s">
        <v>1044</v>
      </c>
      <c r="E516" t="s">
        <v>1101</v>
      </c>
      <c r="F516" t="s">
        <v>690</v>
      </c>
      <c r="G516" t="s">
        <v>632</v>
      </c>
      <c r="H516" t="s">
        <v>1093</v>
      </c>
      <c r="I516" t="s">
        <v>1094</v>
      </c>
      <c r="J516" t="s">
        <v>1093</v>
      </c>
      <c r="K516" t="s">
        <v>1093</v>
      </c>
    </row>
    <row r="517" spans="1:11">
      <c r="A517" s="18">
        <v>41667</v>
      </c>
      <c r="B517">
        <v>176064</v>
      </c>
      <c r="C517" t="s">
        <v>977</v>
      </c>
      <c r="D517" t="s">
        <v>982</v>
      </c>
      <c r="E517" t="s">
        <v>1101</v>
      </c>
      <c r="F517" t="s">
        <v>688</v>
      </c>
      <c r="G517" t="s">
        <v>689</v>
      </c>
      <c r="H517" t="s">
        <v>1095</v>
      </c>
      <c r="I517" t="s">
        <v>1094</v>
      </c>
      <c r="J517" t="s">
        <v>1095</v>
      </c>
      <c r="K517" t="s">
        <v>1093</v>
      </c>
    </row>
    <row r="518" spans="1:11">
      <c r="A518" s="18">
        <v>41667</v>
      </c>
      <c r="B518">
        <v>755921</v>
      </c>
      <c r="C518" t="s">
        <v>977</v>
      </c>
      <c r="D518" t="s">
        <v>1022</v>
      </c>
      <c r="E518" t="s">
        <v>670</v>
      </c>
      <c r="F518" t="s">
        <v>686</v>
      </c>
      <c r="G518" t="s">
        <v>687</v>
      </c>
      <c r="H518" t="s">
        <v>1093</v>
      </c>
      <c r="I518" t="s">
        <v>1094</v>
      </c>
      <c r="J518" t="s">
        <v>1093</v>
      </c>
      <c r="K518" t="s">
        <v>1093</v>
      </c>
    </row>
    <row r="519" spans="1:11">
      <c r="A519" s="18">
        <v>41667</v>
      </c>
      <c r="B519">
        <v>1055130</v>
      </c>
      <c r="C519" t="s">
        <v>977</v>
      </c>
      <c r="D519" t="s">
        <v>1015</v>
      </c>
      <c r="E519" t="s">
        <v>1101</v>
      </c>
      <c r="F519" t="s">
        <v>1469</v>
      </c>
      <c r="G519" t="s">
        <v>676</v>
      </c>
      <c r="H519" t="s">
        <v>1093</v>
      </c>
      <c r="I519" t="s">
        <v>1094</v>
      </c>
      <c r="J519" t="s">
        <v>1093</v>
      </c>
      <c r="K519" t="s">
        <v>1093</v>
      </c>
    </row>
    <row r="520" spans="1:11">
      <c r="A520" s="18">
        <v>41667</v>
      </c>
      <c r="B520">
        <v>433305</v>
      </c>
      <c r="C520" t="s">
        <v>977</v>
      </c>
      <c r="D520" t="s">
        <v>983</v>
      </c>
      <c r="E520" t="s">
        <v>1101</v>
      </c>
      <c r="F520" t="s">
        <v>677</v>
      </c>
      <c r="G520" t="s">
        <v>678</v>
      </c>
      <c r="H520" t="s">
        <v>1093</v>
      </c>
      <c r="I520" t="s">
        <v>1094</v>
      </c>
      <c r="J520" t="s">
        <v>1093</v>
      </c>
      <c r="K520" t="s">
        <v>1093</v>
      </c>
    </row>
    <row r="521" spans="1:11">
      <c r="A521" s="18">
        <v>41667</v>
      </c>
      <c r="B521">
        <v>511604</v>
      </c>
      <c r="C521" t="s">
        <v>977</v>
      </c>
      <c r="D521" t="s">
        <v>1031</v>
      </c>
      <c r="E521" t="s">
        <v>634</v>
      </c>
      <c r="F521" t="s">
        <v>1470</v>
      </c>
      <c r="G521" t="s">
        <v>1103</v>
      </c>
      <c r="H521" t="s">
        <v>1093</v>
      </c>
      <c r="I521" t="s">
        <v>1094</v>
      </c>
      <c r="J521" t="s">
        <v>1093</v>
      </c>
      <c r="K521" t="s">
        <v>1093</v>
      </c>
    </row>
    <row r="522" spans="1:11">
      <c r="A522" s="18">
        <v>41667</v>
      </c>
      <c r="B522">
        <v>501330</v>
      </c>
      <c r="C522" t="s">
        <v>977</v>
      </c>
      <c r="D522" t="s">
        <v>1030</v>
      </c>
      <c r="E522" t="s">
        <v>670</v>
      </c>
      <c r="F522" t="s">
        <v>871</v>
      </c>
      <c r="G522" t="s">
        <v>687</v>
      </c>
      <c r="H522" t="s">
        <v>1095</v>
      </c>
      <c r="I522" t="s">
        <v>1094</v>
      </c>
      <c r="J522" t="s">
        <v>1093</v>
      </c>
      <c r="K522" t="s">
        <v>1093</v>
      </c>
    </row>
    <row r="523" spans="1:11">
      <c r="A523" s="18">
        <v>41668</v>
      </c>
      <c r="B523">
        <v>167019</v>
      </c>
      <c r="C523" t="s">
        <v>977</v>
      </c>
      <c r="D523" t="s">
        <v>1005</v>
      </c>
      <c r="E523" t="s">
        <v>670</v>
      </c>
      <c r="F523" t="s">
        <v>686</v>
      </c>
      <c r="G523" t="s">
        <v>687</v>
      </c>
      <c r="H523" t="s">
        <v>1095</v>
      </c>
      <c r="I523" t="s">
        <v>1094</v>
      </c>
      <c r="J523" t="s">
        <v>1095</v>
      </c>
      <c r="K523" t="s">
        <v>1093</v>
      </c>
    </row>
    <row r="524" spans="1:11">
      <c r="A524" s="18">
        <v>41668</v>
      </c>
      <c r="B524">
        <v>441438</v>
      </c>
      <c r="C524" t="s">
        <v>975</v>
      </c>
      <c r="D524" t="s">
        <v>998</v>
      </c>
      <c r="E524" t="s">
        <v>670</v>
      </c>
      <c r="F524" t="s">
        <v>686</v>
      </c>
      <c r="G524" t="s">
        <v>687</v>
      </c>
      <c r="H524" t="s">
        <v>1093</v>
      </c>
      <c r="I524" t="s">
        <v>1094</v>
      </c>
      <c r="J524" t="s">
        <v>1093</v>
      </c>
      <c r="K524" t="s">
        <v>1093</v>
      </c>
    </row>
    <row r="525" spans="1:11">
      <c r="A525" s="18">
        <v>41668</v>
      </c>
      <c r="B525">
        <v>66383</v>
      </c>
      <c r="C525" t="s">
        <v>975</v>
      </c>
      <c r="D525" t="s">
        <v>979</v>
      </c>
      <c r="E525" t="s">
        <v>670</v>
      </c>
      <c r="F525" t="s">
        <v>686</v>
      </c>
      <c r="G525" t="s">
        <v>687</v>
      </c>
      <c r="H525" t="s">
        <v>1093</v>
      </c>
      <c r="I525" t="s">
        <v>1094</v>
      </c>
      <c r="J525" t="s">
        <v>1093</v>
      </c>
      <c r="K525" t="s">
        <v>1093</v>
      </c>
    </row>
    <row r="526" spans="1:11">
      <c r="A526" s="18">
        <v>41668</v>
      </c>
      <c r="B526">
        <v>687320</v>
      </c>
      <c r="C526" t="s">
        <v>977</v>
      </c>
      <c r="D526" t="s">
        <v>1039</v>
      </c>
      <c r="E526" t="s">
        <v>670</v>
      </c>
      <c r="F526" t="s">
        <v>686</v>
      </c>
      <c r="G526" t="s">
        <v>687</v>
      </c>
      <c r="H526" t="s">
        <v>1095</v>
      </c>
      <c r="I526" t="s">
        <v>1094</v>
      </c>
      <c r="J526" t="s">
        <v>1093</v>
      </c>
      <c r="K526" t="s">
        <v>1093</v>
      </c>
    </row>
    <row r="527" spans="1:11">
      <c r="A527" s="18">
        <v>41668</v>
      </c>
      <c r="B527">
        <v>517241</v>
      </c>
      <c r="C527" t="s">
        <v>977</v>
      </c>
      <c r="D527" t="s">
        <v>978</v>
      </c>
      <c r="E527" t="s">
        <v>1101</v>
      </c>
      <c r="F527" t="s">
        <v>681</v>
      </c>
      <c r="G527" t="s">
        <v>682</v>
      </c>
      <c r="H527" t="s">
        <v>1093</v>
      </c>
      <c r="I527" t="s">
        <v>1094</v>
      </c>
      <c r="J527" t="s">
        <v>1093</v>
      </c>
      <c r="K527" t="s">
        <v>1093</v>
      </c>
    </row>
    <row r="528" spans="1:11">
      <c r="A528" s="18">
        <v>41668</v>
      </c>
      <c r="B528">
        <v>412771</v>
      </c>
      <c r="C528" t="s">
        <v>977</v>
      </c>
      <c r="D528" t="s">
        <v>988</v>
      </c>
      <c r="E528" t="s">
        <v>1101</v>
      </c>
      <c r="F528" t="s">
        <v>681</v>
      </c>
      <c r="G528" t="s">
        <v>682</v>
      </c>
      <c r="H528" t="s">
        <v>1093</v>
      </c>
      <c r="I528" t="s">
        <v>1094</v>
      </c>
      <c r="J528" t="s">
        <v>1093</v>
      </c>
      <c r="K528" t="s">
        <v>1093</v>
      </c>
    </row>
    <row r="529" spans="1:11">
      <c r="A529" s="18">
        <v>41668</v>
      </c>
      <c r="B529">
        <v>109617</v>
      </c>
      <c r="C529" t="s">
        <v>977</v>
      </c>
      <c r="D529" t="s">
        <v>995</v>
      </c>
      <c r="E529" t="s">
        <v>1101</v>
      </c>
      <c r="F529" t="s">
        <v>681</v>
      </c>
      <c r="G529" t="s">
        <v>682</v>
      </c>
      <c r="H529" t="s">
        <v>1093</v>
      </c>
      <c r="I529" t="s">
        <v>1094</v>
      </c>
      <c r="J529" t="s">
        <v>1093</v>
      </c>
      <c r="K529" t="s">
        <v>1093</v>
      </c>
    </row>
    <row r="530" spans="1:11">
      <c r="A530" s="18">
        <v>41668</v>
      </c>
      <c r="B530">
        <v>243450</v>
      </c>
      <c r="C530" t="s">
        <v>977</v>
      </c>
      <c r="D530" t="s">
        <v>1060</v>
      </c>
      <c r="E530" t="s">
        <v>1101</v>
      </c>
      <c r="F530" t="s">
        <v>515</v>
      </c>
      <c r="G530" t="s">
        <v>678</v>
      </c>
      <c r="H530" t="s">
        <v>1095</v>
      </c>
      <c r="I530" t="s">
        <v>1094</v>
      </c>
      <c r="J530" t="s">
        <v>1095</v>
      </c>
      <c r="K530" t="s">
        <v>1093</v>
      </c>
    </row>
    <row r="531" spans="1:11">
      <c r="A531" s="18">
        <v>41668</v>
      </c>
      <c r="B531">
        <v>647620</v>
      </c>
      <c r="C531" t="s">
        <v>975</v>
      </c>
      <c r="D531" t="s">
        <v>1061</v>
      </c>
      <c r="E531" t="s">
        <v>670</v>
      </c>
      <c r="F531" t="s">
        <v>686</v>
      </c>
      <c r="G531" t="s">
        <v>687</v>
      </c>
      <c r="H531" t="s">
        <v>1093</v>
      </c>
      <c r="I531" t="s">
        <v>1094</v>
      </c>
      <c r="J531" t="s">
        <v>1093</v>
      </c>
      <c r="K531" t="s">
        <v>1093</v>
      </c>
    </row>
    <row r="532" spans="1:11">
      <c r="A532" s="18">
        <v>41668</v>
      </c>
      <c r="B532">
        <v>587097</v>
      </c>
      <c r="C532" t="s">
        <v>977</v>
      </c>
      <c r="D532" t="s">
        <v>1028</v>
      </c>
      <c r="E532" t="s">
        <v>670</v>
      </c>
      <c r="F532" t="s">
        <v>686</v>
      </c>
      <c r="G532" t="s">
        <v>687</v>
      </c>
      <c r="H532" t="s">
        <v>1095</v>
      </c>
      <c r="I532" t="s">
        <v>1094</v>
      </c>
      <c r="J532" t="s">
        <v>1095</v>
      </c>
      <c r="K532" t="s">
        <v>1093</v>
      </c>
    </row>
    <row r="533" spans="1:11">
      <c r="A533" s="18">
        <v>41668</v>
      </c>
      <c r="B533">
        <v>329164</v>
      </c>
      <c r="C533" t="s">
        <v>977</v>
      </c>
      <c r="D533" t="s">
        <v>1000</v>
      </c>
      <c r="E533" t="s">
        <v>670</v>
      </c>
      <c r="F533" t="s">
        <v>686</v>
      </c>
      <c r="G533" t="s">
        <v>687</v>
      </c>
      <c r="H533" t="s">
        <v>1095</v>
      </c>
      <c r="I533" t="s">
        <v>1094</v>
      </c>
      <c r="J533" t="s">
        <v>1095</v>
      </c>
      <c r="K533" t="s">
        <v>1093</v>
      </c>
    </row>
    <row r="534" spans="1:11">
      <c r="A534" s="18">
        <v>41668</v>
      </c>
      <c r="B534">
        <v>533685</v>
      </c>
      <c r="C534" t="s">
        <v>975</v>
      </c>
      <c r="D534" t="s">
        <v>1022</v>
      </c>
      <c r="E534" t="s">
        <v>670</v>
      </c>
      <c r="F534" t="s">
        <v>686</v>
      </c>
      <c r="G534" t="s">
        <v>687</v>
      </c>
      <c r="H534" t="s">
        <v>1093</v>
      </c>
      <c r="I534" t="s">
        <v>1094</v>
      </c>
      <c r="J534" t="s">
        <v>1093</v>
      </c>
      <c r="K534" t="s">
        <v>1093</v>
      </c>
    </row>
    <row r="535" spans="1:11">
      <c r="A535" s="18">
        <v>41668</v>
      </c>
      <c r="B535">
        <v>78883</v>
      </c>
      <c r="C535" t="s">
        <v>977</v>
      </c>
      <c r="D535" t="s">
        <v>1000</v>
      </c>
      <c r="E535" t="s">
        <v>670</v>
      </c>
      <c r="F535" t="s">
        <v>686</v>
      </c>
      <c r="G535" t="s">
        <v>687</v>
      </c>
      <c r="H535" t="s">
        <v>1095</v>
      </c>
      <c r="I535" t="s">
        <v>1094</v>
      </c>
      <c r="J535" t="s">
        <v>1095</v>
      </c>
      <c r="K535" t="s">
        <v>1093</v>
      </c>
    </row>
    <row r="536" spans="1:11">
      <c r="A536" s="18">
        <v>41668</v>
      </c>
      <c r="B536">
        <v>7271554</v>
      </c>
      <c r="C536" t="s">
        <v>977</v>
      </c>
      <c r="D536" t="s">
        <v>1045</v>
      </c>
      <c r="E536" t="s">
        <v>670</v>
      </c>
      <c r="F536" t="s">
        <v>686</v>
      </c>
      <c r="G536" t="s">
        <v>687</v>
      </c>
      <c r="H536" t="s">
        <v>1093</v>
      </c>
      <c r="I536" t="s">
        <v>1094</v>
      </c>
      <c r="J536" t="s">
        <v>1093</v>
      </c>
      <c r="K536" t="s">
        <v>1093</v>
      </c>
    </row>
    <row r="537" spans="1:11">
      <c r="A537" s="18">
        <v>41668</v>
      </c>
      <c r="B537">
        <v>1001775</v>
      </c>
      <c r="C537" t="s">
        <v>975</v>
      </c>
      <c r="D537" t="s">
        <v>1007</v>
      </c>
      <c r="E537" t="s">
        <v>859</v>
      </c>
      <c r="F537" t="s">
        <v>1456</v>
      </c>
      <c r="G537" t="s">
        <v>549</v>
      </c>
      <c r="H537" t="s">
        <v>1095</v>
      </c>
      <c r="I537" t="s">
        <v>1094</v>
      </c>
      <c r="J537" t="s">
        <v>1095</v>
      </c>
      <c r="K537" t="s">
        <v>1093</v>
      </c>
    </row>
    <row r="538" spans="1:11">
      <c r="A538" s="18">
        <v>41669</v>
      </c>
      <c r="B538">
        <v>1007813</v>
      </c>
      <c r="C538" t="s">
        <v>975</v>
      </c>
      <c r="D538" t="s">
        <v>994</v>
      </c>
      <c r="E538" t="s">
        <v>859</v>
      </c>
      <c r="F538" t="s">
        <v>860</v>
      </c>
      <c r="G538" t="s">
        <v>549</v>
      </c>
      <c r="H538" t="s">
        <v>1095</v>
      </c>
      <c r="J538" t="s">
        <v>1093</v>
      </c>
      <c r="K538" t="s">
        <v>1093</v>
      </c>
    </row>
    <row r="539" spans="1:11">
      <c r="A539" s="18">
        <v>41669</v>
      </c>
      <c r="B539">
        <v>810109</v>
      </c>
      <c r="C539" t="s">
        <v>975</v>
      </c>
      <c r="D539" t="s">
        <v>1019</v>
      </c>
      <c r="E539" t="s">
        <v>670</v>
      </c>
      <c r="F539" t="s">
        <v>686</v>
      </c>
      <c r="G539" t="s">
        <v>687</v>
      </c>
      <c r="H539" t="s">
        <v>1095</v>
      </c>
      <c r="I539" t="s">
        <v>1094</v>
      </c>
      <c r="J539" t="s">
        <v>1095</v>
      </c>
      <c r="K539" t="s">
        <v>1093</v>
      </c>
    </row>
    <row r="540" spans="1:11">
      <c r="A540" s="18">
        <v>41669</v>
      </c>
      <c r="B540">
        <v>13121</v>
      </c>
      <c r="C540" t="s">
        <v>975</v>
      </c>
      <c r="D540" t="s">
        <v>1006</v>
      </c>
      <c r="E540" t="s">
        <v>670</v>
      </c>
      <c r="F540" t="s">
        <v>686</v>
      </c>
      <c r="G540" t="s">
        <v>687</v>
      </c>
      <c r="H540" t="s">
        <v>1093</v>
      </c>
      <c r="I540" t="s">
        <v>1094</v>
      </c>
      <c r="J540" t="s">
        <v>1093</v>
      </c>
      <c r="K540" t="s">
        <v>1093</v>
      </c>
    </row>
    <row r="541" spans="1:11">
      <c r="A541" s="18">
        <v>41669</v>
      </c>
      <c r="B541">
        <v>789728</v>
      </c>
      <c r="C541" t="s">
        <v>975</v>
      </c>
      <c r="D541" t="s">
        <v>1045</v>
      </c>
      <c r="E541" t="s">
        <v>670</v>
      </c>
      <c r="F541" t="s">
        <v>686</v>
      </c>
      <c r="G541" t="s">
        <v>687</v>
      </c>
      <c r="H541" t="s">
        <v>1093</v>
      </c>
      <c r="I541" t="s">
        <v>1094</v>
      </c>
      <c r="J541" t="s">
        <v>1093</v>
      </c>
      <c r="K541" t="s">
        <v>1093</v>
      </c>
    </row>
    <row r="542" spans="1:11">
      <c r="A542" s="18">
        <v>41669</v>
      </c>
      <c r="B542">
        <v>193733</v>
      </c>
      <c r="C542" t="s">
        <v>977</v>
      </c>
      <c r="D542" t="s">
        <v>1006</v>
      </c>
      <c r="E542" t="s">
        <v>670</v>
      </c>
      <c r="F542" t="s">
        <v>686</v>
      </c>
      <c r="G542" t="s">
        <v>687</v>
      </c>
      <c r="H542" t="s">
        <v>1093</v>
      </c>
      <c r="I542" t="s">
        <v>1094</v>
      </c>
      <c r="J542" t="s">
        <v>1093</v>
      </c>
      <c r="K542" t="s">
        <v>1093</v>
      </c>
    </row>
    <row r="543" spans="1:11">
      <c r="A543" s="18">
        <v>41669</v>
      </c>
      <c r="B543">
        <v>655803</v>
      </c>
      <c r="C543" t="s">
        <v>977</v>
      </c>
      <c r="D543" t="s">
        <v>1016</v>
      </c>
      <c r="E543" t="s">
        <v>670</v>
      </c>
      <c r="F543" t="s">
        <v>686</v>
      </c>
      <c r="G543" t="s">
        <v>687</v>
      </c>
      <c r="H543" t="s">
        <v>1095</v>
      </c>
      <c r="I543" t="s">
        <v>1094</v>
      </c>
      <c r="J543" t="s">
        <v>1093</v>
      </c>
      <c r="K543" t="s">
        <v>1093</v>
      </c>
    </row>
    <row r="544" spans="1:11">
      <c r="A544" s="18">
        <v>41669</v>
      </c>
      <c r="B544">
        <v>873514</v>
      </c>
      <c r="C544" t="s">
        <v>975</v>
      </c>
      <c r="D544" t="s">
        <v>1028</v>
      </c>
      <c r="E544" t="s">
        <v>670</v>
      </c>
      <c r="F544" t="s">
        <v>686</v>
      </c>
      <c r="G544" t="s">
        <v>687</v>
      </c>
      <c r="H544" t="s">
        <v>1095</v>
      </c>
      <c r="I544" t="s">
        <v>1094</v>
      </c>
      <c r="J544" t="s">
        <v>1095</v>
      </c>
      <c r="K544" t="s">
        <v>1093</v>
      </c>
    </row>
    <row r="545" spans="1:11">
      <c r="A545" s="18">
        <v>41669</v>
      </c>
      <c r="B545">
        <v>655954</v>
      </c>
      <c r="C545" t="s">
        <v>977</v>
      </c>
      <c r="D545" t="s">
        <v>994</v>
      </c>
      <c r="E545" t="s">
        <v>1101</v>
      </c>
      <c r="F545" t="s">
        <v>666</v>
      </c>
      <c r="G545" t="s">
        <v>667</v>
      </c>
      <c r="H545" t="s">
        <v>1093</v>
      </c>
      <c r="I545" t="s">
        <v>1094</v>
      </c>
      <c r="J545" t="s">
        <v>1093</v>
      </c>
      <c r="K545" t="s">
        <v>1093</v>
      </c>
    </row>
    <row r="546" spans="1:11">
      <c r="A546" s="18">
        <v>41669</v>
      </c>
      <c r="B546">
        <v>517779</v>
      </c>
      <c r="C546" t="s">
        <v>975</v>
      </c>
      <c r="D546" t="s">
        <v>1003</v>
      </c>
      <c r="E546" t="s">
        <v>1101</v>
      </c>
      <c r="F546" t="s">
        <v>688</v>
      </c>
      <c r="G546" t="s">
        <v>689</v>
      </c>
      <c r="H546" t="s">
        <v>1095</v>
      </c>
      <c r="I546" t="s">
        <v>1094</v>
      </c>
      <c r="J546" t="s">
        <v>1095</v>
      </c>
      <c r="K546" t="s">
        <v>1093</v>
      </c>
    </row>
    <row r="547" spans="1:11">
      <c r="A547" s="18">
        <v>41669</v>
      </c>
      <c r="B547">
        <v>509601</v>
      </c>
      <c r="C547" t="s">
        <v>975</v>
      </c>
      <c r="D547" t="s">
        <v>1014</v>
      </c>
      <c r="E547" t="s">
        <v>670</v>
      </c>
      <c r="F547" t="s">
        <v>686</v>
      </c>
      <c r="G547" t="s">
        <v>687</v>
      </c>
      <c r="H547" t="s">
        <v>1093</v>
      </c>
      <c r="I547" t="s">
        <v>1094</v>
      </c>
      <c r="J547" t="s">
        <v>1093</v>
      </c>
      <c r="K547" t="s">
        <v>1093</v>
      </c>
    </row>
    <row r="548" spans="1:11">
      <c r="A548" s="18">
        <v>41669</v>
      </c>
      <c r="B548">
        <v>13121</v>
      </c>
      <c r="C548" t="s">
        <v>975</v>
      </c>
      <c r="D548" t="s">
        <v>1006</v>
      </c>
      <c r="E548" t="s">
        <v>670</v>
      </c>
      <c r="F548" t="s">
        <v>686</v>
      </c>
      <c r="G548" t="s">
        <v>687</v>
      </c>
      <c r="H548" t="s">
        <v>1093</v>
      </c>
      <c r="I548" t="s">
        <v>1094</v>
      </c>
      <c r="J548" t="s">
        <v>1093</v>
      </c>
      <c r="K548" t="s">
        <v>1093</v>
      </c>
    </row>
    <row r="549" spans="1:11">
      <c r="A549" s="18">
        <v>41669</v>
      </c>
      <c r="B549">
        <v>800564</v>
      </c>
      <c r="C549" t="s">
        <v>977</v>
      </c>
      <c r="D549" t="s">
        <v>983</v>
      </c>
      <c r="E549" t="s">
        <v>670</v>
      </c>
      <c r="F549" t="s">
        <v>686</v>
      </c>
      <c r="G549" t="s">
        <v>687</v>
      </c>
      <c r="H549" t="s">
        <v>1093</v>
      </c>
      <c r="I549" t="s">
        <v>1094</v>
      </c>
      <c r="J549" t="s">
        <v>1093</v>
      </c>
      <c r="K549" t="s">
        <v>1093</v>
      </c>
    </row>
    <row r="550" spans="1:11">
      <c r="A550" s="18">
        <v>41669</v>
      </c>
      <c r="B550">
        <v>601498</v>
      </c>
      <c r="C550" t="s">
        <v>975</v>
      </c>
      <c r="D550" t="s">
        <v>1040</v>
      </c>
      <c r="E550" t="s">
        <v>670</v>
      </c>
      <c r="F550" t="s">
        <v>686</v>
      </c>
      <c r="G550" t="s">
        <v>687</v>
      </c>
      <c r="H550" t="s">
        <v>1093</v>
      </c>
      <c r="I550" t="s">
        <v>1094</v>
      </c>
      <c r="J550" t="s">
        <v>1093</v>
      </c>
      <c r="K550" t="s">
        <v>1093</v>
      </c>
    </row>
    <row r="551" spans="1:11">
      <c r="A551" s="18">
        <v>41669</v>
      </c>
      <c r="B551">
        <v>135590</v>
      </c>
      <c r="C551" t="s">
        <v>977</v>
      </c>
      <c r="D551" t="s">
        <v>1020</v>
      </c>
      <c r="E551" t="s">
        <v>1101</v>
      </c>
      <c r="F551" t="s">
        <v>633</v>
      </c>
      <c r="G551" t="s">
        <v>1103</v>
      </c>
      <c r="H551" t="s">
        <v>1093</v>
      </c>
      <c r="I551" t="s">
        <v>1094</v>
      </c>
      <c r="J551" t="s">
        <v>1093</v>
      </c>
      <c r="K551" t="s">
        <v>1093</v>
      </c>
    </row>
    <row r="552" spans="1:11">
      <c r="A552" s="18">
        <v>41669</v>
      </c>
      <c r="B552">
        <v>488120</v>
      </c>
      <c r="C552" t="s">
        <v>975</v>
      </c>
      <c r="D552" t="s">
        <v>1009</v>
      </c>
      <c r="E552" t="s">
        <v>1101</v>
      </c>
      <c r="F552" t="s">
        <v>690</v>
      </c>
      <c r="G552" t="s">
        <v>632</v>
      </c>
      <c r="H552" t="s">
        <v>1093</v>
      </c>
      <c r="I552" t="s">
        <v>1094</v>
      </c>
      <c r="J552" t="s">
        <v>1093</v>
      </c>
      <c r="K552" t="s">
        <v>1093</v>
      </c>
    </row>
    <row r="553" spans="1:11">
      <c r="A553" s="18">
        <v>41669</v>
      </c>
      <c r="B553">
        <v>647957</v>
      </c>
      <c r="C553" t="s">
        <v>975</v>
      </c>
      <c r="D553" t="s">
        <v>997</v>
      </c>
      <c r="E553" t="s">
        <v>1101</v>
      </c>
      <c r="F553" t="s">
        <v>853</v>
      </c>
      <c r="G553" t="s">
        <v>1103</v>
      </c>
      <c r="H553" t="s">
        <v>1093</v>
      </c>
      <c r="I553" t="s">
        <v>1094</v>
      </c>
      <c r="J553" t="s">
        <v>1093</v>
      </c>
      <c r="K553" t="s">
        <v>1093</v>
      </c>
    </row>
    <row r="554" spans="1:11">
      <c r="A554" s="18">
        <v>41669</v>
      </c>
      <c r="B554">
        <v>32693</v>
      </c>
      <c r="C554" t="s">
        <v>975</v>
      </c>
      <c r="D554" t="s">
        <v>1041</v>
      </c>
      <c r="E554" t="s">
        <v>670</v>
      </c>
      <c r="F554" t="s">
        <v>686</v>
      </c>
      <c r="G554" t="s">
        <v>687</v>
      </c>
      <c r="H554" t="s">
        <v>1095</v>
      </c>
      <c r="I554" t="s">
        <v>1094</v>
      </c>
      <c r="J554" t="s">
        <v>1093</v>
      </c>
      <c r="K554" t="s">
        <v>1093</v>
      </c>
    </row>
    <row r="555" spans="1:11">
      <c r="A555" s="18">
        <v>41669</v>
      </c>
      <c r="B555">
        <v>285576</v>
      </c>
      <c r="C555" t="s">
        <v>975</v>
      </c>
      <c r="D555" t="s">
        <v>1059</v>
      </c>
      <c r="E555" t="s">
        <v>670</v>
      </c>
      <c r="F555" t="s">
        <v>686</v>
      </c>
      <c r="G555" t="s">
        <v>687</v>
      </c>
      <c r="H555" t="s">
        <v>1095</v>
      </c>
      <c r="I555" t="s">
        <v>1094</v>
      </c>
      <c r="J555" t="s">
        <v>1095</v>
      </c>
      <c r="K555" t="s">
        <v>1093</v>
      </c>
    </row>
    <row r="556" spans="1:11">
      <c r="A556" s="18">
        <v>41669</v>
      </c>
      <c r="B556">
        <v>509295</v>
      </c>
      <c r="C556" t="s">
        <v>977</v>
      </c>
      <c r="D556" t="s">
        <v>1002</v>
      </c>
      <c r="E556" t="s">
        <v>670</v>
      </c>
      <c r="F556" t="s">
        <v>686</v>
      </c>
      <c r="G556" t="s">
        <v>687</v>
      </c>
      <c r="H556" t="s">
        <v>1095</v>
      </c>
      <c r="I556" t="s">
        <v>1094</v>
      </c>
      <c r="J556" t="s">
        <v>1095</v>
      </c>
      <c r="K556" t="s">
        <v>1093</v>
      </c>
    </row>
    <row r="557" spans="1:11">
      <c r="A557" s="18">
        <v>41670</v>
      </c>
      <c r="B557">
        <v>1194681</v>
      </c>
      <c r="C557" t="s">
        <v>977</v>
      </c>
      <c r="D557" t="s">
        <v>980</v>
      </c>
      <c r="E557" t="s">
        <v>1101</v>
      </c>
      <c r="F557" t="s">
        <v>668</v>
      </c>
      <c r="G557" t="s">
        <v>669</v>
      </c>
      <c r="H557" t="s">
        <v>1093</v>
      </c>
      <c r="I557" t="s">
        <v>1094</v>
      </c>
      <c r="J557" t="s">
        <v>1093</v>
      </c>
      <c r="K557" t="s">
        <v>1093</v>
      </c>
    </row>
    <row r="558" spans="1:11">
      <c r="A558" s="18">
        <v>41670</v>
      </c>
      <c r="B558">
        <v>1064600</v>
      </c>
      <c r="C558" t="s">
        <v>975</v>
      </c>
      <c r="D558" t="s">
        <v>1004</v>
      </c>
      <c r="E558" t="s">
        <v>859</v>
      </c>
      <c r="F558" t="s">
        <v>860</v>
      </c>
      <c r="G558" t="s">
        <v>861</v>
      </c>
      <c r="H558" t="s">
        <v>1095</v>
      </c>
      <c r="I558" t="s">
        <v>1094</v>
      </c>
      <c r="J558" t="s">
        <v>1095</v>
      </c>
      <c r="K558" t="s">
        <v>1093</v>
      </c>
    </row>
    <row r="559" spans="1:11">
      <c r="A559" s="18">
        <v>41670</v>
      </c>
      <c r="B559">
        <v>181139</v>
      </c>
      <c r="C559" t="s">
        <v>975</v>
      </c>
      <c r="D559" t="s">
        <v>1063</v>
      </c>
      <c r="E559" t="s">
        <v>670</v>
      </c>
      <c r="F559" t="s">
        <v>686</v>
      </c>
      <c r="G559" t="s">
        <v>687</v>
      </c>
      <c r="H559" t="s">
        <v>1093</v>
      </c>
      <c r="I559" t="s">
        <v>1094</v>
      </c>
      <c r="J559" t="s">
        <v>1093</v>
      </c>
      <c r="K559" t="s">
        <v>1093</v>
      </c>
    </row>
    <row r="560" spans="1:11">
      <c r="A560" s="18">
        <v>41670</v>
      </c>
      <c r="B560">
        <v>2869</v>
      </c>
      <c r="C560" t="s">
        <v>975</v>
      </c>
      <c r="D560" t="s">
        <v>1000</v>
      </c>
      <c r="E560" t="s">
        <v>670</v>
      </c>
      <c r="F560" t="s">
        <v>686</v>
      </c>
      <c r="G560" t="s">
        <v>687</v>
      </c>
      <c r="H560" t="s">
        <v>1093</v>
      </c>
      <c r="I560" t="s">
        <v>1094</v>
      </c>
      <c r="J560" t="s">
        <v>1093</v>
      </c>
      <c r="K560" t="s">
        <v>1093</v>
      </c>
    </row>
    <row r="561" spans="1:11">
      <c r="A561" s="18">
        <v>41670</v>
      </c>
      <c r="B561">
        <v>766282</v>
      </c>
      <c r="C561" t="s">
        <v>975</v>
      </c>
      <c r="D561" t="s">
        <v>996</v>
      </c>
      <c r="E561" t="s">
        <v>683</v>
      </c>
      <c r="F561" t="s">
        <v>684</v>
      </c>
      <c r="G561" t="s">
        <v>685</v>
      </c>
      <c r="H561" t="s">
        <v>1093</v>
      </c>
      <c r="I561" t="s">
        <v>1094</v>
      </c>
      <c r="J561" t="s">
        <v>1093</v>
      </c>
      <c r="K561" t="s">
        <v>1093</v>
      </c>
    </row>
    <row r="562" spans="1:11">
      <c r="A562" s="18">
        <v>41670</v>
      </c>
      <c r="B562">
        <v>448195</v>
      </c>
      <c r="C562" t="s">
        <v>975</v>
      </c>
      <c r="D562" t="s">
        <v>996</v>
      </c>
      <c r="E562" t="s">
        <v>670</v>
      </c>
      <c r="F562" t="s">
        <v>686</v>
      </c>
      <c r="G562" t="s">
        <v>687</v>
      </c>
      <c r="H562" t="s">
        <v>1095</v>
      </c>
      <c r="I562" t="s">
        <v>1094</v>
      </c>
      <c r="J562" t="s">
        <v>1093</v>
      </c>
      <c r="K562" t="s">
        <v>1093</v>
      </c>
    </row>
    <row r="563" spans="1:11">
      <c r="A563" s="18">
        <v>41670</v>
      </c>
      <c r="B563">
        <v>170233</v>
      </c>
      <c r="C563" t="s">
        <v>977</v>
      </c>
      <c r="D563" t="s">
        <v>1002</v>
      </c>
      <c r="E563" t="s">
        <v>1101</v>
      </c>
      <c r="F563" t="s">
        <v>640</v>
      </c>
      <c r="G563" t="s">
        <v>1103</v>
      </c>
      <c r="H563" t="s">
        <v>1093</v>
      </c>
      <c r="I563" t="s">
        <v>1094</v>
      </c>
      <c r="J563" t="s">
        <v>1093</v>
      </c>
      <c r="K563" t="s">
        <v>1093</v>
      </c>
    </row>
    <row r="564" spans="1:11">
      <c r="A564" s="18">
        <v>41670</v>
      </c>
      <c r="B564">
        <v>766282</v>
      </c>
      <c r="C564" t="s">
        <v>975</v>
      </c>
      <c r="D564" t="s">
        <v>996</v>
      </c>
      <c r="E564" t="s">
        <v>683</v>
      </c>
      <c r="F564" t="s">
        <v>684</v>
      </c>
      <c r="G564" t="s">
        <v>685</v>
      </c>
      <c r="H564" t="s">
        <v>1093</v>
      </c>
      <c r="I564" t="s">
        <v>1094</v>
      </c>
      <c r="J564" t="s">
        <v>1093</v>
      </c>
      <c r="K564" t="s">
        <v>1093</v>
      </c>
    </row>
    <row r="565" spans="1:11">
      <c r="A565" s="18">
        <v>41670</v>
      </c>
      <c r="B565">
        <v>687948</v>
      </c>
      <c r="C565" t="s">
        <v>977</v>
      </c>
      <c r="D565" t="s">
        <v>1015</v>
      </c>
      <c r="E565" t="s">
        <v>670</v>
      </c>
      <c r="F565" t="s">
        <v>686</v>
      </c>
      <c r="G565" t="s">
        <v>687</v>
      </c>
      <c r="H565" t="s">
        <v>1093</v>
      </c>
      <c r="I565" t="s">
        <v>1094</v>
      </c>
      <c r="J565" t="s">
        <v>1093</v>
      </c>
      <c r="K565" t="s">
        <v>1093</v>
      </c>
    </row>
    <row r="566" spans="1:11">
      <c r="A566" s="18">
        <v>41670</v>
      </c>
      <c r="B566">
        <v>885818</v>
      </c>
      <c r="C566" t="s">
        <v>975</v>
      </c>
      <c r="D566" t="s">
        <v>1012</v>
      </c>
      <c r="E566" t="s">
        <v>683</v>
      </c>
      <c r="F566" t="s">
        <v>684</v>
      </c>
      <c r="G566" t="s">
        <v>685</v>
      </c>
      <c r="H566" t="s">
        <v>1095</v>
      </c>
      <c r="I566" t="s">
        <v>1094</v>
      </c>
      <c r="J566" t="s">
        <v>1095</v>
      </c>
      <c r="K566" t="s">
        <v>1093</v>
      </c>
    </row>
    <row r="567" spans="1:11">
      <c r="A567" s="18">
        <v>41670</v>
      </c>
      <c r="B567">
        <v>160033</v>
      </c>
      <c r="C567" t="s">
        <v>977</v>
      </c>
      <c r="D567" t="s">
        <v>1060</v>
      </c>
      <c r="E567" t="s">
        <v>670</v>
      </c>
      <c r="F567" t="s">
        <v>686</v>
      </c>
      <c r="G567" t="s">
        <v>687</v>
      </c>
      <c r="H567" t="s">
        <v>1093</v>
      </c>
      <c r="I567" t="s">
        <v>1094</v>
      </c>
      <c r="J567" t="s">
        <v>1093</v>
      </c>
      <c r="K567" t="s">
        <v>1093</v>
      </c>
    </row>
    <row r="568" spans="1:11">
      <c r="A568" s="18">
        <v>41670</v>
      </c>
      <c r="B568">
        <v>1146095</v>
      </c>
      <c r="C568" t="s">
        <v>977</v>
      </c>
      <c r="D568" t="s">
        <v>1010</v>
      </c>
      <c r="E568" t="s">
        <v>670</v>
      </c>
      <c r="F568" t="s">
        <v>868</v>
      </c>
      <c r="G568" t="s">
        <v>687</v>
      </c>
      <c r="H568" t="s">
        <v>1093</v>
      </c>
      <c r="I568" t="s">
        <v>1094</v>
      </c>
      <c r="J568" t="s">
        <v>1093</v>
      </c>
      <c r="K568" t="s">
        <v>1093</v>
      </c>
    </row>
    <row r="569" spans="1:11">
      <c r="A569" s="18">
        <v>41670</v>
      </c>
      <c r="B569">
        <v>978961</v>
      </c>
      <c r="C569" t="s">
        <v>975</v>
      </c>
      <c r="D569" t="s">
        <v>1020</v>
      </c>
      <c r="E569" t="s">
        <v>670</v>
      </c>
      <c r="F569" t="s">
        <v>686</v>
      </c>
      <c r="G569" t="s">
        <v>687</v>
      </c>
      <c r="H569" t="s">
        <v>1093</v>
      </c>
      <c r="I569" t="s">
        <v>1094</v>
      </c>
      <c r="J569" t="s">
        <v>1093</v>
      </c>
      <c r="K569" t="s">
        <v>1093</v>
      </c>
    </row>
    <row r="570" spans="1:11">
      <c r="A570" s="18">
        <v>41670</v>
      </c>
      <c r="B570">
        <v>1210377</v>
      </c>
      <c r="C570" t="s">
        <v>977</v>
      </c>
      <c r="D570" t="s">
        <v>1027</v>
      </c>
      <c r="E570" t="s">
        <v>1101</v>
      </c>
      <c r="F570" t="s">
        <v>675</v>
      </c>
      <c r="G570" t="s">
        <v>676</v>
      </c>
      <c r="H570" t="s">
        <v>1093</v>
      </c>
      <c r="I570" t="s">
        <v>1094</v>
      </c>
      <c r="J570" t="s">
        <v>1093</v>
      </c>
      <c r="K570" t="s">
        <v>1093</v>
      </c>
    </row>
    <row r="571" spans="1:11">
      <c r="A571" s="18">
        <v>41670</v>
      </c>
      <c r="B571">
        <v>210158</v>
      </c>
      <c r="C571" t="s">
        <v>977</v>
      </c>
      <c r="D571" t="s">
        <v>1062</v>
      </c>
      <c r="E571" t="s">
        <v>670</v>
      </c>
      <c r="F571" t="s">
        <v>686</v>
      </c>
      <c r="G571" t="s">
        <v>687</v>
      </c>
      <c r="H571" t="s">
        <v>1095</v>
      </c>
      <c r="I571" t="s">
        <v>1094</v>
      </c>
      <c r="J571" t="s">
        <v>1093</v>
      </c>
      <c r="K571" t="s">
        <v>1093</v>
      </c>
    </row>
    <row r="572" spans="1:11">
      <c r="A572" s="18">
        <v>41670</v>
      </c>
      <c r="B572">
        <v>1217082</v>
      </c>
      <c r="C572" t="s">
        <v>975</v>
      </c>
      <c r="D572" t="s">
        <v>981</v>
      </c>
      <c r="E572" t="s">
        <v>1101</v>
      </c>
      <c r="F572" t="s">
        <v>690</v>
      </c>
      <c r="G572" t="s">
        <v>632</v>
      </c>
      <c r="H572" t="s">
        <v>1093</v>
      </c>
      <c r="I572" t="s">
        <v>1094</v>
      </c>
      <c r="J572" t="s">
        <v>1093</v>
      </c>
      <c r="K572" t="s">
        <v>1093</v>
      </c>
    </row>
    <row r="573" spans="1:11">
      <c r="A573" s="18">
        <v>41670</v>
      </c>
      <c r="B573">
        <v>991442</v>
      </c>
      <c r="C573" t="s">
        <v>977</v>
      </c>
      <c r="D573" t="s">
        <v>982</v>
      </c>
      <c r="E573" t="s">
        <v>670</v>
      </c>
      <c r="F573" t="s">
        <v>686</v>
      </c>
      <c r="G573" t="s">
        <v>687</v>
      </c>
      <c r="H573" t="s">
        <v>1095</v>
      </c>
      <c r="I573" t="s">
        <v>1094</v>
      </c>
      <c r="J573" t="s">
        <v>1095</v>
      </c>
      <c r="K573" t="s">
        <v>1093</v>
      </c>
    </row>
    <row r="574" spans="1:11">
      <c r="A574" s="18">
        <v>41670</v>
      </c>
      <c r="B574">
        <v>1215897</v>
      </c>
      <c r="C574" t="s">
        <v>975</v>
      </c>
      <c r="D574" t="s">
        <v>1005</v>
      </c>
      <c r="E574" t="s">
        <v>1101</v>
      </c>
      <c r="F574" t="s">
        <v>668</v>
      </c>
      <c r="G574" t="s">
        <v>669</v>
      </c>
      <c r="H574" t="s">
        <v>1095</v>
      </c>
      <c r="I574" t="s">
        <v>1094</v>
      </c>
      <c r="J574" t="s">
        <v>1093</v>
      </c>
      <c r="K574" t="s">
        <v>1093</v>
      </c>
    </row>
    <row r="575" spans="1:11">
      <c r="A575" s="18">
        <v>41670</v>
      </c>
      <c r="B575">
        <v>501560</v>
      </c>
      <c r="C575" t="s">
        <v>975</v>
      </c>
      <c r="D575" t="s">
        <v>1008</v>
      </c>
      <c r="E575" t="s">
        <v>670</v>
      </c>
      <c r="F575" t="s">
        <v>681</v>
      </c>
      <c r="G575" t="s">
        <v>682</v>
      </c>
      <c r="H575" t="s">
        <v>1093</v>
      </c>
      <c r="I575" t="s">
        <v>1094</v>
      </c>
      <c r="J575" t="s">
        <v>1093</v>
      </c>
      <c r="K575" t="s">
        <v>1093</v>
      </c>
    </row>
    <row r="576" spans="1:11">
      <c r="A576" s="18">
        <v>41671</v>
      </c>
      <c r="B576">
        <v>586763</v>
      </c>
      <c r="C576" t="s">
        <v>977</v>
      </c>
      <c r="D576" t="s">
        <v>1015</v>
      </c>
      <c r="E576" t="s">
        <v>1101</v>
      </c>
      <c r="F576" t="s">
        <v>1102</v>
      </c>
      <c r="G576" t="s">
        <v>1103</v>
      </c>
      <c r="H576" t="s">
        <v>1093</v>
      </c>
      <c r="I576" t="s">
        <v>1094</v>
      </c>
      <c r="J576" t="s">
        <v>1093</v>
      </c>
      <c r="K576" t="s">
        <v>1093</v>
      </c>
    </row>
    <row r="577" spans="1:11">
      <c r="A577" s="18">
        <v>41671</v>
      </c>
      <c r="B577">
        <v>714539</v>
      </c>
      <c r="C577" t="s">
        <v>975</v>
      </c>
      <c r="D577" t="s">
        <v>1036</v>
      </c>
      <c r="E577" t="s">
        <v>670</v>
      </c>
      <c r="F577" t="s">
        <v>686</v>
      </c>
      <c r="G577" t="s">
        <v>687</v>
      </c>
      <c r="H577" t="s">
        <v>1093</v>
      </c>
      <c r="I577" t="s">
        <v>1094</v>
      </c>
      <c r="J577" t="s">
        <v>1093</v>
      </c>
      <c r="K577" t="s">
        <v>1093</v>
      </c>
    </row>
    <row r="578" spans="1:11">
      <c r="A578" s="18">
        <v>41671</v>
      </c>
      <c r="B578">
        <v>486650</v>
      </c>
      <c r="C578" t="s">
        <v>977</v>
      </c>
      <c r="D578" t="s">
        <v>1010</v>
      </c>
      <c r="E578" t="s">
        <v>670</v>
      </c>
      <c r="F578" t="s">
        <v>868</v>
      </c>
      <c r="G578" t="s">
        <v>632</v>
      </c>
      <c r="H578" t="s">
        <v>1093</v>
      </c>
      <c r="I578" t="s">
        <v>1094</v>
      </c>
      <c r="J578" t="s">
        <v>1093</v>
      </c>
      <c r="K578" t="s">
        <v>1093</v>
      </c>
    </row>
    <row r="579" spans="1:11">
      <c r="A579" s="18">
        <v>41671</v>
      </c>
      <c r="B579">
        <v>638551</v>
      </c>
      <c r="C579" t="s">
        <v>977</v>
      </c>
      <c r="D579" t="s">
        <v>1008</v>
      </c>
      <c r="E579" t="s">
        <v>634</v>
      </c>
      <c r="F579" t="s">
        <v>513</v>
      </c>
      <c r="G579" t="s">
        <v>667</v>
      </c>
      <c r="H579" t="s">
        <v>1095</v>
      </c>
      <c r="I579" t="s">
        <v>1094</v>
      </c>
      <c r="J579" t="s">
        <v>1095</v>
      </c>
      <c r="K579" t="s">
        <v>1093</v>
      </c>
    </row>
    <row r="580" spans="1:11">
      <c r="A580" s="18">
        <v>41671</v>
      </c>
      <c r="B580">
        <v>1217544</v>
      </c>
      <c r="C580" t="s">
        <v>975</v>
      </c>
      <c r="D580" t="s">
        <v>1056</v>
      </c>
      <c r="E580" t="s">
        <v>683</v>
      </c>
      <c r="F580" t="s">
        <v>684</v>
      </c>
      <c r="G580" t="s">
        <v>685</v>
      </c>
      <c r="H580" t="s">
        <v>1095</v>
      </c>
      <c r="I580" t="s">
        <v>1094</v>
      </c>
      <c r="J580" t="s">
        <v>1095</v>
      </c>
      <c r="K580" t="s">
        <v>1093</v>
      </c>
    </row>
    <row r="581" spans="1:11">
      <c r="A581" s="18">
        <v>41671</v>
      </c>
      <c r="B581">
        <v>166</v>
      </c>
      <c r="C581" t="s">
        <v>975</v>
      </c>
      <c r="D581" t="s">
        <v>1032</v>
      </c>
      <c r="E581" t="s">
        <v>1101</v>
      </c>
      <c r="F581" t="s">
        <v>853</v>
      </c>
      <c r="G581" t="s">
        <v>1103</v>
      </c>
      <c r="H581" t="s">
        <v>1095</v>
      </c>
      <c r="I581" t="s">
        <v>1094</v>
      </c>
      <c r="J581" t="s">
        <v>1093</v>
      </c>
      <c r="K581" t="s">
        <v>1093</v>
      </c>
    </row>
    <row r="582" spans="1:11">
      <c r="A582" s="18">
        <v>41671</v>
      </c>
      <c r="B582">
        <v>5492</v>
      </c>
      <c r="C582" t="s">
        <v>975</v>
      </c>
      <c r="D582" t="s">
        <v>979</v>
      </c>
      <c r="E582" t="s">
        <v>670</v>
      </c>
      <c r="F582" t="s">
        <v>686</v>
      </c>
      <c r="G582" t="s">
        <v>687</v>
      </c>
      <c r="H582" t="s">
        <v>1093</v>
      </c>
      <c r="I582" t="s">
        <v>1094</v>
      </c>
      <c r="J582" t="s">
        <v>1093</v>
      </c>
      <c r="K582" t="s">
        <v>1093</v>
      </c>
    </row>
    <row r="583" spans="1:11">
      <c r="A583" s="18">
        <v>41671</v>
      </c>
      <c r="B583">
        <v>503763</v>
      </c>
      <c r="C583" t="s">
        <v>975</v>
      </c>
      <c r="D583" t="s">
        <v>1013</v>
      </c>
      <c r="E583" t="s">
        <v>670</v>
      </c>
      <c r="F583" t="s">
        <v>686</v>
      </c>
      <c r="G583" t="s">
        <v>687</v>
      </c>
      <c r="H583" t="s">
        <v>1093</v>
      </c>
      <c r="I583" t="s">
        <v>1094</v>
      </c>
      <c r="J583" t="s">
        <v>1093</v>
      </c>
      <c r="K583" t="s">
        <v>1093</v>
      </c>
    </row>
    <row r="584" spans="1:11">
      <c r="A584" s="18">
        <v>41671</v>
      </c>
      <c r="B584">
        <v>568843</v>
      </c>
      <c r="C584" t="s">
        <v>977</v>
      </c>
      <c r="D584" t="s">
        <v>1036</v>
      </c>
      <c r="E584" t="s">
        <v>1101</v>
      </c>
      <c r="F584" t="s">
        <v>853</v>
      </c>
      <c r="G584" t="s">
        <v>1103</v>
      </c>
      <c r="H584" t="s">
        <v>1093</v>
      </c>
      <c r="I584" t="s">
        <v>1094</v>
      </c>
      <c r="J584" t="s">
        <v>1093</v>
      </c>
      <c r="K584" t="s">
        <v>1093</v>
      </c>
    </row>
    <row r="585" spans="1:11">
      <c r="A585" s="18">
        <v>41671</v>
      </c>
      <c r="B585">
        <v>57370</v>
      </c>
      <c r="C585" t="s">
        <v>975</v>
      </c>
      <c r="D585" t="s">
        <v>1020</v>
      </c>
      <c r="E585" t="s">
        <v>670</v>
      </c>
      <c r="F585" t="s">
        <v>686</v>
      </c>
      <c r="G585" t="s">
        <v>687</v>
      </c>
      <c r="H585" t="s">
        <v>1093</v>
      </c>
      <c r="I585" t="s">
        <v>1094</v>
      </c>
      <c r="J585" t="s">
        <v>1093</v>
      </c>
      <c r="K585" t="s">
        <v>1093</v>
      </c>
    </row>
    <row r="586" spans="1:11">
      <c r="A586" s="18">
        <v>41671</v>
      </c>
      <c r="B586">
        <v>814373</v>
      </c>
      <c r="C586" t="s">
        <v>977</v>
      </c>
      <c r="D586" t="s">
        <v>998</v>
      </c>
      <c r="E586" t="s">
        <v>670</v>
      </c>
      <c r="F586" t="s">
        <v>686</v>
      </c>
      <c r="G586" t="s">
        <v>687</v>
      </c>
      <c r="H586" t="s">
        <v>1093</v>
      </c>
      <c r="I586" t="s">
        <v>1094</v>
      </c>
      <c r="J586" t="s">
        <v>1093</v>
      </c>
      <c r="K586" t="s">
        <v>1093</v>
      </c>
    </row>
    <row r="587" spans="1:11">
      <c r="A587" s="18">
        <v>41671</v>
      </c>
      <c r="B587">
        <v>815986</v>
      </c>
      <c r="C587" t="s">
        <v>975</v>
      </c>
      <c r="D587" t="s">
        <v>1016</v>
      </c>
      <c r="E587" t="s">
        <v>670</v>
      </c>
      <c r="F587" t="s">
        <v>686</v>
      </c>
      <c r="G587" t="s">
        <v>687</v>
      </c>
      <c r="H587" t="s">
        <v>1093</v>
      </c>
      <c r="I587" t="s">
        <v>1094</v>
      </c>
      <c r="J587" t="s">
        <v>1093</v>
      </c>
      <c r="K587" t="s">
        <v>1093</v>
      </c>
    </row>
    <row r="588" spans="1:11">
      <c r="A588" s="18">
        <v>41672</v>
      </c>
      <c r="B588">
        <v>1189677</v>
      </c>
      <c r="C588" t="s">
        <v>975</v>
      </c>
      <c r="D588" t="s">
        <v>1056</v>
      </c>
      <c r="E588" t="s">
        <v>670</v>
      </c>
      <c r="F588" t="s">
        <v>686</v>
      </c>
      <c r="G588" t="s">
        <v>687</v>
      </c>
      <c r="H588" t="s">
        <v>1093</v>
      </c>
      <c r="I588" t="s">
        <v>1094</v>
      </c>
      <c r="J588" t="s">
        <v>1093</v>
      </c>
      <c r="K588" t="s">
        <v>1093</v>
      </c>
    </row>
    <row r="589" spans="1:11">
      <c r="A589" s="18">
        <v>41672</v>
      </c>
      <c r="B589">
        <v>991442</v>
      </c>
      <c r="C589" t="s">
        <v>977</v>
      </c>
      <c r="D589" t="s">
        <v>982</v>
      </c>
      <c r="E589" t="s">
        <v>1101</v>
      </c>
      <c r="F589" t="s">
        <v>513</v>
      </c>
      <c r="G589" t="s">
        <v>1103</v>
      </c>
      <c r="H589" t="s">
        <v>1095</v>
      </c>
      <c r="I589" t="s">
        <v>1094</v>
      </c>
      <c r="J589" t="s">
        <v>1095</v>
      </c>
      <c r="K589" t="s">
        <v>1093</v>
      </c>
    </row>
    <row r="590" spans="1:11">
      <c r="A590" s="18">
        <v>41672</v>
      </c>
      <c r="B590">
        <v>10870</v>
      </c>
      <c r="C590" t="s">
        <v>977</v>
      </c>
      <c r="D590" t="s">
        <v>995</v>
      </c>
      <c r="E590" t="s">
        <v>1101</v>
      </c>
      <c r="F590" t="s">
        <v>668</v>
      </c>
      <c r="G590" t="s">
        <v>669</v>
      </c>
      <c r="H590" t="s">
        <v>1095</v>
      </c>
      <c r="I590" t="s">
        <v>1094</v>
      </c>
      <c r="J590" t="s">
        <v>1095</v>
      </c>
      <c r="K590" t="s">
        <v>1093</v>
      </c>
    </row>
    <row r="591" spans="1:11">
      <c r="A591" s="18">
        <v>41672</v>
      </c>
      <c r="B591">
        <v>714539</v>
      </c>
      <c r="C591" t="s">
        <v>975</v>
      </c>
      <c r="D591" t="s">
        <v>1036</v>
      </c>
      <c r="E591" t="s">
        <v>670</v>
      </c>
      <c r="F591" t="s">
        <v>686</v>
      </c>
      <c r="G591" t="s">
        <v>687</v>
      </c>
      <c r="H591" t="s">
        <v>1093</v>
      </c>
      <c r="I591" t="s">
        <v>1094</v>
      </c>
      <c r="J591" t="s">
        <v>1093</v>
      </c>
      <c r="K591" t="s">
        <v>1093</v>
      </c>
    </row>
    <row r="592" spans="1:11">
      <c r="A592" s="18">
        <v>41672</v>
      </c>
      <c r="B592">
        <v>407835</v>
      </c>
      <c r="C592" t="s">
        <v>977</v>
      </c>
      <c r="D592" t="s">
        <v>1020</v>
      </c>
      <c r="E592" t="s">
        <v>670</v>
      </c>
      <c r="F592" t="s">
        <v>686</v>
      </c>
      <c r="G592" t="s">
        <v>687</v>
      </c>
      <c r="H592" t="s">
        <v>1093</v>
      </c>
      <c r="I592" t="s">
        <v>1094</v>
      </c>
      <c r="J592" t="s">
        <v>1093</v>
      </c>
      <c r="K592" t="s">
        <v>1093</v>
      </c>
    </row>
    <row r="593" spans="1:11">
      <c r="A593" s="18">
        <v>41672</v>
      </c>
      <c r="B593">
        <v>356998</v>
      </c>
      <c r="C593" t="s">
        <v>977</v>
      </c>
      <c r="D593" t="s">
        <v>978</v>
      </c>
      <c r="E593" t="s">
        <v>670</v>
      </c>
      <c r="F593" t="s">
        <v>686</v>
      </c>
      <c r="G593" t="s">
        <v>687</v>
      </c>
      <c r="H593" t="s">
        <v>1095</v>
      </c>
      <c r="I593" t="s">
        <v>1094</v>
      </c>
      <c r="J593" t="s">
        <v>1095</v>
      </c>
      <c r="K593" t="s">
        <v>1093</v>
      </c>
    </row>
    <row r="594" spans="1:11">
      <c r="A594" s="18">
        <v>41672</v>
      </c>
      <c r="B594">
        <v>1210666</v>
      </c>
      <c r="C594" t="s">
        <v>975</v>
      </c>
      <c r="D594" t="s">
        <v>1026</v>
      </c>
      <c r="E594" t="s">
        <v>683</v>
      </c>
      <c r="F594" t="s">
        <v>684</v>
      </c>
      <c r="G594" t="s">
        <v>685</v>
      </c>
      <c r="H594" t="s">
        <v>1093</v>
      </c>
      <c r="I594" t="s">
        <v>1094</v>
      </c>
      <c r="J594" t="s">
        <v>1093</v>
      </c>
      <c r="K594" t="s">
        <v>1093</v>
      </c>
    </row>
    <row r="595" spans="1:11">
      <c r="A595" s="18">
        <v>41672</v>
      </c>
      <c r="B595">
        <v>1217636</v>
      </c>
      <c r="C595" t="s">
        <v>975</v>
      </c>
      <c r="D595" t="s">
        <v>1001</v>
      </c>
      <c r="E595" t="s">
        <v>683</v>
      </c>
      <c r="F595" t="s">
        <v>684</v>
      </c>
      <c r="G595" t="s">
        <v>685</v>
      </c>
      <c r="H595" t="s">
        <v>1093</v>
      </c>
      <c r="I595" t="s">
        <v>1094</v>
      </c>
      <c r="J595" t="s">
        <v>1093</v>
      </c>
      <c r="K595" t="s">
        <v>1093</v>
      </c>
    </row>
    <row r="596" spans="1:11">
      <c r="A596" s="18">
        <v>41672</v>
      </c>
      <c r="B596">
        <v>504333</v>
      </c>
      <c r="C596" t="s">
        <v>977</v>
      </c>
      <c r="D596" t="s">
        <v>1038</v>
      </c>
      <c r="E596" t="s">
        <v>683</v>
      </c>
      <c r="F596" t="s">
        <v>869</v>
      </c>
      <c r="G596" t="s">
        <v>638</v>
      </c>
      <c r="H596" t="s">
        <v>1095</v>
      </c>
      <c r="I596" t="s">
        <v>1097</v>
      </c>
      <c r="J596" t="s">
        <v>1093</v>
      </c>
      <c r="K596" t="s">
        <v>1093</v>
      </c>
    </row>
    <row r="597" spans="1:11">
      <c r="A597" s="18">
        <v>41672</v>
      </c>
      <c r="B597">
        <v>943597</v>
      </c>
      <c r="C597" t="s">
        <v>977</v>
      </c>
      <c r="D597" t="s">
        <v>1012</v>
      </c>
      <c r="E597" t="s">
        <v>670</v>
      </c>
      <c r="F597" t="s">
        <v>686</v>
      </c>
      <c r="G597" t="s">
        <v>687</v>
      </c>
      <c r="H597" t="s">
        <v>1093</v>
      </c>
      <c r="I597" t="s">
        <v>1094</v>
      </c>
      <c r="J597" t="s">
        <v>1093</v>
      </c>
      <c r="K597" t="s">
        <v>1093</v>
      </c>
    </row>
    <row r="598" spans="1:11">
      <c r="A598" s="18">
        <v>41672</v>
      </c>
      <c r="B598">
        <v>1186446</v>
      </c>
      <c r="C598" t="s">
        <v>975</v>
      </c>
      <c r="D598" t="s">
        <v>993</v>
      </c>
      <c r="E598" t="s">
        <v>1101</v>
      </c>
      <c r="F598" t="s">
        <v>688</v>
      </c>
      <c r="G598" t="s">
        <v>689</v>
      </c>
      <c r="H598" t="s">
        <v>1093</v>
      </c>
      <c r="I598" t="s">
        <v>1094</v>
      </c>
      <c r="J598" t="s">
        <v>1093</v>
      </c>
      <c r="K598" t="s">
        <v>1093</v>
      </c>
    </row>
    <row r="599" spans="1:11">
      <c r="A599" s="18">
        <v>41672</v>
      </c>
      <c r="B599">
        <v>847521</v>
      </c>
      <c r="C599" t="s">
        <v>975</v>
      </c>
      <c r="D599" t="s">
        <v>989</v>
      </c>
      <c r="E599" t="s">
        <v>683</v>
      </c>
      <c r="F599" t="s">
        <v>862</v>
      </c>
      <c r="G599" t="s">
        <v>861</v>
      </c>
      <c r="H599" t="s">
        <v>1095</v>
      </c>
      <c r="I599" t="s">
        <v>1094</v>
      </c>
      <c r="J599" t="s">
        <v>1095</v>
      </c>
      <c r="K599" t="s">
        <v>1093</v>
      </c>
    </row>
    <row r="600" spans="1:11">
      <c r="A600" s="18">
        <v>41672</v>
      </c>
      <c r="B600">
        <v>546695</v>
      </c>
      <c r="C600" t="s">
        <v>977</v>
      </c>
      <c r="D600" t="s">
        <v>1069</v>
      </c>
      <c r="E600" t="s">
        <v>670</v>
      </c>
      <c r="F600" t="s">
        <v>686</v>
      </c>
      <c r="G600" t="s">
        <v>687</v>
      </c>
      <c r="H600" t="s">
        <v>1093</v>
      </c>
      <c r="I600" t="s">
        <v>1094</v>
      </c>
      <c r="J600" t="s">
        <v>1093</v>
      </c>
      <c r="K600" t="s">
        <v>1093</v>
      </c>
    </row>
    <row r="601" spans="1:11">
      <c r="A601" s="18">
        <v>41673</v>
      </c>
      <c r="B601">
        <v>1020236</v>
      </c>
      <c r="C601" t="s">
        <v>975</v>
      </c>
      <c r="D601" t="s">
        <v>1035</v>
      </c>
      <c r="E601" t="s">
        <v>1101</v>
      </c>
      <c r="F601" t="s">
        <v>680</v>
      </c>
      <c r="G601" t="s">
        <v>667</v>
      </c>
      <c r="H601" t="s">
        <v>1093</v>
      </c>
      <c r="I601" t="s">
        <v>1094</v>
      </c>
      <c r="J601" t="s">
        <v>1093</v>
      </c>
      <c r="K601" t="s">
        <v>1093</v>
      </c>
    </row>
    <row r="602" spans="1:11">
      <c r="A602" s="18">
        <v>41673</v>
      </c>
      <c r="B602">
        <v>998874</v>
      </c>
      <c r="C602" t="s">
        <v>975</v>
      </c>
      <c r="D602" t="s">
        <v>1026</v>
      </c>
      <c r="E602" t="s">
        <v>683</v>
      </c>
      <c r="F602" t="s">
        <v>684</v>
      </c>
      <c r="G602" t="s">
        <v>685</v>
      </c>
      <c r="H602" t="s">
        <v>1095</v>
      </c>
      <c r="I602" t="s">
        <v>1094</v>
      </c>
      <c r="J602" t="s">
        <v>1095</v>
      </c>
      <c r="K602" t="s">
        <v>1093</v>
      </c>
    </row>
    <row r="603" spans="1:11">
      <c r="A603" s="18">
        <v>41673</v>
      </c>
      <c r="B603">
        <v>717146</v>
      </c>
      <c r="C603" t="s">
        <v>975</v>
      </c>
      <c r="D603" t="s">
        <v>996</v>
      </c>
      <c r="E603" t="s">
        <v>1101</v>
      </c>
      <c r="F603" t="s">
        <v>630</v>
      </c>
      <c r="G603" t="s">
        <v>852</v>
      </c>
      <c r="H603" t="s">
        <v>1093</v>
      </c>
      <c r="I603" t="s">
        <v>1094</v>
      </c>
      <c r="J603" t="s">
        <v>1093</v>
      </c>
      <c r="K603" t="s">
        <v>1093</v>
      </c>
    </row>
    <row r="604" spans="1:11">
      <c r="A604" s="18">
        <v>41673</v>
      </c>
      <c r="B604">
        <v>519066</v>
      </c>
      <c r="C604" t="s">
        <v>977</v>
      </c>
      <c r="D604" t="s">
        <v>1010</v>
      </c>
      <c r="E604" t="s">
        <v>670</v>
      </c>
      <c r="F604" t="s">
        <v>686</v>
      </c>
      <c r="G604" t="s">
        <v>687</v>
      </c>
      <c r="H604" t="s">
        <v>1093</v>
      </c>
      <c r="I604" t="s">
        <v>1094</v>
      </c>
      <c r="J604" t="s">
        <v>1093</v>
      </c>
      <c r="K604" t="s">
        <v>1093</v>
      </c>
    </row>
    <row r="605" spans="1:11">
      <c r="A605" s="18">
        <v>41673</v>
      </c>
      <c r="B605">
        <v>95143</v>
      </c>
      <c r="C605" t="s">
        <v>977</v>
      </c>
      <c r="D605" t="s">
        <v>1000</v>
      </c>
      <c r="E605" t="s">
        <v>670</v>
      </c>
      <c r="F605" t="s">
        <v>686</v>
      </c>
      <c r="G605" t="s">
        <v>687</v>
      </c>
      <c r="H605" t="s">
        <v>1093</v>
      </c>
      <c r="I605" t="s">
        <v>1094</v>
      </c>
      <c r="J605" t="s">
        <v>1093</v>
      </c>
      <c r="K605" t="s">
        <v>1093</v>
      </c>
    </row>
    <row r="606" spans="1:11">
      <c r="A606" s="18">
        <v>41673</v>
      </c>
      <c r="B606">
        <v>2021976</v>
      </c>
      <c r="C606" t="s">
        <v>975</v>
      </c>
      <c r="D606" t="s">
        <v>1027</v>
      </c>
      <c r="E606" t="s">
        <v>683</v>
      </c>
      <c r="F606" t="s">
        <v>1471</v>
      </c>
      <c r="G606" t="s">
        <v>1472</v>
      </c>
      <c r="H606" t="s">
        <v>1093</v>
      </c>
      <c r="I606" t="s">
        <v>1094</v>
      </c>
      <c r="J606" t="s">
        <v>1093</v>
      </c>
      <c r="K606" t="s">
        <v>1093</v>
      </c>
    </row>
    <row r="607" spans="1:11">
      <c r="A607" s="18">
        <v>41673</v>
      </c>
      <c r="B607">
        <v>57443</v>
      </c>
      <c r="C607" t="s">
        <v>975</v>
      </c>
      <c r="D607" t="s">
        <v>1016</v>
      </c>
      <c r="E607" t="s">
        <v>670</v>
      </c>
      <c r="F607" t="s">
        <v>686</v>
      </c>
      <c r="G607" t="s">
        <v>687</v>
      </c>
      <c r="H607" t="s">
        <v>1095</v>
      </c>
      <c r="I607" t="s">
        <v>1094</v>
      </c>
      <c r="J607" t="s">
        <v>1093</v>
      </c>
      <c r="K607" t="s">
        <v>1093</v>
      </c>
    </row>
    <row r="608" spans="1:11">
      <c r="A608" s="18">
        <v>41673</v>
      </c>
      <c r="B608">
        <v>553351</v>
      </c>
      <c r="C608" t="s">
        <v>977</v>
      </c>
      <c r="D608" t="s">
        <v>1006</v>
      </c>
      <c r="E608" t="s">
        <v>1101</v>
      </c>
      <c r="F608" t="s">
        <v>1102</v>
      </c>
      <c r="G608" t="s">
        <v>1103</v>
      </c>
      <c r="H608" t="s">
        <v>1093</v>
      </c>
      <c r="I608" t="s">
        <v>1094</v>
      </c>
      <c r="J608" t="s">
        <v>1093</v>
      </c>
      <c r="K608" t="s">
        <v>1093</v>
      </c>
    </row>
    <row r="609" spans="1:11">
      <c r="A609" s="18">
        <v>41673</v>
      </c>
      <c r="B609">
        <v>724746</v>
      </c>
      <c r="C609" t="s">
        <v>975</v>
      </c>
      <c r="D609" t="s">
        <v>1013</v>
      </c>
      <c r="E609" t="s">
        <v>683</v>
      </c>
      <c r="F609" t="s">
        <v>684</v>
      </c>
      <c r="G609" t="s">
        <v>684</v>
      </c>
      <c r="H609" t="s">
        <v>1093</v>
      </c>
      <c r="I609" t="s">
        <v>1094</v>
      </c>
      <c r="J609" t="s">
        <v>1093</v>
      </c>
      <c r="K609" t="s">
        <v>1093</v>
      </c>
    </row>
    <row r="610" spans="1:11">
      <c r="A610" s="18">
        <v>41673</v>
      </c>
      <c r="B610">
        <v>318132</v>
      </c>
      <c r="C610" t="s">
        <v>975</v>
      </c>
      <c r="D610" t="s">
        <v>980</v>
      </c>
      <c r="E610" t="s">
        <v>859</v>
      </c>
      <c r="F610" t="s">
        <v>1456</v>
      </c>
      <c r="G610" t="s">
        <v>1460</v>
      </c>
      <c r="H610" t="s">
        <v>1093</v>
      </c>
      <c r="I610" t="s">
        <v>1094</v>
      </c>
      <c r="J610" t="s">
        <v>1093</v>
      </c>
      <c r="K610" t="s">
        <v>1093</v>
      </c>
    </row>
    <row r="611" spans="1:11">
      <c r="A611" s="18">
        <v>41673</v>
      </c>
      <c r="B611">
        <v>331544</v>
      </c>
      <c r="C611" t="s">
        <v>977</v>
      </c>
      <c r="D611" t="s">
        <v>1056</v>
      </c>
      <c r="E611" t="s">
        <v>670</v>
      </c>
      <c r="F611" t="s">
        <v>1467</v>
      </c>
      <c r="G611" t="s">
        <v>678</v>
      </c>
      <c r="H611" t="s">
        <v>1095</v>
      </c>
      <c r="I611" t="s">
        <v>1094</v>
      </c>
      <c r="J611" t="s">
        <v>1095</v>
      </c>
      <c r="K611" t="s">
        <v>1093</v>
      </c>
    </row>
    <row r="612" spans="1:11">
      <c r="A612" s="18">
        <v>41673</v>
      </c>
      <c r="B612">
        <v>278430</v>
      </c>
      <c r="C612" t="s">
        <v>977</v>
      </c>
      <c r="D612" t="s">
        <v>1063</v>
      </c>
      <c r="E612" t="s">
        <v>670</v>
      </c>
      <c r="F612" t="s">
        <v>686</v>
      </c>
      <c r="G612" t="s">
        <v>687</v>
      </c>
      <c r="H612" t="s">
        <v>1095</v>
      </c>
      <c r="I612" t="s">
        <v>1094</v>
      </c>
      <c r="J612" t="s">
        <v>1093</v>
      </c>
      <c r="K612" t="s">
        <v>1093</v>
      </c>
    </row>
    <row r="613" spans="1:11">
      <c r="A613" s="18">
        <v>41673</v>
      </c>
      <c r="B613">
        <v>1115051</v>
      </c>
      <c r="C613" t="s">
        <v>975</v>
      </c>
      <c r="D613" t="s">
        <v>1058</v>
      </c>
      <c r="E613" t="s">
        <v>670</v>
      </c>
      <c r="F613" t="s">
        <v>686</v>
      </c>
      <c r="G613" t="s">
        <v>687</v>
      </c>
      <c r="H613" t="s">
        <v>1095</v>
      </c>
      <c r="I613" t="s">
        <v>1094</v>
      </c>
      <c r="J613" t="s">
        <v>1093</v>
      </c>
      <c r="K613" t="s">
        <v>1093</v>
      </c>
    </row>
    <row r="614" spans="1:11">
      <c r="A614" s="18">
        <v>41674</v>
      </c>
      <c r="B614">
        <v>111656</v>
      </c>
      <c r="C614" t="s">
        <v>977</v>
      </c>
      <c r="D614" t="s">
        <v>1031</v>
      </c>
      <c r="E614" t="s">
        <v>670</v>
      </c>
      <c r="F614" t="s">
        <v>686</v>
      </c>
      <c r="G614" t="s">
        <v>687</v>
      </c>
      <c r="H614" t="s">
        <v>1095</v>
      </c>
      <c r="I614" t="s">
        <v>1094</v>
      </c>
      <c r="J614" t="s">
        <v>1095</v>
      </c>
      <c r="K614" t="s">
        <v>1093</v>
      </c>
    </row>
    <row r="615" spans="1:11">
      <c r="A615" s="18">
        <v>41674</v>
      </c>
      <c r="B615">
        <v>603472</v>
      </c>
      <c r="C615" t="s">
        <v>977</v>
      </c>
      <c r="D615" t="s">
        <v>993</v>
      </c>
      <c r="E615" t="s">
        <v>670</v>
      </c>
      <c r="F615" t="s">
        <v>686</v>
      </c>
      <c r="G615" t="s">
        <v>687</v>
      </c>
      <c r="H615" t="s">
        <v>1095</v>
      </c>
      <c r="I615" t="s">
        <v>1094</v>
      </c>
      <c r="J615" t="s">
        <v>1095</v>
      </c>
      <c r="K615" t="s">
        <v>1093</v>
      </c>
    </row>
    <row r="616" spans="1:11">
      <c r="A616" s="18">
        <v>41674</v>
      </c>
      <c r="B616">
        <v>560277</v>
      </c>
      <c r="C616" t="s">
        <v>977</v>
      </c>
      <c r="D616" t="s">
        <v>986</v>
      </c>
      <c r="E616" t="s">
        <v>670</v>
      </c>
      <c r="F616" t="s">
        <v>686</v>
      </c>
      <c r="G616" t="s">
        <v>687</v>
      </c>
      <c r="H616" t="s">
        <v>1093</v>
      </c>
      <c r="I616" t="s">
        <v>1094</v>
      </c>
      <c r="J616" t="s">
        <v>1093</v>
      </c>
      <c r="K616" t="s">
        <v>1093</v>
      </c>
    </row>
    <row r="617" spans="1:11">
      <c r="A617" s="18">
        <v>41674</v>
      </c>
      <c r="B617">
        <v>353882</v>
      </c>
      <c r="C617" t="s">
        <v>975</v>
      </c>
      <c r="D617" t="s">
        <v>1011</v>
      </c>
      <c r="E617" t="s">
        <v>670</v>
      </c>
      <c r="F617" t="s">
        <v>686</v>
      </c>
      <c r="G617" t="s">
        <v>687</v>
      </c>
      <c r="H617" t="s">
        <v>1093</v>
      </c>
      <c r="I617" t="s">
        <v>1094</v>
      </c>
      <c r="J617" t="s">
        <v>1093</v>
      </c>
      <c r="K617" t="s">
        <v>1093</v>
      </c>
    </row>
    <row r="618" spans="1:11">
      <c r="A618" s="18">
        <v>41674</v>
      </c>
      <c r="B618">
        <v>35793</v>
      </c>
      <c r="C618" t="s">
        <v>975</v>
      </c>
      <c r="D618" t="s">
        <v>981</v>
      </c>
      <c r="E618" t="s">
        <v>670</v>
      </c>
      <c r="F618" t="s">
        <v>686</v>
      </c>
      <c r="G618" t="s">
        <v>687</v>
      </c>
      <c r="H618" t="s">
        <v>1093</v>
      </c>
      <c r="I618" t="s">
        <v>1094</v>
      </c>
      <c r="J618" t="s">
        <v>1093</v>
      </c>
      <c r="K618" t="s">
        <v>1093</v>
      </c>
    </row>
    <row r="619" spans="1:11">
      <c r="A619" s="18">
        <v>41674</v>
      </c>
      <c r="B619">
        <v>538652</v>
      </c>
      <c r="C619" t="s">
        <v>975</v>
      </c>
      <c r="D619" t="s">
        <v>984</v>
      </c>
      <c r="E619" t="s">
        <v>670</v>
      </c>
      <c r="F619" t="s">
        <v>686</v>
      </c>
      <c r="G619" t="s">
        <v>687</v>
      </c>
      <c r="H619" t="s">
        <v>1095</v>
      </c>
      <c r="I619" t="s">
        <v>1094</v>
      </c>
      <c r="J619" t="s">
        <v>1093</v>
      </c>
      <c r="K619" t="s">
        <v>1093</v>
      </c>
    </row>
    <row r="620" spans="1:11">
      <c r="A620" s="18">
        <v>41674</v>
      </c>
      <c r="B620">
        <v>670397</v>
      </c>
      <c r="C620" t="s">
        <v>977</v>
      </c>
      <c r="D620" t="s">
        <v>999</v>
      </c>
      <c r="E620" t="s">
        <v>670</v>
      </c>
      <c r="F620" t="s">
        <v>686</v>
      </c>
      <c r="G620" t="s">
        <v>687</v>
      </c>
      <c r="H620" t="s">
        <v>1093</v>
      </c>
      <c r="I620" t="s">
        <v>1094</v>
      </c>
      <c r="J620" t="s">
        <v>1093</v>
      </c>
      <c r="K620" t="s">
        <v>1093</v>
      </c>
    </row>
    <row r="621" spans="1:11">
      <c r="A621" s="18">
        <v>41674</v>
      </c>
      <c r="B621">
        <v>638591</v>
      </c>
      <c r="C621" t="s">
        <v>977</v>
      </c>
      <c r="D621" t="s">
        <v>1031</v>
      </c>
      <c r="E621" t="s">
        <v>670</v>
      </c>
      <c r="F621" t="s">
        <v>686</v>
      </c>
      <c r="G621" t="s">
        <v>687</v>
      </c>
      <c r="H621" t="s">
        <v>1093</v>
      </c>
      <c r="I621" t="s">
        <v>1094</v>
      </c>
      <c r="J621" t="s">
        <v>1093</v>
      </c>
      <c r="K621" t="s">
        <v>1093</v>
      </c>
    </row>
    <row r="622" spans="1:11">
      <c r="A622" s="18">
        <v>41674</v>
      </c>
      <c r="B622">
        <v>358147</v>
      </c>
      <c r="C622" t="s">
        <v>977</v>
      </c>
      <c r="D622" t="s">
        <v>1045</v>
      </c>
      <c r="E622" t="s">
        <v>670</v>
      </c>
      <c r="F622" t="s">
        <v>686</v>
      </c>
      <c r="G622" t="s">
        <v>687</v>
      </c>
      <c r="H622" t="s">
        <v>1093</v>
      </c>
      <c r="I622" t="s">
        <v>1094</v>
      </c>
      <c r="J622" t="s">
        <v>1093</v>
      </c>
      <c r="K622" t="s">
        <v>1093</v>
      </c>
    </row>
    <row r="623" spans="1:11">
      <c r="A623" s="18">
        <v>41674</v>
      </c>
      <c r="B623">
        <v>52230</v>
      </c>
      <c r="C623" t="s">
        <v>975</v>
      </c>
      <c r="D623" t="s">
        <v>1034</v>
      </c>
      <c r="E623" t="s">
        <v>683</v>
      </c>
      <c r="F623" t="s">
        <v>855</v>
      </c>
      <c r="G623" t="s">
        <v>1452</v>
      </c>
      <c r="H623" t="s">
        <v>1093</v>
      </c>
      <c r="I623" t="s">
        <v>1094</v>
      </c>
      <c r="J623" t="s">
        <v>1093</v>
      </c>
      <c r="K623" t="s">
        <v>1093</v>
      </c>
    </row>
    <row r="624" spans="1:11">
      <c r="A624" s="18">
        <v>41675</v>
      </c>
      <c r="B624">
        <v>336699</v>
      </c>
      <c r="C624" t="s">
        <v>977</v>
      </c>
      <c r="D624" t="s">
        <v>1060</v>
      </c>
      <c r="E624" t="s">
        <v>670</v>
      </c>
      <c r="F624" t="s">
        <v>686</v>
      </c>
      <c r="G624" t="s">
        <v>687</v>
      </c>
      <c r="H624" t="s">
        <v>1093</v>
      </c>
      <c r="I624" t="s">
        <v>1094</v>
      </c>
      <c r="J624" t="s">
        <v>1093</v>
      </c>
      <c r="K624" t="s">
        <v>1093</v>
      </c>
    </row>
    <row r="625" spans="1:11">
      <c r="A625" s="18">
        <v>41675</v>
      </c>
      <c r="B625">
        <v>1073419</v>
      </c>
      <c r="C625" t="s">
        <v>975</v>
      </c>
      <c r="D625" t="s">
        <v>1021</v>
      </c>
      <c r="E625" t="s">
        <v>670</v>
      </c>
      <c r="F625" t="s">
        <v>686</v>
      </c>
      <c r="G625" t="s">
        <v>687</v>
      </c>
      <c r="H625" t="s">
        <v>1093</v>
      </c>
      <c r="I625" t="s">
        <v>1094</v>
      </c>
      <c r="J625" t="s">
        <v>1093</v>
      </c>
      <c r="K625" t="s">
        <v>1093</v>
      </c>
    </row>
    <row r="626" spans="1:11">
      <c r="A626" s="18">
        <v>41675</v>
      </c>
      <c r="B626">
        <v>341048</v>
      </c>
      <c r="C626" t="s">
        <v>977</v>
      </c>
      <c r="D626" t="s">
        <v>982</v>
      </c>
      <c r="E626" t="s">
        <v>670</v>
      </c>
      <c r="F626" t="s">
        <v>686</v>
      </c>
      <c r="G626" t="s">
        <v>687</v>
      </c>
      <c r="H626" t="s">
        <v>1095</v>
      </c>
      <c r="I626" t="s">
        <v>1094</v>
      </c>
      <c r="J626" t="s">
        <v>1095</v>
      </c>
      <c r="K626" t="s">
        <v>1093</v>
      </c>
    </row>
    <row r="627" spans="1:11">
      <c r="A627" s="18">
        <v>41675</v>
      </c>
      <c r="B627">
        <v>167019</v>
      </c>
      <c r="C627" t="s">
        <v>977</v>
      </c>
      <c r="D627" t="s">
        <v>1005</v>
      </c>
      <c r="E627" t="s">
        <v>1101</v>
      </c>
      <c r="F627" t="s">
        <v>681</v>
      </c>
      <c r="G627" t="s">
        <v>682</v>
      </c>
      <c r="H627" t="s">
        <v>1093</v>
      </c>
      <c r="I627" t="s">
        <v>1094</v>
      </c>
      <c r="J627" t="s">
        <v>1093</v>
      </c>
      <c r="K627" t="s">
        <v>1093</v>
      </c>
    </row>
    <row r="628" spans="1:11">
      <c r="A628" s="18">
        <v>41675</v>
      </c>
      <c r="B628">
        <v>727324</v>
      </c>
      <c r="C628" t="s">
        <v>977</v>
      </c>
      <c r="D628" t="s">
        <v>1016</v>
      </c>
      <c r="E628" t="s">
        <v>670</v>
      </c>
      <c r="F628" t="s">
        <v>686</v>
      </c>
      <c r="G628" t="s">
        <v>687</v>
      </c>
      <c r="H628" t="s">
        <v>1095</v>
      </c>
      <c r="I628" t="s">
        <v>1094</v>
      </c>
      <c r="J628" t="s">
        <v>1093</v>
      </c>
      <c r="K628" t="s">
        <v>1093</v>
      </c>
    </row>
    <row r="629" spans="1:11">
      <c r="A629" s="18">
        <v>41675</v>
      </c>
      <c r="B629">
        <v>237740</v>
      </c>
      <c r="C629" t="s">
        <v>975</v>
      </c>
      <c r="D629" t="s">
        <v>1039</v>
      </c>
      <c r="E629" t="s">
        <v>670</v>
      </c>
      <c r="F629" t="s">
        <v>686</v>
      </c>
      <c r="G629" t="s">
        <v>687</v>
      </c>
      <c r="H629" t="s">
        <v>1093</v>
      </c>
      <c r="I629" t="s">
        <v>1094</v>
      </c>
      <c r="J629" t="s">
        <v>1093</v>
      </c>
      <c r="K629" t="s">
        <v>1093</v>
      </c>
    </row>
    <row r="630" spans="1:11">
      <c r="A630" s="18">
        <v>41675</v>
      </c>
      <c r="B630">
        <v>51992</v>
      </c>
      <c r="C630" t="s">
        <v>975</v>
      </c>
      <c r="D630" t="s">
        <v>1025</v>
      </c>
      <c r="E630" t="s">
        <v>670</v>
      </c>
      <c r="F630" t="s">
        <v>686</v>
      </c>
      <c r="G630" t="s">
        <v>687</v>
      </c>
      <c r="H630" t="s">
        <v>1093</v>
      </c>
      <c r="I630" t="s">
        <v>1094</v>
      </c>
      <c r="J630" t="s">
        <v>1093</v>
      </c>
      <c r="K630" t="s">
        <v>1093</v>
      </c>
    </row>
    <row r="631" spans="1:11">
      <c r="A631" s="18">
        <v>41675</v>
      </c>
      <c r="B631">
        <v>537431</v>
      </c>
      <c r="C631" t="s">
        <v>975</v>
      </c>
      <c r="D631" t="s">
        <v>1022</v>
      </c>
      <c r="E631" t="s">
        <v>670</v>
      </c>
      <c r="F631" t="s">
        <v>686</v>
      </c>
      <c r="G631" t="s">
        <v>687</v>
      </c>
      <c r="H631" t="s">
        <v>1095</v>
      </c>
      <c r="I631" t="s">
        <v>1094</v>
      </c>
      <c r="J631" t="s">
        <v>1093</v>
      </c>
      <c r="K631" t="s">
        <v>1093</v>
      </c>
    </row>
    <row r="632" spans="1:11">
      <c r="A632" s="18">
        <v>41675</v>
      </c>
      <c r="E632" t="s">
        <v>670</v>
      </c>
      <c r="F632" t="s">
        <v>686</v>
      </c>
      <c r="G632" t="s">
        <v>687</v>
      </c>
      <c r="H632" t="s">
        <v>1093</v>
      </c>
      <c r="I632" t="s">
        <v>1094</v>
      </c>
      <c r="J632" t="s">
        <v>1093</v>
      </c>
      <c r="K632" t="s">
        <v>1093</v>
      </c>
    </row>
    <row r="633" spans="1:11">
      <c r="A633" s="18">
        <v>41675</v>
      </c>
      <c r="B633">
        <v>237740</v>
      </c>
      <c r="C633" t="s">
        <v>975</v>
      </c>
      <c r="D633" t="s">
        <v>1039</v>
      </c>
      <c r="E633" t="s">
        <v>670</v>
      </c>
      <c r="F633" t="s">
        <v>686</v>
      </c>
      <c r="G633" t="s">
        <v>687</v>
      </c>
      <c r="H633" t="s">
        <v>1093</v>
      </c>
      <c r="I633" t="s">
        <v>1094</v>
      </c>
      <c r="J633" t="s">
        <v>1093</v>
      </c>
      <c r="K633" t="s">
        <v>1093</v>
      </c>
    </row>
    <row r="634" spans="1:11">
      <c r="A634" s="18">
        <v>41675</v>
      </c>
      <c r="B634">
        <v>247292</v>
      </c>
      <c r="C634" t="s">
        <v>977</v>
      </c>
      <c r="D634" t="s">
        <v>991</v>
      </c>
      <c r="E634" t="s">
        <v>670</v>
      </c>
      <c r="F634" t="s">
        <v>686</v>
      </c>
      <c r="G634" t="s">
        <v>687</v>
      </c>
      <c r="H634" t="s">
        <v>1093</v>
      </c>
      <c r="I634" t="s">
        <v>1094</v>
      </c>
      <c r="J634" t="s">
        <v>1093</v>
      </c>
      <c r="K634" t="s">
        <v>1093</v>
      </c>
    </row>
    <row r="635" spans="1:11">
      <c r="A635" s="18">
        <v>41675</v>
      </c>
      <c r="B635">
        <v>215588</v>
      </c>
      <c r="C635" t="s">
        <v>977</v>
      </c>
      <c r="D635" t="s">
        <v>997</v>
      </c>
      <c r="E635" t="s">
        <v>670</v>
      </c>
      <c r="F635" t="s">
        <v>686</v>
      </c>
      <c r="G635" t="s">
        <v>687</v>
      </c>
      <c r="H635" t="s">
        <v>1093</v>
      </c>
      <c r="I635" t="s">
        <v>1094</v>
      </c>
      <c r="J635" t="s">
        <v>1093</v>
      </c>
      <c r="K635" t="s">
        <v>1093</v>
      </c>
    </row>
    <row r="636" spans="1:11">
      <c r="A636" s="18">
        <v>41675</v>
      </c>
      <c r="B636">
        <v>692659</v>
      </c>
      <c r="C636" t="s">
        <v>977</v>
      </c>
      <c r="D636" t="s">
        <v>1029</v>
      </c>
      <c r="E636" t="s">
        <v>683</v>
      </c>
      <c r="F636" t="s">
        <v>637</v>
      </c>
      <c r="G636" t="s">
        <v>638</v>
      </c>
      <c r="H636" t="s">
        <v>1093</v>
      </c>
      <c r="I636" t="s">
        <v>1094</v>
      </c>
      <c r="J636" t="s">
        <v>1093</v>
      </c>
      <c r="K636" t="s">
        <v>1093</v>
      </c>
    </row>
    <row r="637" spans="1:11">
      <c r="A637" s="18">
        <v>41675</v>
      </c>
      <c r="B637">
        <v>681044</v>
      </c>
      <c r="C637" t="s">
        <v>975</v>
      </c>
      <c r="D637" t="s">
        <v>1035</v>
      </c>
      <c r="E637" t="s">
        <v>683</v>
      </c>
      <c r="F637" t="s">
        <v>637</v>
      </c>
      <c r="G637" t="s">
        <v>638</v>
      </c>
      <c r="H637" t="s">
        <v>1093</v>
      </c>
      <c r="I637" t="s">
        <v>1094</v>
      </c>
      <c r="J637" t="s">
        <v>1093</v>
      </c>
      <c r="K637" t="s">
        <v>1093</v>
      </c>
    </row>
    <row r="638" spans="1:11">
      <c r="A638" s="18">
        <v>41675</v>
      </c>
      <c r="B638">
        <v>256853</v>
      </c>
      <c r="C638" t="s">
        <v>977</v>
      </c>
      <c r="D638" t="s">
        <v>1032</v>
      </c>
      <c r="E638" t="s">
        <v>670</v>
      </c>
      <c r="F638" t="s">
        <v>686</v>
      </c>
      <c r="G638" t="s">
        <v>687</v>
      </c>
      <c r="H638" t="s">
        <v>1093</v>
      </c>
      <c r="I638" t="s">
        <v>1094</v>
      </c>
      <c r="J638" t="s">
        <v>1093</v>
      </c>
      <c r="K638" t="s">
        <v>1093</v>
      </c>
    </row>
    <row r="639" spans="1:11">
      <c r="A639" s="18">
        <v>41675</v>
      </c>
      <c r="B639">
        <v>1154140</v>
      </c>
      <c r="C639" t="s">
        <v>975</v>
      </c>
      <c r="D639" t="s">
        <v>1029</v>
      </c>
      <c r="E639" t="s">
        <v>670</v>
      </c>
      <c r="F639" t="s">
        <v>686</v>
      </c>
      <c r="G639" t="s">
        <v>687</v>
      </c>
      <c r="H639" t="s">
        <v>1093</v>
      </c>
      <c r="I639" t="s">
        <v>1094</v>
      </c>
      <c r="J639" t="s">
        <v>1093</v>
      </c>
      <c r="K639" t="s">
        <v>1093</v>
      </c>
    </row>
    <row r="640" spans="1:11">
      <c r="A640" s="18">
        <v>41675</v>
      </c>
      <c r="B640">
        <v>114729</v>
      </c>
      <c r="C640" t="s">
        <v>977</v>
      </c>
      <c r="D640" t="s">
        <v>993</v>
      </c>
      <c r="E640" t="s">
        <v>670</v>
      </c>
      <c r="F640" t="s">
        <v>686</v>
      </c>
      <c r="G640" t="s">
        <v>687</v>
      </c>
      <c r="H640" t="s">
        <v>1093</v>
      </c>
      <c r="I640" t="s">
        <v>1094</v>
      </c>
      <c r="J640" t="s">
        <v>1093</v>
      </c>
      <c r="K640" t="s">
        <v>1093</v>
      </c>
    </row>
    <row r="641" spans="1:11">
      <c r="A641" s="18">
        <v>41676</v>
      </c>
      <c r="B641">
        <v>331720</v>
      </c>
      <c r="C641" t="s">
        <v>975</v>
      </c>
      <c r="D641" t="s">
        <v>1041</v>
      </c>
      <c r="E641" t="s">
        <v>670</v>
      </c>
      <c r="F641" t="s">
        <v>686</v>
      </c>
      <c r="G641" t="s">
        <v>687</v>
      </c>
      <c r="H641" t="s">
        <v>1093</v>
      </c>
      <c r="I641" t="s">
        <v>1094</v>
      </c>
      <c r="J641" t="s">
        <v>1093</v>
      </c>
      <c r="K641" t="s">
        <v>1093</v>
      </c>
    </row>
    <row r="642" spans="1:11">
      <c r="A642" s="18">
        <v>41676</v>
      </c>
      <c r="B642">
        <v>437545</v>
      </c>
      <c r="C642" t="s">
        <v>975</v>
      </c>
      <c r="D642" t="s">
        <v>1055</v>
      </c>
      <c r="E642" t="s">
        <v>670</v>
      </c>
      <c r="F642" t="s">
        <v>686</v>
      </c>
      <c r="G642" t="s">
        <v>687</v>
      </c>
      <c r="H642" t="s">
        <v>1093</v>
      </c>
      <c r="I642" t="s">
        <v>1094</v>
      </c>
      <c r="J642" t="s">
        <v>1093</v>
      </c>
      <c r="K642" t="s">
        <v>1093</v>
      </c>
    </row>
    <row r="643" spans="1:11">
      <c r="A643" s="18">
        <v>41676</v>
      </c>
      <c r="B643">
        <v>838994</v>
      </c>
      <c r="C643" t="s">
        <v>975</v>
      </c>
      <c r="D643" t="s">
        <v>996</v>
      </c>
      <c r="E643" t="s">
        <v>859</v>
      </c>
      <c r="F643" t="s">
        <v>860</v>
      </c>
      <c r="G643" t="s">
        <v>549</v>
      </c>
      <c r="H643" t="s">
        <v>1095</v>
      </c>
      <c r="I643" t="s">
        <v>1094</v>
      </c>
      <c r="J643" t="s">
        <v>1095</v>
      </c>
      <c r="K643" t="s">
        <v>1093</v>
      </c>
    </row>
    <row r="644" spans="1:11">
      <c r="A644" s="18">
        <v>41676</v>
      </c>
      <c r="B644">
        <v>363358</v>
      </c>
      <c r="C644" t="s">
        <v>977</v>
      </c>
      <c r="D644" t="s">
        <v>1005</v>
      </c>
      <c r="E644" t="s">
        <v>670</v>
      </c>
      <c r="F644" t="s">
        <v>686</v>
      </c>
      <c r="G644" t="s">
        <v>687</v>
      </c>
      <c r="H644" t="s">
        <v>1093</v>
      </c>
      <c r="I644" t="s">
        <v>1094</v>
      </c>
      <c r="J644" t="s">
        <v>1093</v>
      </c>
      <c r="K644" t="s">
        <v>1093</v>
      </c>
    </row>
    <row r="645" spans="1:11">
      <c r="A645" s="18">
        <v>41676</v>
      </c>
      <c r="B645">
        <v>961503</v>
      </c>
      <c r="C645" t="s">
        <v>975</v>
      </c>
      <c r="D645" t="s">
        <v>1019</v>
      </c>
      <c r="E645" t="s">
        <v>670</v>
      </c>
      <c r="F645" t="s">
        <v>686</v>
      </c>
      <c r="G645" t="s">
        <v>687</v>
      </c>
      <c r="H645" t="s">
        <v>1093</v>
      </c>
      <c r="I645" t="s">
        <v>1094</v>
      </c>
      <c r="J645" t="s">
        <v>1093</v>
      </c>
      <c r="K645" t="s">
        <v>1093</v>
      </c>
    </row>
    <row r="646" spans="1:11">
      <c r="A646" s="18">
        <v>41676</v>
      </c>
      <c r="B646">
        <v>785012</v>
      </c>
      <c r="C646" t="s">
        <v>975</v>
      </c>
      <c r="D646" t="s">
        <v>1034</v>
      </c>
      <c r="E646" t="s">
        <v>670</v>
      </c>
      <c r="F646" t="s">
        <v>686</v>
      </c>
      <c r="G646" t="s">
        <v>687</v>
      </c>
      <c r="H646" t="s">
        <v>1093</v>
      </c>
      <c r="I646" t="s">
        <v>1094</v>
      </c>
      <c r="J646" t="s">
        <v>1093</v>
      </c>
      <c r="K646" t="s">
        <v>1093</v>
      </c>
    </row>
    <row r="647" spans="1:11">
      <c r="A647" s="18">
        <v>41676</v>
      </c>
      <c r="B647">
        <v>1218357</v>
      </c>
      <c r="C647" t="s">
        <v>975</v>
      </c>
      <c r="D647" t="s">
        <v>1063</v>
      </c>
      <c r="E647" t="s">
        <v>1101</v>
      </c>
      <c r="F647" t="s">
        <v>853</v>
      </c>
      <c r="G647" t="s">
        <v>1103</v>
      </c>
      <c r="H647" t="s">
        <v>1093</v>
      </c>
      <c r="I647" t="s">
        <v>1094</v>
      </c>
      <c r="J647" t="s">
        <v>1093</v>
      </c>
      <c r="K647" t="s">
        <v>1093</v>
      </c>
    </row>
    <row r="648" spans="1:11">
      <c r="A648" s="18">
        <v>41677</v>
      </c>
      <c r="B648">
        <v>364490</v>
      </c>
      <c r="C648" t="s">
        <v>975</v>
      </c>
      <c r="D648" t="s">
        <v>1020</v>
      </c>
      <c r="E648" t="s">
        <v>670</v>
      </c>
      <c r="F648" t="s">
        <v>686</v>
      </c>
      <c r="G648" t="s">
        <v>687</v>
      </c>
      <c r="H648" t="s">
        <v>1093</v>
      </c>
      <c r="I648" t="s">
        <v>1094</v>
      </c>
      <c r="J648" t="s">
        <v>1093</v>
      </c>
      <c r="K648" t="s">
        <v>1093</v>
      </c>
    </row>
    <row r="649" spans="1:11">
      <c r="A649" s="18">
        <v>41677</v>
      </c>
      <c r="B649">
        <v>853854</v>
      </c>
      <c r="C649" t="s">
        <v>975</v>
      </c>
      <c r="D649" t="s">
        <v>1026</v>
      </c>
      <c r="E649" t="s">
        <v>670</v>
      </c>
      <c r="F649" t="s">
        <v>686</v>
      </c>
      <c r="G649" t="s">
        <v>687</v>
      </c>
      <c r="H649" t="s">
        <v>1095</v>
      </c>
      <c r="I649" t="s">
        <v>1094</v>
      </c>
      <c r="J649" t="s">
        <v>1093</v>
      </c>
      <c r="K649" t="s">
        <v>1093</v>
      </c>
    </row>
    <row r="650" spans="1:11">
      <c r="A650" s="18">
        <v>41677</v>
      </c>
      <c r="B650">
        <v>117792</v>
      </c>
      <c r="C650" t="s">
        <v>975</v>
      </c>
      <c r="D650" t="s">
        <v>1039</v>
      </c>
      <c r="E650" t="s">
        <v>670</v>
      </c>
      <c r="F650" t="s">
        <v>686</v>
      </c>
      <c r="G650" t="s">
        <v>687</v>
      </c>
      <c r="H650" t="s">
        <v>1093</v>
      </c>
      <c r="I650" t="s">
        <v>1094</v>
      </c>
      <c r="J650" t="s">
        <v>1093</v>
      </c>
      <c r="K650" t="s">
        <v>1093</v>
      </c>
    </row>
    <row r="651" spans="1:11">
      <c r="A651" s="18">
        <v>41677</v>
      </c>
      <c r="B651">
        <v>667576</v>
      </c>
      <c r="C651" t="s">
        <v>975</v>
      </c>
      <c r="D651" t="s">
        <v>1003</v>
      </c>
      <c r="E651" t="s">
        <v>670</v>
      </c>
      <c r="F651" t="s">
        <v>686</v>
      </c>
      <c r="G651" t="s">
        <v>687</v>
      </c>
      <c r="H651" t="s">
        <v>1093</v>
      </c>
      <c r="I651" t="s">
        <v>1094</v>
      </c>
      <c r="J651" t="s">
        <v>1093</v>
      </c>
      <c r="K651" t="s">
        <v>1093</v>
      </c>
    </row>
    <row r="652" spans="1:11">
      <c r="A652" s="18">
        <v>41677</v>
      </c>
      <c r="B652">
        <v>92477</v>
      </c>
      <c r="C652" t="s">
        <v>975</v>
      </c>
      <c r="D652" t="s">
        <v>983</v>
      </c>
      <c r="E652" t="s">
        <v>670</v>
      </c>
      <c r="F652" t="s">
        <v>686</v>
      </c>
      <c r="G652" t="s">
        <v>687</v>
      </c>
      <c r="H652" t="s">
        <v>1093</v>
      </c>
      <c r="I652" t="s">
        <v>1094</v>
      </c>
      <c r="J652" t="s">
        <v>1093</v>
      </c>
      <c r="K652" t="s">
        <v>1093</v>
      </c>
    </row>
    <row r="653" spans="1:11">
      <c r="A653" s="18">
        <v>41677</v>
      </c>
      <c r="B653">
        <v>380029</v>
      </c>
      <c r="C653" t="s">
        <v>977</v>
      </c>
      <c r="D653" t="s">
        <v>1016</v>
      </c>
      <c r="E653" t="s">
        <v>670</v>
      </c>
      <c r="F653" t="s">
        <v>686</v>
      </c>
      <c r="G653" t="s">
        <v>687</v>
      </c>
      <c r="H653" t="s">
        <v>1093</v>
      </c>
      <c r="I653" t="s">
        <v>1094</v>
      </c>
      <c r="J653" t="s">
        <v>1093</v>
      </c>
      <c r="K653" t="s">
        <v>1093</v>
      </c>
    </row>
    <row r="654" spans="1:11">
      <c r="A654" s="18">
        <v>41677</v>
      </c>
      <c r="B654">
        <v>7244758</v>
      </c>
      <c r="C654" t="s">
        <v>975</v>
      </c>
      <c r="D654" t="s">
        <v>1025</v>
      </c>
      <c r="E654" t="s">
        <v>670</v>
      </c>
      <c r="F654" t="s">
        <v>686</v>
      </c>
      <c r="G654" t="s">
        <v>687</v>
      </c>
      <c r="H654" t="s">
        <v>1093</v>
      </c>
      <c r="I654" t="s">
        <v>1094</v>
      </c>
      <c r="J654" t="s">
        <v>1093</v>
      </c>
      <c r="K654" t="s">
        <v>1093</v>
      </c>
    </row>
    <row r="655" spans="1:11">
      <c r="A655" s="18">
        <v>41677</v>
      </c>
      <c r="B655">
        <v>281989</v>
      </c>
      <c r="C655" t="s">
        <v>977</v>
      </c>
      <c r="D655" t="s">
        <v>998</v>
      </c>
      <c r="E655" t="s">
        <v>670</v>
      </c>
      <c r="F655" t="s">
        <v>691</v>
      </c>
      <c r="G655" t="s">
        <v>687</v>
      </c>
      <c r="H655" t="s">
        <v>1095</v>
      </c>
      <c r="I655" t="s">
        <v>1094</v>
      </c>
      <c r="J655" t="s">
        <v>1095</v>
      </c>
      <c r="K655" t="s">
        <v>1093</v>
      </c>
    </row>
    <row r="656" spans="1:11">
      <c r="A656" s="18">
        <v>41677</v>
      </c>
      <c r="B656">
        <v>432536</v>
      </c>
      <c r="C656" t="s">
        <v>975</v>
      </c>
      <c r="D656" t="s">
        <v>1039</v>
      </c>
      <c r="E656" t="s">
        <v>670</v>
      </c>
      <c r="F656" t="s">
        <v>686</v>
      </c>
      <c r="G656" t="s">
        <v>687</v>
      </c>
      <c r="H656" t="s">
        <v>1093</v>
      </c>
      <c r="I656" t="s">
        <v>1094</v>
      </c>
      <c r="J656" t="s">
        <v>1093</v>
      </c>
      <c r="K656" t="s">
        <v>1093</v>
      </c>
    </row>
    <row r="657" spans="1:11">
      <c r="A657" s="18">
        <v>41677</v>
      </c>
      <c r="B657">
        <v>532217</v>
      </c>
      <c r="C657" t="s">
        <v>975</v>
      </c>
      <c r="D657" t="s">
        <v>984</v>
      </c>
      <c r="E657" t="s">
        <v>670</v>
      </c>
      <c r="F657" t="s">
        <v>686</v>
      </c>
      <c r="G657" t="s">
        <v>687</v>
      </c>
      <c r="H657" t="s">
        <v>1093</v>
      </c>
      <c r="I657" t="s">
        <v>1094</v>
      </c>
      <c r="J657" t="s">
        <v>1093</v>
      </c>
      <c r="K657" t="s">
        <v>1093</v>
      </c>
    </row>
    <row r="658" spans="1:11">
      <c r="A658" s="18">
        <v>41677</v>
      </c>
      <c r="B658">
        <v>74885</v>
      </c>
      <c r="C658" t="s">
        <v>975</v>
      </c>
      <c r="D658" t="s">
        <v>1019</v>
      </c>
      <c r="E658" t="s">
        <v>670</v>
      </c>
      <c r="F658" t="s">
        <v>686</v>
      </c>
      <c r="G658" t="s">
        <v>687</v>
      </c>
      <c r="H658" t="s">
        <v>1093</v>
      </c>
      <c r="I658" t="s">
        <v>1094</v>
      </c>
      <c r="J658" t="s">
        <v>1093</v>
      </c>
      <c r="K658" t="s">
        <v>1093</v>
      </c>
    </row>
    <row r="659" spans="1:11">
      <c r="A659" s="18">
        <v>41677</v>
      </c>
      <c r="B659">
        <v>1055008</v>
      </c>
      <c r="C659" t="s">
        <v>975</v>
      </c>
      <c r="D659" t="s">
        <v>1042</v>
      </c>
      <c r="E659" t="s">
        <v>670</v>
      </c>
      <c r="F659" t="s">
        <v>686</v>
      </c>
      <c r="G659" t="s">
        <v>687</v>
      </c>
      <c r="H659" t="s">
        <v>1093</v>
      </c>
      <c r="I659" t="s">
        <v>1094</v>
      </c>
      <c r="J659" t="s">
        <v>1093</v>
      </c>
      <c r="K659" t="s">
        <v>1093</v>
      </c>
    </row>
    <row r="660" spans="1:11">
      <c r="A660" s="18">
        <v>41677</v>
      </c>
      <c r="B660">
        <v>1025933</v>
      </c>
      <c r="C660" t="s">
        <v>975</v>
      </c>
      <c r="D660" t="s">
        <v>1005</v>
      </c>
      <c r="E660" t="s">
        <v>670</v>
      </c>
      <c r="F660" t="s">
        <v>686</v>
      </c>
      <c r="G660" t="s">
        <v>687</v>
      </c>
      <c r="H660" t="s">
        <v>1093</v>
      </c>
      <c r="I660" t="s">
        <v>1094</v>
      </c>
      <c r="J660" t="s">
        <v>1093</v>
      </c>
      <c r="K660" t="s">
        <v>1093</v>
      </c>
    </row>
    <row r="661" spans="1:11">
      <c r="A661" s="18">
        <v>41677</v>
      </c>
      <c r="B661">
        <v>471073</v>
      </c>
      <c r="C661" t="s">
        <v>977</v>
      </c>
      <c r="D661" t="s">
        <v>1031</v>
      </c>
      <c r="E661" t="s">
        <v>670</v>
      </c>
      <c r="F661" t="s">
        <v>686</v>
      </c>
      <c r="G661" t="s">
        <v>687</v>
      </c>
      <c r="H661" t="s">
        <v>1093</v>
      </c>
      <c r="I661" t="s">
        <v>1094</v>
      </c>
      <c r="J661" t="s">
        <v>1093</v>
      </c>
      <c r="K661" t="s">
        <v>1093</v>
      </c>
    </row>
    <row r="662" spans="1:11">
      <c r="A662" s="18">
        <v>41678</v>
      </c>
      <c r="B662">
        <v>183392</v>
      </c>
      <c r="C662" t="s">
        <v>977</v>
      </c>
      <c r="D662" t="s">
        <v>1019</v>
      </c>
      <c r="E662" t="s">
        <v>670</v>
      </c>
      <c r="F662" t="s">
        <v>686</v>
      </c>
      <c r="G662" t="s">
        <v>687</v>
      </c>
      <c r="H662" t="s">
        <v>1095</v>
      </c>
      <c r="I662" t="s">
        <v>1094</v>
      </c>
      <c r="J662" t="s">
        <v>1093</v>
      </c>
      <c r="K662" t="s">
        <v>1093</v>
      </c>
    </row>
    <row r="663" spans="1:11">
      <c r="A663" s="18">
        <v>41678</v>
      </c>
      <c r="B663">
        <v>685974</v>
      </c>
      <c r="C663" t="s">
        <v>975</v>
      </c>
      <c r="D663" t="s">
        <v>998</v>
      </c>
      <c r="E663" t="s">
        <v>670</v>
      </c>
      <c r="F663" t="s">
        <v>686</v>
      </c>
      <c r="G663" t="s">
        <v>687</v>
      </c>
      <c r="H663" t="s">
        <v>1093</v>
      </c>
      <c r="I663" t="s">
        <v>1094</v>
      </c>
      <c r="J663" t="s">
        <v>1093</v>
      </c>
      <c r="K663" t="s">
        <v>1093</v>
      </c>
    </row>
    <row r="664" spans="1:11">
      <c r="A664" s="18">
        <v>41678</v>
      </c>
      <c r="B664">
        <v>676726</v>
      </c>
      <c r="C664" t="s">
        <v>977</v>
      </c>
      <c r="D664" t="s">
        <v>1016</v>
      </c>
      <c r="E664" t="s">
        <v>670</v>
      </c>
      <c r="F664" t="s">
        <v>686</v>
      </c>
      <c r="G664" t="s">
        <v>687</v>
      </c>
      <c r="H664" t="s">
        <v>1093</v>
      </c>
      <c r="I664" t="s">
        <v>1094</v>
      </c>
      <c r="J664" t="s">
        <v>1093</v>
      </c>
      <c r="K664" t="s">
        <v>1093</v>
      </c>
    </row>
    <row r="665" spans="1:11">
      <c r="A665" s="18">
        <v>41678</v>
      </c>
      <c r="B665">
        <v>568862</v>
      </c>
      <c r="C665" t="s">
        <v>975</v>
      </c>
      <c r="D665" t="s">
        <v>1031</v>
      </c>
      <c r="E665" t="s">
        <v>670</v>
      </c>
      <c r="F665" t="s">
        <v>686</v>
      </c>
      <c r="G665" t="s">
        <v>687</v>
      </c>
      <c r="H665" t="s">
        <v>1093</v>
      </c>
      <c r="I665" t="s">
        <v>1094</v>
      </c>
      <c r="J665" t="s">
        <v>1093</v>
      </c>
      <c r="K665" t="s">
        <v>1093</v>
      </c>
    </row>
    <row r="666" spans="1:11">
      <c r="A666" s="18">
        <v>41678</v>
      </c>
      <c r="B666">
        <v>667168</v>
      </c>
      <c r="C666" t="s">
        <v>975</v>
      </c>
      <c r="D666" t="s">
        <v>1041</v>
      </c>
      <c r="E666" t="s">
        <v>670</v>
      </c>
      <c r="F666" t="s">
        <v>686</v>
      </c>
      <c r="G666" t="s">
        <v>687</v>
      </c>
      <c r="H666" t="s">
        <v>1093</v>
      </c>
      <c r="I666" t="s">
        <v>1094</v>
      </c>
      <c r="J666" t="s">
        <v>1093</v>
      </c>
      <c r="K666" t="s">
        <v>1093</v>
      </c>
    </row>
    <row r="667" spans="1:11">
      <c r="A667" s="18">
        <v>41678</v>
      </c>
      <c r="B667">
        <v>734024</v>
      </c>
      <c r="C667" t="s">
        <v>977</v>
      </c>
      <c r="D667" t="s">
        <v>1022</v>
      </c>
      <c r="E667" t="s">
        <v>670</v>
      </c>
      <c r="F667" t="s">
        <v>686</v>
      </c>
      <c r="G667" t="s">
        <v>687</v>
      </c>
      <c r="H667" t="s">
        <v>1093</v>
      </c>
      <c r="I667" t="s">
        <v>1094</v>
      </c>
      <c r="J667" t="s">
        <v>1093</v>
      </c>
      <c r="K667" t="s">
        <v>1093</v>
      </c>
    </row>
    <row r="668" spans="1:11">
      <c r="A668" s="18">
        <v>41678</v>
      </c>
      <c r="B668">
        <v>46281</v>
      </c>
      <c r="C668" t="s">
        <v>977</v>
      </c>
      <c r="D668" t="s">
        <v>1037</v>
      </c>
      <c r="E668" t="s">
        <v>670</v>
      </c>
      <c r="F668" t="s">
        <v>686</v>
      </c>
      <c r="G668" t="s">
        <v>687</v>
      </c>
      <c r="H668" t="s">
        <v>1093</v>
      </c>
      <c r="I668" t="s">
        <v>1094</v>
      </c>
      <c r="J668" t="s">
        <v>1093</v>
      </c>
      <c r="K668" t="s">
        <v>1093</v>
      </c>
    </row>
    <row r="669" spans="1:11">
      <c r="A669" s="18">
        <v>41678</v>
      </c>
      <c r="B669">
        <v>308110</v>
      </c>
      <c r="C669" t="s">
        <v>977</v>
      </c>
      <c r="D669" t="s">
        <v>979</v>
      </c>
      <c r="E669" t="s">
        <v>670</v>
      </c>
      <c r="F669" t="s">
        <v>686</v>
      </c>
      <c r="G669" t="s">
        <v>687</v>
      </c>
      <c r="H669" t="s">
        <v>1093</v>
      </c>
      <c r="I669" t="s">
        <v>1094</v>
      </c>
      <c r="J669" t="s">
        <v>1093</v>
      </c>
      <c r="K669" t="s">
        <v>1093</v>
      </c>
    </row>
    <row r="670" spans="1:11">
      <c r="A670" s="18">
        <v>41678</v>
      </c>
      <c r="B670">
        <v>189292</v>
      </c>
      <c r="C670" t="s">
        <v>977</v>
      </c>
      <c r="D670" t="s">
        <v>983</v>
      </c>
      <c r="E670" t="s">
        <v>1101</v>
      </c>
      <c r="F670" t="s">
        <v>515</v>
      </c>
      <c r="G670" t="s">
        <v>678</v>
      </c>
      <c r="H670" t="s">
        <v>1093</v>
      </c>
      <c r="I670" t="s">
        <v>1094</v>
      </c>
      <c r="J670" t="s">
        <v>1093</v>
      </c>
      <c r="K670" t="s">
        <v>1093</v>
      </c>
    </row>
    <row r="671" spans="1:11">
      <c r="A671" s="18">
        <v>41678</v>
      </c>
      <c r="B671">
        <v>1217082</v>
      </c>
      <c r="C671" t="s">
        <v>975</v>
      </c>
      <c r="D671" t="s">
        <v>981</v>
      </c>
      <c r="E671" t="s">
        <v>1101</v>
      </c>
      <c r="F671" t="s">
        <v>668</v>
      </c>
      <c r="G671" t="s">
        <v>669</v>
      </c>
      <c r="H671" t="s">
        <v>1093</v>
      </c>
      <c r="I671" t="s">
        <v>1094</v>
      </c>
      <c r="J671" t="s">
        <v>1093</v>
      </c>
      <c r="K671" t="s">
        <v>1093</v>
      </c>
    </row>
    <row r="672" spans="1:11">
      <c r="A672" s="18">
        <v>41679</v>
      </c>
      <c r="B672">
        <v>7265678</v>
      </c>
      <c r="C672" t="s">
        <v>975</v>
      </c>
      <c r="D672" t="s">
        <v>1014</v>
      </c>
      <c r="E672" t="s">
        <v>859</v>
      </c>
      <c r="F672" t="s">
        <v>860</v>
      </c>
      <c r="G672" t="s">
        <v>861</v>
      </c>
      <c r="H672" t="s">
        <v>1095</v>
      </c>
      <c r="I672" t="s">
        <v>1097</v>
      </c>
      <c r="J672" t="s">
        <v>1093</v>
      </c>
      <c r="K672" t="s">
        <v>1093</v>
      </c>
    </row>
    <row r="673" spans="1:11">
      <c r="A673" s="18">
        <v>41679</v>
      </c>
      <c r="B673">
        <v>448066</v>
      </c>
      <c r="C673" t="s">
        <v>977</v>
      </c>
      <c r="D673" t="s">
        <v>1006</v>
      </c>
      <c r="E673" t="s">
        <v>683</v>
      </c>
      <c r="F673" t="s">
        <v>869</v>
      </c>
      <c r="G673" t="s">
        <v>638</v>
      </c>
      <c r="H673" t="s">
        <v>1095</v>
      </c>
      <c r="I673" t="s">
        <v>1097</v>
      </c>
      <c r="J673" t="s">
        <v>1093</v>
      </c>
      <c r="K673" t="s">
        <v>1093</v>
      </c>
    </row>
    <row r="674" spans="1:11">
      <c r="A674" s="18">
        <v>41679</v>
      </c>
      <c r="B674">
        <v>37185</v>
      </c>
      <c r="C674" t="s">
        <v>975</v>
      </c>
      <c r="D674" t="s">
        <v>1006</v>
      </c>
      <c r="E674" t="s">
        <v>670</v>
      </c>
      <c r="F674" t="s">
        <v>686</v>
      </c>
      <c r="G674" t="s">
        <v>687</v>
      </c>
      <c r="H674" t="s">
        <v>1093</v>
      </c>
      <c r="I674" t="s">
        <v>1094</v>
      </c>
      <c r="J674" t="s">
        <v>1093</v>
      </c>
      <c r="K674" t="s">
        <v>1093</v>
      </c>
    </row>
    <row r="675" spans="1:11">
      <c r="A675" s="18">
        <v>41679</v>
      </c>
      <c r="B675">
        <v>775909</v>
      </c>
      <c r="C675" t="s">
        <v>975</v>
      </c>
      <c r="D675" t="s">
        <v>986</v>
      </c>
      <c r="E675" t="s">
        <v>670</v>
      </c>
      <c r="F675" t="s">
        <v>686</v>
      </c>
      <c r="G675" t="s">
        <v>687</v>
      </c>
      <c r="H675" t="s">
        <v>1095</v>
      </c>
      <c r="I675" t="s">
        <v>1094</v>
      </c>
      <c r="J675" t="s">
        <v>1093</v>
      </c>
      <c r="K675" t="s">
        <v>1093</v>
      </c>
    </row>
    <row r="676" spans="1:11">
      <c r="A676" s="18">
        <v>41679</v>
      </c>
      <c r="B676">
        <v>740266</v>
      </c>
      <c r="C676" t="s">
        <v>977</v>
      </c>
      <c r="D676" t="s">
        <v>1021</v>
      </c>
      <c r="E676" t="s">
        <v>670</v>
      </c>
      <c r="F676" t="s">
        <v>686</v>
      </c>
      <c r="G676" t="s">
        <v>687</v>
      </c>
      <c r="H676" t="s">
        <v>1093</v>
      </c>
      <c r="I676" t="s">
        <v>1094</v>
      </c>
      <c r="J676" t="s">
        <v>1093</v>
      </c>
      <c r="K676" t="s">
        <v>1093</v>
      </c>
    </row>
    <row r="677" spans="1:11">
      <c r="A677" s="18">
        <v>41679</v>
      </c>
      <c r="B677">
        <v>593195</v>
      </c>
      <c r="C677" t="s">
        <v>977</v>
      </c>
      <c r="D677" t="s">
        <v>1020</v>
      </c>
      <c r="E677" t="s">
        <v>1101</v>
      </c>
      <c r="F677" t="s">
        <v>675</v>
      </c>
      <c r="G677" t="s">
        <v>632</v>
      </c>
      <c r="H677" t="s">
        <v>1093</v>
      </c>
      <c r="I677" t="s">
        <v>1094</v>
      </c>
      <c r="J677" t="s">
        <v>1093</v>
      </c>
      <c r="K677" t="s">
        <v>1093</v>
      </c>
    </row>
    <row r="678" spans="1:11">
      <c r="A678" s="18">
        <v>41680</v>
      </c>
      <c r="B678">
        <v>217092</v>
      </c>
      <c r="C678" t="s">
        <v>977</v>
      </c>
      <c r="D678" t="s">
        <v>1029</v>
      </c>
      <c r="E678" t="s">
        <v>670</v>
      </c>
      <c r="F678" t="s">
        <v>686</v>
      </c>
      <c r="G678" t="s">
        <v>687</v>
      </c>
      <c r="H678" t="s">
        <v>1093</v>
      </c>
      <c r="I678" t="s">
        <v>1094</v>
      </c>
      <c r="J678" t="s">
        <v>1093</v>
      </c>
      <c r="K678" t="s">
        <v>1093</v>
      </c>
    </row>
    <row r="679" spans="1:11">
      <c r="A679" s="18">
        <v>41680</v>
      </c>
      <c r="B679">
        <v>397264</v>
      </c>
      <c r="C679" t="s">
        <v>977</v>
      </c>
      <c r="D679" t="s">
        <v>1017</v>
      </c>
      <c r="E679" t="s">
        <v>670</v>
      </c>
      <c r="F679" t="s">
        <v>686</v>
      </c>
      <c r="G679" t="s">
        <v>687</v>
      </c>
      <c r="H679" t="s">
        <v>1093</v>
      </c>
      <c r="I679" t="s">
        <v>1094</v>
      </c>
      <c r="J679" t="s">
        <v>1093</v>
      </c>
      <c r="K679" t="s">
        <v>1093</v>
      </c>
    </row>
    <row r="680" spans="1:11">
      <c r="A680" s="18">
        <v>41680</v>
      </c>
      <c r="B680">
        <v>104752</v>
      </c>
      <c r="C680" t="s">
        <v>977</v>
      </c>
      <c r="D680" t="s">
        <v>997</v>
      </c>
      <c r="E680" t="s">
        <v>670</v>
      </c>
      <c r="F680" t="s">
        <v>686</v>
      </c>
      <c r="G680" t="s">
        <v>687</v>
      </c>
      <c r="H680" t="s">
        <v>1093</v>
      </c>
      <c r="I680" t="s">
        <v>1094</v>
      </c>
      <c r="J680" t="s">
        <v>1093</v>
      </c>
      <c r="K680" t="s">
        <v>1093</v>
      </c>
    </row>
    <row r="681" spans="1:11">
      <c r="A681" s="18">
        <v>41680</v>
      </c>
      <c r="B681">
        <v>286709</v>
      </c>
      <c r="C681" t="s">
        <v>977</v>
      </c>
      <c r="D681" t="s">
        <v>1041</v>
      </c>
      <c r="E681" t="s">
        <v>670</v>
      </c>
      <c r="F681" t="s">
        <v>686</v>
      </c>
      <c r="G681" t="s">
        <v>687</v>
      </c>
      <c r="H681" t="s">
        <v>1093</v>
      </c>
      <c r="I681" t="s">
        <v>1094</v>
      </c>
      <c r="J681" t="s">
        <v>1093</v>
      </c>
      <c r="K681" t="s">
        <v>1093</v>
      </c>
    </row>
    <row r="682" spans="1:11">
      <c r="A682" s="18">
        <v>41680</v>
      </c>
      <c r="B682">
        <v>655873</v>
      </c>
      <c r="C682" t="s">
        <v>975</v>
      </c>
      <c r="D682" t="s">
        <v>989</v>
      </c>
      <c r="E682" t="s">
        <v>683</v>
      </c>
      <c r="F682" t="s">
        <v>548</v>
      </c>
      <c r="G682" t="s">
        <v>549</v>
      </c>
      <c r="H682" t="s">
        <v>1093</v>
      </c>
      <c r="I682" t="s">
        <v>1094</v>
      </c>
      <c r="J682" t="s">
        <v>1093</v>
      </c>
      <c r="K682" t="s">
        <v>1093</v>
      </c>
    </row>
    <row r="683" spans="1:11">
      <c r="A683" s="18">
        <v>41680</v>
      </c>
      <c r="B683">
        <v>495015</v>
      </c>
      <c r="C683" t="s">
        <v>975</v>
      </c>
      <c r="D683" t="s">
        <v>1066</v>
      </c>
      <c r="E683" t="s">
        <v>670</v>
      </c>
      <c r="F683" t="s">
        <v>686</v>
      </c>
      <c r="G683" t="s">
        <v>687</v>
      </c>
      <c r="H683" t="s">
        <v>1093</v>
      </c>
      <c r="I683" t="s">
        <v>1094</v>
      </c>
      <c r="J683" t="s">
        <v>1093</v>
      </c>
      <c r="K683" t="s">
        <v>1093</v>
      </c>
    </row>
    <row r="684" spans="1:11">
      <c r="A684" s="18">
        <v>41680</v>
      </c>
      <c r="B684">
        <v>466705</v>
      </c>
      <c r="C684" t="s">
        <v>975</v>
      </c>
      <c r="D684" t="s">
        <v>1029</v>
      </c>
      <c r="E684" t="s">
        <v>670</v>
      </c>
      <c r="F684" t="s">
        <v>686</v>
      </c>
      <c r="G684" t="s">
        <v>687</v>
      </c>
      <c r="H684" t="s">
        <v>1093</v>
      </c>
      <c r="I684" t="s">
        <v>1094</v>
      </c>
      <c r="J684" t="s">
        <v>1093</v>
      </c>
      <c r="K684" t="s">
        <v>1093</v>
      </c>
    </row>
    <row r="685" spans="1:11">
      <c r="A685" s="18">
        <v>41680</v>
      </c>
      <c r="B685">
        <v>24850</v>
      </c>
      <c r="C685" t="s">
        <v>975</v>
      </c>
      <c r="D685" t="s">
        <v>1031</v>
      </c>
      <c r="E685" t="s">
        <v>670</v>
      </c>
      <c r="F685" t="s">
        <v>686</v>
      </c>
      <c r="G685" t="s">
        <v>687</v>
      </c>
      <c r="H685" t="s">
        <v>1095</v>
      </c>
      <c r="I685" t="s">
        <v>1094</v>
      </c>
      <c r="J685" t="s">
        <v>1093</v>
      </c>
      <c r="K685" t="s">
        <v>1093</v>
      </c>
    </row>
    <row r="686" spans="1:11">
      <c r="A686" s="18">
        <v>41680</v>
      </c>
      <c r="B686">
        <v>287946</v>
      </c>
      <c r="C686" t="s">
        <v>977</v>
      </c>
      <c r="D686" t="s">
        <v>979</v>
      </c>
      <c r="E686" t="s">
        <v>670</v>
      </c>
      <c r="F686" t="s">
        <v>686</v>
      </c>
      <c r="G686" t="s">
        <v>687</v>
      </c>
      <c r="H686" t="s">
        <v>1095</v>
      </c>
      <c r="I686" t="s">
        <v>1094</v>
      </c>
      <c r="J686" t="s">
        <v>1093</v>
      </c>
      <c r="K686" t="s">
        <v>1093</v>
      </c>
    </row>
    <row r="687" spans="1:11">
      <c r="A687" s="18">
        <v>41680</v>
      </c>
      <c r="B687">
        <v>469747</v>
      </c>
      <c r="C687" t="s">
        <v>975</v>
      </c>
      <c r="D687" t="s">
        <v>1041</v>
      </c>
      <c r="E687" t="s">
        <v>670</v>
      </c>
      <c r="F687" t="s">
        <v>686</v>
      </c>
      <c r="G687" t="s">
        <v>687</v>
      </c>
      <c r="H687" t="s">
        <v>1093</v>
      </c>
      <c r="I687" t="s">
        <v>1094</v>
      </c>
      <c r="J687" t="s">
        <v>1093</v>
      </c>
      <c r="K687" t="s">
        <v>1093</v>
      </c>
    </row>
    <row r="688" spans="1:11">
      <c r="A688" s="18">
        <v>41680</v>
      </c>
      <c r="B688">
        <v>207616</v>
      </c>
      <c r="C688" t="s">
        <v>975</v>
      </c>
      <c r="D688" t="s">
        <v>1016</v>
      </c>
      <c r="E688" t="s">
        <v>670</v>
      </c>
      <c r="F688" t="s">
        <v>686</v>
      </c>
      <c r="G688" t="s">
        <v>687</v>
      </c>
      <c r="H688" t="s">
        <v>1093</v>
      </c>
      <c r="I688" t="s">
        <v>1094</v>
      </c>
      <c r="J688" t="s">
        <v>1093</v>
      </c>
      <c r="K688" t="s">
        <v>1093</v>
      </c>
    </row>
    <row r="689" spans="1:11">
      <c r="A689" s="18">
        <v>41680</v>
      </c>
      <c r="B689">
        <v>10870</v>
      </c>
      <c r="C689" t="s">
        <v>977</v>
      </c>
      <c r="D689" t="s">
        <v>995</v>
      </c>
      <c r="E689" t="s">
        <v>1101</v>
      </c>
      <c r="F689" t="s">
        <v>668</v>
      </c>
      <c r="G689" t="s">
        <v>669</v>
      </c>
      <c r="H689" t="s">
        <v>1093</v>
      </c>
      <c r="I689" t="s">
        <v>1094</v>
      </c>
      <c r="J689" t="s">
        <v>1093</v>
      </c>
      <c r="K689" t="s">
        <v>1093</v>
      </c>
    </row>
    <row r="690" spans="1:11">
      <c r="A690" s="18">
        <v>41680</v>
      </c>
      <c r="B690">
        <v>1215897</v>
      </c>
      <c r="C690" t="s">
        <v>975</v>
      </c>
      <c r="D690" t="s">
        <v>1005</v>
      </c>
      <c r="E690" t="s">
        <v>1101</v>
      </c>
      <c r="F690" t="s">
        <v>668</v>
      </c>
      <c r="G690" t="s">
        <v>669</v>
      </c>
      <c r="H690" t="s">
        <v>1093</v>
      </c>
      <c r="I690" t="s">
        <v>1094</v>
      </c>
      <c r="J690" t="s">
        <v>1093</v>
      </c>
      <c r="K690" t="s">
        <v>1093</v>
      </c>
    </row>
    <row r="691" spans="1:11">
      <c r="A691" s="18">
        <v>41680</v>
      </c>
      <c r="B691">
        <v>548684</v>
      </c>
      <c r="C691" t="s">
        <v>977</v>
      </c>
      <c r="D691" t="s">
        <v>1039</v>
      </c>
      <c r="E691" t="s">
        <v>1101</v>
      </c>
      <c r="F691" t="s">
        <v>853</v>
      </c>
      <c r="G691" t="s">
        <v>1103</v>
      </c>
      <c r="H691" t="s">
        <v>1093</v>
      </c>
      <c r="I691" t="s">
        <v>1094</v>
      </c>
      <c r="J691" t="s">
        <v>1093</v>
      </c>
      <c r="K691" t="s">
        <v>1093</v>
      </c>
    </row>
    <row r="692" spans="1:11">
      <c r="A692" s="18">
        <v>41680</v>
      </c>
      <c r="B692">
        <v>214535</v>
      </c>
      <c r="C692" t="s">
        <v>977</v>
      </c>
      <c r="D692" t="s">
        <v>1010</v>
      </c>
      <c r="E692" t="s">
        <v>670</v>
      </c>
      <c r="F692" t="s">
        <v>686</v>
      </c>
      <c r="G692" t="s">
        <v>687</v>
      </c>
      <c r="H692" t="s">
        <v>1093</v>
      </c>
      <c r="I692" t="s">
        <v>1094</v>
      </c>
      <c r="J692" t="s">
        <v>1093</v>
      </c>
      <c r="K692" t="s">
        <v>1093</v>
      </c>
    </row>
    <row r="693" spans="1:11">
      <c r="A693" s="18">
        <v>41680</v>
      </c>
      <c r="B693">
        <v>413247</v>
      </c>
      <c r="C693" t="s">
        <v>977</v>
      </c>
      <c r="D693" t="s">
        <v>1029</v>
      </c>
      <c r="E693" t="s">
        <v>670</v>
      </c>
      <c r="F693" t="s">
        <v>856</v>
      </c>
      <c r="G693" t="s">
        <v>857</v>
      </c>
      <c r="H693" t="s">
        <v>1093</v>
      </c>
      <c r="I693" t="s">
        <v>1094</v>
      </c>
      <c r="J693" t="s">
        <v>1093</v>
      </c>
      <c r="K693" t="s">
        <v>1093</v>
      </c>
    </row>
    <row r="694" spans="1:11">
      <c r="A694" s="18">
        <v>41680</v>
      </c>
      <c r="B694">
        <v>587097</v>
      </c>
      <c r="C694" t="s">
        <v>977</v>
      </c>
      <c r="D694" t="s">
        <v>1028</v>
      </c>
      <c r="E694" t="s">
        <v>1101</v>
      </c>
      <c r="F694" t="s">
        <v>677</v>
      </c>
      <c r="G694" t="s">
        <v>678</v>
      </c>
      <c r="H694" t="s">
        <v>1093</v>
      </c>
      <c r="I694" t="s">
        <v>1094</v>
      </c>
      <c r="J694" t="s">
        <v>1093</v>
      </c>
      <c r="K694" t="s">
        <v>1093</v>
      </c>
    </row>
    <row r="695" spans="1:11">
      <c r="A695" s="18">
        <v>41680</v>
      </c>
      <c r="B695">
        <v>1031655</v>
      </c>
      <c r="C695" t="s">
        <v>975</v>
      </c>
      <c r="D695" t="s">
        <v>987</v>
      </c>
      <c r="E695" t="s">
        <v>670</v>
      </c>
      <c r="F695" t="s">
        <v>686</v>
      </c>
      <c r="G695" t="s">
        <v>687</v>
      </c>
      <c r="H695" t="s">
        <v>1093</v>
      </c>
      <c r="I695" t="s">
        <v>1094</v>
      </c>
      <c r="J695" t="s">
        <v>1093</v>
      </c>
      <c r="K695" t="s">
        <v>1093</v>
      </c>
    </row>
    <row r="696" spans="1:11">
      <c r="A696" s="18">
        <v>41680</v>
      </c>
      <c r="B696">
        <v>211317</v>
      </c>
      <c r="C696" t="s">
        <v>977</v>
      </c>
      <c r="D696" t="s">
        <v>1022</v>
      </c>
      <c r="E696" t="s">
        <v>670</v>
      </c>
      <c r="F696" t="s">
        <v>686</v>
      </c>
      <c r="G696" t="s">
        <v>687</v>
      </c>
      <c r="H696" t="s">
        <v>1093</v>
      </c>
      <c r="I696" t="s">
        <v>1094</v>
      </c>
      <c r="J696" t="s">
        <v>1093</v>
      </c>
      <c r="K696" t="s">
        <v>1093</v>
      </c>
    </row>
    <row r="697" spans="1:11">
      <c r="A697" s="18">
        <v>41681</v>
      </c>
      <c r="B697">
        <v>776540</v>
      </c>
      <c r="C697" t="s">
        <v>977</v>
      </c>
      <c r="D697" t="s">
        <v>1087</v>
      </c>
      <c r="E697" t="s">
        <v>634</v>
      </c>
      <c r="F697" t="s">
        <v>863</v>
      </c>
      <c r="G697" t="s">
        <v>1473</v>
      </c>
      <c r="H697" t="s">
        <v>1093</v>
      </c>
      <c r="I697" t="s">
        <v>1094</v>
      </c>
      <c r="J697" t="s">
        <v>1093</v>
      </c>
      <c r="K697" t="s">
        <v>1093</v>
      </c>
    </row>
    <row r="698" spans="1:11">
      <c r="A698" s="18">
        <v>41681</v>
      </c>
      <c r="B698">
        <v>314702</v>
      </c>
      <c r="C698" t="s">
        <v>977</v>
      </c>
      <c r="D698" t="s">
        <v>1041</v>
      </c>
      <c r="E698" t="s">
        <v>670</v>
      </c>
      <c r="F698" t="s">
        <v>686</v>
      </c>
      <c r="G698" t="s">
        <v>687</v>
      </c>
      <c r="H698" t="s">
        <v>1093</v>
      </c>
      <c r="I698" t="s">
        <v>1094</v>
      </c>
      <c r="J698" t="s">
        <v>1093</v>
      </c>
      <c r="K698" t="s">
        <v>1093</v>
      </c>
    </row>
    <row r="699" spans="1:11">
      <c r="A699" s="18">
        <v>41681</v>
      </c>
      <c r="B699">
        <v>360553</v>
      </c>
      <c r="C699" t="s">
        <v>975</v>
      </c>
      <c r="D699" t="s">
        <v>1029</v>
      </c>
      <c r="E699" t="s">
        <v>670</v>
      </c>
      <c r="F699" t="s">
        <v>686</v>
      </c>
      <c r="G699" t="s">
        <v>687</v>
      </c>
      <c r="H699" t="s">
        <v>1095</v>
      </c>
      <c r="I699" t="s">
        <v>1094</v>
      </c>
      <c r="J699" t="s">
        <v>1095</v>
      </c>
      <c r="K699" t="s">
        <v>1093</v>
      </c>
    </row>
    <row r="700" spans="1:11">
      <c r="A700" s="18">
        <v>41681</v>
      </c>
      <c r="B700">
        <v>1035987</v>
      </c>
      <c r="C700" t="s">
        <v>977</v>
      </c>
      <c r="D700" t="s">
        <v>1002</v>
      </c>
      <c r="E700" t="s">
        <v>670</v>
      </c>
      <c r="F700" t="s">
        <v>686</v>
      </c>
      <c r="G700" t="s">
        <v>687</v>
      </c>
      <c r="H700" t="s">
        <v>1095</v>
      </c>
      <c r="I700" t="s">
        <v>1094</v>
      </c>
      <c r="J700" t="s">
        <v>1093</v>
      </c>
      <c r="K700" t="s">
        <v>1093</v>
      </c>
    </row>
    <row r="701" spans="1:11">
      <c r="A701" s="18">
        <v>41681</v>
      </c>
      <c r="B701">
        <v>99185</v>
      </c>
      <c r="C701" t="s">
        <v>977</v>
      </c>
      <c r="D701" t="s">
        <v>990</v>
      </c>
      <c r="E701" t="s">
        <v>670</v>
      </c>
      <c r="F701" t="s">
        <v>686</v>
      </c>
      <c r="G701" t="s">
        <v>687</v>
      </c>
      <c r="H701" t="s">
        <v>1095</v>
      </c>
      <c r="I701" t="s">
        <v>1094</v>
      </c>
      <c r="J701" t="s">
        <v>1093</v>
      </c>
      <c r="K701" t="s">
        <v>1093</v>
      </c>
    </row>
    <row r="702" spans="1:11">
      <c r="A702" s="18">
        <v>41681</v>
      </c>
      <c r="B702">
        <v>793338</v>
      </c>
      <c r="C702" t="s">
        <v>975</v>
      </c>
      <c r="D702" t="s">
        <v>987</v>
      </c>
      <c r="E702" t="s">
        <v>670</v>
      </c>
      <c r="F702" t="s">
        <v>1474</v>
      </c>
      <c r="G702" t="s">
        <v>1475</v>
      </c>
      <c r="H702" t="s">
        <v>1095</v>
      </c>
      <c r="I702" t="s">
        <v>1094</v>
      </c>
      <c r="J702" t="s">
        <v>1095</v>
      </c>
      <c r="K702" t="s">
        <v>1093</v>
      </c>
    </row>
    <row r="703" spans="1:11">
      <c r="A703" s="18">
        <v>41681</v>
      </c>
      <c r="B703">
        <v>1217082</v>
      </c>
      <c r="C703" t="s">
        <v>975</v>
      </c>
      <c r="D703" t="s">
        <v>981</v>
      </c>
      <c r="E703" t="s">
        <v>1101</v>
      </c>
      <c r="F703" t="s">
        <v>668</v>
      </c>
      <c r="G703" t="s">
        <v>669</v>
      </c>
      <c r="H703" t="s">
        <v>1093</v>
      </c>
      <c r="I703" t="s">
        <v>1094</v>
      </c>
      <c r="J703" t="s">
        <v>1093</v>
      </c>
      <c r="K703" t="s">
        <v>1093</v>
      </c>
    </row>
    <row r="704" spans="1:11">
      <c r="A704" s="18">
        <v>41681</v>
      </c>
      <c r="B704">
        <v>248876</v>
      </c>
      <c r="C704" t="s">
        <v>977</v>
      </c>
      <c r="D704" t="s">
        <v>1031</v>
      </c>
      <c r="E704" t="s">
        <v>670</v>
      </c>
      <c r="F704" t="s">
        <v>686</v>
      </c>
      <c r="G704" t="s">
        <v>687</v>
      </c>
      <c r="H704" t="s">
        <v>1095</v>
      </c>
      <c r="I704" t="s">
        <v>1094</v>
      </c>
      <c r="J704" t="s">
        <v>1093</v>
      </c>
      <c r="K704" t="s">
        <v>1093</v>
      </c>
    </row>
    <row r="705" spans="1:11">
      <c r="A705" s="18">
        <v>41681</v>
      </c>
      <c r="B705">
        <v>8788</v>
      </c>
      <c r="C705" t="s">
        <v>977</v>
      </c>
      <c r="D705" t="s">
        <v>1088</v>
      </c>
      <c r="E705" t="s">
        <v>1101</v>
      </c>
      <c r="F705" t="s">
        <v>853</v>
      </c>
      <c r="G705" t="s">
        <v>1103</v>
      </c>
      <c r="H705" t="s">
        <v>1093</v>
      </c>
      <c r="I705" t="s">
        <v>1094</v>
      </c>
      <c r="J705" t="s">
        <v>1093</v>
      </c>
      <c r="K705" t="s">
        <v>1093</v>
      </c>
    </row>
    <row r="706" spans="1:11">
      <c r="A706" s="18">
        <v>41681</v>
      </c>
      <c r="B706">
        <v>850524</v>
      </c>
      <c r="C706" t="s">
        <v>977</v>
      </c>
      <c r="D706" t="s">
        <v>979</v>
      </c>
      <c r="E706" t="s">
        <v>670</v>
      </c>
      <c r="F706" t="s">
        <v>686</v>
      </c>
      <c r="G706" t="s">
        <v>687</v>
      </c>
      <c r="H706" t="s">
        <v>1093</v>
      </c>
      <c r="I706" t="s">
        <v>1094</v>
      </c>
      <c r="J706" t="s">
        <v>1093</v>
      </c>
      <c r="K706" t="s">
        <v>1093</v>
      </c>
    </row>
    <row r="707" spans="1:11">
      <c r="A707" s="18">
        <v>41681</v>
      </c>
      <c r="B707">
        <v>103808</v>
      </c>
      <c r="C707" t="s">
        <v>977</v>
      </c>
      <c r="D707" t="s">
        <v>993</v>
      </c>
      <c r="E707" t="s">
        <v>670</v>
      </c>
      <c r="F707" t="s">
        <v>686</v>
      </c>
      <c r="G707" t="s">
        <v>687</v>
      </c>
      <c r="H707" t="s">
        <v>1093</v>
      </c>
      <c r="I707" t="s">
        <v>1094</v>
      </c>
      <c r="J707" t="s">
        <v>1093</v>
      </c>
      <c r="K707" t="s">
        <v>1093</v>
      </c>
    </row>
    <row r="708" spans="1:11">
      <c r="A708" s="18">
        <v>41681</v>
      </c>
      <c r="B708">
        <v>1218924</v>
      </c>
      <c r="C708" t="s">
        <v>977</v>
      </c>
      <c r="D708" t="s">
        <v>995</v>
      </c>
      <c r="E708" t="s">
        <v>670</v>
      </c>
      <c r="F708" t="s">
        <v>686</v>
      </c>
      <c r="G708" t="s">
        <v>687</v>
      </c>
      <c r="H708" t="s">
        <v>1093</v>
      </c>
      <c r="I708" t="s">
        <v>1094</v>
      </c>
      <c r="J708" t="s">
        <v>1093</v>
      </c>
      <c r="K708" t="s">
        <v>1093</v>
      </c>
    </row>
    <row r="709" spans="1:11">
      <c r="A709" s="18">
        <v>41682</v>
      </c>
      <c r="B709">
        <v>1219013</v>
      </c>
      <c r="C709" t="s">
        <v>977</v>
      </c>
      <c r="D709" t="s">
        <v>1021</v>
      </c>
      <c r="E709" t="s">
        <v>670</v>
      </c>
      <c r="F709" t="s">
        <v>686</v>
      </c>
      <c r="G709" t="s">
        <v>687</v>
      </c>
      <c r="H709" t="s">
        <v>1095</v>
      </c>
      <c r="I709" t="s">
        <v>1094</v>
      </c>
      <c r="J709" t="s">
        <v>1095</v>
      </c>
      <c r="K709" t="s">
        <v>1093</v>
      </c>
    </row>
    <row r="710" spans="1:11">
      <c r="A710" s="18">
        <v>41682</v>
      </c>
      <c r="B710">
        <v>608343</v>
      </c>
      <c r="C710" t="s">
        <v>975</v>
      </c>
      <c r="D710" t="s">
        <v>1032</v>
      </c>
      <c r="E710" t="s">
        <v>670</v>
      </c>
      <c r="F710" t="s">
        <v>686</v>
      </c>
      <c r="G710" t="s">
        <v>687</v>
      </c>
      <c r="H710" t="s">
        <v>1095</v>
      </c>
      <c r="I710" t="s">
        <v>1094</v>
      </c>
      <c r="J710" t="s">
        <v>1093</v>
      </c>
      <c r="K710" t="s">
        <v>1093</v>
      </c>
    </row>
    <row r="711" spans="1:11">
      <c r="A711" s="18">
        <v>41682</v>
      </c>
      <c r="B711">
        <v>654993</v>
      </c>
      <c r="C711" t="s">
        <v>977</v>
      </c>
      <c r="D711" t="s">
        <v>1039</v>
      </c>
      <c r="E711" t="s">
        <v>670</v>
      </c>
      <c r="F711" t="s">
        <v>686</v>
      </c>
      <c r="G711" t="s">
        <v>687</v>
      </c>
      <c r="H711" t="s">
        <v>1095</v>
      </c>
      <c r="I711" t="s">
        <v>1094</v>
      </c>
      <c r="J711" t="s">
        <v>1095</v>
      </c>
      <c r="K711" t="s">
        <v>1093</v>
      </c>
    </row>
    <row r="712" spans="1:11">
      <c r="A712" s="18">
        <v>41682</v>
      </c>
      <c r="B712">
        <v>631130</v>
      </c>
      <c r="C712" t="s">
        <v>975</v>
      </c>
      <c r="D712" t="s">
        <v>1013</v>
      </c>
      <c r="E712" t="s">
        <v>670</v>
      </c>
      <c r="F712" t="s">
        <v>686</v>
      </c>
      <c r="G712" t="s">
        <v>687</v>
      </c>
      <c r="H712" t="s">
        <v>1095</v>
      </c>
      <c r="I712" t="s">
        <v>1094</v>
      </c>
      <c r="J712" t="s">
        <v>1093</v>
      </c>
      <c r="K712" t="s">
        <v>1093</v>
      </c>
    </row>
    <row r="713" spans="1:11">
      <c r="A713" s="18">
        <v>41682</v>
      </c>
      <c r="B713">
        <v>228537</v>
      </c>
      <c r="C713" t="s">
        <v>977</v>
      </c>
      <c r="D713" t="s">
        <v>993</v>
      </c>
      <c r="E713" t="s">
        <v>670</v>
      </c>
      <c r="F713" t="s">
        <v>856</v>
      </c>
      <c r="G713" t="s">
        <v>857</v>
      </c>
      <c r="H713" t="s">
        <v>1093</v>
      </c>
      <c r="I713" t="s">
        <v>1094</v>
      </c>
      <c r="J713" t="s">
        <v>1093</v>
      </c>
      <c r="K713" t="s">
        <v>1093</v>
      </c>
    </row>
    <row r="714" spans="1:11">
      <c r="A714" s="18">
        <v>41682</v>
      </c>
      <c r="B714">
        <v>281989</v>
      </c>
      <c r="C714" t="s">
        <v>977</v>
      </c>
      <c r="D714" t="s">
        <v>998</v>
      </c>
      <c r="E714" t="s">
        <v>1101</v>
      </c>
      <c r="F714" t="s">
        <v>691</v>
      </c>
      <c r="G714" t="s">
        <v>628</v>
      </c>
      <c r="H714" t="s">
        <v>1095</v>
      </c>
      <c r="I714" t="s">
        <v>1094</v>
      </c>
      <c r="J714" t="s">
        <v>1095</v>
      </c>
      <c r="K714" t="s">
        <v>1093</v>
      </c>
    </row>
    <row r="715" spans="1:11">
      <c r="A715" s="18">
        <v>41682</v>
      </c>
      <c r="B715">
        <v>253353</v>
      </c>
      <c r="C715" t="s">
        <v>975</v>
      </c>
      <c r="D715" t="s">
        <v>1029</v>
      </c>
      <c r="E715" t="s">
        <v>670</v>
      </c>
      <c r="F715" t="s">
        <v>686</v>
      </c>
      <c r="G715" t="s">
        <v>687</v>
      </c>
      <c r="H715" t="s">
        <v>1093</v>
      </c>
      <c r="I715" t="s">
        <v>1094</v>
      </c>
      <c r="J715" t="s">
        <v>1093</v>
      </c>
      <c r="K715" t="s">
        <v>1093</v>
      </c>
    </row>
    <row r="716" spans="1:11">
      <c r="A716" s="18">
        <v>41683</v>
      </c>
      <c r="B716">
        <v>67606</v>
      </c>
      <c r="C716" t="s">
        <v>975</v>
      </c>
      <c r="D716" t="s">
        <v>1015</v>
      </c>
      <c r="E716" t="s">
        <v>670</v>
      </c>
      <c r="F716" t="s">
        <v>686</v>
      </c>
      <c r="G716" t="s">
        <v>687</v>
      </c>
      <c r="H716" t="s">
        <v>1093</v>
      </c>
      <c r="I716" t="s">
        <v>1094</v>
      </c>
      <c r="J716" t="s">
        <v>1093</v>
      </c>
      <c r="K716" t="s">
        <v>1093</v>
      </c>
    </row>
    <row r="717" spans="1:11">
      <c r="A717" s="18">
        <v>41683</v>
      </c>
      <c r="B717">
        <v>387766</v>
      </c>
      <c r="C717" t="s">
        <v>977</v>
      </c>
      <c r="D717" t="s">
        <v>1008</v>
      </c>
      <c r="E717" t="s">
        <v>670</v>
      </c>
      <c r="F717" t="s">
        <v>686</v>
      </c>
      <c r="G717" t="s">
        <v>687</v>
      </c>
      <c r="H717" t="s">
        <v>1093</v>
      </c>
      <c r="I717" t="s">
        <v>1094</v>
      </c>
      <c r="J717" t="s">
        <v>1093</v>
      </c>
      <c r="K717" t="s">
        <v>1093</v>
      </c>
    </row>
    <row r="718" spans="1:11">
      <c r="A718" s="18">
        <v>41683</v>
      </c>
      <c r="B718">
        <v>322887</v>
      </c>
      <c r="C718" t="s">
        <v>977</v>
      </c>
      <c r="D718" t="s">
        <v>1013</v>
      </c>
      <c r="E718" t="s">
        <v>670</v>
      </c>
      <c r="F718" t="s">
        <v>686</v>
      </c>
      <c r="G718" t="s">
        <v>687</v>
      </c>
      <c r="H718" t="s">
        <v>1095</v>
      </c>
      <c r="I718" t="s">
        <v>1094</v>
      </c>
      <c r="J718" t="s">
        <v>1095</v>
      </c>
      <c r="K718" t="s">
        <v>1093</v>
      </c>
    </row>
    <row r="719" spans="1:11">
      <c r="A719" s="18">
        <v>41683</v>
      </c>
      <c r="B719">
        <v>1195366</v>
      </c>
      <c r="C719" t="s">
        <v>977</v>
      </c>
      <c r="D719" t="s">
        <v>1039</v>
      </c>
      <c r="E719" t="s">
        <v>670</v>
      </c>
      <c r="F719" t="s">
        <v>686</v>
      </c>
      <c r="G719" t="s">
        <v>687</v>
      </c>
      <c r="H719" t="s">
        <v>1093</v>
      </c>
      <c r="I719" t="s">
        <v>1094</v>
      </c>
      <c r="J719" t="s">
        <v>1093</v>
      </c>
      <c r="K719" t="s">
        <v>1093</v>
      </c>
    </row>
    <row r="720" spans="1:11">
      <c r="A720" s="18">
        <v>41683</v>
      </c>
      <c r="B720">
        <v>764778</v>
      </c>
      <c r="C720" t="s">
        <v>977</v>
      </c>
      <c r="D720" t="s">
        <v>1062</v>
      </c>
      <c r="E720" t="s">
        <v>670</v>
      </c>
      <c r="F720" t="s">
        <v>686</v>
      </c>
      <c r="G720" t="s">
        <v>687</v>
      </c>
      <c r="H720" t="s">
        <v>1095</v>
      </c>
      <c r="I720" t="s">
        <v>1094</v>
      </c>
      <c r="J720" t="s">
        <v>1095</v>
      </c>
      <c r="K720" t="s">
        <v>1093</v>
      </c>
    </row>
    <row r="721" spans="1:11">
      <c r="A721" s="18">
        <v>41683</v>
      </c>
      <c r="B721">
        <v>679135</v>
      </c>
      <c r="C721" t="s">
        <v>975</v>
      </c>
      <c r="D721" t="s">
        <v>1063</v>
      </c>
      <c r="E721" t="s">
        <v>670</v>
      </c>
      <c r="F721" t="s">
        <v>686</v>
      </c>
      <c r="G721" t="s">
        <v>687</v>
      </c>
      <c r="H721" t="s">
        <v>1093</v>
      </c>
      <c r="I721" t="s">
        <v>1094</v>
      </c>
      <c r="J721" t="s">
        <v>1093</v>
      </c>
      <c r="K721" t="s">
        <v>1093</v>
      </c>
    </row>
    <row r="722" spans="1:11">
      <c r="A722" s="18">
        <v>41683</v>
      </c>
      <c r="B722">
        <v>504208</v>
      </c>
      <c r="C722" t="s">
        <v>975</v>
      </c>
      <c r="D722" t="s">
        <v>986</v>
      </c>
      <c r="E722" t="s">
        <v>670</v>
      </c>
      <c r="F722" t="s">
        <v>686</v>
      </c>
      <c r="G722" t="s">
        <v>687</v>
      </c>
      <c r="H722" t="s">
        <v>1095</v>
      </c>
      <c r="I722" t="s">
        <v>1094</v>
      </c>
      <c r="J722" t="s">
        <v>1095</v>
      </c>
      <c r="K722" t="s">
        <v>1093</v>
      </c>
    </row>
    <row r="723" spans="1:11">
      <c r="A723" s="18">
        <v>41683</v>
      </c>
      <c r="B723">
        <v>1218380</v>
      </c>
      <c r="C723" t="s">
        <v>975</v>
      </c>
      <c r="D723" t="s">
        <v>1012</v>
      </c>
      <c r="E723" t="s">
        <v>1101</v>
      </c>
      <c r="F723" t="s">
        <v>688</v>
      </c>
      <c r="G723" t="s">
        <v>689</v>
      </c>
      <c r="H723" t="s">
        <v>1095</v>
      </c>
      <c r="I723" t="s">
        <v>1097</v>
      </c>
      <c r="J723" t="s">
        <v>1093</v>
      </c>
      <c r="K723" t="s">
        <v>1093</v>
      </c>
    </row>
    <row r="724" spans="1:11">
      <c r="A724" s="18">
        <v>41683</v>
      </c>
      <c r="B724">
        <v>451040</v>
      </c>
      <c r="C724" t="s">
        <v>975</v>
      </c>
      <c r="D724" t="s">
        <v>1020</v>
      </c>
      <c r="E724" t="s">
        <v>670</v>
      </c>
      <c r="F724" t="s">
        <v>686</v>
      </c>
      <c r="G724" t="s">
        <v>687</v>
      </c>
      <c r="H724" t="s">
        <v>1095</v>
      </c>
      <c r="I724" t="s">
        <v>1094</v>
      </c>
      <c r="J724" t="s">
        <v>1093</v>
      </c>
      <c r="K724" t="s">
        <v>1093</v>
      </c>
    </row>
    <row r="725" spans="1:11">
      <c r="A725" s="18">
        <v>41683</v>
      </c>
      <c r="B725">
        <v>439725</v>
      </c>
      <c r="C725" t="s">
        <v>977</v>
      </c>
      <c r="D725" t="s">
        <v>1002</v>
      </c>
      <c r="E725" t="s">
        <v>670</v>
      </c>
      <c r="F725" t="s">
        <v>686</v>
      </c>
      <c r="G725" t="s">
        <v>687</v>
      </c>
      <c r="H725" t="s">
        <v>1095</v>
      </c>
      <c r="I725" t="s">
        <v>1094</v>
      </c>
      <c r="J725" t="s">
        <v>1093</v>
      </c>
      <c r="K725" t="s">
        <v>1093</v>
      </c>
    </row>
    <row r="726" spans="1:11">
      <c r="A726" s="18">
        <v>41683</v>
      </c>
      <c r="B726">
        <v>186566</v>
      </c>
      <c r="C726" t="s">
        <v>977</v>
      </c>
      <c r="D726" t="s">
        <v>1039</v>
      </c>
      <c r="E726" t="s">
        <v>670</v>
      </c>
      <c r="F726" t="s">
        <v>686</v>
      </c>
      <c r="G726" t="s">
        <v>687</v>
      </c>
      <c r="H726" t="s">
        <v>1093</v>
      </c>
      <c r="I726" t="s">
        <v>1094</v>
      </c>
      <c r="J726" t="s">
        <v>1093</v>
      </c>
      <c r="K726" t="s">
        <v>1093</v>
      </c>
    </row>
    <row r="727" spans="1:11">
      <c r="A727" s="18">
        <v>41684</v>
      </c>
      <c r="B727">
        <v>1170249</v>
      </c>
      <c r="C727" t="s">
        <v>975</v>
      </c>
      <c r="D727" t="s">
        <v>1057</v>
      </c>
      <c r="E727" t="s">
        <v>859</v>
      </c>
      <c r="F727" t="s">
        <v>860</v>
      </c>
      <c r="G727" t="s">
        <v>861</v>
      </c>
      <c r="H727" t="s">
        <v>1095</v>
      </c>
      <c r="I727" t="s">
        <v>1094</v>
      </c>
      <c r="J727" t="s">
        <v>1095</v>
      </c>
      <c r="K727" t="s">
        <v>1093</v>
      </c>
    </row>
    <row r="728" spans="1:11">
      <c r="A728" s="18">
        <v>41684</v>
      </c>
      <c r="B728">
        <v>634409</v>
      </c>
      <c r="C728" t="s">
        <v>975</v>
      </c>
      <c r="D728" t="s">
        <v>1024</v>
      </c>
      <c r="E728" t="s">
        <v>670</v>
      </c>
      <c r="F728" t="s">
        <v>686</v>
      </c>
      <c r="G728" t="s">
        <v>687</v>
      </c>
      <c r="H728" t="s">
        <v>1095</v>
      </c>
      <c r="I728" t="s">
        <v>1094</v>
      </c>
      <c r="J728" t="s">
        <v>1095</v>
      </c>
      <c r="K728" t="s">
        <v>1093</v>
      </c>
    </row>
    <row r="729" spans="1:11">
      <c r="A729" s="18">
        <v>41684</v>
      </c>
      <c r="B729">
        <v>706175</v>
      </c>
      <c r="C729" t="s">
        <v>977</v>
      </c>
      <c r="D729" t="s">
        <v>1044</v>
      </c>
      <c r="E729" t="s">
        <v>1101</v>
      </c>
      <c r="F729" t="s">
        <v>517</v>
      </c>
      <c r="G729" t="s">
        <v>540</v>
      </c>
      <c r="H729" t="s">
        <v>1095</v>
      </c>
      <c r="I729" t="s">
        <v>1094</v>
      </c>
      <c r="J729" t="s">
        <v>1095</v>
      </c>
      <c r="K729" t="s">
        <v>1093</v>
      </c>
    </row>
    <row r="730" spans="1:11">
      <c r="A730" s="18">
        <v>41684</v>
      </c>
      <c r="B730">
        <v>186566</v>
      </c>
      <c r="C730" t="s">
        <v>977</v>
      </c>
      <c r="D730" t="s">
        <v>1039</v>
      </c>
      <c r="E730" t="s">
        <v>670</v>
      </c>
      <c r="F730" t="s">
        <v>1476</v>
      </c>
      <c r="G730" t="s">
        <v>687</v>
      </c>
      <c r="H730" t="s">
        <v>1093</v>
      </c>
      <c r="I730" t="s">
        <v>1094</v>
      </c>
      <c r="J730" t="s">
        <v>1093</v>
      </c>
      <c r="K730" t="s">
        <v>1093</v>
      </c>
    </row>
    <row r="731" spans="1:11">
      <c r="A731" s="18">
        <v>41684</v>
      </c>
      <c r="B731">
        <v>739992</v>
      </c>
      <c r="C731" t="s">
        <v>975</v>
      </c>
      <c r="D731" t="s">
        <v>1035</v>
      </c>
      <c r="E731" t="s">
        <v>670</v>
      </c>
      <c r="F731" t="s">
        <v>686</v>
      </c>
      <c r="G731" t="s">
        <v>687</v>
      </c>
      <c r="H731" t="s">
        <v>1093</v>
      </c>
      <c r="I731" t="s">
        <v>1094</v>
      </c>
      <c r="J731" t="s">
        <v>1093</v>
      </c>
      <c r="K731" t="s">
        <v>1093</v>
      </c>
    </row>
    <row r="732" spans="1:11">
      <c r="A732" s="18">
        <v>41684</v>
      </c>
      <c r="B732">
        <v>1210818</v>
      </c>
      <c r="C732" t="s">
        <v>975</v>
      </c>
      <c r="D732" t="s">
        <v>989</v>
      </c>
      <c r="E732" t="s">
        <v>683</v>
      </c>
      <c r="F732" t="s">
        <v>684</v>
      </c>
      <c r="G732" t="s">
        <v>685</v>
      </c>
      <c r="H732" t="s">
        <v>1093</v>
      </c>
      <c r="I732" t="s">
        <v>1094</v>
      </c>
      <c r="J732" t="s">
        <v>1093</v>
      </c>
      <c r="K732" t="s">
        <v>1093</v>
      </c>
    </row>
    <row r="733" spans="1:11">
      <c r="A733" s="18">
        <v>41684</v>
      </c>
      <c r="B733">
        <v>1009222</v>
      </c>
      <c r="C733" t="s">
        <v>975</v>
      </c>
      <c r="D733" t="s">
        <v>1035</v>
      </c>
      <c r="E733" t="s">
        <v>670</v>
      </c>
      <c r="F733" t="s">
        <v>686</v>
      </c>
      <c r="G733" t="s">
        <v>687</v>
      </c>
      <c r="H733" t="s">
        <v>1093</v>
      </c>
      <c r="I733" t="s">
        <v>1094</v>
      </c>
      <c r="J733" t="s">
        <v>1093</v>
      </c>
      <c r="K733" t="s">
        <v>1093</v>
      </c>
    </row>
    <row r="734" spans="1:11">
      <c r="A734" s="18">
        <v>41684</v>
      </c>
      <c r="B734">
        <v>254335</v>
      </c>
      <c r="C734" t="s">
        <v>975</v>
      </c>
      <c r="D734" t="s">
        <v>995</v>
      </c>
      <c r="E734" t="s">
        <v>670</v>
      </c>
      <c r="F734" t="s">
        <v>686</v>
      </c>
      <c r="G734" t="s">
        <v>687</v>
      </c>
      <c r="H734" t="s">
        <v>1093</v>
      </c>
      <c r="I734" t="s">
        <v>1094</v>
      </c>
      <c r="J734" t="s">
        <v>1093</v>
      </c>
      <c r="K734" t="s">
        <v>1093</v>
      </c>
    </row>
    <row r="735" spans="1:11">
      <c r="A735" s="18">
        <v>41684</v>
      </c>
      <c r="B735">
        <v>978961</v>
      </c>
      <c r="C735" t="s">
        <v>975</v>
      </c>
      <c r="D735" t="s">
        <v>1020</v>
      </c>
      <c r="E735" t="s">
        <v>1101</v>
      </c>
      <c r="F735" t="s">
        <v>858</v>
      </c>
      <c r="G735" t="s">
        <v>1103</v>
      </c>
      <c r="H735" t="s">
        <v>1093</v>
      </c>
      <c r="I735" t="s">
        <v>1094</v>
      </c>
      <c r="J735" t="s">
        <v>1093</v>
      </c>
      <c r="K735" t="s">
        <v>1093</v>
      </c>
    </row>
    <row r="736" spans="1:11">
      <c r="A736" s="18">
        <v>41685</v>
      </c>
      <c r="B736">
        <v>283289</v>
      </c>
      <c r="C736" t="s">
        <v>975</v>
      </c>
      <c r="D736" t="s">
        <v>1019</v>
      </c>
      <c r="E736" t="s">
        <v>670</v>
      </c>
      <c r="F736" t="s">
        <v>686</v>
      </c>
      <c r="G736" t="s">
        <v>687</v>
      </c>
      <c r="H736" t="s">
        <v>1095</v>
      </c>
      <c r="I736" t="s">
        <v>1094</v>
      </c>
      <c r="J736" t="s">
        <v>1095</v>
      </c>
      <c r="K736" t="s">
        <v>1093</v>
      </c>
    </row>
    <row r="737" spans="1:11">
      <c r="A737" s="18">
        <v>41685</v>
      </c>
      <c r="B737">
        <v>686800</v>
      </c>
      <c r="C737" t="s">
        <v>975</v>
      </c>
      <c r="D737" t="s">
        <v>1026</v>
      </c>
      <c r="E737" t="s">
        <v>859</v>
      </c>
      <c r="F737" t="s">
        <v>860</v>
      </c>
      <c r="G737" t="s">
        <v>861</v>
      </c>
      <c r="H737" t="s">
        <v>1095</v>
      </c>
      <c r="I737" t="s">
        <v>1097</v>
      </c>
      <c r="J737" t="s">
        <v>1093</v>
      </c>
      <c r="K737" t="s">
        <v>1093</v>
      </c>
    </row>
    <row r="738" spans="1:11">
      <c r="A738" s="18">
        <v>41687</v>
      </c>
      <c r="B738">
        <v>571848</v>
      </c>
      <c r="C738" t="s">
        <v>975</v>
      </c>
      <c r="D738" t="s">
        <v>1039</v>
      </c>
      <c r="E738" t="s">
        <v>670</v>
      </c>
      <c r="F738" t="s">
        <v>686</v>
      </c>
      <c r="G738" t="s">
        <v>687</v>
      </c>
      <c r="H738" t="s">
        <v>1095</v>
      </c>
      <c r="I738" t="s">
        <v>1094</v>
      </c>
      <c r="J738" t="s">
        <v>1093</v>
      </c>
      <c r="K738" t="s">
        <v>1093</v>
      </c>
    </row>
    <row r="739" spans="1:11">
      <c r="A739" s="18">
        <v>41687</v>
      </c>
      <c r="B739">
        <v>431561</v>
      </c>
      <c r="C739" t="s">
        <v>977</v>
      </c>
      <c r="D739" t="s">
        <v>1022</v>
      </c>
      <c r="E739" t="s">
        <v>670</v>
      </c>
      <c r="F739" t="s">
        <v>686</v>
      </c>
      <c r="G739" t="s">
        <v>687</v>
      </c>
      <c r="H739" t="s">
        <v>1093</v>
      </c>
      <c r="I739" t="s">
        <v>1094</v>
      </c>
      <c r="J739" t="s">
        <v>1093</v>
      </c>
      <c r="K739" t="s">
        <v>1093</v>
      </c>
    </row>
    <row r="740" spans="1:11">
      <c r="A740" s="18">
        <v>41687</v>
      </c>
      <c r="B740">
        <v>27326</v>
      </c>
      <c r="C740" t="s">
        <v>975</v>
      </c>
      <c r="D740" t="s">
        <v>1060</v>
      </c>
      <c r="E740" t="s">
        <v>1101</v>
      </c>
      <c r="F740" t="s">
        <v>680</v>
      </c>
      <c r="G740" t="s">
        <v>667</v>
      </c>
      <c r="H740" t="s">
        <v>1095</v>
      </c>
      <c r="I740" t="s">
        <v>1094</v>
      </c>
      <c r="J740" t="s">
        <v>1093</v>
      </c>
      <c r="K740" t="s">
        <v>1093</v>
      </c>
    </row>
    <row r="741" spans="1:11">
      <c r="A741" s="18">
        <v>41687</v>
      </c>
      <c r="B741">
        <v>238965</v>
      </c>
      <c r="C741" t="s">
        <v>977</v>
      </c>
      <c r="D741" t="s">
        <v>1028</v>
      </c>
      <c r="E741" t="s">
        <v>670</v>
      </c>
      <c r="F741" t="s">
        <v>686</v>
      </c>
      <c r="G741" t="s">
        <v>687</v>
      </c>
      <c r="H741" t="s">
        <v>1093</v>
      </c>
      <c r="I741" t="s">
        <v>1094</v>
      </c>
      <c r="J741" t="s">
        <v>1093</v>
      </c>
      <c r="K741" t="s">
        <v>1093</v>
      </c>
    </row>
    <row r="742" spans="1:11">
      <c r="A742" s="18">
        <v>41687</v>
      </c>
      <c r="B742">
        <v>984162</v>
      </c>
      <c r="C742" t="s">
        <v>975</v>
      </c>
      <c r="D742" t="s">
        <v>1012</v>
      </c>
      <c r="E742" t="s">
        <v>670</v>
      </c>
      <c r="F742" t="s">
        <v>686</v>
      </c>
      <c r="G742" t="s">
        <v>687</v>
      </c>
      <c r="H742" t="s">
        <v>1095</v>
      </c>
      <c r="I742" t="s">
        <v>1094</v>
      </c>
      <c r="J742" t="s">
        <v>1093</v>
      </c>
      <c r="K742" t="s">
        <v>1093</v>
      </c>
    </row>
    <row r="743" spans="1:11">
      <c r="A743" s="18">
        <v>41687</v>
      </c>
      <c r="B743">
        <v>446330</v>
      </c>
      <c r="C743" t="s">
        <v>977</v>
      </c>
      <c r="D743" t="s">
        <v>1038</v>
      </c>
      <c r="E743" t="s">
        <v>670</v>
      </c>
      <c r="F743" t="s">
        <v>686</v>
      </c>
      <c r="G743" t="s">
        <v>687</v>
      </c>
      <c r="H743" t="s">
        <v>1093</v>
      </c>
      <c r="I743" t="s">
        <v>1094</v>
      </c>
      <c r="J743" t="s">
        <v>1093</v>
      </c>
      <c r="K743" t="s">
        <v>1093</v>
      </c>
    </row>
    <row r="744" spans="1:11">
      <c r="A744" s="18">
        <v>41687</v>
      </c>
      <c r="B744">
        <v>433412</v>
      </c>
      <c r="C744" t="s">
        <v>977</v>
      </c>
      <c r="D744" t="s">
        <v>991</v>
      </c>
      <c r="E744" t="s">
        <v>670</v>
      </c>
      <c r="F744" t="s">
        <v>686</v>
      </c>
      <c r="G744" t="s">
        <v>687</v>
      </c>
      <c r="H744" t="s">
        <v>1093</v>
      </c>
      <c r="I744" t="s">
        <v>1094</v>
      </c>
      <c r="J744" t="s">
        <v>1093</v>
      </c>
      <c r="K744" t="s">
        <v>1093</v>
      </c>
    </row>
    <row r="745" spans="1:11">
      <c r="A745" s="18">
        <v>41687</v>
      </c>
      <c r="B745">
        <v>118856</v>
      </c>
      <c r="C745" t="s">
        <v>977</v>
      </c>
      <c r="D745" t="s">
        <v>1002</v>
      </c>
      <c r="E745" t="s">
        <v>670</v>
      </c>
      <c r="F745" t="s">
        <v>686</v>
      </c>
      <c r="G745" t="s">
        <v>687</v>
      </c>
      <c r="H745" t="s">
        <v>1095</v>
      </c>
      <c r="I745" t="s">
        <v>1094</v>
      </c>
      <c r="J745" t="s">
        <v>1093</v>
      </c>
      <c r="K745" t="s">
        <v>1093</v>
      </c>
    </row>
    <row r="746" spans="1:11">
      <c r="A746" s="18">
        <v>41687</v>
      </c>
      <c r="B746">
        <v>219109</v>
      </c>
      <c r="C746" t="s">
        <v>977</v>
      </c>
      <c r="D746" t="s">
        <v>1006</v>
      </c>
      <c r="E746" t="s">
        <v>670</v>
      </c>
      <c r="F746" t="s">
        <v>686</v>
      </c>
      <c r="G746" t="s">
        <v>687</v>
      </c>
      <c r="H746" t="s">
        <v>1093</v>
      </c>
      <c r="I746" t="s">
        <v>1094</v>
      </c>
      <c r="J746" t="s">
        <v>1093</v>
      </c>
      <c r="K746" t="s">
        <v>1093</v>
      </c>
    </row>
    <row r="747" spans="1:11">
      <c r="A747" s="18">
        <v>41687</v>
      </c>
      <c r="B747">
        <v>918742</v>
      </c>
      <c r="C747" t="s">
        <v>977</v>
      </c>
      <c r="D747" t="s">
        <v>1029</v>
      </c>
      <c r="E747" t="s">
        <v>670</v>
      </c>
      <c r="F747" t="s">
        <v>686</v>
      </c>
      <c r="G747" t="s">
        <v>687</v>
      </c>
      <c r="H747" t="s">
        <v>1093</v>
      </c>
      <c r="I747" t="s">
        <v>1094</v>
      </c>
      <c r="J747" t="s">
        <v>1093</v>
      </c>
      <c r="K747" t="s">
        <v>1093</v>
      </c>
    </row>
    <row r="748" spans="1:11">
      <c r="A748" s="18">
        <v>41687</v>
      </c>
      <c r="B748">
        <v>521259</v>
      </c>
      <c r="C748" t="s">
        <v>975</v>
      </c>
      <c r="D748" t="s">
        <v>1007</v>
      </c>
      <c r="E748" t="s">
        <v>1101</v>
      </c>
      <c r="F748" t="s">
        <v>675</v>
      </c>
      <c r="G748" t="s">
        <v>632</v>
      </c>
      <c r="H748" t="s">
        <v>1093</v>
      </c>
      <c r="I748" t="s">
        <v>1094</v>
      </c>
      <c r="J748" t="s">
        <v>1093</v>
      </c>
      <c r="K748" t="s">
        <v>1093</v>
      </c>
    </row>
    <row r="749" spans="1:11">
      <c r="A749" s="18">
        <v>41687</v>
      </c>
      <c r="B749">
        <v>735398</v>
      </c>
      <c r="C749" t="s">
        <v>975</v>
      </c>
      <c r="D749" t="s">
        <v>1013</v>
      </c>
      <c r="E749" t="s">
        <v>670</v>
      </c>
      <c r="F749" t="s">
        <v>686</v>
      </c>
      <c r="G749" t="s">
        <v>687</v>
      </c>
      <c r="H749" t="s">
        <v>1095</v>
      </c>
      <c r="I749" t="s">
        <v>1094</v>
      </c>
      <c r="J749" t="s">
        <v>1095</v>
      </c>
      <c r="K749" t="s">
        <v>1093</v>
      </c>
    </row>
    <row r="750" spans="1:11">
      <c r="A750" s="18">
        <v>41687</v>
      </c>
      <c r="B750">
        <v>156905</v>
      </c>
      <c r="C750" t="s">
        <v>977</v>
      </c>
      <c r="D750" t="s">
        <v>1017</v>
      </c>
      <c r="E750" t="s">
        <v>1101</v>
      </c>
      <c r="F750" t="s">
        <v>853</v>
      </c>
      <c r="G750" t="s">
        <v>1103</v>
      </c>
      <c r="H750" t="s">
        <v>1093</v>
      </c>
      <c r="I750" t="s">
        <v>1094</v>
      </c>
      <c r="J750" t="s">
        <v>1093</v>
      </c>
      <c r="K750" t="s">
        <v>1093</v>
      </c>
    </row>
    <row r="751" spans="1:11">
      <c r="A751" s="18">
        <v>41687</v>
      </c>
      <c r="B751">
        <v>303700</v>
      </c>
      <c r="C751" t="s">
        <v>977</v>
      </c>
      <c r="D751" t="s">
        <v>1039</v>
      </c>
      <c r="E751" t="s">
        <v>1101</v>
      </c>
      <c r="F751" t="s">
        <v>853</v>
      </c>
      <c r="G751" t="s">
        <v>1103</v>
      </c>
      <c r="H751" t="s">
        <v>1093</v>
      </c>
      <c r="I751" t="s">
        <v>1094</v>
      </c>
      <c r="J751" t="s">
        <v>1093</v>
      </c>
      <c r="K751" t="s">
        <v>1093</v>
      </c>
    </row>
    <row r="752" spans="1:11">
      <c r="A752" s="18">
        <v>41687</v>
      </c>
      <c r="B752">
        <v>7153337</v>
      </c>
      <c r="C752" t="s">
        <v>977</v>
      </c>
      <c r="D752" t="s">
        <v>1001</v>
      </c>
      <c r="E752" t="s">
        <v>670</v>
      </c>
      <c r="F752" t="s">
        <v>686</v>
      </c>
      <c r="G752" t="s">
        <v>687</v>
      </c>
      <c r="H752" t="s">
        <v>1093</v>
      </c>
      <c r="I752" t="s">
        <v>1094</v>
      </c>
      <c r="J752" t="s">
        <v>1093</v>
      </c>
      <c r="K752" t="s">
        <v>1093</v>
      </c>
    </row>
    <row r="753" spans="1:11">
      <c r="A753" s="18">
        <v>41687</v>
      </c>
      <c r="B753">
        <v>425863</v>
      </c>
      <c r="C753" t="s">
        <v>975</v>
      </c>
      <c r="D753" t="s">
        <v>981</v>
      </c>
      <c r="E753" t="s">
        <v>670</v>
      </c>
      <c r="F753" t="s">
        <v>686</v>
      </c>
      <c r="G753" t="s">
        <v>687</v>
      </c>
      <c r="H753" t="s">
        <v>1093</v>
      </c>
      <c r="I753" t="s">
        <v>1094</v>
      </c>
      <c r="J753" t="s">
        <v>1093</v>
      </c>
      <c r="K753" t="s">
        <v>1093</v>
      </c>
    </row>
    <row r="754" spans="1:11">
      <c r="A754" s="18">
        <v>41688</v>
      </c>
      <c r="B754">
        <v>1182089</v>
      </c>
      <c r="C754" t="s">
        <v>977</v>
      </c>
      <c r="D754" t="s">
        <v>1015</v>
      </c>
      <c r="E754" t="s">
        <v>670</v>
      </c>
      <c r="F754" t="s">
        <v>686</v>
      </c>
      <c r="G754" t="s">
        <v>687</v>
      </c>
      <c r="H754" t="s">
        <v>1095</v>
      </c>
      <c r="I754" t="s">
        <v>1094</v>
      </c>
      <c r="J754" t="s">
        <v>1093</v>
      </c>
      <c r="K754" t="s">
        <v>1093</v>
      </c>
    </row>
    <row r="755" spans="1:11">
      <c r="A755" s="18">
        <v>41688</v>
      </c>
      <c r="B755">
        <v>597026</v>
      </c>
      <c r="C755" t="s">
        <v>975</v>
      </c>
      <c r="D755" t="s">
        <v>996</v>
      </c>
      <c r="E755" t="s">
        <v>1101</v>
      </c>
      <c r="F755" t="s">
        <v>1477</v>
      </c>
      <c r="G755" t="s">
        <v>1478</v>
      </c>
      <c r="H755" t="s">
        <v>1095</v>
      </c>
      <c r="I755" t="s">
        <v>1094</v>
      </c>
      <c r="J755" t="s">
        <v>1093</v>
      </c>
      <c r="K755" t="s">
        <v>1093</v>
      </c>
    </row>
    <row r="756" spans="1:11">
      <c r="A756" s="18">
        <v>41688</v>
      </c>
      <c r="B756">
        <v>521259</v>
      </c>
      <c r="C756" t="s">
        <v>975</v>
      </c>
      <c r="D756" t="s">
        <v>1007</v>
      </c>
      <c r="E756" t="s">
        <v>1101</v>
      </c>
      <c r="F756" t="s">
        <v>675</v>
      </c>
      <c r="G756" t="s">
        <v>632</v>
      </c>
      <c r="H756" t="s">
        <v>1093</v>
      </c>
      <c r="I756" t="s">
        <v>1094</v>
      </c>
      <c r="J756" t="s">
        <v>1093</v>
      </c>
      <c r="K756" t="s">
        <v>1093</v>
      </c>
    </row>
    <row r="757" spans="1:11">
      <c r="A757" s="18">
        <v>41688</v>
      </c>
      <c r="B757">
        <v>181430</v>
      </c>
      <c r="C757" t="s">
        <v>977</v>
      </c>
      <c r="D757" t="s">
        <v>1019</v>
      </c>
      <c r="E757" t="s">
        <v>670</v>
      </c>
      <c r="F757" t="s">
        <v>686</v>
      </c>
      <c r="G757" t="s">
        <v>687</v>
      </c>
      <c r="H757" t="s">
        <v>1095</v>
      </c>
      <c r="I757" t="s">
        <v>1094</v>
      </c>
      <c r="J757" t="s">
        <v>1093</v>
      </c>
      <c r="K757" t="s">
        <v>1093</v>
      </c>
    </row>
    <row r="758" spans="1:11">
      <c r="A758" s="18">
        <v>41688</v>
      </c>
      <c r="B758">
        <v>243169</v>
      </c>
      <c r="C758" t="s">
        <v>977</v>
      </c>
      <c r="D758" t="s">
        <v>1037</v>
      </c>
      <c r="E758" t="s">
        <v>670</v>
      </c>
      <c r="F758" t="s">
        <v>686</v>
      </c>
      <c r="G758" t="s">
        <v>687</v>
      </c>
      <c r="H758" t="s">
        <v>1093</v>
      </c>
      <c r="I758" t="s">
        <v>1094</v>
      </c>
      <c r="J758" t="s">
        <v>1093</v>
      </c>
      <c r="K758" t="s">
        <v>1093</v>
      </c>
    </row>
    <row r="759" spans="1:11">
      <c r="A759" s="18">
        <v>41688</v>
      </c>
      <c r="B759">
        <v>643870</v>
      </c>
      <c r="C759" t="s">
        <v>975</v>
      </c>
      <c r="D759" t="s">
        <v>1015</v>
      </c>
      <c r="E759" t="s">
        <v>670</v>
      </c>
      <c r="F759" t="s">
        <v>686</v>
      </c>
      <c r="G759" t="s">
        <v>687</v>
      </c>
      <c r="H759" t="s">
        <v>1093</v>
      </c>
      <c r="I759" t="s">
        <v>1094</v>
      </c>
      <c r="J759" t="s">
        <v>1093</v>
      </c>
      <c r="K759" t="s">
        <v>1093</v>
      </c>
    </row>
    <row r="760" spans="1:11">
      <c r="A760" s="18">
        <v>41688</v>
      </c>
      <c r="B760">
        <v>582317</v>
      </c>
      <c r="C760" t="s">
        <v>977</v>
      </c>
      <c r="D760" t="s">
        <v>979</v>
      </c>
      <c r="E760" t="s">
        <v>1101</v>
      </c>
      <c r="F760" t="s">
        <v>640</v>
      </c>
      <c r="G760" t="s">
        <v>667</v>
      </c>
      <c r="H760" t="s">
        <v>1093</v>
      </c>
      <c r="I760" t="s">
        <v>1094</v>
      </c>
      <c r="J760" t="s">
        <v>1093</v>
      </c>
      <c r="K760" t="s">
        <v>1093</v>
      </c>
    </row>
    <row r="761" spans="1:11">
      <c r="A761" s="18">
        <v>41688</v>
      </c>
      <c r="B761">
        <v>444037</v>
      </c>
      <c r="C761" t="s">
        <v>977</v>
      </c>
      <c r="D761" t="s">
        <v>1029</v>
      </c>
      <c r="E761" t="s">
        <v>670</v>
      </c>
      <c r="F761" t="s">
        <v>686</v>
      </c>
      <c r="G761" t="s">
        <v>687</v>
      </c>
      <c r="H761" t="s">
        <v>1093</v>
      </c>
      <c r="I761" t="s">
        <v>1094</v>
      </c>
      <c r="J761" t="s">
        <v>1093</v>
      </c>
      <c r="K761" t="s">
        <v>1093</v>
      </c>
    </row>
    <row r="762" spans="1:11">
      <c r="A762" s="18">
        <v>41688</v>
      </c>
      <c r="B762">
        <v>515680</v>
      </c>
      <c r="C762" t="s">
        <v>975</v>
      </c>
      <c r="D762" t="s">
        <v>1016</v>
      </c>
      <c r="E762" t="s">
        <v>670</v>
      </c>
      <c r="F762" t="s">
        <v>686</v>
      </c>
      <c r="G762" t="s">
        <v>687</v>
      </c>
      <c r="H762" t="s">
        <v>1093</v>
      </c>
      <c r="I762" t="s">
        <v>1094</v>
      </c>
      <c r="J762" t="s">
        <v>1093</v>
      </c>
      <c r="K762" t="s">
        <v>1093</v>
      </c>
    </row>
    <row r="763" spans="1:11">
      <c r="A763" s="18">
        <v>41688</v>
      </c>
      <c r="B763">
        <v>570076</v>
      </c>
      <c r="C763" t="s">
        <v>975</v>
      </c>
      <c r="D763" t="s">
        <v>1016</v>
      </c>
      <c r="E763" t="s">
        <v>670</v>
      </c>
      <c r="F763" t="s">
        <v>686</v>
      </c>
      <c r="G763" t="s">
        <v>687</v>
      </c>
      <c r="H763" t="s">
        <v>1095</v>
      </c>
      <c r="I763" t="s">
        <v>1094</v>
      </c>
      <c r="J763" t="s">
        <v>1095</v>
      </c>
      <c r="K763" t="s">
        <v>1093</v>
      </c>
    </row>
    <row r="764" spans="1:11">
      <c r="A764" s="18">
        <v>41689</v>
      </c>
      <c r="B764">
        <v>472780</v>
      </c>
      <c r="C764" t="s">
        <v>977</v>
      </c>
      <c r="D764" t="s">
        <v>1040</v>
      </c>
      <c r="E764" t="s">
        <v>670</v>
      </c>
      <c r="F764" t="s">
        <v>686</v>
      </c>
      <c r="G764" t="s">
        <v>687</v>
      </c>
      <c r="H764" t="s">
        <v>1095</v>
      </c>
      <c r="I764" t="s">
        <v>1094</v>
      </c>
      <c r="J764" t="s">
        <v>1093</v>
      </c>
      <c r="K764" t="s">
        <v>1093</v>
      </c>
    </row>
    <row r="765" spans="1:11">
      <c r="A765" s="18">
        <v>41689</v>
      </c>
      <c r="B765">
        <v>533399</v>
      </c>
      <c r="C765" t="s">
        <v>975</v>
      </c>
      <c r="D765" t="s">
        <v>1013</v>
      </c>
      <c r="E765" t="s">
        <v>670</v>
      </c>
      <c r="F765" t="s">
        <v>686</v>
      </c>
      <c r="G765" t="s">
        <v>687</v>
      </c>
      <c r="H765" t="s">
        <v>1095</v>
      </c>
      <c r="I765" t="s">
        <v>1094</v>
      </c>
      <c r="J765" t="s">
        <v>1093</v>
      </c>
      <c r="K765" t="s">
        <v>1093</v>
      </c>
    </row>
    <row r="766" spans="1:11">
      <c r="A766" s="18">
        <v>41689</v>
      </c>
      <c r="B766">
        <v>533558</v>
      </c>
      <c r="C766" t="s">
        <v>975</v>
      </c>
      <c r="D766" t="s">
        <v>1024</v>
      </c>
      <c r="E766" t="s">
        <v>670</v>
      </c>
      <c r="F766" t="s">
        <v>686</v>
      </c>
      <c r="G766" t="s">
        <v>687</v>
      </c>
      <c r="H766" t="s">
        <v>1093</v>
      </c>
      <c r="I766" t="s">
        <v>1094</v>
      </c>
      <c r="J766" t="s">
        <v>1093</v>
      </c>
      <c r="K766" t="s">
        <v>1093</v>
      </c>
    </row>
    <row r="767" spans="1:11">
      <c r="A767" s="18">
        <v>41689</v>
      </c>
      <c r="B767">
        <v>430317</v>
      </c>
      <c r="C767" t="s">
        <v>977</v>
      </c>
      <c r="D767" t="s">
        <v>1010</v>
      </c>
      <c r="E767" t="s">
        <v>670</v>
      </c>
      <c r="F767" t="s">
        <v>686</v>
      </c>
      <c r="G767" t="s">
        <v>687</v>
      </c>
      <c r="H767" t="s">
        <v>1093</v>
      </c>
      <c r="I767" t="s">
        <v>1094</v>
      </c>
      <c r="J767" t="s">
        <v>1093</v>
      </c>
      <c r="K767" t="s">
        <v>1093</v>
      </c>
    </row>
    <row r="768" spans="1:11">
      <c r="A768" s="18">
        <v>41689</v>
      </c>
      <c r="B768">
        <v>1080311</v>
      </c>
      <c r="C768" t="s">
        <v>975</v>
      </c>
      <c r="D768" t="s">
        <v>994</v>
      </c>
      <c r="E768" t="s">
        <v>859</v>
      </c>
      <c r="F768" t="s">
        <v>860</v>
      </c>
      <c r="G768" t="s">
        <v>549</v>
      </c>
      <c r="H768" t="s">
        <v>1095</v>
      </c>
      <c r="I768" t="s">
        <v>1097</v>
      </c>
      <c r="J768" t="s">
        <v>1093</v>
      </c>
      <c r="K768" t="s">
        <v>1093</v>
      </c>
    </row>
    <row r="769" spans="1:11">
      <c r="A769" s="18">
        <v>41689</v>
      </c>
      <c r="B769">
        <v>281989</v>
      </c>
      <c r="C769" t="s">
        <v>977</v>
      </c>
      <c r="D769" t="s">
        <v>998</v>
      </c>
      <c r="E769" t="s">
        <v>1101</v>
      </c>
      <c r="F769" t="s">
        <v>688</v>
      </c>
      <c r="G769" t="s">
        <v>689</v>
      </c>
      <c r="H769" t="s">
        <v>1093</v>
      </c>
      <c r="I769" t="s">
        <v>1094</v>
      </c>
      <c r="J769" t="s">
        <v>1093</v>
      </c>
      <c r="K769" t="s">
        <v>1093</v>
      </c>
    </row>
    <row r="770" spans="1:11">
      <c r="A770" s="18">
        <v>41689</v>
      </c>
      <c r="B770">
        <v>511191</v>
      </c>
      <c r="C770" t="s">
        <v>977</v>
      </c>
      <c r="D770" t="s">
        <v>1043</v>
      </c>
      <c r="E770" t="s">
        <v>670</v>
      </c>
      <c r="F770" t="s">
        <v>686</v>
      </c>
      <c r="G770" t="s">
        <v>687</v>
      </c>
      <c r="H770" t="s">
        <v>1093</v>
      </c>
      <c r="I770" t="s">
        <v>1094</v>
      </c>
      <c r="J770" t="s">
        <v>1093</v>
      </c>
      <c r="K770" t="s">
        <v>1093</v>
      </c>
    </row>
    <row r="771" spans="1:11">
      <c r="A771" s="18">
        <v>41689</v>
      </c>
      <c r="B771">
        <v>744075</v>
      </c>
      <c r="C771" t="s">
        <v>977</v>
      </c>
      <c r="D771" t="s">
        <v>1036</v>
      </c>
      <c r="E771" t="s">
        <v>670</v>
      </c>
      <c r="F771" t="s">
        <v>686</v>
      </c>
      <c r="G771" t="s">
        <v>687</v>
      </c>
      <c r="H771" t="s">
        <v>1095</v>
      </c>
      <c r="I771" t="s">
        <v>1094</v>
      </c>
      <c r="J771" t="s">
        <v>1093</v>
      </c>
      <c r="K771" t="s">
        <v>1093</v>
      </c>
    </row>
    <row r="772" spans="1:11">
      <c r="A772" s="18">
        <v>41689</v>
      </c>
      <c r="B772">
        <v>356786</v>
      </c>
      <c r="C772" t="s">
        <v>975</v>
      </c>
      <c r="D772" t="s">
        <v>1020</v>
      </c>
      <c r="E772" t="s">
        <v>670</v>
      </c>
      <c r="F772" t="s">
        <v>686</v>
      </c>
      <c r="G772" t="s">
        <v>687</v>
      </c>
      <c r="H772" t="s">
        <v>1095</v>
      </c>
      <c r="I772" t="s">
        <v>1094</v>
      </c>
      <c r="J772" t="s">
        <v>1093</v>
      </c>
      <c r="K772" t="s">
        <v>1093</v>
      </c>
    </row>
    <row r="773" spans="1:11">
      <c r="A773" s="18">
        <v>41689</v>
      </c>
      <c r="B773">
        <v>782813</v>
      </c>
      <c r="C773" t="s">
        <v>975</v>
      </c>
      <c r="D773" t="s">
        <v>1062</v>
      </c>
      <c r="E773" t="s">
        <v>670</v>
      </c>
      <c r="F773" t="s">
        <v>686</v>
      </c>
      <c r="G773" t="s">
        <v>687</v>
      </c>
      <c r="H773" t="s">
        <v>1093</v>
      </c>
      <c r="I773" t="s">
        <v>1094</v>
      </c>
      <c r="J773" t="s">
        <v>1093</v>
      </c>
      <c r="K773" t="s">
        <v>1093</v>
      </c>
    </row>
    <row r="774" spans="1:11">
      <c r="A774" s="18">
        <v>41689</v>
      </c>
      <c r="B774">
        <v>66395</v>
      </c>
      <c r="C774" t="s">
        <v>975</v>
      </c>
      <c r="D774" t="s">
        <v>995</v>
      </c>
      <c r="E774" t="s">
        <v>670</v>
      </c>
      <c r="F774" t="s">
        <v>686</v>
      </c>
      <c r="G774" t="s">
        <v>687</v>
      </c>
      <c r="H774" t="s">
        <v>1095</v>
      </c>
      <c r="I774" t="s">
        <v>1094</v>
      </c>
      <c r="J774" t="s">
        <v>1093</v>
      </c>
      <c r="K774" t="s">
        <v>1093</v>
      </c>
    </row>
    <row r="775" spans="1:11">
      <c r="A775" s="18">
        <v>41689</v>
      </c>
      <c r="B775">
        <v>275386</v>
      </c>
      <c r="C775" t="s">
        <v>977</v>
      </c>
      <c r="D775" t="s">
        <v>1021</v>
      </c>
      <c r="E775" t="s">
        <v>1101</v>
      </c>
      <c r="F775" t="s">
        <v>675</v>
      </c>
      <c r="G775" t="s">
        <v>1479</v>
      </c>
      <c r="H775" t="s">
        <v>1093</v>
      </c>
      <c r="I775" t="s">
        <v>1094</v>
      </c>
      <c r="J775" t="s">
        <v>1093</v>
      </c>
      <c r="K775" t="s">
        <v>1093</v>
      </c>
    </row>
    <row r="776" spans="1:11">
      <c r="A776" s="18">
        <v>41689</v>
      </c>
      <c r="B776">
        <v>434300</v>
      </c>
      <c r="C776" t="s">
        <v>977</v>
      </c>
      <c r="D776" t="s">
        <v>1015</v>
      </c>
      <c r="E776" t="s">
        <v>670</v>
      </c>
      <c r="F776" t="s">
        <v>686</v>
      </c>
      <c r="G776" t="s">
        <v>687</v>
      </c>
      <c r="H776" t="s">
        <v>1093</v>
      </c>
      <c r="I776" t="s">
        <v>1094</v>
      </c>
      <c r="J776" t="s">
        <v>1093</v>
      </c>
      <c r="K776" t="s">
        <v>1093</v>
      </c>
    </row>
    <row r="777" spans="1:11">
      <c r="A777" s="18">
        <v>41690</v>
      </c>
      <c r="B777">
        <v>1182541</v>
      </c>
      <c r="C777" t="s">
        <v>975</v>
      </c>
      <c r="D777" t="s">
        <v>1039</v>
      </c>
      <c r="E777" t="s">
        <v>670</v>
      </c>
      <c r="F777" t="s">
        <v>686</v>
      </c>
      <c r="G777" t="s">
        <v>687</v>
      </c>
      <c r="H777" t="s">
        <v>1095</v>
      </c>
      <c r="I777" t="s">
        <v>1094</v>
      </c>
      <c r="J777" t="s">
        <v>1093</v>
      </c>
      <c r="K777" t="s">
        <v>1093</v>
      </c>
    </row>
    <row r="778" spans="1:11">
      <c r="A778" s="18">
        <v>41690</v>
      </c>
      <c r="B778">
        <v>1219594</v>
      </c>
      <c r="C778" t="s">
        <v>977</v>
      </c>
      <c r="D778" t="s">
        <v>985</v>
      </c>
      <c r="E778" t="s">
        <v>1101</v>
      </c>
      <c r="F778" t="s">
        <v>688</v>
      </c>
      <c r="G778" t="s">
        <v>689</v>
      </c>
      <c r="H778" t="s">
        <v>1093</v>
      </c>
      <c r="I778" t="s">
        <v>1094</v>
      </c>
      <c r="J778" t="s">
        <v>1093</v>
      </c>
      <c r="K778" t="s">
        <v>1093</v>
      </c>
    </row>
    <row r="779" spans="1:11">
      <c r="A779" s="18">
        <v>41690</v>
      </c>
      <c r="B779">
        <v>1188745</v>
      </c>
      <c r="C779" t="s">
        <v>977</v>
      </c>
      <c r="D779" t="s">
        <v>1002</v>
      </c>
      <c r="E779" t="s">
        <v>1101</v>
      </c>
      <c r="F779" t="s">
        <v>1102</v>
      </c>
      <c r="G779" t="s">
        <v>1103</v>
      </c>
      <c r="H779" t="s">
        <v>1093</v>
      </c>
      <c r="I779" t="s">
        <v>1094</v>
      </c>
      <c r="J779" t="s">
        <v>1093</v>
      </c>
      <c r="K779" t="s">
        <v>1093</v>
      </c>
    </row>
    <row r="780" spans="1:11">
      <c r="A780" s="18">
        <v>41690</v>
      </c>
      <c r="B780">
        <v>249236</v>
      </c>
      <c r="C780" t="s">
        <v>977</v>
      </c>
      <c r="D780" t="s">
        <v>1000</v>
      </c>
      <c r="E780" t="s">
        <v>670</v>
      </c>
      <c r="F780" t="s">
        <v>686</v>
      </c>
      <c r="G780" t="s">
        <v>687</v>
      </c>
      <c r="H780" t="s">
        <v>1093</v>
      </c>
      <c r="I780" t="s">
        <v>1094</v>
      </c>
      <c r="J780" t="s">
        <v>1093</v>
      </c>
      <c r="K780" t="s">
        <v>1093</v>
      </c>
    </row>
    <row r="781" spans="1:11">
      <c r="A781" s="18">
        <v>41691</v>
      </c>
      <c r="B781">
        <v>573004</v>
      </c>
      <c r="C781" t="s">
        <v>975</v>
      </c>
      <c r="D781" t="s">
        <v>1029</v>
      </c>
      <c r="E781" t="s">
        <v>1101</v>
      </c>
      <c r="F781" t="s">
        <v>688</v>
      </c>
      <c r="G781" t="s">
        <v>689</v>
      </c>
      <c r="H781" t="s">
        <v>1093</v>
      </c>
      <c r="I781" t="s">
        <v>1094</v>
      </c>
      <c r="J781" t="s">
        <v>1093</v>
      </c>
      <c r="K781" t="s">
        <v>1093</v>
      </c>
    </row>
    <row r="782" spans="1:11">
      <c r="A782" s="18">
        <v>41691</v>
      </c>
      <c r="B782">
        <v>384108</v>
      </c>
      <c r="C782" t="s">
        <v>975</v>
      </c>
      <c r="D782" t="s">
        <v>1039</v>
      </c>
      <c r="E782" t="s">
        <v>670</v>
      </c>
      <c r="F782" t="s">
        <v>686</v>
      </c>
      <c r="G782" t="s">
        <v>687</v>
      </c>
      <c r="H782" t="s">
        <v>1093</v>
      </c>
      <c r="I782" t="s">
        <v>1094</v>
      </c>
      <c r="J782" t="s">
        <v>1093</v>
      </c>
      <c r="K782" t="s">
        <v>1093</v>
      </c>
    </row>
    <row r="783" spans="1:11">
      <c r="A783" s="18">
        <v>41691</v>
      </c>
      <c r="B783">
        <v>152652</v>
      </c>
      <c r="C783" t="s">
        <v>977</v>
      </c>
      <c r="D783" t="s">
        <v>1027</v>
      </c>
      <c r="E783" t="s">
        <v>670</v>
      </c>
      <c r="F783" t="s">
        <v>686</v>
      </c>
      <c r="G783" t="s">
        <v>687</v>
      </c>
      <c r="H783" t="s">
        <v>1093</v>
      </c>
      <c r="I783" t="s">
        <v>1094</v>
      </c>
      <c r="J783" t="s">
        <v>1093</v>
      </c>
      <c r="K783" t="s">
        <v>1093</v>
      </c>
    </row>
    <row r="784" spans="1:11">
      <c r="A784" s="18">
        <v>41692</v>
      </c>
      <c r="B784">
        <v>239600</v>
      </c>
      <c r="C784" t="s">
        <v>975</v>
      </c>
      <c r="D784" t="s">
        <v>979</v>
      </c>
      <c r="E784" t="s">
        <v>634</v>
      </c>
      <c r="F784" t="s">
        <v>1480</v>
      </c>
      <c r="G784" t="s">
        <v>1481</v>
      </c>
      <c r="H784" t="s">
        <v>1093</v>
      </c>
      <c r="I784" t="s">
        <v>1094</v>
      </c>
      <c r="J784" t="s">
        <v>1093</v>
      </c>
      <c r="K784" t="s">
        <v>1093</v>
      </c>
    </row>
    <row r="785" spans="1:11">
      <c r="A785" s="18">
        <v>41692</v>
      </c>
      <c r="B785">
        <v>452585</v>
      </c>
      <c r="C785" t="s">
        <v>975</v>
      </c>
      <c r="D785" t="s">
        <v>1062</v>
      </c>
      <c r="E785" t="s">
        <v>670</v>
      </c>
      <c r="F785" t="s">
        <v>686</v>
      </c>
      <c r="G785" t="s">
        <v>687</v>
      </c>
      <c r="H785" t="s">
        <v>1093</v>
      </c>
      <c r="I785" t="s">
        <v>1094</v>
      </c>
      <c r="J785" t="s">
        <v>1093</v>
      </c>
      <c r="K785" t="s">
        <v>1093</v>
      </c>
    </row>
    <row r="786" spans="1:11">
      <c r="A786" s="18">
        <v>41692</v>
      </c>
      <c r="B786">
        <v>817333</v>
      </c>
      <c r="C786" t="s">
        <v>975</v>
      </c>
      <c r="D786" t="s">
        <v>1062</v>
      </c>
      <c r="E786" t="s">
        <v>670</v>
      </c>
      <c r="F786" t="s">
        <v>686</v>
      </c>
      <c r="G786" t="s">
        <v>687</v>
      </c>
      <c r="H786" t="s">
        <v>1093</v>
      </c>
      <c r="I786" t="s">
        <v>1094</v>
      </c>
      <c r="J786" t="s">
        <v>1093</v>
      </c>
      <c r="K786" t="s">
        <v>1093</v>
      </c>
    </row>
    <row r="787" spans="1:11">
      <c r="A787" s="18">
        <v>41692</v>
      </c>
      <c r="B787">
        <v>224521</v>
      </c>
      <c r="C787" t="s">
        <v>977</v>
      </c>
      <c r="D787" t="s">
        <v>1006</v>
      </c>
      <c r="E787" t="s">
        <v>1101</v>
      </c>
      <c r="F787" t="s">
        <v>686</v>
      </c>
      <c r="G787" t="s">
        <v>687</v>
      </c>
      <c r="H787" t="s">
        <v>1093</v>
      </c>
      <c r="I787" t="s">
        <v>1094</v>
      </c>
      <c r="J787" t="s">
        <v>1093</v>
      </c>
      <c r="K787" t="s">
        <v>1093</v>
      </c>
    </row>
    <row r="788" spans="1:11">
      <c r="A788" s="18">
        <v>41692</v>
      </c>
      <c r="B788">
        <v>857427</v>
      </c>
      <c r="C788" t="s">
        <v>977</v>
      </c>
      <c r="D788" t="s">
        <v>1015</v>
      </c>
      <c r="E788" t="s">
        <v>1101</v>
      </c>
      <c r="F788" t="s">
        <v>630</v>
      </c>
      <c r="G788" t="s">
        <v>1103</v>
      </c>
      <c r="H788" t="s">
        <v>1095</v>
      </c>
      <c r="I788" t="s">
        <v>1094</v>
      </c>
      <c r="J788" t="s">
        <v>1093</v>
      </c>
      <c r="K788" t="s">
        <v>1093</v>
      </c>
    </row>
    <row r="789" spans="1:11">
      <c r="A789" s="18">
        <v>41692</v>
      </c>
      <c r="B789">
        <v>104993</v>
      </c>
      <c r="C789" t="s">
        <v>977</v>
      </c>
      <c r="D789" t="s">
        <v>1041</v>
      </c>
      <c r="E789" t="s">
        <v>1101</v>
      </c>
      <c r="F789" t="s">
        <v>223</v>
      </c>
      <c r="G789" t="s">
        <v>224</v>
      </c>
      <c r="H789" t="s">
        <v>1093</v>
      </c>
      <c r="I789" t="s">
        <v>1094</v>
      </c>
      <c r="J789" t="s">
        <v>1093</v>
      </c>
      <c r="K789" t="s">
        <v>1093</v>
      </c>
    </row>
    <row r="790" spans="1:11">
      <c r="A790" s="18">
        <v>41692</v>
      </c>
      <c r="B790">
        <v>870119</v>
      </c>
      <c r="C790" t="s">
        <v>977</v>
      </c>
      <c r="D790" t="s">
        <v>1029</v>
      </c>
      <c r="E790" t="s">
        <v>670</v>
      </c>
      <c r="F790" t="s">
        <v>686</v>
      </c>
      <c r="G790" t="s">
        <v>687</v>
      </c>
      <c r="H790" t="s">
        <v>1093</v>
      </c>
      <c r="I790" t="s">
        <v>1094</v>
      </c>
      <c r="J790" t="s">
        <v>1093</v>
      </c>
      <c r="K790" t="s">
        <v>1093</v>
      </c>
    </row>
    <row r="791" spans="1:11">
      <c r="A791" s="18">
        <v>41694</v>
      </c>
      <c r="B791">
        <v>35181</v>
      </c>
      <c r="C791" t="s">
        <v>975</v>
      </c>
      <c r="D791" t="s">
        <v>979</v>
      </c>
      <c r="E791" t="s">
        <v>670</v>
      </c>
      <c r="F791" t="s">
        <v>686</v>
      </c>
      <c r="G791" t="s">
        <v>687</v>
      </c>
      <c r="H791" t="s">
        <v>1095</v>
      </c>
      <c r="I791" t="s">
        <v>1094</v>
      </c>
      <c r="J791" t="s">
        <v>1093</v>
      </c>
      <c r="K791" t="s">
        <v>1093</v>
      </c>
    </row>
    <row r="792" spans="1:11">
      <c r="A792" s="18">
        <v>41694</v>
      </c>
      <c r="B792">
        <v>436634</v>
      </c>
      <c r="C792" t="s">
        <v>975</v>
      </c>
      <c r="D792" t="s">
        <v>1008</v>
      </c>
      <c r="E792" t="s">
        <v>1101</v>
      </c>
      <c r="F792" t="s">
        <v>691</v>
      </c>
      <c r="G792" t="s">
        <v>628</v>
      </c>
      <c r="H792" t="s">
        <v>1093</v>
      </c>
      <c r="I792" t="s">
        <v>1094</v>
      </c>
      <c r="J792" t="s">
        <v>1093</v>
      </c>
      <c r="K792" t="s">
        <v>1093</v>
      </c>
    </row>
    <row r="793" spans="1:11">
      <c r="A793" s="18">
        <v>41694</v>
      </c>
      <c r="B793">
        <v>1203733</v>
      </c>
      <c r="C793" t="s">
        <v>977</v>
      </c>
      <c r="D793" t="s">
        <v>980</v>
      </c>
      <c r="E793" t="s">
        <v>1101</v>
      </c>
      <c r="F793" t="s">
        <v>636</v>
      </c>
      <c r="G793" t="s">
        <v>678</v>
      </c>
      <c r="H793" t="s">
        <v>1095</v>
      </c>
      <c r="I793" t="s">
        <v>1094</v>
      </c>
      <c r="J793" t="s">
        <v>1093</v>
      </c>
      <c r="K793" t="s">
        <v>1093</v>
      </c>
    </row>
    <row r="794" spans="1:11">
      <c r="A794" s="18">
        <v>41694</v>
      </c>
      <c r="B794">
        <v>31553</v>
      </c>
      <c r="C794" t="s">
        <v>975</v>
      </c>
      <c r="D794" t="s">
        <v>1022</v>
      </c>
      <c r="E794" t="s">
        <v>670</v>
      </c>
      <c r="F794" t="s">
        <v>686</v>
      </c>
      <c r="G794" t="s">
        <v>687</v>
      </c>
      <c r="H794" t="s">
        <v>1093</v>
      </c>
      <c r="I794" t="s">
        <v>1094</v>
      </c>
      <c r="J794" t="s">
        <v>1093</v>
      </c>
      <c r="K794" t="s">
        <v>1093</v>
      </c>
    </row>
    <row r="795" spans="1:11">
      <c r="A795" s="18">
        <v>41694</v>
      </c>
      <c r="B795">
        <v>1169344</v>
      </c>
      <c r="C795" t="s">
        <v>975</v>
      </c>
      <c r="D795" t="s">
        <v>981</v>
      </c>
      <c r="E795" t="s">
        <v>1101</v>
      </c>
      <c r="F795" t="s">
        <v>858</v>
      </c>
      <c r="G795" t="s">
        <v>1103</v>
      </c>
      <c r="H795" t="s">
        <v>1093</v>
      </c>
      <c r="I795" t="s">
        <v>1094</v>
      </c>
      <c r="J795" t="s">
        <v>1093</v>
      </c>
      <c r="K795" t="s">
        <v>1093</v>
      </c>
    </row>
    <row r="796" spans="1:11">
      <c r="A796" s="18">
        <v>41694</v>
      </c>
      <c r="B796">
        <v>369659</v>
      </c>
      <c r="C796" t="s">
        <v>975</v>
      </c>
      <c r="D796" t="s">
        <v>1002</v>
      </c>
      <c r="E796" t="s">
        <v>670</v>
      </c>
      <c r="F796" t="s">
        <v>686</v>
      </c>
      <c r="G796" t="s">
        <v>687</v>
      </c>
      <c r="H796" t="s">
        <v>1095</v>
      </c>
      <c r="I796" t="s">
        <v>1094</v>
      </c>
      <c r="J796" t="s">
        <v>1093</v>
      </c>
      <c r="K796" t="s">
        <v>1093</v>
      </c>
    </row>
    <row r="797" spans="1:11">
      <c r="A797" s="18">
        <v>41694</v>
      </c>
      <c r="B797">
        <v>813328</v>
      </c>
      <c r="C797" t="s">
        <v>975</v>
      </c>
      <c r="D797" t="s">
        <v>1017</v>
      </c>
      <c r="E797" t="s">
        <v>1101</v>
      </c>
      <c r="F797" t="s">
        <v>853</v>
      </c>
      <c r="G797" t="s">
        <v>1103</v>
      </c>
      <c r="H797" t="s">
        <v>1093</v>
      </c>
      <c r="I797" t="s">
        <v>1094</v>
      </c>
      <c r="J797" t="s">
        <v>1093</v>
      </c>
      <c r="K797" t="s">
        <v>1093</v>
      </c>
    </row>
    <row r="798" spans="1:11">
      <c r="A798" s="18">
        <v>41694</v>
      </c>
      <c r="B798">
        <v>324324</v>
      </c>
      <c r="C798" t="s">
        <v>977</v>
      </c>
      <c r="D798" t="s">
        <v>1035</v>
      </c>
      <c r="E798" t="s">
        <v>1101</v>
      </c>
      <c r="F798" t="s">
        <v>673</v>
      </c>
      <c r="G798" t="s">
        <v>674</v>
      </c>
      <c r="H798" t="s">
        <v>1093</v>
      </c>
      <c r="I798" t="s">
        <v>1094</v>
      </c>
      <c r="J798" t="s">
        <v>1093</v>
      </c>
      <c r="K798" t="s">
        <v>1093</v>
      </c>
    </row>
    <row r="799" spans="1:11">
      <c r="A799" s="18">
        <v>41694</v>
      </c>
      <c r="B799">
        <v>916178</v>
      </c>
      <c r="C799" t="s">
        <v>975</v>
      </c>
      <c r="D799" t="s">
        <v>994</v>
      </c>
      <c r="E799" t="s">
        <v>683</v>
      </c>
      <c r="F799" t="s">
        <v>684</v>
      </c>
      <c r="G799" t="s">
        <v>685</v>
      </c>
      <c r="H799" t="s">
        <v>1095</v>
      </c>
      <c r="I799" t="s">
        <v>1094</v>
      </c>
      <c r="J799" t="s">
        <v>1095</v>
      </c>
      <c r="K799" t="s">
        <v>1093</v>
      </c>
    </row>
    <row r="800" spans="1:11">
      <c r="A800" s="18">
        <v>41694</v>
      </c>
      <c r="B800">
        <v>464192</v>
      </c>
      <c r="C800" t="s">
        <v>975</v>
      </c>
      <c r="D800" t="s">
        <v>1042</v>
      </c>
      <c r="E800" t="s">
        <v>670</v>
      </c>
      <c r="F800" t="s">
        <v>686</v>
      </c>
      <c r="G800" t="s">
        <v>687</v>
      </c>
      <c r="H800" t="s">
        <v>1093</v>
      </c>
      <c r="I800" t="s">
        <v>1094</v>
      </c>
      <c r="J800" t="s">
        <v>1093</v>
      </c>
      <c r="K800" t="s">
        <v>1093</v>
      </c>
    </row>
    <row r="801" spans="1:11">
      <c r="A801" s="18">
        <v>41694</v>
      </c>
      <c r="B801">
        <v>586494</v>
      </c>
      <c r="C801" t="s">
        <v>977</v>
      </c>
      <c r="D801" t="s">
        <v>991</v>
      </c>
      <c r="E801" t="s">
        <v>670</v>
      </c>
      <c r="F801" t="s">
        <v>686</v>
      </c>
      <c r="G801" t="s">
        <v>687</v>
      </c>
      <c r="H801" t="s">
        <v>1095</v>
      </c>
      <c r="I801" t="s">
        <v>1094</v>
      </c>
      <c r="J801" t="s">
        <v>1093</v>
      </c>
      <c r="K801" t="s">
        <v>1093</v>
      </c>
    </row>
    <row r="802" spans="1:11">
      <c r="A802" s="18">
        <v>41694</v>
      </c>
      <c r="B802">
        <v>801738</v>
      </c>
      <c r="C802" t="s">
        <v>977</v>
      </c>
      <c r="D802" t="s">
        <v>1042</v>
      </c>
      <c r="E802" t="s">
        <v>670</v>
      </c>
      <c r="F802" t="s">
        <v>686</v>
      </c>
      <c r="G802" t="s">
        <v>687</v>
      </c>
      <c r="H802" t="s">
        <v>1093</v>
      </c>
      <c r="I802" t="s">
        <v>1094</v>
      </c>
      <c r="J802" t="s">
        <v>1093</v>
      </c>
      <c r="K802" t="s">
        <v>1093</v>
      </c>
    </row>
    <row r="803" spans="1:11">
      <c r="A803" s="18">
        <v>41694</v>
      </c>
      <c r="B803">
        <v>901704</v>
      </c>
      <c r="C803" t="s">
        <v>975</v>
      </c>
      <c r="D803" t="s">
        <v>1032</v>
      </c>
      <c r="E803" t="s">
        <v>670</v>
      </c>
      <c r="F803" t="s">
        <v>686</v>
      </c>
      <c r="G803" t="s">
        <v>687</v>
      </c>
      <c r="H803" t="s">
        <v>1093</v>
      </c>
      <c r="I803" t="s">
        <v>1094</v>
      </c>
      <c r="J803" t="s">
        <v>1093</v>
      </c>
      <c r="K803" t="s">
        <v>1093</v>
      </c>
    </row>
    <row r="804" spans="1:11">
      <c r="A804" s="18">
        <v>41695</v>
      </c>
      <c r="B804">
        <v>560652</v>
      </c>
      <c r="C804" t="s">
        <v>977</v>
      </c>
      <c r="D804" t="s">
        <v>995</v>
      </c>
      <c r="E804" t="s">
        <v>1101</v>
      </c>
      <c r="F804" t="s">
        <v>668</v>
      </c>
      <c r="G804" t="s">
        <v>669</v>
      </c>
      <c r="H804" t="s">
        <v>1095</v>
      </c>
      <c r="I804" t="s">
        <v>1097</v>
      </c>
      <c r="J804" t="s">
        <v>1093</v>
      </c>
      <c r="K804" t="s">
        <v>1093</v>
      </c>
    </row>
    <row r="805" spans="1:11">
      <c r="A805" s="18">
        <v>41696</v>
      </c>
      <c r="B805">
        <v>801674</v>
      </c>
      <c r="C805" t="s">
        <v>975</v>
      </c>
      <c r="D805" t="s">
        <v>988</v>
      </c>
      <c r="E805" t="s">
        <v>1101</v>
      </c>
      <c r="F805" t="s">
        <v>673</v>
      </c>
      <c r="G805" t="s">
        <v>674</v>
      </c>
      <c r="H805" t="s">
        <v>1093</v>
      </c>
      <c r="I805" t="s">
        <v>1094</v>
      </c>
      <c r="J805" t="s">
        <v>1093</v>
      </c>
      <c r="K805" t="s">
        <v>1093</v>
      </c>
    </row>
    <row r="806" spans="1:11">
      <c r="A806" s="18">
        <v>41696</v>
      </c>
      <c r="B806">
        <v>1006118</v>
      </c>
      <c r="C806" t="s">
        <v>975</v>
      </c>
      <c r="D806" t="s">
        <v>1057</v>
      </c>
      <c r="E806" t="s">
        <v>859</v>
      </c>
      <c r="F806" t="s">
        <v>860</v>
      </c>
      <c r="G806" t="s">
        <v>861</v>
      </c>
      <c r="H806" t="s">
        <v>1095</v>
      </c>
      <c r="I806" t="s">
        <v>1094</v>
      </c>
      <c r="J806" t="s">
        <v>1095</v>
      </c>
      <c r="K806" t="s">
        <v>1093</v>
      </c>
    </row>
    <row r="807" spans="1:11">
      <c r="A807" s="18">
        <v>41696</v>
      </c>
      <c r="B807">
        <v>801674</v>
      </c>
      <c r="C807" t="s">
        <v>975</v>
      </c>
      <c r="D807" t="s">
        <v>988</v>
      </c>
      <c r="E807" t="s">
        <v>1101</v>
      </c>
      <c r="F807" t="s">
        <v>673</v>
      </c>
      <c r="G807" t="s">
        <v>674</v>
      </c>
      <c r="H807" t="s">
        <v>1099</v>
      </c>
      <c r="I807" t="s">
        <v>1094</v>
      </c>
      <c r="J807" t="s">
        <v>1094</v>
      </c>
      <c r="K807" t="s">
        <v>1094</v>
      </c>
    </row>
    <row r="808" spans="1:11">
      <c r="A808" s="18">
        <v>41697</v>
      </c>
      <c r="B808">
        <v>619690</v>
      </c>
      <c r="C808" t="s">
        <v>975</v>
      </c>
      <c r="D808" t="s">
        <v>1036</v>
      </c>
      <c r="E808" t="s">
        <v>670</v>
      </c>
      <c r="F808" t="s">
        <v>686</v>
      </c>
      <c r="G808" t="s">
        <v>687</v>
      </c>
      <c r="H808" t="s">
        <v>1095</v>
      </c>
      <c r="I808" t="s">
        <v>1094</v>
      </c>
      <c r="J808" t="s">
        <v>1093</v>
      </c>
      <c r="K808" t="s">
        <v>1093</v>
      </c>
    </row>
    <row r="809" spans="1:11">
      <c r="A809" s="18">
        <v>41697</v>
      </c>
      <c r="B809">
        <v>280895</v>
      </c>
      <c r="C809" t="s">
        <v>975</v>
      </c>
      <c r="D809" t="s">
        <v>1002</v>
      </c>
      <c r="E809" t="s">
        <v>670</v>
      </c>
      <c r="F809" t="s">
        <v>686</v>
      </c>
      <c r="G809" t="s">
        <v>687</v>
      </c>
      <c r="H809" t="s">
        <v>1093</v>
      </c>
      <c r="I809" t="s">
        <v>1094</v>
      </c>
      <c r="J809" t="s">
        <v>1093</v>
      </c>
      <c r="K809" t="s">
        <v>1093</v>
      </c>
    </row>
    <row r="810" spans="1:11">
      <c r="A810" s="18">
        <v>41697</v>
      </c>
      <c r="B810">
        <v>948250</v>
      </c>
      <c r="C810" t="s">
        <v>977</v>
      </c>
      <c r="D810" t="s">
        <v>1005</v>
      </c>
      <c r="E810" t="s">
        <v>670</v>
      </c>
      <c r="F810" t="s">
        <v>686</v>
      </c>
      <c r="G810" t="s">
        <v>687</v>
      </c>
      <c r="H810" t="s">
        <v>1093</v>
      </c>
      <c r="I810" t="s">
        <v>1094</v>
      </c>
      <c r="J810" t="s">
        <v>1093</v>
      </c>
      <c r="K810" t="s">
        <v>1093</v>
      </c>
    </row>
    <row r="811" spans="1:11">
      <c r="A811" s="18">
        <v>41698</v>
      </c>
      <c r="B811">
        <v>384911</v>
      </c>
      <c r="C811" t="s">
        <v>977</v>
      </c>
      <c r="D811" t="s">
        <v>984</v>
      </c>
      <c r="E811" t="s">
        <v>1101</v>
      </c>
      <c r="F811" t="s">
        <v>666</v>
      </c>
      <c r="G811" t="s">
        <v>667</v>
      </c>
      <c r="H811" t="s">
        <v>1093</v>
      </c>
      <c r="I811" t="s">
        <v>1094</v>
      </c>
      <c r="J811" t="s">
        <v>1093</v>
      </c>
      <c r="K811" t="s">
        <v>1093</v>
      </c>
    </row>
    <row r="812" spans="1:11">
      <c r="A812" s="18">
        <v>41698</v>
      </c>
      <c r="B812">
        <v>962618</v>
      </c>
      <c r="C812" t="s">
        <v>975</v>
      </c>
      <c r="D812" t="s">
        <v>1022</v>
      </c>
      <c r="E812" t="s">
        <v>670</v>
      </c>
      <c r="F812" t="s">
        <v>686</v>
      </c>
      <c r="G812" t="s">
        <v>687</v>
      </c>
      <c r="H812" t="s">
        <v>1095</v>
      </c>
      <c r="I812" t="s">
        <v>1094</v>
      </c>
      <c r="J812" t="s">
        <v>1093</v>
      </c>
      <c r="K812" t="s">
        <v>1093</v>
      </c>
    </row>
    <row r="813" spans="1:11">
      <c r="A813" s="18">
        <v>41698</v>
      </c>
      <c r="B813">
        <v>1094479</v>
      </c>
      <c r="C813" t="s">
        <v>977</v>
      </c>
      <c r="D813" t="s">
        <v>1040</v>
      </c>
      <c r="E813" t="s">
        <v>670</v>
      </c>
      <c r="F813" t="s">
        <v>686</v>
      </c>
      <c r="G813" t="s">
        <v>687</v>
      </c>
      <c r="H813" t="s">
        <v>1093</v>
      </c>
      <c r="I813" t="s">
        <v>1094</v>
      </c>
      <c r="J813" t="s">
        <v>1093</v>
      </c>
      <c r="K813" t="s">
        <v>1093</v>
      </c>
    </row>
    <row r="814" spans="1:11">
      <c r="A814" s="18">
        <v>41699</v>
      </c>
      <c r="B814">
        <v>759688</v>
      </c>
      <c r="C814" t="s">
        <v>977</v>
      </c>
      <c r="D814" t="s">
        <v>1037</v>
      </c>
      <c r="E814" t="s">
        <v>634</v>
      </c>
      <c r="F814" t="s">
        <v>1482</v>
      </c>
      <c r="G814" t="s">
        <v>1103</v>
      </c>
      <c r="H814" t="s">
        <v>1093</v>
      </c>
      <c r="I814" t="s">
        <v>1094</v>
      </c>
      <c r="J814" t="s">
        <v>1093</v>
      </c>
      <c r="K814" t="s">
        <v>1093</v>
      </c>
    </row>
    <row r="815" spans="1:11">
      <c r="A815" s="18">
        <v>41699</v>
      </c>
      <c r="B815">
        <v>145008</v>
      </c>
      <c r="C815" t="s">
        <v>977</v>
      </c>
      <c r="D815" t="s">
        <v>986</v>
      </c>
      <c r="E815" t="s">
        <v>1101</v>
      </c>
      <c r="F815" t="s">
        <v>666</v>
      </c>
      <c r="G815" t="s">
        <v>687</v>
      </c>
      <c r="H815" t="s">
        <v>1093</v>
      </c>
      <c r="I815" t="s">
        <v>1094</v>
      </c>
      <c r="J815" t="s">
        <v>1093</v>
      </c>
      <c r="K815" t="s">
        <v>1093</v>
      </c>
    </row>
    <row r="816" spans="1:11">
      <c r="A816" s="18">
        <v>41699</v>
      </c>
      <c r="B816">
        <v>287313</v>
      </c>
      <c r="C816" t="s">
        <v>977</v>
      </c>
      <c r="D816" t="s">
        <v>1011</v>
      </c>
      <c r="E816" t="s">
        <v>1101</v>
      </c>
      <c r="F816" t="s">
        <v>668</v>
      </c>
      <c r="G816" t="s">
        <v>669</v>
      </c>
      <c r="H816" t="s">
        <v>1093</v>
      </c>
      <c r="I816" t="s">
        <v>1094</v>
      </c>
      <c r="J816" t="s">
        <v>1093</v>
      </c>
      <c r="K816" t="s">
        <v>1093</v>
      </c>
    </row>
    <row r="817" spans="1:11">
      <c r="A817" s="18">
        <v>41700</v>
      </c>
      <c r="B817">
        <v>1121650</v>
      </c>
      <c r="C817" t="s">
        <v>975</v>
      </c>
      <c r="D817" t="s">
        <v>1042</v>
      </c>
      <c r="E817" t="s">
        <v>683</v>
      </c>
      <c r="F817" t="s">
        <v>548</v>
      </c>
      <c r="G817" t="s">
        <v>685</v>
      </c>
      <c r="H817" t="s">
        <v>1095</v>
      </c>
      <c r="I817" t="s">
        <v>1097</v>
      </c>
      <c r="J817" t="s">
        <v>1093</v>
      </c>
      <c r="K817" t="s">
        <v>1093</v>
      </c>
    </row>
    <row r="818" spans="1:11">
      <c r="A818" s="18">
        <v>41701</v>
      </c>
      <c r="B818">
        <v>511070</v>
      </c>
      <c r="C818" t="s">
        <v>975</v>
      </c>
      <c r="D818" t="s">
        <v>1042</v>
      </c>
      <c r="E818" t="s">
        <v>859</v>
      </c>
      <c r="F818" t="s">
        <v>860</v>
      </c>
      <c r="G818" t="s">
        <v>549</v>
      </c>
      <c r="H818" t="s">
        <v>1093</v>
      </c>
      <c r="I818" t="s">
        <v>1094</v>
      </c>
      <c r="J818" t="s">
        <v>1093</v>
      </c>
      <c r="K818" t="s">
        <v>1093</v>
      </c>
    </row>
    <row r="819" spans="1:11">
      <c r="A819" s="18">
        <v>41701</v>
      </c>
      <c r="B819">
        <v>1203733</v>
      </c>
      <c r="C819" t="s">
        <v>977</v>
      </c>
      <c r="D819" t="s">
        <v>980</v>
      </c>
      <c r="E819" t="s">
        <v>1101</v>
      </c>
      <c r="F819" t="s">
        <v>636</v>
      </c>
      <c r="G819" t="s">
        <v>678</v>
      </c>
      <c r="H819" t="s">
        <v>1093</v>
      </c>
      <c r="I819" t="s">
        <v>1094</v>
      </c>
      <c r="J819" t="s">
        <v>1093</v>
      </c>
      <c r="K819" t="s">
        <v>1093</v>
      </c>
    </row>
    <row r="820" spans="1:11">
      <c r="A820" s="18">
        <v>41701</v>
      </c>
      <c r="B820">
        <v>262415</v>
      </c>
      <c r="C820" t="s">
        <v>977</v>
      </c>
      <c r="D820" t="s">
        <v>1055</v>
      </c>
      <c r="E820" t="s">
        <v>670</v>
      </c>
      <c r="F820" t="s">
        <v>1454</v>
      </c>
      <c r="G820" t="s">
        <v>1455</v>
      </c>
      <c r="H820" t="s">
        <v>1093</v>
      </c>
      <c r="I820" t="s">
        <v>1094</v>
      </c>
      <c r="J820" t="s">
        <v>1093</v>
      </c>
      <c r="K820" t="s">
        <v>1093</v>
      </c>
    </row>
    <row r="821" spans="1:11">
      <c r="A821" s="18">
        <v>41701</v>
      </c>
      <c r="B821">
        <v>461133</v>
      </c>
      <c r="C821" t="s">
        <v>977</v>
      </c>
      <c r="D821" t="s">
        <v>989</v>
      </c>
      <c r="E821" t="s">
        <v>1101</v>
      </c>
      <c r="F821" t="s">
        <v>853</v>
      </c>
      <c r="G821" t="s">
        <v>512</v>
      </c>
      <c r="H821" t="s">
        <v>1095</v>
      </c>
      <c r="I821" t="s">
        <v>1094</v>
      </c>
      <c r="J821" t="s">
        <v>1093</v>
      </c>
      <c r="K821" t="s">
        <v>1093</v>
      </c>
    </row>
    <row r="822" spans="1:11">
      <c r="A822" s="18">
        <v>41701</v>
      </c>
      <c r="B822">
        <v>560652</v>
      </c>
      <c r="C822" t="s">
        <v>977</v>
      </c>
      <c r="D822" t="s">
        <v>995</v>
      </c>
      <c r="E822" t="s">
        <v>1101</v>
      </c>
      <c r="F822" t="s">
        <v>668</v>
      </c>
      <c r="G822" t="s">
        <v>669</v>
      </c>
      <c r="H822" t="s">
        <v>1095</v>
      </c>
      <c r="I822" t="s">
        <v>1094</v>
      </c>
      <c r="J822" t="s">
        <v>1093</v>
      </c>
      <c r="K822" t="s">
        <v>1093</v>
      </c>
    </row>
    <row r="823" spans="1:11">
      <c r="A823" s="18">
        <v>41701</v>
      </c>
      <c r="B823">
        <v>533901</v>
      </c>
      <c r="C823" t="s">
        <v>975</v>
      </c>
      <c r="D823" t="s">
        <v>981</v>
      </c>
      <c r="E823" t="s">
        <v>1101</v>
      </c>
      <c r="F823" t="s">
        <v>666</v>
      </c>
      <c r="G823" t="s">
        <v>667</v>
      </c>
      <c r="H823" t="s">
        <v>1093</v>
      </c>
      <c r="I823" t="s">
        <v>1094</v>
      </c>
      <c r="J823" t="s">
        <v>1093</v>
      </c>
      <c r="K823" t="s">
        <v>1093</v>
      </c>
    </row>
    <row r="824" spans="1:11">
      <c r="A824" s="18">
        <v>41701</v>
      </c>
      <c r="B824">
        <v>1220391</v>
      </c>
      <c r="C824" t="s">
        <v>975</v>
      </c>
      <c r="D824" t="s">
        <v>1039</v>
      </c>
      <c r="E824" t="s">
        <v>1101</v>
      </c>
      <c r="F824" t="s">
        <v>858</v>
      </c>
      <c r="G824" t="s">
        <v>1103</v>
      </c>
      <c r="H824" t="s">
        <v>1093</v>
      </c>
      <c r="I824" t="s">
        <v>1094</v>
      </c>
      <c r="J824" t="s">
        <v>1093</v>
      </c>
      <c r="K824" t="s">
        <v>1093</v>
      </c>
    </row>
    <row r="825" spans="1:11">
      <c r="A825" s="18">
        <v>41701</v>
      </c>
      <c r="B825">
        <v>846881</v>
      </c>
      <c r="C825" t="s">
        <v>975</v>
      </c>
      <c r="D825" t="s">
        <v>990</v>
      </c>
      <c r="E825" t="s">
        <v>670</v>
      </c>
      <c r="F825" t="s">
        <v>686</v>
      </c>
      <c r="G825" t="s">
        <v>687</v>
      </c>
      <c r="H825" t="s">
        <v>1095</v>
      </c>
      <c r="I825" t="s">
        <v>1094</v>
      </c>
      <c r="J825" t="s">
        <v>1095</v>
      </c>
      <c r="K825" t="s">
        <v>1093</v>
      </c>
    </row>
    <row r="826" spans="1:11">
      <c r="A826" s="18">
        <v>41702</v>
      </c>
      <c r="B826">
        <v>8654</v>
      </c>
      <c r="C826" t="s">
        <v>977</v>
      </c>
      <c r="D826" t="s">
        <v>1013</v>
      </c>
      <c r="E826" t="s">
        <v>1101</v>
      </c>
      <c r="F826" t="s">
        <v>681</v>
      </c>
      <c r="G826" t="s">
        <v>682</v>
      </c>
      <c r="H826" t="s">
        <v>1093</v>
      </c>
      <c r="I826" t="s">
        <v>1094</v>
      </c>
      <c r="J826" t="s">
        <v>1093</v>
      </c>
      <c r="K826" t="s">
        <v>1093</v>
      </c>
    </row>
    <row r="827" spans="1:11">
      <c r="A827" s="18">
        <v>41702</v>
      </c>
      <c r="B827">
        <v>732330</v>
      </c>
      <c r="C827" t="s">
        <v>977</v>
      </c>
      <c r="D827" t="s">
        <v>982</v>
      </c>
      <c r="E827" t="s">
        <v>670</v>
      </c>
      <c r="F827" t="s">
        <v>686</v>
      </c>
      <c r="G827" t="s">
        <v>687</v>
      </c>
      <c r="H827" t="s">
        <v>1093</v>
      </c>
      <c r="I827" t="s">
        <v>1094</v>
      </c>
      <c r="J827" t="s">
        <v>1093</v>
      </c>
      <c r="K827" t="s">
        <v>1093</v>
      </c>
    </row>
    <row r="828" spans="1:11">
      <c r="A828" s="18">
        <v>41704</v>
      </c>
      <c r="B828">
        <v>986301</v>
      </c>
      <c r="C828" t="s">
        <v>977</v>
      </c>
      <c r="D828" t="s">
        <v>1059</v>
      </c>
      <c r="E828" t="s">
        <v>1101</v>
      </c>
      <c r="F828" t="s">
        <v>636</v>
      </c>
      <c r="G828" t="s">
        <v>678</v>
      </c>
      <c r="H828" t="s">
        <v>1093</v>
      </c>
      <c r="I828" t="s">
        <v>1094</v>
      </c>
      <c r="J828" t="s">
        <v>1093</v>
      </c>
      <c r="K828" t="s">
        <v>1093</v>
      </c>
    </row>
    <row r="829" spans="1:11">
      <c r="A829" s="18">
        <v>41704</v>
      </c>
      <c r="B829">
        <v>1210996</v>
      </c>
      <c r="C829" t="s">
        <v>975</v>
      </c>
      <c r="D829" t="s">
        <v>1056</v>
      </c>
      <c r="E829" t="s">
        <v>683</v>
      </c>
      <c r="F829" t="s">
        <v>684</v>
      </c>
      <c r="G829" t="s">
        <v>685</v>
      </c>
      <c r="H829" t="s">
        <v>1093</v>
      </c>
      <c r="I829" t="s">
        <v>1094</v>
      </c>
      <c r="J829" t="s">
        <v>1093</v>
      </c>
      <c r="K829" t="s">
        <v>1093</v>
      </c>
    </row>
    <row r="830" spans="1:11">
      <c r="A830" s="18">
        <v>41705</v>
      </c>
      <c r="B830">
        <v>640986</v>
      </c>
      <c r="C830" t="s">
        <v>977</v>
      </c>
      <c r="D830" t="s">
        <v>1022</v>
      </c>
      <c r="E830" t="s">
        <v>1101</v>
      </c>
      <c r="F830" t="s">
        <v>1483</v>
      </c>
      <c r="G830" t="s">
        <v>1484</v>
      </c>
      <c r="H830" t="s">
        <v>1093</v>
      </c>
      <c r="I830" t="s">
        <v>1094</v>
      </c>
      <c r="J830" t="s">
        <v>1093</v>
      </c>
      <c r="K830" t="s">
        <v>1093</v>
      </c>
    </row>
    <row r="831" spans="1:11">
      <c r="A831" s="18">
        <v>41705</v>
      </c>
      <c r="B831">
        <v>147366</v>
      </c>
      <c r="C831" t="s">
        <v>977</v>
      </c>
      <c r="D831" t="s">
        <v>992</v>
      </c>
      <c r="E831" t="s">
        <v>670</v>
      </c>
      <c r="F831" t="s">
        <v>550</v>
      </c>
      <c r="G831" t="s">
        <v>551</v>
      </c>
      <c r="H831" t="s">
        <v>1093</v>
      </c>
      <c r="I831" t="s">
        <v>1094</v>
      </c>
      <c r="J831" t="s">
        <v>1093</v>
      </c>
      <c r="K831" t="s">
        <v>1093</v>
      </c>
    </row>
    <row r="832" spans="1:11">
      <c r="A832" s="18">
        <v>41706</v>
      </c>
      <c r="B832">
        <v>241143</v>
      </c>
      <c r="C832" t="s">
        <v>975</v>
      </c>
      <c r="D832" t="s">
        <v>1011</v>
      </c>
      <c r="E832" t="s">
        <v>670</v>
      </c>
      <c r="F832" t="s">
        <v>686</v>
      </c>
      <c r="G832" t="s">
        <v>687</v>
      </c>
      <c r="H832" t="s">
        <v>1093</v>
      </c>
      <c r="I832" t="s">
        <v>1094</v>
      </c>
      <c r="J832" t="s">
        <v>1093</v>
      </c>
      <c r="K832" t="s">
        <v>1093</v>
      </c>
    </row>
    <row r="833" spans="1:11">
      <c r="A833" s="18">
        <v>41708</v>
      </c>
      <c r="B833">
        <v>1219946</v>
      </c>
      <c r="C833" t="s">
        <v>977</v>
      </c>
      <c r="D833" t="s">
        <v>1032</v>
      </c>
      <c r="E833" t="s">
        <v>1101</v>
      </c>
      <c r="F833" t="s">
        <v>668</v>
      </c>
      <c r="G833" t="s">
        <v>669</v>
      </c>
      <c r="I833" t="s">
        <v>1094</v>
      </c>
      <c r="J833" t="s">
        <v>1100</v>
      </c>
      <c r="K833" t="s">
        <v>1094</v>
      </c>
    </row>
    <row r="834" spans="1:11">
      <c r="A834" s="18">
        <v>41708</v>
      </c>
      <c r="B834">
        <v>1219946</v>
      </c>
      <c r="C834" t="s">
        <v>977</v>
      </c>
      <c r="D834" t="s">
        <v>1032</v>
      </c>
      <c r="E834" t="s">
        <v>1101</v>
      </c>
      <c r="F834" t="s">
        <v>668</v>
      </c>
      <c r="G834" t="s">
        <v>669</v>
      </c>
      <c r="H834" t="s">
        <v>1093</v>
      </c>
      <c r="I834" t="s">
        <v>1094</v>
      </c>
      <c r="J834" t="s">
        <v>1093</v>
      </c>
      <c r="K834" t="s">
        <v>1093</v>
      </c>
    </row>
    <row r="835" spans="1:11">
      <c r="A835" s="18">
        <v>41708</v>
      </c>
      <c r="B835">
        <v>1024607</v>
      </c>
      <c r="C835" t="s">
        <v>975</v>
      </c>
      <c r="D835" t="s">
        <v>1024</v>
      </c>
      <c r="E835" t="s">
        <v>859</v>
      </c>
      <c r="F835" t="s">
        <v>860</v>
      </c>
      <c r="G835" t="s">
        <v>549</v>
      </c>
      <c r="H835" t="s">
        <v>1093</v>
      </c>
      <c r="I835" t="s">
        <v>1094</v>
      </c>
      <c r="J835" t="s">
        <v>1093</v>
      </c>
      <c r="K835" t="s">
        <v>1093</v>
      </c>
    </row>
    <row r="836" spans="1:11">
      <c r="A836" s="18">
        <v>41709</v>
      </c>
      <c r="B836">
        <v>560652</v>
      </c>
      <c r="C836" t="s">
        <v>977</v>
      </c>
      <c r="D836" t="s">
        <v>995</v>
      </c>
      <c r="E836" t="s">
        <v>1101</v>
      </c>
      <c r="F836" t="s">
        <v>668</v>
      </c>
      <c r="G836" t="s">
        <v>669</v>
      </c>
      <c r="H836" t="s">
        <v>1093</v>
      </c>
      <c r="I836" t="s">
        <v>1094</v>
      </c>
      <c r="J836" t="s">
        <v>1093</v>
      </c>
      <c r="K836" t="s">
        <v>1093</v>
      </c>
    </row>
    <row r="837" spans="1:11">
      <c r="A837" s="18">
        <v>41709</v>
      </c>
      <c r="B837">
        <v>484604</v>
      </c>
      <c r="C837" t="s">
        <v>977</v>
      </c>
      <c r="D837" t="s">
        <v>993</v>
      </c>
      <c r="E837" t="s">
        <v>1101</v>
      </c>
      <c r="F837" t="s">
        <v>1485</v>
      </c>
      <c r="G837" t="s">
        <v>1209</v>
      </c>
      <c r="H837" t="s">
        <v>1093</v>
      </c>
      <c r="I837" t="s">
        <v>1094</v>
      </c>
      <c r="J837" t="s">
        <v>1093</v>
      </c>
      <c r="K837" t="s">
        <v>1093</v>
      </c>
    </row>
    <row r="838" spans="1:11">
      <c r="A838" s="18">
        <v>41710</v>
      </c>
      <c r="B838">
        <v>801446</v>
      </c>
      <c r="C838" t="s">
        <v>977</v>
      </c>
      <c r="D838" t="s">
        <v>985</v>
      </c>
      <c r="E838" t="s">
        <v>1101</v>
      </c>
      <c r="F838" t="s">
        <v>515</v>
      </c>
      <c r="G838" t="s">
        <v>678</v>
      </c>
      <c r="H838" t="s">
        <v>1093</v>
      </c>
      <c r="I838" t="s">
        <v>1094</v>
      </c>
      <c r="J838" t="s">
        <v>1093</v>
      </c>
      <c r="K838" t="s">
        <v>1093</v>
      </c>
    </row>
    <row r="839" spans="1:11">
      <c r="A839" s="18">
        <v>41710</v>
      </c>
      <c r="B839">
        <v>167442</v>
      </c>
      <c r="C839" t="s">
        <v>977</v>
      </c>
      <c r="D839" t="s">
        <v>978</v>
      </c>
      <c r="E839" t="s">
        <v>1101</v>
      </c>
      <c r="F839" t="s">
        <v>864</v>
      </c>
      <c r="G839" t="s">
        <v>1103</v>
      </c>
      <c r="H839" t="s">
        <v>1095</v>
      </c>
      <c r="I839" t="s">
        <v>1094</v>
      </c>
      <c r="J839" t="s">
        <v>1093</v>
      </c>
      <c r="K839" t="s">
        <v>1093</v>
      </c>
    </row>
    <row r="840" spans="1:11">
      <c r="A840" s="18">
        <v>41710</v>
      </c>
      <c r="B840">
        <v>784328</v>
      </c>
      <c r="C840" t="s">
        <v>975</v>
      </c>
      <c r="D840" t="s">
        <v>985</v>
      </c>
      <c r="E840" t="s">
        <v>670</v>
      </c>
      <c r="F840" t="s">
        <v>686</v>
      </c>
      <c r="G840" t="s">
        <v>687</v>
      </c>
      <c r="H840" t="s">
        <v>1093</v>
      </c>
      <c r="I840" t="s">
        <v>1094</v>
      </c>
      <c r="J840" t="s">
        <v>1093</v>
      </c>
      <c r="K840" t="s">
        <v>1093</v>
      </c>
    </row>
    <row r="841" spans="1:11">
      <c r="A841" s="18">
        <v>41711</v>
      </c>
      <c r="B841">
        <v>576470</v>
      </c>
      <c r="C841" t="s">
        <v>977</v>
      </c>
      <c r="D841" t="s">
        <v>978</v>
      </c>
      <c r="E841" t="s">
        <v>1101</v>
      </c>
      <c r="F841" t="s">
        <v>680</v>
      </c>
      <c r="G841" t="s">
        <v>667</v>
      </c>
      <c r="H841" t="s">
        <v>1093</v>
      </c>
      <c r="I841" t="s">
        <v>1094</v>
      </c>
      <c r="J841" t="s">
        <v>1093</v>
      </c>
      <c r="K841" t="s">
        <v>1093</v>
      </c>
    </row>
    <row r="842" spans="1:11">
      <c r="A842" s="18">
        <v>41712</v>
      </c>
      <c r="B842">
        <v>545311</v>
      </c>
      <c r="C842" t="s">
        <v>977</v>
      </c>
      <c r="D842" t="s">
        <v>1069</v>
      </c>
      <c r="E842" t="s">
        <v>1101</v>
      </c>
      <c r="F842" t="s">
        <v>864</v>
      </c>
      <c r="G842" t="s">
        <v>1103</v>
      </c>
      <c r="H842" t="s">
        <v>1093</v>
      </c>
      <c r="I842" t="s">
        <v>1094</v>
      </c>
      <c r="J842" t="s">
        <v>1093</v>
      </c>
      <c r="K842" t="s">
        <v>1093</v>
      </c>
    </row>
    <row r="843" spans="1:11">
      <c r="A843" s="18">
        <v>41713</v>
      </c>
      <c r="B843">
        <v>497150</v>
      </c>
      <c r="C843" t="s">
        <v>975</v>
      </c>
      <c r="D843" t="s">
        <v>1027</v>
      </c>
      <c r="E843" t="s">
        <v>1101</v>
      </c>
      <c r="F843" t="s">
        <v>680</v>
      </c>
      <c r="G843" t="s">
        <v>667</v>
      </c>
      <c r="H843" t="s">
        <v>1095</v>
      </c>
      <c r="I843" t="s">
        <v>1094</v>
      </c>
      <c r="J843" t="s">
        <v>1095</v>
      </c>
      <c r="K843" t="s">
        <v>1093</v>
      </c>
    </row>
    <row r="844" spans="1:11">
      <c r="A844" s="18">
        <v>41713</v>
      </c>
      <c r="B844">
        <v>534527</v>
      </c>
      <c r="C844" t="s">
        <v>977</v>
      </c>
      <c r="D844" t="s">
        <v>1027</v>
      </c>
      <c r="E844" t="s">
        <v>1101</v>
      </c>
      <c r="F844" t="s">
        <v>864</v>
      </c>
      <c r="G844" t="s">
        <v>1103</v>
      </c>
      <c r="H844" t="s">
        <v>1093</v>
      </c>
      <c r="I844" t="s">
        <v>1094</v>
      </c>
      <c r="J844" t="s">
        <v>1093</v>
      </c>
      <c r="K844" t="s">
        <v>1093</v>
      </c>
    </row>
    <row r="845" spans="1:11">
      <c r="A845" s="18">
        <v>41713</v>
      </c>
      <c r="B845">
        <v>670367</v>
      </c>
      <c r="C845" t="s">
        <v>975</v>
      </c>
      <c r="D845" t="s">
        <v>1001</v>
      </c>
      <c r="E845" t="s">
        <v>1101</v>
      </c>
      <c r="F845" t="s">
        <v>681</v>
      </c>
      <c r="G845" t="s">
        <v>682</v>
      </c>
      <c r="H845" t="s">
        <v>1093</v>
      </c>
      <c r="I845" t="s">
        <v>1094</v>
      </c>
      <c r="J845" t="s">
        <v>1093</v>
      </c>
      <c r="K845" t="s">
        <v>1093</v>
      </c>
    </row>
    <row r="846" spans="1:11">
      <c r="A846" s="18">
        <v>41713</v>
      </c>
      <c r="B846">
        <v>410755</v>
      </c>
      <c r="C846" t="s">
        <v>977</v>
      </c>
      <c r="D846" t="s">
        <v>1015</v>
      </c>
      <c r="E846" t="s">
        <v>1101</v>
      </c>
      <c r="F846" t="s">
        <v>690</v>
      </c>
      <c r="G846" t="s">
        <v>632</v>
      </c>
      <c r="H846" t="s">
        <v>1093</v>
      </c>
      <c r="I846" t="s">
        <v>1094</v>
      </c>
      <c r="J846" t="s">
        <v>1093</v>
      </c>
      <c r="K846" t="s">
        <v>1093</v>
      </c>
    </row>
    <row r="847" spans="1:11">
      <c r="A847" s="18">
        <v>41714</v>
      </c>
      <c r="B847">
        <v>830617</v>
      </c>
      <c r="C847" t="s">
        <v>977</v>
      </c>
      <c r="D847" t="s">
        <v>1055</v>
      </c>
      <c r="E847" t="s">
        <v>1101</v>
      </c>
      <c r="F847" t="s">
        <v>675</v>
      </c>
      <c r="G847" t="s">
        <v>632</v>
      </c>
      <c r="H847" t="s">
        <v>1093</v>
      </c>
      <c r="I847" t="s">
        <v>1094</v>
      </c>
      <c r="J847" t="s">
        <v>1093</v>
      </c>
      <c r="K847" t="s">
        <v>1093</v>
      </c>
    </row>
    <row r="848" spans="1:11">
      <c r="A848" s="18">
        <v>41716</v>
      </c>
      <c r="B848">
        <v>9631</v>
      </c>
      <c r="C848" t="s">
        <v>975</v>
      </c>
      <c r="D848" t="s">
        <v>979</v>
      </c>
      <c r="E848" t="s">
        <v>670</v>
      </c>
      <c r="F848" t="s">
        <v>856</v>
      </c>
      <c r="G848" t="s">
        <v>687</v>
      </c>
      <c r="H848" t="s">
        <v>1093</v>
      </c>
      <c r="I848" t="s">
        <v>1094</v>
      </c>
      <c r="J848" t="s">
        <v>1093</v>
      </c>
      <c r="K848" t="s">
        <v>1093</v>
      </c>
    </row>
    <row r="849" spans="1:11">
      <c r="A849" s="18">
        <v>41716</v>
      </c>
      <c r="B849">
        <v>688515</v>
      </c>
      <c r="C849" t="s">
        <v>975</v>
      </c>
      <c r="D849" t="s">
        <v>1057</v>
      </c>
      <c r="E849" t="s">
        <v>634</v>
      </c>
      <c r="F849" t="s">
        <v>854</v>
      </c>
      <c r="G849" t="s">
        <v>1486</v>
      </c>
      <c r="H849" t="s">
        <v>1095</v>
      </c>
      <c r="I849" t="s">
        <v>1097</v>
      </c>
      <c r="J849" t="s">
        <v>1093</v>
      </c>
      <c r="K849" t="s">
        <v>1093</v>
      </c>
    </row>
    <row r="850" spans="1:11">
      <c r="A850" s="18">
        <v>41720</v>
      </c>
      <c r="B850">
        <v>99030</v>
      </c>
      <c r="C850" t="s">
        <v>975</v>
      </c>
      <c r="D850" t="s">
        <v>991</v>
      </c>
      <c r="E850" t="s">
        <v>634</v>
      </c>
      <c r="F850" t="s">
        <v>854</v>
      </c>
      <c r="G850" t="s">
        <v>1486</v>
      </c>
      <c r="H850" t="s">
        <v>1093</v>
      </c>
      <c r="I850" t="s">
        <v>1094</v>
      </c>
      <c r="J850" t="s">
        <v>1093</v>
      </c>
      <c r="K850" t="s">
        <v>1093</v>
      </c>
    </row>
    <row r="851" spans="1:11">
      <c r="A851" s="18">
        <v>41720</v>
      </c>
      <c r="B851">
        <v>245249</v>
      </c>
      <c r="C851" t="s">
        <v>975</v>
      </c>
      <c r="D851" t="s">
        <v>983</v>
      </c>
      <c r="E851" t="s">
        <v>1101</v>
      </c>
      <c r="F851" t="s">
        <v>675</v>
      </c>
      <c r="G851" t="s">
        <v>632</v>
      </c>
      <c r="H851" t="s">
        <v>1093</v>
      </c>
      <c r="I851" t="s">
        <v>1094</v>
      </c>
      <c r="J851" t="s">
        <v>1093</v>
      </c>
      <c r="K851" t="s">
        <v>1093</v>
      </c>
    </row>
    <row r="852" spans="1:11">
      <c r="A852" s="18">
        <v>41725</v>
      </c>
      <c r="B852">
        <v>1113808</v>
      </c>
      <c r="C852" t="s">
        <v>975</v>
      </c>
      <c r="D852" t="s">
        <v>1014</v>
      </c>
      <c r="E852" t="s">
        <v>683</v>
      </c>
      <c r="F852" t="s">
        <v>684</v>
      </c>
      <c r="G852" t="s">
        <v>685</v>
      </c>
      <c r="H852" t="s">
        <v>1093</v>
      </c>
      <c r="I852" t="s">
        <v>1094</v>
      </c>
      <c r="J852" t="s">
        <v>1093</v>
      </c>
      <c r="K852" t="s">
        <v>1093</v>
      </c>
    </row>
    <row r="853" spans="1:11">
      <c r="A853" s="18">
        <v>41729</v>
      </c>
      <c r="B853">
        <v>661303</v>
      </c>
      <c r="C853" t="s">
        <v>977</v>
      </c>
      <c r="D853" t="s">
        <v>982</v>
      </c>
      <c r="E853" t="s">
        <v>670</v>
      </c>
      <c r="F853" t="s">
        <v>686</v>
      </c>
      <c r="G853" t="s">
        <v>687</v>
      </c>
      <c r="H853" t="s">
        <v>1093</v>
      </c>
      <c r="I853" t="s">
        <v>1094</v>
      </c>
      <c r="J853" t="s">
        <v>1093</v>
      </c>
      <c r="K853" t="s">
        <v>1093</v>
      </c>
    </row>
    <row r="854" spans="1:11">
      <c r="A854" s="18">
        <v>41732</v>
      </c>
      <c r="B854">
        <v>976345</v>
      </c>
      <c r="C854" t="s">
        <v>977</v>
      </c>
      <c r="D854" t="s">
        <v>1007</v>
      </c>
      <c r="E854" t="s">
        <v>1101</v>
      </c>
      <c r="F854" t="s">
        <v>673</v>
      </c>
      <c r="G854" t="s">
        <v>674</v>
      </c>
      <c r="H854" t="s">
        <v>1093</v>
      </c>
      <c r="I854" t="s">
        <v>1094</v>
      </c>
      <c r="J854" t="s">
        <v>1093</v>
      </c>
      <c r="K854" t="s">
        <v>1093</v>
      </c>
    </row>
    <row r="855" spans="1:11">
      <c r="A855" s="18">
        <v>41736</v>
      </c>
      <c r="B855">
        <v>703504</v>
      </c>
      <c r="C855" t="s">
        <v>975</v>
      </c>
      <c r="D855" t="s">
        <v>1043</v>
      </c>
      <c r="E855" t="s">
        <v>683</v>
      </c>
      <c r="F855" t="s">
        <v>1456</v>
      </c>
      <c r="G855" t="s">
        <v>1472</v>
      </c>
      <c r="H855" t="s">
        <v>1093</v>
      </c>
      <c r="I855" t="s">
        <v>1094</v>
      </c>
      <c r="J855" t="s">
        <v>1093</v>
      </c>
      <c r="K855" t="s">
        <v>1093</v>
      </c>
    </row>
    <row r="856" spans="1:11">
      <c r="A856" s="18">
        <v>41736</v>
      </c>
      <c r="B856">
        <v>279812</v>
      </c>
      <c r="C856" t="s">
        <v>977</v>
      </c>
      <c r="D856" t="s">
        <v>988</v>
      </c>
      <c r="E856" t="s">
        <v>1101</v>
      </c>
      <c r="F856" t="s">
        <v>666</v>
      </c>
      <c r="G856" t="s">
        <v>667</v>
      </c>
      <c r="H856" t="s">
        <v>1093</v>
      </c>
      <c r="I856" t="s">
        <v>1094</v>
      </c>
      <c r="J856" t="s">
        <v>1094</v>
      </c>
      <c r="K856" t="s">
        <v>1093</v>
      </c>
    </row>
    <row r="857" spans="1:11">
      <c r="A857" s="18">
        <v>41740</v>
      </c>
      <c r="B857">
        <v>649831</v>
      </c>
      <c r="C857" t="s">
        <v>975</v>
      </c>
      <c r="D857" t="s">
        <v>1037</v>
      </c>
      <c r="E857" t="s">
        <v>634</v>
      </c>
      <c r="F857" t="s">
        <v>668</v>
      </c>
      <c r="G857" t="s">
        <v>669</v>
      </c>
      <c r="H857" t="s">
        <v>1093</v>
      </c>
      <c r="I857" t="s">
        <v>1094</v>
      </c>
      <c r="J857" t="s">
        <v>1093</v>
      </c>
      <c r="K857" t="s">
        <v>1093</v>
      </c>
    </row>
    <row r="858" spans="1:11">
      <c r="A858" s="18">
        <v>41740</v>
      </c>
      <c r="B858">
        <v>687439</v>
      </c>
      <c r="C858" t="s">
        <v>975</v>
      </c>
      <c r="D858" t="s">
        <v>1016</v>
      </c>
      <c r="E858" t="s">
        <v>634</v>
      </c>
      <c r="F858" t="s">
        <v>668</v>
      </c>
      <c r="G858" t="s">
        <v>669</v>
      </c>
      <c r="H858" t="s">
        <v>1093</v>
      </c>
      <c r="I858" t="s">
        <v>1094</v>
      </c>
      <c r="J858" t="s">
        <v>1093</v>
      </c>
      <c r="K858" t="s">
        <v>1093</v>
      </c>
    </row>
  </sheetData>
  <phoneticPr fontId="5" type="noConversion"/>
  <pageMargins left="0.75" right="0.75" top="1" bottom="1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236"/>
  <sheetViews>
    <sheetView workbookViewId="0">
      <pane xSplit="2" ySplit="17" topLeftCell="C18" activePane="bottomRight" state="frozen"/>
      <selection pane="topRight" activeCell="D1" sqref="D1"/>
      <selection pane="bottomLeft" activeCell="A18" sqref="A18"/>
      <selection pane="bottomRight" activeCell="DN15" sqref="DN15"/>
    </sheetView>
  </sheetViews>
  <sheetFormatPr baseColWidth="10" defaultRowHeight="12" x14ac:dyDescent="0"/>
  <cols>
    <col min="5" max="5" width="28.1640625" customWidth="1"/>
    <col min="6" max="6" width="12" customWidth="1"/>
    <col min="7" max="7" width="12.83203125" customWidth="1"/>
    <col min="8" max="8" width="15.5" customWidth="1"/>
    <col min="9" max="9" width="13.5" customWidth="1"/>
    <col min="10" max="10" width="40.5" bestFit="1" customWidth="1"/>
    <col min="11" max="11" width="18.5" customWidth="1"/>
    <col min="12" max="12" width="22.33203125" bestFit="1" customWidth="1"/>
    <col min="13" max="13" width="14.33203125" customWidth="1"/>
    <col min="14" max="14" width="13.5" customWidth="1"/>
    <col min="15" max="15" width="15" customWidth="1"/>
    <col min="16" max="16" width="11.83203125" customWidth="1"/>
    <col min="42" max="42" width="22" bestFit="1" customWidth="1"/>
    <col min="44" max="44" width="26.83203125" customWidth="1"/>
    <col min="45" max="45" width="13.83203125" customWidth="1"/>
    <col min="46" max="46" width="24.1640625" customWidth="1"/>
    <col min="63" max="63" width="14.5" customWidth="1"/>
    <col min="78" max="78" width="12.83203125" bestFit="1" customWidth="1"/>
    <col min="122" max="122" width="15.83203125" bestFit="1" customWidth="1"/>
    <col min="129" max="129" width="17" customWidth="1"/>
    <col min="130" max="130" width="11.33203125" customWidth="1"/>
    <col min="131" max="131" width="11.1640625" customWidth="1"/>
    <col min="132" max="132" width="13.5" customWidth="1"/>
    <col min="133" max="133" width="45" bestFit="1" customWidth="1"/>
    <col min="134" max="134" width="30" customWidth="1"/>
    <col min="135" max="135" width="31.6640625" bestFit="1" customWidth="1"/>
    <col min="136" max="136" width="22.33203125" bestFit="1" customWidth="1"/>
    <col min="142" max="142" width="75.1640625" bestFit="1" customWidth="1"/>
    <col min="143" max="143" width="34" bestFit="1" customWidth="1"/>
    <col min="147" max="147" width="27.5" bestFit="1" customWidth="1"/>
    <col min="153" max="153" width="13" bestFit="1" customWidth="1"/>
    <col min="154" max="154" width="14.1640625" bestFit="1" customWidth="1"/>
    <col min="169" max="169" width="32.5" bestFit="1" customWidth="1"/>
    <col min="173" max="173" width="13" bestFit="1" customWidth="1"/>
    <col min="174" max="174" width="12.83203125" bestFit="1" customWidth="1"/>
    <col min="176" max="176" width="46.5" bestFit="1" customWidth="1"/>
    <col min="183" max="183" width="15.1640625" customWidth="1"/>
  </cols>
  <sheetData>
    <row r="1" spans="1:183" s="4" customFormat="1">
      <c r="A1" s="19" t="s">
        <v>974</v>
      </c>
      <c r="B1" s="20" t="s">
        <v>1426</v>
      </c>
      <c r="C1" s="19" t="s">
        <v>405</v>
      </c>
      <c r="D1" s="19" t="s">
        <v>928</v>
      </c>
      <c r="E1" s="20" t="s">
        <v>1427</v>
      </c>
      <c r="F1" s="20" t="s">
        <v>1089</v>
      </c>
      <c r="G1" s="20" t="s">
        <v>1090</v>
      </c>
      <c r="H1" s="20" t="s">
        <v>1091</v>
      </c>
      <c r="I1" s="20" t="s">
        <v>1092</v>
      </c>
      <c r="J1" s="25" t="s">
        <v>1348</v>
      </c>
      <c r="K1" s="59"/>
      <c r="L1" s="25" t="s">
        <v>556</v>
      </c>
      <c r="M1" s="9"/>
      <c r="N1" s="1" t="s">
        <v>752</v>
      </c>
      <c r="O1" s="1" t="s">
        <v>406</v>
      </c>
      <c r="P1" s="1" t="s">
        <v>740</v>
      </c>
      <c r="Q1" s="2" t="s">
        <v>408</v>
      </c>
      <c r="R1" s="2" t="s">
        <v>409</v>
      </c>
      <c r="S1" s="1" t="s">
        <v>410</v>
      </c>
      <c r="T1" s="2" t="s">
        <v>411</v>
      </c>
      <c r="U1" s="2" t="s">
        <v>412</v>
      </c>
      <c r="V1" s="1" t="s">
        <v>413</v>
      </c>
      <c r="W1" s="1" t="s">
        <v>414</v>
      </c>
      <c r="X1" s="1" t="s">
        <v>415</v>
      </c>
      <c r="Y1" s="1" t="s">
        <v>416</v>
      </c>
      <c r="Z1" s="2" t="s">
        <v>417</v>
      </c>
      <c r="AA1" s="2" t="s">
        <v>65</v>
      </c>
      <c r="AB1" s="1" t="s">
        <v>419</v>
      </c>
      <c r="AC1" s="2" t="s">
        <v>420</v>
      </c>
      <c r="AD1" s="1" t="s">
        <v>421</v>
      </c>
      <c r="AE1" s="1" t="s">
        <v>422</v>
      </c>
      <c r="AF1" s="3" t="s">
        <v>424</v>
      </c>
      <c r="AG1" s="3" t="s">
        <v>425</v>
      </c>
      <c r="AI1" s="3" t="s">
        <v>426</v>
      </c>
      <c r="AJ1" s="3" t="s">
        <v>427</v>
      </c>
      <c r="AK1" s="3" t="s">
        <v>428</v>
      </c>
      <c r="AL1" s="3" t="s">
        <v>429</v>
      </c>
      <c r="AM1" s="3" t="s">
        <v>430</v>
      </c>
      <c r="AN1" s="7" t="s">
        <v>1187</v>
      </c>
      <c r="AP1" s="3" t="s">
        <v>1349</v>
      </c>
      <c r="AQ1" s="4" t="s">
        <v>1391</v>
      </c>
      <c r="AR1" s="5" t="s">
        <v>1439</v>
      </c>
      <c r="AS1" s="3" t="s">
        <v>1191</v>
      </c>
      <c r="AT1" s="5" t="s">
        <v>1440</v>
      </c>
      <c r="AU1" s="4" t="s">
        <v>966</v>
      </c>
      <c r="AV1" s="28" t="s">
        <v>1122</v>
      </c>
      <c r="AW1" s="3" t="s">
        <v>1194</v>
      </c>
      <c r="AX1" s="5" t="s">
        <v>1195</v>
      </c>
      <c r="AY1" s="5" t="s">
        <v>1196</v>
      </c>
      <c r="AZ1" s="5" t="s">
        <v>1398</v>
      </c>
      <c r="BA1" s="3" t="s">
        <v>1198</v>
      </c>
      <c r="BB1" s="3" t="s">
        <v>1199</v>
      </c>
      <c r="BC1" s="3" t="s">
        <v>317</v>
      </c>
      <c r="BD1" s="5" t="s">
        <v>1155</v>
      </c>
      <c r="BE1" s="5" t="s">
        <v>71</v>
      </c>
      <c r="BF1" s="5" t="s">
        <v>1201</v>
      </c>
      <c r="BG1" s="8" t="s">
        <v>1202</v>
      </c>
      <c r="BH1" s="26" t="s">
        <v>1441</v>
      </c>
      <c r="BI1" s="26" t="s">
        <v>1442</v>
      </c>
      <c r="BJ1" s="26" t="s">
        <v>1443</v>
      </c>
      <c r="BK1" s="26" t="s">
        <v>70</v>
      </c>
      <c r="BL1" s="4" t="s">
        <v>1391</v>
      </c>
      <c r="BM1" s="5" t="s">
        <v>1203</v>
      </c>
      <c r="BN1" s="3" t="s">
        <v>1204</v>
      </c>
      <c r="BO1" s="3" t="s">
        <v>1205</v>
      </c>
      <c r="BP1" s="5" t="s">
        <v>1158</v>
      </c>
      <c r="BQ1" s="5" t="s">
        <v>1156</v>
      </c>
      <c r="BR1" s="3" t="s">
        <v>1207</v>
      </c>
      <c r="BS1" s="5" t="s">
        <v>1208</v>
      </c>
      <c r="BT1" s="5" t="s">
        <v>1209</v>
      </c>
      <c r="BU1" s="5" t="s">
        <v>1444</v>
      </c>
      <c r="BV1" s="5" t="s">
        <v>1210</v>
      </c>
      <c r="BW1" s="5" t="s">
        <v>1211</v>
      </c>
      <c r="BX1" s="17" t="s">
        <v>70</v>
      </c>
      <c r="BY1" s="37"/>
      <c r="BZ1" s="66" t="s">
        <v>331</v>
      </c>
      <c r="CA1" s="67" t="s">
        <v>350</v>
      </c>
      <c r="CB1" s="67" t="s">
        <v>349</v>
      </c>
      <c r="CC1" s="67" t="s">
        <v>330</v>
      </c>
      <c r="CD1" s="67" t="s">
        <v>1204</v>
      </c>
      <c r="CE1" s="67" t="s">
        <v>357</v>
      </c>
      <c r="CF1" s="67" t="s">
        <v>312</v>
      </c>
      <c r="CG1" s="67" t="s">
        <v>332</v>
      </c>
      <c r="CH1" s="37"/>
      <c r="CI1" s="6" t="s">
        <v>1212</v>
      </c>
      <c r="CJ1" s="28" t="s">
        <v>1160</v>
      </c>
      <c r="CK1" s="5" t="s">
        <v>68</v>
      </c>
      <c r="CL1" s="5" t="s">
        <v>1214</v>
      </c>
      <c r="CM1" s="5" t="s">
        <v>320</v>
      </c>
      <c r="CN1" s="5" t="s">
        <v>1215</v>
      </c>
      <c r="CO1" s="5" t="s">
        <v>69</v>
      </c>
      <c r="CP1" s="3" t="s">
        <v>1216</v>
      </c>
      <c r="CR1" s="28" t="s">
        <v>1217</v>
      </c>
      <c r="CS1" s="5" t="s">
        <v>1218</v>
      </c>
      <c r="CT1" s="5" t="s">
        <v>1219</v>
      </c>
      <c r="CU1" s="5" t="s">
        <v>1220</v>
      </c>
      <c r="CV1" s="5" t="s">
        <v>1221</v>
      </c>
      <c r="CW1" s="5" t="s">
        <v>1222</v>
      </c>
      <c r="CX1" s="5" t="s">
        <v>1223</v>
      </c>
      <c r="CY1" s="5" t="s">
        <v>1224</v>
      </c>
      <c r="CZ1" s="3" t="s">
        <v>1225</v>
      </c>
      <c r="DA1" s="3" t="s">
        <v>1226</v>
      </c>
      <c r="DB1" s="5" t="s">
        <v>1298</v>
      </c>
      <c r="DC1" s="5" t="s">
        <v>1299</v>
      </c>
      <c r="DD1" s="5" t="s">
        <v>1300</v>
      </c>
      <c r="DE1" s="5" t="s">
        <v>908</v>
      </c>
      <c r="DF1" s="8" t="s">
        <v>923</v>
      </c>
      <c r="DG1" s="5" t="s">
        <v>909</v>
      </c>
      <c r="DH1" s="5" t="s">
        <v>1350</v>
      </c>
      <c r="DI1" s="16" t="s">
        <v>1390</v>
      </c>
      <c r="DJ1" s="35" t="s">
        <v>1391</v>
      </c>
      <c r="DK1" s="6" t="s">
        <v>910</v>
      </c>
      <c r="DL1" s="9" t="s">
        <v>1123</v>
      </c>
      <c r="DM1" s="17" t="s">
        <v>1392</v>
      </c>
      <c r="DN1" s="17" t="s">
        <v>1393</v>
      </c>
      <c r="DO1" s="17" t="s">
        <v>365</v>
      </c>
      <c r="DP1" s="17" t="s">
        <v>1168</v>
      </c>
      <c r="DQ1" s="17" t="s">
        <v>356</v>
      </c>
      <c r="DR1" s="17" t="s">
        <v>1169</v>
      </c>
      <c r="DS1" s="17" t="s">
        <v>1170</v>
      </c>
      <c r="DT1" s="17" t="s">
        <v>353</v>
      </c>
      <c r="DU1" s="4" t="s">
        <v>1391</v>
      </c>
      <c r="DV1" s="28" t="s">
        <v>911</v>
      </c>
      <c r="DW1" s="3" t="s">
        <v>912</v>
      </c>
      <c r="DX1" s="3" t="s">
        <v>1394</v>
      </c>
      <c r="DY1" s="5" t="s">
        <v>344</v>
      </c>
      <c r="DZ1" s="5" t="s">
        <v>66</v>
      </c>
      <c r="EA1" s="5" t="s">
        <v>1395</v>
      </c>
      <c r="EB1" s="3" t="s">
        <v>913</v>
      </c>
      <c r="EC1" s="5" t="s">
        <v>914</v>
      </c>
      <c r="ED1" s="5" t="s">
        <v>915</v>
      </c>
      <c r="EE1" s="5" t="s">
        <v>1117</v>
      </c>
      <c r="EF1" s="5" t="s">
        <v>924</v>
      </c>
      <c r="EG1" s="3" t="s">
        <v>916</v>
      </c>
      <c r="EH1" s="17" t="s">
        <v>67</v>
      </c>
      <c r="EJ1" s="6" t="s">
        <v>917</v>
      </c>
      <c r="EK1" s="3" t="s">
        <v>918</v>
      </c>
      <c r="EL1" s="3" t="s">
        <v>919</v>
      </c>
      <c r="EM1" s="5" t="s">
        <v>1118</v>
      </c>
      <c r="EN1" s="31" t="s">
        <v>1119</v>
      </c>
      <c r="EO1" s="31" t="s">
        <v>1120</v>
      </c>
      <c r="EP1" s="33" t="s">
        <v>1391</v>
      </c>
      <c r="EQ1" s="32" t="s">
        <v>1163</v>
      </c>
      <c r="ER1" s="5" t="s">
        <v>920</v>
      </c>
      <c r="ES1" s="10" t="s">
        <v>921</v>
      </c>
      <c r="ET1" s="39" t="s">
        <v>925</v>
      </c>
      <c r="EU1" s="39" t="s">
        <v>327</v>
      </c>
      <c r="EV1" s="40" t="s">
        <v>926</v>
      </c>
      <c r="EW1" s="17" t="s">
        <v>1164</v>
      </c>
      <c r="EX1" s="17" t="s">
        <v>1165</v>
      </c>
      <c r="EY1" s="9" t="s">
        <v>1166</v>
      </c>
      <c r="EZ1" s="9" t="s">
        <v>304</v>
      </c>
      <c r="FA1" s="9" t="s">
        <v>305</v>
      </c>
      <c r="FB1" s="9" t="s">
        <v>306</v>
      </c>
      <c r="FC1" s="9" t="s">
        <v>307</v>
      </c>
      <c r="FD1" s="9"/>
      <c r="FE1" s="68" t="s">
        <v>347</v>
      </c>
      <c r="FF1" s="9" t="s">
        <v>308</v>
      </c>
      <c r="FG1" s="9" t="s">
        <v>309</v>
      </c>
      <c r="FH1" s="9" t="s">
        <v>310</v>
      </c>
      <c r="FI1" s="9" t="s">
        <v>311</v>
      </c>
      <c r="FJ1" s="9" t="s">
        <v>312</v>
      </c>
      <c r="FK1" s="17" t="s">
        <v>402</v>
      </c>
      <c r="FL1" s="17" t="s">
        <v>1391</v>
      </c>
      <c r="FM1" s="68" t="s">
        <v>313</v>
      </c>
      <c r="FN1" s="5" t="s">
        <v>920</v>
      </c>
      <c r="FO1" s="10" t="s">
        <v>921</v>
      </c>
      <c r="FP1" s="39" t="s">
        <v>925</v>
      </c>
      <c r="FQ1" s="17" t="s">
        <v>1164</v>
      </c>
      <c r="FR1" s="17" t="s">
        <v>1356</v>
      </c>
      <c r="FS1" s="17"/>
      <c r="FT1" s="68" t="s">
        <v>1357</v>
      </c>
      <c r="FU1" s="17" t="s">
        <v>920</v>
      </c>
      <c r="FV1" s="17" t="s">
        <v>921</v>
      </c>
      <c r="FW1" s="17" t="s">
        <v>925</v>
      </c>
      <c r="FX1" s="17" t="s">
        <v>1164</v>
      </c>
      <c r="FY1" s="17" t="s">
        <v>1358</v>
      </c>
      <c r="FZ1" s="17"/>
      <c r="GA1" s="9" t="s">
        <v>1359</v>
      </c>
    </row>
    <row r="2" spans="1:183" s="47" customFormat="1" ht="13" thickBot="1">
      <c r="A2" s="43"/>
      <c r="B2" s="43"/>
      <c r="C2" s="43"/>
      <c r="D2" s="43"/>
      <c r="E2" s="43"/>
      <c r="F2" s="43"/>
      <c r="G2" s="43"/>
      <c r="H2" s="43"/>
      <c r="I2" s="43"/>
      <c r="J2" s="43"/>
      <c r="K2" s="60"/>
      <c r="L2" s="43"/>
      <c r="M2" s="43"/>
      <c r="N2" s="44">
        <v>10</v>
      </c>
      <c r="O2" s="44"/>
      <c r="P2" s="44">
        <v>30</v>
      </c>
      <c r="Q2" s="44">
        <v>20</v>
      </c>
      <c r="R2" s="44">
        <v>10</v>
      </c>
      <c r="S2" s="44">
        <v>10</v>
      </c>
      <c r="T2" s="44">
        <v>10</v>
      </c>
      <c r="U2" s="44">
        <v>20</v>
      </c>
      <c r="V2" s="44">
        <v>20</v>
      </c>
      <c r="W2" s="44">
        <v>20</v>
      </c>
      <c r="X2" s="44">
        <v>15</v>
      </c>
      <c r="Y2" s="44">
        <v>10</v>
      </c>
      <c r="Z2" s="44">
        <v>30</v>
      </c>
      <c r="AA2" s="44">
        <v>20</v>
      </c>
      <c r="AB2" s="44">
        <v>20</v>
      </c>
      <c r="AC2" s="45">
        <v>10</v>
      </c>
      <c r="AD2" s="44">
        <v>10</v>
      </c>
      <c r="AE2" s="44">
        <v>10</v>
      </c>
      <c r="AF2" s="46"/>
      <c r="AG2" s="46"/>
      <c r="AI2" s="46"/>
      <c r="AJ2" s="46"/>
      <c r="AK2" s="46"/>
      <c r="AL2" s="46"/>
      <c r="AM2" s="46"/>
      <c r="AN2" s="48"/>
      <c r="AP2" s="46"/>
      <c r="AR2" s="46"/>
      <c r="AS2" s="46"/>
      <c r="AT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8"/>
      <c r="BH2" s="49"/>
      <c r="BI2" s="49"/>
      <c r="BJ2" s="49"/>
      <c r="BK2" s="49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51"/>
      <c r="BY2" s="50"/>
      <c r="BZ2" s="65"/>
      <c r="CA2" s="65"/>
      <c r="CB2" s="65"/>
      <c r="CC2" s="65"/>
      <c r="CD2" s="65"/>
      <c r="CE2" s="65"/>
      <c r="CF2" s="65"/>
      <c r="CG2" s="65"/>
      <c r="CH2" s="50"/>
      <c r="CI2" s="46"/>
      <c r="CJ2" s="46"/>
      <c r="CK2" s="46"/>
      <c r="CL2" s="46"/>
      <c r="CM2" s="46"/>
      <c r="CN2" s="46"/>
      <c r="CO2" s="46"/>
      <c r="CP2" s="46"/>
      <c r="CR2" s="46"/>
      <c r="CS2" s="46"/>
      <c r="CT2" s="46"/>
      <c r="CU2" s="46"/>
      <c r="CV2" s="46"/>
      <c r="CW2" s="46"/>
      <c r="CX2" s="46"/>
      <c r="CY2" s="46"/>
      <c r="CZ2" s="46"/>
      <c r="DA2" s="46"/>
      <c r="DB2" s="46"/>
      <c r="DC2" s="46"/>
      <c r="DD2" s="46"/>
      <c r="DE2" s="46"/>
      <c r="DF2" s="48"/>
      <c r="DG2" s="46"/>
      <c r="DH2" s="51"/>
      <c r="DI2" s="52"/>
      <c r="DJ2" s="50"/>
      <c r="DK2" s="53"/>
      <c r="DL2" s="54"/>
      <c r="DM2" s="51">
        <v>1</v>
      </c>
      <c r="DN2" s="51"/>
      <c r="DO2" s="51"/>
      <c r="DP2" s="51"/>
      <c r="DQ2" s="51"/>
      <c r="DR2" s="51"/>
      <c r="DS2" s="51"/>
      <c r="DT2" s="51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51"/>
      <c r="EJ2" s="46"/>
      <c r="EK2" s="46"/>
      <c r="EL2" s="46"/>
      <c r="EM2" s="46"/>
      <c r="EN2" s="46"/>
      <c r="EO2" s="46"/>
      <c r="EP2" s="55"/>
      <c r="EQ2" s="46"/>
      <c r="ER2" s="46"/>
      <c r="ES2" s="56"/>
      <c r="ET2" s="57"/>
      <c r="EU2" s="57"/>
      <c r="EV2" s="58"/>
      <c r="EW2" s="51"/>
      <c r="EX2" s="51"/>
      <c r="EY2" s="51">
        <v>77</v>
      </c>
      <c r="EZ2" s="51"/>
      <c r="FA2" s="51"/>
      <c r="FB2" s="52"/>
      <c r="FC2" s="51"/>
      <c r="FD2" s="51"/>
      <c r="FE2" s="51"/>
      <c r="FF2" s="51"/>
      <c r="FG2" s="51"/>
      <c r="FH2" s="51"/>
      <c r="FI2" s="51"/>
      <c r="FJ2" s="51"/>
      <c r="FK2" s="51"/>
      <c r="FL2" s="64"/>
      <c r="FM2" s="64"/>
      <c r="FN2" s="64"/>
      <c r="FO2" s="64"/>
      <c r="FP2" s="64"/>
      <c r="FQ2" s="64"/>
      <c r="FR2" s="64"/>
      <c r="FS2" s="64"/>
      <c r="FT2" s="64"/>
      <c r="FU2" s="64"/>
      <c r="FV2" s="64"/>
      <c r="FW2" s="64"/>
      <c r="FX2" s="64"/>
      <c r="FY2" s="64"/>
      <c r="FZ2" s="64"/>
      <c r="GA2" s="51"/>
    </row>
    <row r="3" spans="1:183" ht="13" thickTop="1">
      <c r="A3" s="18">
        <v>41641</v>
      </c>
      <c r="B3">
        <v>929385</v>
      </c>
      <c r="C3" t="s">
        <v>977</v>
      </c>
      <c r="D3">
        <v>43</v>
      </c>
      <c r="E3" t="s">
        <v>1101</v>
      </c>
      <c r="F3" t="s">
        <v>1095</v>
      </c>
      <c r="G3" t="s">
        <v>1094</v>
      </c>
      <c r="H3" t="s">
        <v>1095</v>
      </c>
      <c r="I3" t="s">
        <v>1093</v>
      </c>
      <c r="J3">
        <v>1</v>
      </c>
      <c r="L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B3">
        <v>0</v>
      </c>
      <c r="AC3">
        <v>0</v>
      </c>
      <c r="AD3">
        <v>0</v>
      </c>
      <c r="AE3">
        <v>0</v>
      </c>
      <c r="AF3" t="s">
        <v>359</v>
      </c>
      <c r="AI3">
        <v>0</v>
      </c>
      <c r="AJ3">
        <v>0</v>
      </c>
      <c r="AK3">
        <v>0</v>
      </c>
      <c r="AL3">
        <v>0</v>
      </c>
      <c r="AM3">
        <v>0</v>
      </c>
      <c r="AN3" t="s">
        <v>359</v>
      </c>
      <c r="AP3">
        <v>0</v>
      </c>
      <c r="AR3">
        <v>1</v>
      </c>
      <c r="AT3">
        <v>0</v>
      </c>
      <c r="AW3">
        <v>0</v>
      </c>
      <c r="AX3">
        <v>1</v>
      </c>
      <c r="AY3">
        <v>1</v>
      </c>
      <c r="AZ3">
        <v>1</v>
      </c>
      <c r="BA3">
        <v>0</v>
      </c>
      <c r="BB3">
        <v>1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1</v>
      </c>
      <c r="BK3" t="s">
        <v>1154</v>
      </c>
      <c r="BM3">
        <v>3</v>
      </c>
      <c r="BN3">
        <v>1</v>
      </c>
      <c r="BO3">
        <v>1</v>
      </c>
      <c r="BP3">
        <v>1</v>
      </c>
      <c r="BQ3" t="s">
        <v>1157</v>
      </c>
      <c r="BR3">
        <v>1</v>
      </c>
      <c r="BS3">
        <v>0</v>
      </c>
      <c r="BT3">
        <v>1</v>
      </c>
      <c r="BU3">
        <v>0</v>
      </c>
      <c r="BV3">
        <v>0</v>
      </c>
      <c r="BW3">
        <v>1</v>
      </c>
      <c r="BX3" t="s">
        <v>1159</v>
      </c>
      <c r="CA3">
        <v>125</v>
      </c>
      <c r="CB3">
        <v>75</v>
      </c>
      <c r="CC3">
        <v>89</v>
      </c>
      <c r="CD3">
        <v>38.9</v>
      </c>
      <c r="CE3">
        <v>0</v>
      </c>
      <c r="CF3" t="s">
        <v>378</v>
      </c>
      <c r="CG3">
        <v>0</v>
      </c>
      <c r="CJ3">
        <v>0</v>
      </c>
      <c r="CK3" t="s">
        <v>359</v>
      </c>
      <c r="CO3">
        <v>0</v>
      </c>
      <c r="CP3">
        <v>0</v>
      </c>
      <c r="CS3">
        <v>1</v>
      </c>
      <c r="CT3">
        <v>0</v>
      </c>
      <c r="CU3">
        <v>0</v>
      </c>
      <c r="CV3">
        <v>0</v>
      </c>
      <c r="CW3">
        <v>0</v>
      </c>
      <c r="CX3" t="s">
        <v>1464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G3">
        <v>9</v>
      </c>
      <c r="DH3">
        <v>0</v>
      </c>
      <c r="DL3" t="s">
        <v>1167</v>
      </c>
      <c r="DM3">
        <v>0</v>
      </c>
      <c r="DN3">
        <v>0</v>
      </c>
      <c r="DP3">
        <v>0</v>
      </c>
      <c r="DR3">
        <v>0</v>
      </c>
      <c r="DW3" s="63"/>
      <c r="DX3" t="s">
        <v>322</v>
      </c>
      <c r="DZ3">
        <v>6</v>
      </c>
      <c r="EA3" t="s">
        <v>1161</v>
      </c>
      <c r="EB3" s="63"/>
      <c r="EC3" t="s">
        <v>323</v>
      </c>
      <c r="ED3">
        <v>0</v>
      </c>
      <c r="EE3">
        <v>0</v>
      </c>
      <c r="EF3">
        <v>0</v>
      </c>
      <c r="EG3">
        <v>0</v>
      </c>
      <c r="EH3">
        <v>0</v>
      </c>
      <c r="EK3">
        <v>0</v>
      </c>
      <c r="EN3" t="s">
        <v>1353</v>
      </c>
      <c r="ET3">
        <v>15.7</v>
      </c>
      <c r="EU3">
        <v>39.6</v>
      </c>
      <c r="EV3">
        <v>111000</v>
      </c>
      <c r="EW3">
        <v>7200</v>
      </c>
      <c r="EX3">
        <v>4600</v>
      </c>
      <c r="EY3" s="62"/>
      <c r="EZ3">
        <v>0.67</v>
      </c>
      <c r="FA3">
        <v>96</v>
      </c>
      <c r="FB3">
        <v>135</v>
      </c>
      <c r="FC3">
        <v>4.3</v>
      </c>
      <c r="FF3">
        <v>7.45</v>
      </c>
      <c r="FG3">
        <v>38.6</v>
      </c>
      <c r="FH3">
        <v>26.7</v>
      </c>
      <c r="FI3">
        <v>74.3</v>
      </c>
      <c r="FJ3">
        <v>95</v>
      </c>
      <c r="FK3">
        <v>3.1</v>
      </c>
      <c r="FL3" t="s">
        <v>379</v>
      </c>
      <c r="FP3">
        <v>16.399999999999999</v>
      </c>
      <c r="FQ3">
        <v>3400</v>
      </c>
      <c r="FR3">
        <v>1600</v>
      </c>
      <c r="FW3">
        <v>15.3</v>
      </c>
      <c r="FX3">
        <v>8000</v>
      </c>
      <c r="FY3">
        <v>5300</v>
      </c>
      <c r="GA3" t="s">
        <v>1360</v>
      </c>
    </row>
    <row r="4" spans="1:183">
      <c r="A4" s="18">
        <v>41646</v>
      </c>
      <c r="B4">
        <v>412771</v>
      </c>
      <c r="C4" t="s">
        <v>977</v>
      </c>
      <c r="D4">
        <v>44</v>
      </c>
      <c r="E4" t="s">
        <v>1101</v>
      </c>
      <c r="F4" t="s">
        <v>1095</v>
      </c>
      <c r="G4" t="s">
        <v>1094</v>
      </c>
      <c r="H4" t="s">
        <v>1095</v>
      </c>
      <c r="I4" t="s">
        <v>1093</v>
      </c>
      <c r="J4">
        <v>1</v>
      </c>
      <c r="L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 s="63">
        <v>0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>
        <v>1</v>
      </c>
      <c r="AF4">
        <v>114</v>
      </c>
      <c r="AG4">
        <v>4</v>
      </c>
      <c r="AI4">
        <v>0</v>
      </c>
      <c r="AJ4">
        <v>1</v>
      </c>
      <c r="AK4">
        <v>0</v>
      </c>
      <c r="AL4">
        <v>1</v>
      </c>
      <c r="AM4">
        <v>0</v>
      </c>
      <c r="AN4">
        <v>2</v>
      </c>
      <c r="AP4">
        <v>0</v>
      </c>
      <c r="AT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 t="s">
        <v>315</v>
      </c>
      <c r="BM4" t="s">
        <v>337</v>
      </c>
      <c r="BN4">
        <v>1</v>
      </c>
      <c r="BO4">
        <v>0</v>
      </c>
      <c r="BP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1</v>
      </c>
      <c r="BX4" t="s">
        <v>1171</v>
      </c>
      <c r="CA4" t="s">
        <v>380</v>
      </c>
      <c r="CJ4">
        <v>1</v>
      </c>
      <c r="CK4">
        <v>1</v>
      </c>
      <c r="CL4">
        <v>2</v>
      </c>
      <c r="CM4">
        <v>1</v>
      </c>
      <c r="CN4" t="s">
        <v>314</v>
      </c>
      <c r="CO4">
        <v>0</v>
      </c>
      <c r="CP4">
        <v>0</v>
      </c>
      <c r="CS4">
        <v>1</v>
      </c>
      <c r="CT4">
        <v>1</v>
      </c>
      <c r="CU4">
        <v>0</v>
      </c>
      <c r="CV4">
        <v>0</v>
      </c>
      <c r="CW4">
        <v>0</v>
      </c>
      <c r="CX4" t="s">
        <v>302</v>
      </c>
      <c r="CY4">
        <v>1</v>
      </c>
      <c r="CZ4">
        <v>10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0</v>
      </c>
      <c r="DL4" t="s">
        <v>1167</v>
      </c>
      <c r="DM4" s="63">
        <v>0</v>
      </c>
      <c r="DN4">
        <v>0</v>
      </c>
      <c r="DP4">
        <v>0</v>
      </c>
      <c r="DR4">
        <v>0</v>
      </c>
      <c r="DS4">
        <v>0</v>
      </c>
      <c r="DW4" s="63"/>
      <c r="DX4" t="s">
        <v>322</v>
      </c>
      <c r="EB4" s="63" t="s">
        <v>303</v>
      </c>
      <c r="ED4">
        <v>0</v>
      </c>
      <c r="EE4">
        <v>0</v>
      </c>
      <c r="EF4">
        <v>0</v>
      </c>
      <c r="EG4">
        <v>1</v>
      </c>
      <c r="EH4">
        <v>0</v>
      </c>
      <c r="EK4">
        <v>1</v>
      </c>
      <c r="EL4" t="s">
        <v>1172</v>
      </c>
      <c r="EM4">
        <v>10</v>
      </c>
      <c r="ES4">
        <v>11.02</v>
      </c>
      <c r="ET4">
        <v>13.5</v>
      </c>
      <c r="EV4">
        <v>107000</v>
      </c>
      <c r="EW4">
        <v>3500</v>
      </c>
      <c r="EX4">
        <v>3200</v>
      </c>
      <c r="EZ4">
        <v>1.32</v>
      </c>
      <c r="FA4">
        <v>253</v>
      </c>
      <c r="FB4">
        <v>139</v>
      </c>
      <c r="FC4">
        <v>3.3</v>
      </c>
      <c r="FF4">
        <v>7.39</v>
      </c>
      <c r="FG4">
        <v>38.6</v>
      </c>
      <c r="FH4">
        <v>22.6</v>
      </c>
      <c r="FI4">
        <v>45.1</v>
      </c>
      <c r="FJ4">
        <v>81.599999999999994</v>
      </c>
      <c r="FK4">
        <v>-1.6</v>
      </c>
      <c r="FL4" t="s">
        <v>379</v>
      </c>
      <c r="FN4">
        <v>34.69</v>
      </c>
      <c r="FO4">
        <v>1.68</v>
      </c>
      <c r="FP4">
        <v>16</v>
      </c>
      <c r="FQ4">
        <v>7300</v>
      </c>
      <c r="FR4">
        <v>6400</v>
      </c>
      <c r="FV4">
        <v>0.2</v>
      </c>
      <c r="FW4">
        <v>14.7</v>
      </c>
      <c r="FX4">
        <v>7300</v>
      </c>
      <c r="FY4">
        <v>6100</v>
      </c>
      <c r="GA4" t="s">
        <v>1361</v>
      </c>
    </row>
    <row r="5" spans="1:183">
      <c r="A5" s="18">
        <v>41646</v>
      </c>
      <c r="B5">
        <v>625310</v>
      </c>
      <c r="C5" t="s">
        <v>975</v>
      </c>
      <c r="D5">
        <v>30</v>
      </c>
      <c r="E5" t="s">
        <v>683</v>
      </c>
      <c r="F5" t="s">
        <v>1095</v>
      </c>
      <c r="G5" t="s">
        <v>1094</v>
      </c>
      <c r="H5" t="s">
        <v>1095</v>
      </c>
      <c r="I5" t="s">
        <v>1093</v>
      </c>
      <c r="J5">
        <v>1</v>
      </c>
      <c r="L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20</v>
      </c>
      <c r="AG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P5">
        <v>0</v>
      </c>
      <c r="AR5">
        <v>1</v>
      </c>
      <c r="AS5">
        <v>15</v>
      </c>
      <c r="AT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1</v>
      </c>
      <c r="BJ5">
        <v>0</v>
      </c>
      <c r="BK5" t="s">
        <v>326</v>
      </c>
      <c r="BM5">
        <v>3</v>
      </c>
      <c r="BN5">
        <v>1</v>
      </c>
      <c r="BO5">
        <v>1</v>
      </c>
      <c r="BP5">
        <v>1</v>
      </c>
      <c r="BQ5" t="s">
        <v>318</v>
      </c>
      <c r="BR5">
        <v>0</v>
      </c>
      <c r="BS5">
        <v>0</v>
      </c>
      <c r="BT5">
        <v>0</v>
      </c>
      <c r="BU5">
        <v>0</v>
      </c>
      <c r="BV5">
        <v>0</v>
      </c>
      <c r="BW5">
        <v>1</v>
      </c>
      <c r="CA5">
        <v>104</v>
      </c>
      <c r="CB5">
        <v>54</v>
      </c>
      <c r="CC5">
        <v>86</v>
      </c>
      <c r="CD5">
        <v>37.4</v>
      </c>
      <c r="CE5">
        <v>0</v>
      </c>
      <c r="CG5">
        <v>0</v>
      </c>
      <c r="CJ5">
        <v>1</v>
      </c>
      <c r="CK5">
        <v>1</v>
      </c>
      <c r="CL5">
        <v>2</v>
      </c>
      <c r="CM5">
        <v>1</v>
      </c>
      <c r="CN5" t="s">
        <v>314</v>
      </c>
      <c r="CO5">
        <v>0</v>
      </c>
      <c r="CP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G5">
        <v>11</v>
      </c>
      <c r="DH5">
        <v>0</v>
      </c>
      <c r="DL5" t="s">
        <v>1167</v>
      </c>
      <c r="DM5">
        <v>1</v>
      </c>
      <c r="DN5" t="s">
        <v>324</v>
      </c>
      <c r="DP5" t="s">
        <v>324</v>
      </c>
      <c r="DR5">
        <v>0</v>
      </c>
      <c r="DS5">
        <v>0</v>
      </c>
      <c r="DW5" s="63" t="s">
        <v>321</v>
      </c>
      <c r="DX5" t="s">
        <v>322</v>
      </c>
      <c r="DY5">
        <v>1</v>
      </c>
      <c r="DZ5">
        <v>5</v>
      </c>
      <c r="EB5" s="63"/>
      <c r="EC5" t="s">
        <v>319</v>
      </c>
      <c r="ED5">
        <v>0</v>
      </c>
      <c r="EE5">
        <v>0</v>
      </c>
      <c r="EF5">
        <v>0</v>
      </c>
      <c r="EG5">
        <v>0</v>
      </c>
      <c r="EH5">
        <v>0</v>
      </c>
      <c r="EK5">
        <v>0</v>
      </c>
      <c r="EL5">
        <v>0</v>
      </c>
      <c r="EM5">
        <v>0</v>
      </c>
      <c r="EN5">
        <v>2</v>
      </c>
      <c r="EO5" t="s">
        <v>325</v>
      </c>
      <c r="EQ5" t="s">
        <v>1391</v>
      </c>
      <c r="ET5">
        <v>14.1</v>
      </c>
      <c r="EU5">
        <v>34</v>
      </c>
      <c r="EV5">
        <v>148000</v>
      </c>
      <c r="EW5">
        <v>6100</v>
      </c>
      <c r="EX5">
        <v>5000</v>
      </c>
      <c r="EZ5">
        <v>0.51</v>
      </c>
      <c r="FA5">
        <v>77</v>
      </c>
      <c r="FB5">
        <v>134</v>
      </c>
      <c r="FC5">
        <v>3.6</v>
      </c>
      <c r="FP5">
        <v>13.8</v>
      </c>
      <c r="FQ5">
        <v>6200</v>
      </c>
      <c r="FR5">
        <v>5100</v>
      </c>
      <c r="FW5">
        <v>14.9</v>
      </c>
      <c r="FX5">
        <v>13800</v>
      </c>
      <c r="FY5">
        <v>8800</v>
      </c>
      <c r="GA5" t="s">
        <v>1362</v>
      </c>
    </row>
    <row r="6" spans="1:183">
      <c r="A6" s="18">
        <v>41647</v>
      </c>
      <c r="B6">
        <v>176064</v>
      </c>
      <c r="C6" t="s">
        <v>977</v>
      </c>
      <c r="D6">
        <v>65</v>
      </c>
      <c r="E6" t="s">
        <v>1101</v>
      </c>
      <c r="F6" t="s">
        <v>1095</v>
      </c>
      <c r="G6" t="s">
        <v>1094</v>
      </c>
      <c r="H6" t="s">
        <v>1095</v>
      </c>
      <c r="I6" t="s">
        <v>1093</v>
      </c>
      <c r="J6">
        <v>1</v>
      </c>
      <c r="L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</v>
      </c>
      <c r="AF6">
        <v>95</v>
      </c>
      <c r="AG6">
        <v>3</v>
      </c>
      <c r="AI6">
        <v>0</v>
      </c>
      <c r="AJ6">
        <v>1</v>
      </c>
      <c r="AK6">
        <v>0</v>
      </c>
      <c r="AL6">
        <v>0</v>
      </c>
      <c r="AM6">
        <v>0</v>
      </c>
      <c r="AN6">
        <v>1</v>
      </c>
      <c r="AP6">
        <v>0</v>
      </c>
      <c r="AR6" s="63"/>
      <c r="AT6" s="63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 t="s">
        <v>328</v>
      </c>
      <c r="BM6">
        <v>4</v>
      </c>
      <c r="BN6">
        <v>1</v>
      </c>
      <c r="BO6">
        <v>1</v>
      </c>
      <c r="BP6">
        <v>1</v>
      </c>
      <c r="BQ6" t="s">
        <v>329</v>
      </c>
      <c r="BR6">
        <v>1</v>
      </c>
      <c r="BS6">
        <v>0</v>
      </c>
      <c r="BT6">
        <v>0</v>
      </c>
      <c r="BU6">
        <v>0</v>
      </c>
      <c r="BV6">
        <v>0</v>
      </c>
      <c r="BW6">
        <v>0</v>
      </c>
      <c r="CA6">
        <v>149</v>
      </c>
      <c r="CB6">
        <v>75</v>
      </c>
      <c r="CC6">
        <v>80</v>
      </c>
      <c r="CD6">
        <v>36.9</v>
      </c>
      <c r="CE6">
        <v>1</v>
      </c>
      <c r="CF6">
        <v>90</v>
      </c>
      <c r="CG6">
        <v>0</v>
      </c>
      <c r="CJ6">
        <v>1</v>
      </c>
      <c r="CK6">
        <v>2</v>
      </c>
      <c r="CL6">
        <v>4</v>
      </c>
      <c r="CM6">
        <v>1</v>
      </c>
      <c r="CN6" t="s">
        <v>342</v>
      </c>
      <c r="CO6">
        <v>0</v>
      </c>
      <c r="CP6">
        <v>0</v>
      </c>
      <c r="CS6">
        <v>1</v>
      </c>
      <c r="CT6">
        <v>1</v>
      </c>
      <c r="CU6">
        <v>0</v>
      </c>
      <c r="CV6">
        <v>0</v>
      </c>
      <c r="CW6">
        <v>0</v>
      </c>
      <c r="CX6" t="s">
        <v>343</v>
      </c>
      <c r="CY6">
        <v>1</v>
      </c>
      <c r="CZ6">
        <v>28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30</v>
      </c>
      <c r="DL6" t="s">
        <v>1167</v>
      </c>
      <c r="DM6">
        <v>1</v>
      </c>
      <c r="DN6" t="s">
        <v>403</v>
      </c>
      <c r="DO6" t="s">
        <v>346</v>
      </c>
      <c r="DP6">
        <v>0</v>
      </c>
      <c r="DQ6">
        <v>0</v>
      </c>
      <c r="DR6">
        <v>0</v>
      </c>
      <c r="DS6">
        <v>0</v>
      </c>
      <c r="DT6" t="s">
        <v>355</v>
      </c>
      <c r="DW6" s="63" t="s">
        <v>345</v>
      </c>
      <c r="DX6" t="s">
        <v>322</v>
      </c>
      <c r="DY6">
        <v>1</v>
      </c>
      <c r="EA6" s="63"/>
      <c r="ED6">
        <v>1</v>
      </c>
      <c r="EE6">
        <v>0</v>
      </c>
      <c r="EF6">
        <v>0</v>
      </c>
      <c r="EG6">
        <v>1</v>
      </c>
      <c r="EH6">
        <v>0</v>
      </c>
      <c r="EK6">
        <v>1</v>
      </c>
      <c r="EL6" t="s">
        <v>1172</v>
      </c>
      <c r="EM6">
        <v>28</v>
      </c>
      <c r="ET6">
        <v>12.8</v>
      </c>
      <c r="EU6">
        <v>39</v>
      </c>
      <c r="EV6">
        <v>15000</v>
      </c>
      <c r="EW6">
        <v>9000</v>
      </c>
      <c r="EX6">
        <v>8500</v>
      </c>
      <c r="EZ6">
        <v>0.83</v>
      </c>
      <c r="FA6">
        <v>186</v>
      </c>
      <c r="FB6">
        <v>139</v>
      </c>
      <c r="FC6">
        <v>4.8</v>
      </c>
      <c r="FF6">
        <v>7.49</v>
      </c>
      <c r="FG6">
        <v>36.5</v>
      </c>
      <c r="FH6">
        <v>27.7</v>
      </c>
      <c r="FI6">
        <v>57.8</v>
      </c>
      <c r="FJ6">
        <v>91.6</v>
      </c>
      <c r="FL6" t="s">
        <v>379</v>
      </c>
      <c r="FN6">
        <v>7.54</v>
      </c>
      <c r="FO6">
        <v>0.64</v>
      </c>
      <c r="FP6">
        <v>12.8</v>
      </c>
      <c r="FQ6">
        <v>10600</v>
      </c>
      <c r="FR6">
        <v>9100</v>
      </c>
      <c r="FU6">
        <v>20.5</v>
      </c>
      <c r="FV6">
        <v>0.85</v>
      </c>
      <c r="FW6">
        <v>15.3</v>
      </c>
      <c r="FX6">
        <v>7100</v>
      </c>
      <c r="FY6">
        <v>5400</v>
      </c>
      <c r="GA6" t="s">
        <v>1363</v>
      </c>
    </row>
    <row r="7" spans="1:183">
      <c r="A7" s="18">
        <v>41647</v>
      </c>
      <c r="B7">
        <v>539791</v>
      </c>
      <c r="C7" t="s">
        <v>975</v>
      </c>
      <c r="D7">
        <v>75</v>
      </c>
      <c r="E7" t="s">
        <v>670</v>
      </c>
      <c r="F7" t="s">
        <v>1095</v>
      </c>
      <c r="G7" t="s">
        <v>1094</v>
      </c>
      <c r="H7" t="s">
        <v>1095</v>
      </c>
      <c r="I7" t="s">
        <v>1093</v>
      </c>
      <c r="J7">
        <v>1</v>
      </c>
      <c r="L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95</v>
      </c>
      <c r="AG7">
        <v>3</v>
      </c>
      <c r="AI7">
        <v>0</v>
      </c>
      <c r="AJ7">
        <v>1</v>
      </c>
      <c r="AK7">
        <v>0</v>
      </c>
      <c r="AL7">
        <v>0</v>
      </c>
      <c r="AM7">
        <v>1</v>
      </c>
      <c r="AN7">
        <v>2</v>
      </c>
      <c r="AR7">
        <v>0</v>
      </c>
      <c r="AT7" s="76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 t="s">
        <v>381</v>
      </c>
      <c r="BM7">
        <v>5</v>
      </c>
      <c r="BN7">
        <v>1</v>
      </c>
      <c r="BO7">
        <v>1</v>
      </c>
      <c r="BP7">
        <v>1</v>
      </c>
      <c r="BQ7" t="s">
        <v>329</v>
      </c>
      <c r="BR7">
        <v>1</v>
      </c>
      <c r="BS7">
        <v>0</v>
      </c>
      <c r="BT7">
        <v>0</v>
      </c>
      <c r="BU7">
        <v>0</v>
      </c>
      <c r="BV7">
        <v>0</v>
      </c>
      <c r="BW7">
        <v>0</v>
      </c>
      <c r="CA7">
        <v>102</v>
      </c>
      <c r="CB7">
        <v>62</v>
      </c>
      <c r="CC7">
        <v>80</v>
      </c>
      <c r="CD7">
        <v>38</v>
      </c>
      <c r="CE7">
        <v>1</v>
      </c>
      <c r="CF7">
        <v>75</v>
      </c>
      <c r="CG7">
        <v>0</v>
      </c>
      <c r="CJ7">
        <v>1</v>
      </c>
      <c r="CK7">
        <v>3</v>
      </c>
      <c r="CL7" s="70">
        <v>4</v>
      </c>
      <c r="CM7" s="70">
        <v>1</v>
      </c>
      <c r="CN7" s="69" t="s">
        <v>342</v>
      </c>
      <c r="CO7" s="71">
        <v>0</v>
      </c>
      <c r="CP7" s="70">
        <v>0</v>
      </c>
      <c r="CS7">
        <v>1</v>
      </c>
      <c r="CT7">
        <v>1</v>
      </c>
      <c r="CU7">
        <v>1</v>
      </c>
      <c r="CV7">
        <v>1</v>
      </c>
      <c r="CW7">
        <v>0</v>
      </c>
      <c r="CX7" t="s">
        <v>404</v>
      </c>
      <c r="CY7">
        <v>0</v>
      </c>
      <c r="CZ7">
        <v>75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75</v>
      </c>
      <c r="DL7" t="s">
        <v>1167</v>
      </c>
      <c r="DM7">
        <v>1</v>
      </c>
      <c r="DN7" t="s">
        <v>351</v>
      </c>
      <c r="DP7">
        <v>0</v>
      </c>
      <c r="DQ7" t="s">
        <v>351</v>
      </c>
      <c r="DR7">
        <v>0</v>
      </c>
      <c r="DS7">
        <v>0</v>
      </c>
      <c r="DT7" t="s">
        <v>354</v>
      </c>
      <c r="DW7" s="63" t="s">
        <v>352</v>
      </c>
      <c r="DX7" t="s">
        <v>322</v>
      </c>
      <c r="EA7" s="63"/>
      <c r="EC7" t="s">
        <v>348</v>
      </c>
      <c r="ED7">
        <v>0</v>
      </c>
      <c r="EE7">
        <v>0</v>
      </c>
      <c r="EF7">
        <v>1</v>
      </c>
      <c r="EG7">
        <v>1</v>
      </c>
      <c r="EH7">
        <v>0</v>
      </c>
      <c r="EK7">
        <v>1</v>
      </c>
      <c r="EL7" t="s">
        <v>1172</v>
      </c>
      <c r="EM7">
        <v>75</v>
      </c>
      <c r="ER7">
        <v>24.21</v>
      </c>
      <c r="ES7">
        <v>1.89</v>
      </c>
      <c r="ET7">
        <v>13.4</v>
      </c>
      <c r="EU7">
        <v>40.4</v>
      </c>
      <c r="EV7">
        <v>135000</v>
      </c>
      <c r="EW7">
        <v>4500</v>
      </c>
      <c r="EX7">
        <v>4000</v>
      </c>
      <c r="EZ7">
        <v>0.95</v>
      </c>
      <c r="FA7">
        <v>153</v>
      </c>
      <c r="FB7">
        <v>136</v>
      </c>
      <c r="FC7">
        <v>4</v>
      </c>
      <c r="FF7">
        <v>7.48</v>
      </c>
      <c r="FG7">
        <v>38</v>
      </c>
      <c r="FH7">
        <v>23.4</v>
      </c>
      <c r="FI7">
        <v>56</v>
      </c>
      <c r="FL7" t="s">
        <v>379</v>
      </c>
      <c r="FN7">
        <v>26.84</v>
      </c>
      <c r="FO7">
        <v>0.4</v>
      </c>
      <c r="FP7">
        <v>13.3</v>
      </c>
      <c r="FQ7">
        <v>7800</v>
      </c>
      <c r="FR7">
        <v>6800</v>
      </c>
      <c r="FW7">
        <v>17.7</v>
      </c>
      <c r="FX7">
        <v>10400</v>
      </c>
      <c r="FY7">
        <v>5500</v>
      </c>
      <c r="GA7" t="s">
        <v>1364</v>
      </c>
    </row>
    <row r="8" spans="1:183">
      <c r="A8" s="18">
        <v>41647</v>
      </c>
      <c r="B8">
        <v>216175</v>
      </c>
      <c r="C8" t="s">
        <v>977</v>
      </c>
      <c r="D8">
        <v>53</v>
      </c>
      <c r="E8" t="s">
        <v>1101</v>
      </c>
      <c r="F8" t="s">
        <v>64</v>
      </c>
      <c r="G8" t="s">
        <v>1094</v>
      </c>
      <c r="H8" t="s">
        <v>1096</v>
      </c>
      <c r="I8" t="s">
        <v>1093</v>
      </c>
      <c r="J8">
        <v>1</v>
      </c>
      <c r="L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1</v>
      </c>
      <c r="AB8">
        <v>0</v>
      </c>
      <c r="AC8">
        <v>0</v>
      </c>
      <c r="AD8">
        <v>1</v>
      </c>
      <c r="AE8">
        <v>0</v>
      </c>
      <c r="AF8">
        <v>113</v>
      </c>
      <c r="AG8">
        <v>4</v>
      </c>
      <c r="AI8">
        <v>0</v>
      </c>
      <c r="AJ8">
        <v>0</v>
      </c>
      <c r="AK8">
        <v>0</v>
      </c>
      <c r="AL8">
        <v>1</v>
      </c>
      <c r="AM8">
        <v>0</v>
      </c>
      <c r="AN8">
        <v>1</v>
      </c>
      <c r="AP8">
        <v>0</v>
      </c>
      <c r="AR8">
        <v>1</v>
      </c>
      <c r="AS8">
        <v>70</v>
      </c>
      <c r="AT8" s="76">
        <v>0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 t="s">
        <v>382</v>
      </c>
      <c r="BM8">
        <v>3</v>
      </c>
      <c r="BN8">
        <v>0</v>
      </c>
      <c r="BO8">
        <v>0</v>
      </c>
      <c r="BP8">
        <v>0</v>
      </c>
      <c r="BR8">
        <v>1</v>
      </c>
      <c r="BS8">
        <v>0</v>
      </c>
      <c r="BT8">
        <v>1</v>
      </c>
      <c r="BU8">
        <v>0</v>
      </c>
      <c r="BV8">
        <v>0</v>
      </c>
      <c r="BW8">
        <v>0</v>
      </c>
      <c r="CA8">
        <v>122</v>
      </c>
      <c r="CB8">
        <v>60</v>
      </c>
      <c r="CC8">
        <v>88</v>
      </c>
      <c r="CD8">
        <v>38</v>
      </c>
      <c r="CE8">
        <v>1</v>
      </c>
      <c r="CF8" t="s">
        <v>384</v>
      </c>
      <c r="CG8">
        <v>0</v>
      </c>
      <c r="CJ8">
        <v>0</v>
      </c>
      <c r="CK8">
        <v>3</v>
      </c>
      <c r="CL8" s="70">
        <v>5</v>
      </c>
      <c r="CM8" s="70">
        <v>1</v>
      </c>
      <c r="CN8" s="70" t="s">
        <v>383</v>
      </c>
      <c r="CO8" s="70">
        <v>0</v>
      </c>
      <c r="CP8" s="70">
        <v>1</v>
      </c>
      <c r="CS8">
        <v>1</v>
      </c>
      <c r="CT8">
        <v>1</v>
      </c>
      <c r="CU8">
        <v>1</v>
      </c>
      <c r="CV8">
        <v>0</v>
      </c>
      <c r="CW8">
        <v>0</v>
      </c>
      <c r="CX8" t="s">
        <v>51</v>
      </c>
      <c r="CY8">
        <v>1</v>
      </c>
      <c r="CZ8">
        <v>9</v>
      </c>
      <c r="DA8">
        <v>0</v>
      </c>
      <c r="DB8">
        <v>0</v>
      </c>
      <c r="DC8">
        <v>0</v>
      </c>
      <c r="DD8">
        <v>0</v>
      </c>
      <c r="DE8">
        <v>0</v>
      </c>
      <c r="DG8">
        <v>28</v>
      </c>
      <c r="DH8">
        <v>1</v>
      </c>
      <c r="DI8" t="s">
        <v>385</v>
      </c>
      <c r="DL8" t="s">
        <v>1167</v>
      </c>
      <c r="DM8">
        <v>0</v>
      </c>
      <c r="DN8">
        <v>0</v>
      </c>
      <c r="DO8">
        <v>0</v>
      </c>
      <c r="DR8">
        <v>0</v>
      </c>
      <c r="DW8" s="63" t="s">
        <v>386</v>
      </c>
      <c r="DX8" t="s">
        <v>387</v>
      </c>
      <c r="DY8">
        <v>1</v>
      </c>
      <c r="ED8">
        <v>0</v>
      </c>
      <c r="EE8">
        <v>0</v>
      </c>
      <c r="EF8">
        <v>1</v>
      </c>
      <c r="EG8">
        <v>0</v>
      </c>
      <c r="EH8">
        <v>0</v>
      </c>
      <c r="EK8">
        <v>0</v>
      </c>
      <c r="EN8">
        <v>1</v>
      </c>
      <c r="EO8" t="s">
        <v>388</v>
      </c>
      <c r="ET8">
        <v>16</v>
      </c>
      <c r="EU8">
        <v>21.7</v>
      </c>
      <c r="EV8">
        <v>157000</v>
      </c>
      <c r="EW8">
        <v>6100</v>
      </c>
      <c r="EX8">
        <v>3500</v>
      </c>
      <c r="EZ8">
        <v>6.3</v>
      </c>
      <c r="FA8">
        <v>77</v>
      </c>
      <c r="FB8">
        <v>136</v>
      </c>
      <c r="FC8">
        <v>6.5</v>
      </c>
      <c r="FF8">
        <v>7.07</v>
      </c>
      <c r="FG8">
        <v>25</v>
      </c>
      <c r="FH8">
        <v>6.9</v>
      </c>
      <c r="FI8">
        <v>96.2</v>
      </c>
      <c r="FJ8">
        <v>95</v>
      </c>
      <c r="FP8">
        <v>21.1</v>
      </c>
      <c r="FQ8">
        <v>5600</v>
      </c>
      <c r="FR8">
        <v>2800</v>
      </c>
      <c r="FW8">
        <v>18.399999999999999</v>
      </c>
      <c r="FX8">
        <v>7100</v>
      </c>
      <c r="FY8">
        <v>4700</v>
      </c>
      <c r="GA8" t="s">
        <v>52</v>
      </c>
    </row>
    <row r="9" spans="1:183">
      <c r="A9" s="18">
        <v>41648</v>
      </c>
      <c r="B9">
        <v>9605</v>
      </c>
      <c r="C9" t="s">
        <v>977</v>
      </c>
      <c r="D9">
        <v>66</v>
      </c>
      <c r="E9" t="s">
        <v>1101</v>
      </c>
      <c r="F9" t="s">
        <v>1095</v>
      </c>
      <c r="G9" t="s">
        <v>1094</v>
      </c>
      <c r="H9" t="s">
        <v>1095</v>
      </c>
      <c r="I9" t="s">
        <v>1093</v>
      </c>
      <c r="J9">
        <v>1</v>
      </c>
      <c r="L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0</v>
      </c>
      <c r="X9">
        <v>0</v>
      </c>
      <c r="Y9">
        <v>1</v>
      </c>
      <c r="Z9">
        <v>1</v>
      </c>
      <c r="AA9">
        <v>1</v>
      </c>
      <c r="AB9">
        <v>0</v>
      </c>
      <c r="AC9">
        <v>1</v>
      </c>
      <c r="AD9">
        <v>0</v>
      </c>
      <c r="AE9">
        <v>1</v>
      </c>
      <c r="AF9" t="s">
        <v>359</v>
      </c>
      <c r="AI9">
        <v>1</v>
      </c>
      <c r="AJ9">
        <v>1</v>
      </c>
      <c r="AK9">
        <v>0</v>
      </c>
      <c r="AL9">
        <v>1</v>
      </c>
      <c r="AM9">
        <v>1</v>
      </c>
      <c r="AN9" t="s">
        <v>359</v>
      </c>
      <c r="AP9">
        <v>1</v>
      </c>
      <c r="AR9">
        <v>2</v>
      </c>
      <c r="AS9">
        <v>80</v>
      </c>
      <c r="AT9" s="76">
        <v>1</v>
      </c>
      <c r="AW9">
        <v>1</v>
      </c>
      <c r="AX9">
        <v>0</v>
      </c>
      <c r="AY9">
        <v>0</v>
      </c>
      <c r="AZ9">
        <v>0</v>
      </c>
      <c r="BA9">
        <v>0</v>
      </c>
      <c r="BB9">
        <v>1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  <c r="BI9">
        <v>0</v>
      </c>
      <c r="BJ9">
        <v>0</v>
      </c>
      <c r="BK9" t="s">
        <v>389</v>
      </c>
      <c r="BM9">
        <v>1</v>
      </c>
      <c r="BN9">
        <v>1</v>
      </c>
      <c r="BO9">
        <v>1</v>
      </c>
      <c r="BP9">
        <v>1</v>
      </c>
      <c r="BQ9" s="63"/>
      <c r="BR9">
        <v>1</v>
      </c>
      <c r="BS9">
        <v>0</v>
      </c>
      <c r="BT9">
        <v>0</v>
      </c>
      <c r="BU9">
        <v>0</v>
      </c>
      <c r="BV9">
        <v>0</v>
      </c>
      <c r="BW9">
        <v>0</v>
      </c>
      <c r="CA9">
        <v>104</v>
      </c>
      <c r="CB9">
        <v>62</v>
      </c>
      <c r="CC9">
        <v>137</v>
      </c>
      <c r="CD9">
        <v>40</v>
      </c>
      <c r="CE9">
        <v>1</v>
      </c>
      <c r="CF9" t="s">
        <v>398</v>
      </c>
      <c r="CG9">
        <v>1</v>
      </c>
      <c r="CJ9">
        <v>0</v>
      </c>
      <c r="CK9" t="s">
        <v>359</v>
      </c>
      <c r="CO9" s="70">
        <v>0</v>
      </c>
      <c r="CP9" s="70">
        <v>0</v>
      </c>
      <c r="CS9">
        <v>1</v>
      </c>
      <c r="CT9">
        <v>0</v>
      </c>
      <c r="CU9">
        <v>0</v>
      </c>
      <c r="CV9">
        <v>0</v>
      </c>
      <c r="CW9">
        <v>1</v>
      </c>
      <c r="CX9" t="s">
        <v>53</v>
      </c>
      <c r="CY9">
        <v>0</v>
      </c>
      <c r="CZ9">
        <v>1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1</v>
      </c>
      <c r="DL9" t="s">
        <v>1167</v>
      </c>
      <c r="DM9">
        <v>0</v>
      </c>
      <c r="DN9">
        <v>0</v>
      </c>
      <c r="DO9">
        <v>0</v>
      </c>
      <c r="DP9">
        <v>0</v>
      </c>
      <c r="DR9">
        <v>0</v>
      </c>
      <c r="DS9">
        <v>0</v>
      </c>
      <c r="DW9" s="63"/>
      <c r="DX9" t="s">
        <v>387</v>
      </c>
      <c r="EC9" t="s">
        <v>399</v>
      </c>
      <c r="ED9">
        <v>0</v>
      </c>
      <c r="EE9" t="s">
        <v>400</v>
      </c>
      <c r="EF9">
        <v>0</v>
      </c>
      <c r="EG9">
        <v>1</v>
      </c>
      <c r="EH9">
        <v>0</v>
      </c>
      <c r="EK9">
        <v>1</v>
      </c>
      <c r="EL9" t="s">
        <v>401</v>
      </c>
      <c r="EM9">
        <v>11</v>
      </c>
      <c r="ER9">
        <v>29.15</v>
      </c>
      <c r="ES9">
        <v>72.55</v>
      </c>
      <c r="ET9">
        <v>14</v>
      </c>
      <c r="EU9">
        <v>38.700000000000003</v>
      </c>
      <c r="EV9">
        <v>167000</v>
      </c>
      <c r="EW9">
        <v>23300</v>
      </c>
      <c r="EX9">
        <v>21100</v>
      </c>
      <c r="EZ9">
        <v>2.5099999999999998</v>
      </c>
      <c r="FA9">
        <v>332</v>
      </c>
      <c r="FB9">
        <v>131</v>
      </c>
      <c r="FC9">
        <v>6.4</v>
      </c>
      <c r="FF9">
        <v>7.08</v>
      </c>
      <c r="FG9">
        <v>77.900000000000006</v>
      </c>
      <c r="FH9">
        <v>22.2</v>
      </c>
      <c r="FI9">
        <v>93.9</v>
      </c>
      <c r="FJ9">
        <v>93.7</v>
      </c>
      <c r="FK9">
        <v>-10</v>
      </c>
      <c r="FL9" t="s">
        <v>379</v>
      </c>
      <c r="FO9">
        <v>16.2</v>
      </c>
      <c r="FP9">
        <v>14</v>
      </c>
      <c r="FQ9">
        <v>8100</v>
      </c>
      <c r="FR9">
        <v>6900</v>
      </c>
      <c r="FV9">
        <v>0.93</v>
      </c>
      <c r="FW9">
        <v>14.7</v>
      </c>
      <c r="FX9">
        <v>25600</v>
      </c>
      <c r="FY9">
        <v>15600</v>
      </c>
      <c r="GA9" t="s">
        <v>54</v>
      </c>
    </row>
    <row r="10" spans="1:183">
      <c r="A10" s="18">
        <v>41648</v>
      </c>
      <c r="B10">
        <v>790737</v>
      </c>
      <c r="C10" t="s">
        <v>977</v>
      </c>
      <c r="D10">
        <v>31</v>
      </c>
      <c r="E10" t="s">
        <v>670</v>
      </c>
      <c r="F10" t="s">
        <v>1095</v>
      </c>
      <c r="G10" t="s">
        <v>1094</v>
      </c>
      <c r="H10" t="s">
        <v>1095</v>
      </c>
      <c r="I10" t="s">
        <v>1093</v>
      </c>
      <c r="J10">
        <v>1</v>
      </c>
      <c r="L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 t="s">
        <v>359</v>
      </c>
      <c r="AI10">
        <v>0</v>
      </c>
      <c r="AJ10">
        <v>0</v>
      </c>
      <c r="AK10">
        <v>0</v>
      </c>
      <c r="AL10">
        <v>0</v>
      </c>
      <c r="AM10">
        <v>0</v>
      </c>
      <c r="AN10" t="s">
        <v>359</v>
      </c>
      <c r="AP10">
        <v>0</v>
      </c>
      <c r="AR10">
        <v>0</v>
      </c>
      <c r="AS10">
        <v>0</v>
      </c>
      <c r="AT10" s="76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</v>
      </c>
      <c r="BK10" t="s">
        <v>390</v>
      </c>
      <c r="BM10">
        <v>2</v>
      </c>
      <c r="BN10">
        <v>0</v>
      </c>
      <c r="BO10">
        <v>1</v>
      </c>
      <c r="BP10">
        <v>0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0</v>
      </c>
      <c r="CA10">
        <v>134</v>
      </c>
      <c r="CB10">
        <v>58</v>
      </c>
      <c r="CC10">
        <v>138</v>
      </c>
      <c r="CD10">
        <v>38</v>
      </c>
      <c r="CE10">
        <v>0</v>
      </c>
      <c r="CF10">
        <v>99</v>
      </c>
      <c r="CG10">
        <v>0</v>
      </c>
      <c r="CJ10">
        <v>0</v>
      </c>
      <c r="CK10" t="s">
        <v>359</v>
      </c>
      <c r="CO10" s="70">
        <v>0</v>
      </c>
      <c r="CP10" s="7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 t="s">
        <v>113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G10">
        <v>7</v>
      </c>
      <c r="DH10">
        <v>0</v>
      </c>
      <c r="DL10" t="s">
        <v>1167</v>
      </c>
      <c r="DM10">
        <v>1</v>
      </c>
      <c r="DN10" t="s">
        <v>1518</v>
      </c>
      <c r="DO10">
        <v>0</v>
      </c>
      <c r="DP10">
        <v>0</v>
      </c>
      <c r="DR10">
        <v>0</v>
      </c>
      <c r="DS10">
        <v>0</v>
      </c>
      <c r="DT10" t="s">
        <v>391</v>
      </c>
      <c r="DW10" s="63" t="s">
        <v>316</v>
      </c>
      <c r="DX10" t="s">
        <v>387</v>
      </c>
      <c r="EC10">
        <v>0</v>
      </c>
      <c r="ED10">
        <v>0</v>
      </c>
      <c r="EE10">
        <v>0</v>
      </c>
      <c r="EF10">
        <v>0</v>
      </c>
      <c r="EG10">
        <v>0</v>
      </c>
      <c r="EH10" t="s">
        <v>392</v>
      </c>
      <c r="EK10">
        <v>0</v>
      </c>
      <c r="EN10" t="s">
        <v>359</v>
      </c>
      <c r="ES10">
        <v>0.09</v>
      </c>
      <c r="ET10">
        <v>13.4</v>
      </c>
      <c r="EU10">
        <v>32</v>
      </c>
      <c r="EV10">
        <v>153000</v>
      </c>
      <c r="EW10">
        <v>2900</v>
      </c>
      <c r="EX10">
        <v>2100</v>
      </c>
      <c r="EZ10">
        <v>0.93</v>
      </c>
      <c r="FA10">
        <v>94</v>
      </c>
      <c r="FB10">
        <v>134</v>
      </c>
      <c r="FC10">
        <v>4.0999999999999996</v>
      </c>
      <c r="FF10">
        <v>7.44</v>
      </c>
      <c r="FG10">
        <v>32.5</v>
      </c>
      <c r="FH10">
        <v>21.4</v>
      </c>
      <c r="FI10">
        <v>159</v>
      </c>
      <c r="FJ10">
        <v>99</v>
      </c>
      <c r="FK10">
        <v>-1.8</v>
      </c>
      <c r="FP10">
        <v>14.6</v>
      </c>
      <c r="FQ10">
        <v>2600</v>
      </c>
      <c r="FR10">
        <v>1300</v>
      </c>
      <c r="FW10">
        <v>14.6</v>
      </c>
      <c r="FX10">
        <v>2600</v>
      </c>
      <c r="FY10">
        <v>1300</v>
      </c>
      <c r="GA10" t="s">
        <v>1129</v>
      </c>
    </row>
    <row r="11" spans="1:183">
      <c r="A11" s="18">
        <v>41648</v>
      </c>
      <c r="B11">
        <v>109617</v>
      </c>
      <c r="C11" t="s">
        <v>977</v>
      </c>
      <c r="D11">
        <v>56</v>
      </c>
      <c r="E11" t="s">
        <v>670</v>
      </c>
      <c r="F11" t="s">
        <v>1095</v>
      </c>
      <c r="G11" t="s">
        <v>1094</v>
      </c>
      <c r="H11" t="s">
        <v>1095</v>
      </c>
      <c r="I11" t="s">
        <v>1093</v>
      </c>
      <c r="J11">
        <v>1</v>
      </c>
      <c r="L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66</v>
      </c>
      <c r="AG11">
        <v>2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1</v>
      </c>
      <c r="AP11">
        <v>1</v>
      </c>
      <c r="AR11">
        <v>0</v>
      </c>
      <c r="AS11">
        <v>0</v>
      </c>
      <c r="AT11" s="76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0</v>
      </c>
      <c r="BJ11">
        <v>0</v>
      </c>
      <c r="BK11" t="s">
        <v>358</v>
      </c>
      <c r="BM11">
        <v>4</v>
      </c>
      <c r="BN11">
        <v>1</v>
      </c>
      <c r="BO11">
        <v>1</v>
      </c>
      <c r="BP11">
        <v>0</v>
      </c>
      <c r="BR11">
        <v>1</v>
      </c>
      <c r="BS11">
        <v>0</v>
      </c>
      <c r="BT11">
        <v>0</v>
      </c>
      <c r="BU11">
        <v>0</v>
      </c>
      <c r="BV11">
        <v>0</v>
      </c>
      <c r="BW11">
        <v>0</v>
      </c>
      <c r="CA11">
        <v>126</v>
      </c>
      <c r="CB11">
        <v>58</v>
      </c>
      <c r="CC11">
        <v>83</v>
      </c>
      <c r="CD11">
        <v>39.4</v>
      </c>
      <c r="CE11">
        <v>1</v>
      </c>
      <c r="CF11">
        <v>76</v>
      </c>
      <c r="CG11">
        <v>0</v>
      </c>
      <c r="CJ11">
        <v>1</v>
      </c>
      <c r="CK11">
        <v>1</v>
      </c>
      <c r="CL11">
        <v>5</v>
      </c>
      <c r="CM11">
        <v>1</v>
      </c>
      <c r="CN11" t="s">
        <v>360</v>
      </c>
      <c r="CO11" s="70">
        <v>0</v>
      </c>
      <c r="CP11" s="70">
        <v>0</v>
      </c>
      <c r="CS11">
        <v>1</v>
      </c>
      <c r="CT11">
        <v>0</v>
      </c>
      <c r="CU11">
        <v>0</v>
      </c>
      <c r="CV11">
        <v>1</v>
      </c>
      <c r="CW11">
        <v>0</v>
      </c>
      <c r="CX11" t="s">
        <v>367</v>
      </c>
      <c r="CY11">
        <v>1</v>
      </c>
      <c r="CZ11">
        <v>32</v>
      </c>
      <c r="DA11">
        <v>1</v>
      </c>
      <c r="DB11">
        <v>0</v>
      </c>
      <c r="DC11">
        <v>0</v>
      </c>
      <c r="DD11">
        <v>0</v>
      </c>
      <c r="DG11">
        <v>60</v>
      </c>
      <c r="DH11">
        <v>0</v>
      </c>
      <c r="DL11" t="s">
        <v>1167</v>
      </c>
      <c r="DM11">
        <v>1</v>
      </c>
      <c r="DN11" t="s">
        <v>362</v>
      </c>
      <c r="DO11" t="s">
        <v>364</v>
      </c>
      <c r="DP11">
        <v>0</v>
      </c>
      <c r="DQ11" t="s">
        <v>369</v>
      </c>
      <c r="DR11" t="s">
        <v>368</v>
      </c>
      <c r="DS11">
        <v>0</v>
      </c>
      <c r="DW11" s="63" t="s">
        <v>363</v>
      </c>
      <c r="DX11" t="s">
        <v>387</v>
      </c>
      <c r="DY11">
        <v>1</v>
      </c>
      <c r="EC11" t="s">
        <v>361</v>
      </c>
      <c r="ED11">
        <v>0</v>
      </c>
      <c r="EE11">
        <v>0</v>
      </c>
      <c r="EF11">
        <v>0</v>
      </c>
      <c r="EG11">
        <v>0</v>
      </c>
      <c r="EH11">
        <v>0</v>
      </c>
      <c r="EK11">
        <v>0</v>
      </c>
      <c r="EN11">
        <v>2</v>
      </c>
      <c r="EO11" t="s">
        <v>366</v>
      </c>
      <c r="ES11">
        <v>0.32</v>
      </c>
      <c r="ET11">
        <v>14.2</v>
      </c>
      <c r="EU11">
        <v>42.4</v>
      </c>
      <c r="EV11">
        <v>165000</v>
      </c>
      <c r="EW11">
        <v>9000</v>
      </c>
      <c r="EX11">
        <v>7600</v>
      </c>
      <c r="EZ11">
        <v>0.82</v>
      </c>
      <c r="FA11">
        <v>220</v>
      </c>
      <c r="FB11">
        <v>137</v>
      </c>
      <c r="FC11">
        <v>4.4000000000000004</v>
      </c>
      <c r="FE11" t="s">
        <v>1461</v>
      </c>
      <c r="FF11">
        <v>7.36</v>
      </c>
      <c r="FG11">
        <v>43</v>
      </c>
      <c r="FH11">
        <v>24</v>
      </c>
      <c r="FI11">
        <v>101</v>
      </c>
      <c r="FJ11">
        <v>96</v>
      </c>
      <c r="FK11">
        <v>-0.9</v>
      </c>
      <c r="FL11" t="s">
        <v>379</v>
      </c>
      <c r="FP11">
        <v>12.3</v>
      </c>
      <c r="FQ11">
        <v>8200</v>
      </c>
      <c r="FR11">
        <v>6400</v>
      </c>
      <c r="FW11">
        <v>14.3</v>
      </c>
      <c r="FX11">
        <v>10700</v>
      </c>
      <c r="FY11">
        <v>4500</v>
      </c>
      <c r="GA11" t="s">
        <v>1131</v>
      </c>
    </row>
    <row r="12" spans="1:183">
      <c r="A12" s="18">
        <v>41649</v>
      </c>
      <c r="B12">
        <v>1216177</v>
      </c>
      <c r="C12" t="s">
        <v>975</v>
      </c>
      <c r="D12">
        <v>74</v>
      </c>
      <c r="E12" t="s">
        <v>1101</v>
      </c>
      <c r="F12" t="s">
        <v>1095</v>
      </c>
      <c r="G12" t="s">
        <v>1094</v>
      </c>
      <c r="H12" t="s">
        <v>1095</v>
      </c>
      <c r="I12" t="s">
        <v>1093</v>
      </c>
      <c r="J12">
        <v>1</v>
      </c>
      <c r="L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1</v>
      </c>
      <c r="AE12">
        <v>1</v>
      </c>
      <c r="AF12">
        <v>134</v>
      </c>
      <c r="AG12">
        <v>5</v>
      </c>
      <c r="AI12">
        <v>0</v>
      </c>
      <c r="AJ12">
        <v>1</v>
      </c>
      <c r="AK12">
        <v>0</v>
      </c>
      <c r="AL12">
        <v>1</v>
      </c>
      <c r="AM12">
        <v>1</v>
      </c>
      <c r="AN12">
        <v>3</v>
      </c>
      <c r="AP12">
        <v>1</v>
      </c>
      <c r="AR12">
        <v>0</v>
      </c>
      <c r="AT12" s="76">
        <v>0</v>
      </c>
      <c r="AW12">
        <v>1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</v>
      </c>
      <c r="BI12">
        <v>0</v>
      </c>
      <c r="BJ12">
        <v>0</v>
      </c>
      <c r="BK12" t="s">
        <v>370</v>
      </c>
      <c r="BM12">
        <v>10</v>
      </c>
      <c r="BN12">
        <v>0</v>
      </c>
      <c r="BO12">
        <v>0</v>
      </c>
      <c r="BP12">
        <v>0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0</v>
      </c>
      <c r="CA12">
        <v>132</v>
      </c>
      <c r="CB12">
        <v>62</v>
      </c>
      <c r="CC12">
        <v>72</v>
      </c>
      <c r="CD12">
        <v>36.5</v>
      </c>
      <c r="CE12">
        <v>1</v>
      </c>
      <c r="CF12">
        <v>85</v>
      </c>
      <c r="CG12">
        <v>0</v>
      </c>
      <c r="CJ12">
        <v>1</v>
      </c>
      <c r="CK12">
        <v>1</v>
      </c>
      <c r="CL12">
        <v>1</v>
      </c>
      <c r="CM12">
        <v>0</v>
      </c>
      <c r="CN12" t="s">
        <v>371</v>
      </c>
      <c r="CO12" s="70">
        <v>0</v>
      </c>
      <c r="CP12" t="s">
        <v>372</v>
      </c>
      <c r="CS12">
        <v>1</v>
      </c>
      <c r="CT12">
        <v>1</v>
      </c>
      <c r="CU12">
        <v>1</v>
      </c>
      <c r="CV12">
        <v>0</v>
      </c>
      <c r="CW12">
        <v>0</v>
      </c>
      <c r="CX12" t="s">
        <v>1132</v>
      </c>
      <c r="CY12">
        <v>0</v>
      </c>
      <c r="CZ12">
        <v>6</v>
      </c>
      <c r="DA12">
        <v>0</v>
      </c>
      <c r="DB12">
        <v>0</v>
      </c>
      <c r="DC12">
        <v>0</v>
      </c>
      <c r="DD12">
        <v>0</v>
      </c>
      <c r="DE12">
        <v>0</v>
      </c>
      <c r="DG12">
        <v>14</v>
      </c>
      <c r="DH12">
        <v>0</v>
      </c>
      <c r="DL12" t="s">
        <v>1167</v>
      </c>
      <c r="DM12">
        <v>0</v>
      </c>
      <c r="DN12">
        <v>0</v>
      </c>
      <c r="DO12">
        <v>0</v>
      </c>
      <c r="DT12" t="s">
        <v>373</v>
      </c>
      <c r="DW12" s="63" t="s">
        <v>374</v>
      </c>
      <c r="DX12" t="s">
        <v>387</v>
      </c>
      <c r="EB12" t="s">
        <v>375</v>
      </c>
      <c r="EC12">
        <v>0</v>
      </c>
      <c r="ED12">
        <v>0</v>
      </c>
      <c r="EE12">
        <v>0</v>
      </c>
      <c r="EF12">
        <v>1</v>
      </c>
      <c r="EG12">
        <v>0</v>
      </c>
      <c r="EH12">
        <v>0</v>
      </c>
      <c r="EK12">
        <v>0</v>
      </c>
      <c r="EN12">
        <v>1</v>
      </c>
      <c r="EO12" t="s">
        <v>388</v>
      </c>
      <c r="ET12">
        <v>13.7</v>
      </c>
      <c r="EU12">
        <v>28</v>
      </c>
      <c r="EV12">
        <v>238000</v>
      </c>
      <c r="EW12">
        <v>5900</v>
      </c>
      <c r="EX12">
        <v>4400</v>
      </c>
      <c r="EZ12">
        <v>3.12</v>
      </c>
      <c r="FA12">
        <v>149</v>
      </c>
      <c r="FB12">
        <v>141</v>
      </c>
      <c r="FC12">
        <v>5.6</v>
      </c>
      <c r="FF12">
        <v>7.42</v>
      </c>
      <c r="FG12">
        <v>35.6</v>
      </c>
      <c r="FH12">
        <v>22.8</v>
      </c>
      <c r="FI12">
        <v>43.1</v>
      </c>
      <c r="FJ12">
        <v>78</v>
      </c>
      <c r="FK12">
        <v>-0.9</v>
      </c>
      <c r="FL12" t="s">
        <v>377</v>
      </c>
      <c r="FP12">
        <v>15.3</v>
      </c>
      <c r="FQ12">
        <v>6300</v>
      </c>
      <c r="FR12">
        <v>3900</v>
      </c>
      <c r="FW12">
        <v>15</v>
      </c>
      <c r="FX12">
        <v>6300</v>
      </c>
      <c r="FY12">
        <v>4100</v>
      </c>
      <c r="GA12" t="s">
        <v>1133</v>
      </c>
    </row>
    <row r="13" spans="1:183">
      <c r="A13" s="18">
        <v>41649</v>
      </c>
      <c r="B13">
        <v>955273</v>
      </c>
      <c r="C13" t="s">
        <v>975</v>
      </c>
      <c r="D13">
        <v>42</v>
      </c>
      <c r="E13" t="s">
        <v>683</v>
      </c>
      <c r="F13" t="s">
        <v>1095</v>
      </c>
      <c r="G13" t="s">
        <v>1094</v>
      </c>
      <c r="H13" t="s">
        <v>1095</v>
      </c>
      <c r="I13" t="s">
        <v>1093</v>
      </c>
      <c r="J13">
        <v>1</v>
      </c>
      <c r="L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 t="s">
        <v>359</v>
      </c>
      <c r="AI13">
        <v>0</v>
      </c>
      <c r="AJ13">
        <v>0</v>
      </c>
      <c r="AK13">
        <v>0</v>
      </c>
      <c r="AL13">
        <v>0</v>
      </c>
      <c r="AM13">
        <v>0</v>
      </c>
      <c r="AN13" t="s">
        <v>359</v>
      </c>
      <c r="AP13">
        <v>0</v>
      </c>
      <c r="AR13">
        <v>2</v>
      </c>
      <c r="AS13">
        <v>6</v>
      </c>
      <c r="AT13" s="76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</v>
      </c>
      <c r="BJ13">
        <v>0</v>
      </c>
      <c r="BM13" t="s">
        <v>337</v>
      </c>
      <c r="BN13">
        <v>1</v>
      </c>
      <c r="BO13">
        <v>0</v>
      </c>
      <c r="BP13">
        <v>0</v>
      </c>
      <c r="BQ13" s="63"/>
      <c r="BR13">
        <v>1</v>
      </c>
      <c r="BS13">
        <v>1</v>
      </c>
      <c r="BT13">
        <v>0</v>
      </c>
      <c r="BU13">
        <v>0</v>
      </c>
      <c r="BV13">
        <v>1</v>
      </c>
      <c r="BW13">
        <v>0</v>
      </c>
      <c r="CA13">
        <v>116</v>
      </c>
      <c r="CB13">
        <v>92</v>
      </c>
      <c r="CD13">
        <v>37.6</v>
      </c>
      <c r="CE13">
        <v>0</v>
      </c>
      <c r="CF13">
        <v>100</v>
      </c>
      <c r="CG13">
        <v>0</v>
      </c>
      <c r="CJ13">
        <v>0</v>
      </c>
      <c r="CK13" t="s">
        <v>359</v>
      </c>
      <c r="CO13" s="70">
        <v>0</v>
      </c>
      <c r="CP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G13">
        <v>5</v>
      </c>
      <c r="DH13">
        <v>0</v>
      </c>
      <c r="DL13" t="s">
        <v>1167</v>
      </c>
      <c r="DM13">
        <v>0</v>
      </c>
      <c r="DN13">
        <v>0</v>
      </c>
      <c r="DT13" t="s">
        <v>373</v>
      </c>
      <c r="DW13" s="63"/>
      <c r="DX13" t="s">
        <v>387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K13">
        <v>0</v>
      </c>
      <c r="EN13" t="s">
        <v>359</v>
      </c>
      <c r="ER13">
        <v>1.48</v>
      </c>
      <c r="ET13">
        <v>13</v>
      </c>
      <c r="EU13">
        <v>37.5</v>
      </c>
      <c r="EV13">
        <v>182000</v>
      </c>
      <c r="EW13">
        <v>8800</v>
      </c>
      <c r="EX13">
        <v>7800</v>
      </c>
      <c r="EZ13" t="s">
        <v>335</v>
      </c>
      <c r="FA13">
        <v>97</v>
      </c>
      <c r="FB13">
        <v>134</v>
      </c>
      <c r="FC13">
        <v>4</v>
      </c>
      <c r="FE13" t="s">
        <v>333</v>
      </c>
      <c r="FM13" t="s">
        <v>334</v>
      </c>
      <c r="FT13" t="s">
        <v>1134</v>
      </c>
      <c r="GA13" t="s">
        <v>1135</v>
      </c>
    </row>
    <row r="14" spans="1:183">
      <c r="A14" s="18">
        <v>41649</v>
      </c>
      <c r="B14">
        <v>854684</v>
      </c>
      <c r="C14" t="s">
        <v>975</v>
      </c>
      <c r="D14">
        <v>30</v>
      </c>
      <c r="E14" t="s">
        <v>683</v>
      </c>
      <c r="F14" t="s">
        <v>1095</v>
      </c>
      <c r="G14" t="s">
        <v>1094</v>
      </c>
      <c r="H14" t="s">
        <v>1095</v>
      </c>
      <c r="I14" t="s">
        <v>1093</v>
      </c>
      <c r="J14">
        <v>1</v>
      </c>
      <c r="L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 t="s">
        <v>359</v>
      </c>
      <c r="AI14">
        <v>0</v>
      </c>
      <c r="AJ14">
        <v>0</v>
      </c>
      <c r="AK14">
        <v>0</v>
      </c>
      <c r="AL14">
        <v>0</v>
      </c>
      <c r="AM14">
        <v>0</v>
      </c>
      <c r="AN14" t="s">
        <v>359</v>
      </c>
      <c r="AP14">
        <v>0</v>
      </c>
      <c r="AR14">
        <v>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1</v>
      </c>
      <c r="BJ14">
        <v>0</v>
      </c>
      <c r="BM14" t="s">
        <v>337</v>
      </c>
      <c r="BN14">
        <v>1</v>
      </c>
      <c r="BO14">
        <v>1</v>
      </c>
      <c r="BP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1</v>
      </c>
      <c r="BX14" t="s">
        <v>336</v>
      </c>
      <c r="BZ14" t="s">
        <v>338</v>
      </c>
      <c r="CD14">
        <v>38.5</v>
      </c>
      <c r="CE14">
        <v>0</v>
      </c>
      <c r="CG14">
        <v>0</v>
      </c>
      <c r="CK14" t="s">
        <v>359</v>
      </c>
      <c r="CO14" s="70">
        <v>0</v>
      </c>
      <c r="CP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G14">
        <v>7</v>
      </c>
      <c r="DH14">
        <v>0</v>
      </c>
      <c r="DL14" t="s">
        <v>1167</v>
      </c>
      <c r="DM14">
        <v>0</v>
      </c>
      <c r="DN14">
        <v>0</v>
      </c>
      <c r="DP14">
        <v>0</v>
      </c>
      <c r="DS14">
        <v>0</v>
      </c>
      <c r="DW14" s="63" t="s">
        <v>339</v>
      </c>
      <c r="DX14" t="s">
        <v>387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K14">
        <v>0</v>
      </c>
      <c r="EN14" t="s">
        <v>359</v>
      </c>
      <c r="EQ14" t="s">
        <v>340</v>
      </c>
      <c r="FE14" t="s">
        <v>341</v>
      </c>
      <c r="FM14" t="s">
        <v>334</v>
      </c>
      <c r="FT14" t="s">
        <v>1134</v>
      </c>
      <c r="GA14" t="s">
        <v>1136</v>
      </c>
    </row>
    <row r="15" spans="1:183">
      <c r="A15" s="18">
        <v>41649</v>
      </c>
      <c r="B15">
        <v>680637</v>
      </c>
      <c r="C15" t="s">
        <v>975</v>
      </c>
      <c r="D15">
        <v>80</v>
      </c>
      <c r="E15" t="s">
        <v>1101</v>
      </c>
      <c r="F15" t="s">
        <v>1095</v>
      </c>
      <c r="G15" t="s">
        <v>1094</v>
      </c>
      <c r="H15" t="s">
        <v>1095</v>
      </c>
      <c r="I15" t="s">
        <v>1093</v>
      </c>
      <c r="J15">
        <v>1</v>
      </c>
      <c r="L15">
        <v>0</v>
      </c>
      <c r="N15">
        <v>0</v>
      </c>
      <c r="O15">
        <v>1</v>
      </c>
      <c r="P15">
        <v>1</v>
      </c>
      <c r="Q15">
        <v>0</v>
      </c>
      <c r="R15">
        <v>1</v>
      </c>
      <c r="S15">
        <v>1</v>
      </c>
      <c r="T15">
        <v>1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1</v>
      </c>
      <c r="AF15" t="s">
        <v>359</v>
      </c>
      <c r="AI15">
        <v>0</v>
      </c>
      <c r="AJ15">
        <v>1</v>
      </c>
      <c r="AK15">
        <v>0</v>
      </c>
      <c r="AL15">
        <v>1</v>
      </c>
      <c r="AM15">
        <v>1</v>
      </c>
      <c r="AN15" t="s">
        <v>359</v>
      </c>
      <c r="AP15">
        <v>1</v>
      </c>
      <c r="AR15">
        <v>2</v>
      </c>
      <c r="AT15">
        <v>2</v>
      </c>
      <c r="AW15">
        <v>0</v>
      </c>
      <c r="AX15">
        <v>0</v>
      </c>
      <c r="AY15">
        <v>1</v>
      </c>
      <c r="AZ15">
        <v>1</v>
      </c>
      <c r="BA15">
        <v>1</v>
      </c>
      <c r="BB15">
        <v>0</v>
      </c>
      <c r="BC15">
        <v>0</v>
      </c>
      <c r="BD15">
        <v>0</v>
      </c>
      <c r="BE15">
        <v>1</v>
      </c>
      <c r="BF15">
        <v>0</v>
      </c>
      <c r="BG15">
        <v>0</v>
      </c>
      <c r="BH15">
        <v>0</v>
      </c>
      <c r="BI15">
        <v>0</v>
      </c>
      <c r="BJ15">
        <v>0</v>
      </c>
      <c r="BK15" t="s">
        <v>72</v>
      </c>
      <c r="BM15">
        <v>14</v>
      </c>
      <c r="BN15" t="s">
        <v>74</v>
      </c>
      <c r="BO15">
        <v>1</v>
      </c>
      <c r="BP15">
        <v>1</v>
      </c>
      <c r="BQ15" t="s">
        <v>73</v>
      </c>
      <c r="BR15">
        <v>1</v>
      </c>
      <c r="BS15">
        <v>0</v>
      </c>
      <c r="BT15">
        <v>0</v>
      </c>
      <c r="BU15">
        <v>0</v>
      </c>
      <c r="BV15">
        <v>0</v>
      </c>
      <c r="BW15">
        <v>0</v>
      </c>
      <c r="CA15">
        <v>140</v>
      </c>
      <c r="CB15">
        <v>79</v>
      </c>
      <c r="CC15">
        <v>105</v>
      </c>
      <c r="CD15">
        <v>37.4</v>
      </c>
      <c r="CE15">
        <v>1</v>
      </c>
      <c r="CF15">
        <v>85</v>
      </c>
      <c r="CG15">
        <v>0</v>
      </c>
      <c r="CK15" t="s">
        <v>359</v>
      </c>
      <c r="CO15" s="70">
        <v>0</v>
      </c>
      <c r="CP15">
        <v>0</v>
      </c>
      <c r="CS15">
        <v>1</v>
      </c>
      <c r="CT15">
        <v>1</v>
      </c>
      <c r="CU15">
        <v>1</v>
      </c>
      <c r="CV15">
        <v>0</v>
      </c>
      <c r="CW15">
        <v>0</v>
      </c>
      <c r="CX15" t="s">
        <v>76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1</v>
      </c>
      <c r="DF15">
        <v>1</v>
      </c>
      <c r="DG15">
        <v>13</v>
      </c>
      <c r="DH15">
        <v>1</v>
      </c>
      <c r="DI15" t="s">
        <v>78</v>
      </c>
      <c r="DL15" t="s">
        <v>1167</v>
      </c>
      <c r="DM15">
        <v>0</v>
      </c>
      <c r="DN15">
        <v>0</v>
      </c>
      <c r="DP15">
        <v>0</v>
      </c>
      <c r="DW15" s="63" t="s">
        <v>77</v>
      </c>
      <c r="DX15" t="s">
        <v>387</v>
      </c>
      <c r="DY15">
        <v>1</v>
      </c>
      <c r="EC15" t="s">
        <v>75</v>
      </c>
      <c r="ED15">
        <v>0</v>
      </c>
      <c r="EE15">
        <v>0</v>
      </c>
      <c r="EF15">
        <v>1</v>
      </c>
      <c r="EG15">
        <v>0</v>
      </c>
      <c r="EH15">
        <v>0</v>
      </c>
      <c r="EK15">
        <v>1</v>
      </c>
      <c r="EL15" t="s">
        <v>79</v>
      </c>
      <c r="EM15" t="s">
        <v>1352</v>
      </c>
      <c r="EN15" t="s">
        <v>359</v>
      </c>
      <c r="ET15">
        <v>23.1</v>
      </c>
      <c r="EU15">
        <v>29.5</v>
      </c>
      <c r="EV15">
        <v>69000</v>
      </c>
      <c r="EW15">
        <v>8300</v>
      </c>
      <c r="EX15">
        <v>7300</v>
      </c>
      <c r="EZ15">
        <v>2.0299999999999998</v>
      </c>
      <c r="FA15">
        <v>101</v>
      </c>
      <c r="FB15">
        <v>140</v>
      </c>
      <c r="FC15">
        <v>4</v>
      </c>
      <c r="FE15" t="s">
        <v>1461</v>
      </c>
      <c r="FF15">
        <v>7.31</v>
      </c>
      <c r="FG15">
        <v>45</v>
      </c>
      <c r="FH15">
        <v>22.1</v>
      </c>
      <c r="FK15">
        <v>-3.5</v>
      </c>
      <c r="FP15">
        <v>23.2</v>
      </c>
      <c r="FQ15">
        <v>8400</v>
      </c>
      <c r="FR15">
        <v>7400</v>
      </c>
      <c r="FW15">
        <v>24.2</v>
      </c>
      <c r="FX15">
        <v>10500</v>
      </c>
      <c r="FY15">
        <v>8700</v>
      </c>
      <c r="GA15" t="s">
        <v>1137</v>
      </c>
    </row>
    <row r="16" spans="1:183">
      <c r="A16" s="18">
        <v>41649</v>
      </c>
      <c r="B16">
        <v>435325</v>
      </c>
      <c r="C16" t="s">
        <v>977</v>
      </c>
      <c r="D16">
        <v>45</v>
      </c>
      <c r="E16" t="s">
        <v>670</v>
      </c>
      <c r="F16" t="s">
        <v>1095</v>
      </c>
      <c r="G16" t="s">
        <v>1094</v>
      </c>
      <c r="H16" t="s">
        <v>1095</v>
      </c>
      <c r="I16" t="s">
        <v>1093</v>
      </c>
      <c r="J16">
        <v>1</v>
      </c>
      <c r="L16">
        <v>1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115</v>
      </c>
      <c r="AG16">
        <v>4</v>
      </c>
      <c r="AI16">
        <v>0</v>
      </c>
      <c r="AJ16">
        <v>1</v>
      </c>
      <c r="AK16">
        <v>0</v>
      </c>
      <c r="AL16">
        <v>0</v>
      </c>
      <c r="AM16">
        <v>0</v>
      </c>
      <c r="AN16">
        <v>1</v>
      </c>
      <c r="AP16">
        <v>0</v>
      </c>
      <c r="AR16">
        <v>1</v>
      </c>
      <c r="AS16">
        <v>3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>
        <v>1</v>
      </c>
      <c r="BK16" t="s">
        <v>1462</v>
      </c>
      <c r="BM16">
        <v>3</v>
      </c>
      <c r="BN16">
        <v>1</v>
      </c>
      <c r="BO16">
        <v>1</v>
      </c>
      <c r="BP16">
        <v>1</v>
      </c>
      <c r="BQ16" t="s">
        <v>329</v>
      </c>
      <c r="BR16">
        <v>1</v>
      </c>
      <c r="BS16">
        <v>0</v>
      </c>
      <c r="BT16">
        <v>0</v>
      </c>
      <c r="BU16">
        <v>0</v>
      </c>
      <c r="BV16">
        <v>0</v>
      </c>
      <c r="BW16">
        <v>1</v>
      </c>
      <c r="CA16">
        <v>133</v>
      </c>
      <c r="CB16">
        <v>81</v>
      </c>
      <c r="CC16">
        <v>167</v>
      </c>
      <c r="CD16">
        <v>39</v>
      </c>
      <c r="CE16">
        <v>1</v>
      </c>
      <c r="CF16">
        <v>60</v>
      </c>
      <c r="CG16">
        <v>0</v>
      </c>
      <c r="CJ16" t="s">
        <v>1463</v>
      </c>
      <c r="CK16">
        <v>2</v>
      </c>
      <c r="CL16">
        <v>5</v>
      </c>
      <c r="CM16">
        <v>1</v>
      </c>
      <c r="CN16" t="s">
        <v>360</v>
      </c>
      <c r="CO16">
        <v>0</v>
      </c>
      <c r="CP16">
        <v>0</v>
      </c>
      <c r="CS16">
        <v>1</v>
      </c>
      <c r="CT16">
        <v>0</v>
      </c>
      <c r="CU16">
        <v>0</v>
      </c>
      <c r="CV16">
        <v>0</v>
      </c>
      <c r="CW16">
        <v>0</v>
      </c>
      <c r="CX16" t="s">
        <v>1464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1</v>
      </c>
      <c r="DE16">
        <v>1</v>
      </c>
      <c r="DF16">
        <v>1</v>
      </c>
      <c r="DG16">
        <v>7</v>
      </c>
      <c r="DH16">
        <v>1</v>
      </c>
      <c r="DI16" t="s">
        <v>1465</v>
      </c>
      <c r="DL16" t="s">
        <v>1167</v>
      </c>
      <c r="DM16">
        <v>0</v>
      </c>
      <c r="DN16">
        <v>0</v>
      </c>
      <c r="DR16">
        <v>0</v>
      </c>
      <c r="DT16" t="s">
        <v>1466</v>
      </c>
      <c r="DW16" s="63" t="s">
        <v>1514</v>
      </c>
      <c r="DX16" t="s">
        <v>387</v>
      </c>
      <c r="DY16">
        <v>1</v>
      </c>
      <c r="ED16">
        <v>1</v>
      </c>
      <c r="EE16">
        <v>1</v>
      </c>
      <c r="EF16">
        <v>0</v>
      </c>
      <c r="EG16">
        <v>0</v>
      </c>
      <c r="EH16">
        <v>0</v>
      </c>
      <c r="EK16">
        <v>0</v>
      </c>
      <c r="EN16">
        <v>0</v>
      </c>
      <c r="EO16" t="s">
        <v>1354</v>
      </c>
      <c r="EQ16" t="s">
        <v>1391</v>
      </c>
      <c r="EU16">
        <v>22.2</v>
      </c>
      <c r="EV16">
        <v>519000</v>
      </c>
      <c r="EW16">
        <v>17200</v>
      </c>
      <c r="EX16">
        <v>14700</v>
      </c>
      <c r="EZ16">
        <v>1.02</v>
      </c>
      <c r="FA16">
        <v>202</v>
      </c>
      <c r="FB16">
        <v>134</v>
      </c>
      <c r="FC16">
        <v>4.2</v>
      </c>
      <c r="FF16">
        <v>7.38</v>
      </c>
      <c r="FG16">
        <v>37.799999999999997</v>
      </c>
      <c r="FH16">
        <v>22</v>
      </c>
      <c r="FI16">
        <v>37.200000000000003</v>
      </c>
      <c r="FJ16">
        <v>64.3</v>
      </c>
      <c r="FK16">
        <v>-2</v>
      </c>
      <c r="FL16" t="s">
        <v>377</v>
      </c>
      <c r="FM16" t="s">
        <v>334</v>
      </c>
      <c r="FT16" t="s">
        <v>1134</v>
      </c>
      <c r="GA16" t="s">
        <v>1138</v>
      </c>
    </row>
    <row r="17" spans="1:183" ht="14.25" customHeight="1">
      <c r="A17" s="18">
        <v>41649</v>
      </c>
      <c r="B17">
        <v>414947</v>
      </c>
      <c r="C17" t="s">
        <v>977</v>
      </c>
      <c r="D17">
        <v>55</v>
      </c>
      <c r="E17" t="s">
        <v>1101</v>
      </c>
      <c r="F17" t="s">
        <v>1095</v>
      </c>
      <c r="G17" t="s">
        <v>1094</v>
      </c>
      <c r="H17" t="s">
        <v>1095</v>
      </c>
      <c r="I17" t="s">
        <v>1093</v>
      </c>
      <c r="J17">
        <v>1</v>
      </c>
      <c r="L17">
        <v>1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1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95</v>
      </c>
      <c r="AG17">
        <v>4</v>
      </c>
      <c r="AI17">
        <v>0</v>
      </c>
      <c r="AJ17">
        <v>1</v>
      </c>
      <c r="AK17">
        <v>0</v>
      </c>
      <c r="AL17">
        <v>1</v>
      </c>
      <c r="AM17">
        <v>0</v>
      </c>
      <c r="AN17">
        <v>2</v>
      </c>
      <c r="AP17">
        <v>0</v>
      </c>
      <c r="AR17">
        <v>0</v>
      </c>
      <c r="AW17">
        <v>0</v>
      </c>
      <c r="AX17">
        <v>0</v>
      </c>
      <c r="AY17">
        <v>1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 s="62">
        <v>0</v>
      </c>
      <c r="BJ17" s="62">
        <v>1</v>
      </c>
      <c r="BK17" s="72" t="s">
        <v>692</v>
      </c>
      <c r="BM17">
        <v>7</v>
      </c>
      <c r="BN17">
        <v>1</v>
      </c>
      <c r="BO17">
        <v>1</v>
      </c>
      <c r="BP17">
        <v>0</v>
      </c>
      <c r="BR17">
        <v>1</v>
      </c>
      <c r="BS17">
        <v>0</v>
      </c>
      <c r="BT17">
        <v>0</v>
      </c>
      <c r="BU17">
        <v>0</v>
      </c>
      <c r="BV17">
        <v>0</v>
      </c>
      <c r="BW17">
        <v>0</v>
      </c>
      <c r="BX17" t="s">
        <v>693</v>
      </c>
      <c r="BZ17" t="s">
        <v>620</v>
      </c>
      <c r="CD17">
        <v>39</v>
      </c>
      <c r="CE17">
        <v>1</v>
      </c>
      <c r="CF17">
        <v>92</v>
      </c>
      <c r="CG17">
        <v>0</v>
      </c>
      <c r="CJ17">
        <v>1</v>
      </c>
      <c r="CK17">
        <v>2</v>
      </c>
      <c r="CM17">
        <v>1</v>
      </c>
      <c r="CO17">
        <v>0</v>
      </c>
      <c r="CP17">
        <v>0</v>
      </c>
      <c r="CS17">
        <v>1</v>
      </c>
      <c r="CT17">
        <v>1</v>
      </c>
      <c r="CU17">
        <v>1</v>
      </c>
      <c r="CV17">
        <v>0</v>
      </c>
      <c r="CW17">
        <v>0</v>
      </c>
      <c r="CX17" t="s">
        <v>1140</v>
      </c>
      <c r="CY17">
        <v>0</v>
      </c>
      <c r="CZ17">
        <v>22</v>
      </c>
      <c r="DA17">
        <v>22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28</v>
      </c>
      <c r="DI17" t="s">
        <v>694</v>
      </c>
      <c r="DL17" t="s">
        <v>1167</v>
      </c>
      <c r="DM17">
        <v>1</v>
      </c>
      <c r="DN17" t="s">
        <v>616</v>
      </c>
      <c r="DO17">
        <v>0</v>
      </c>
      <c r="DP17">
        <v>0</v>
      </c>
      <c r="DQ17">
        <v>0</v>
      </c>
      <c r="DR17">
        <v>0</v>
      </c>
      <c r="DS17">
        <v>0</v>
      </c>
      <c r="DT17" t="s">
        <v>695</v>
      </c>
      <c r="DW17" s="63" t="s">
        <v>1514</v>
      </c>
      <c r="DX17" t="s">
        <v>387</v>
      </c>
      <c r="EC17">
        <v>0</v>
      </c>
      <c r="ED17">
        <v>2</v>
      </c>
      <c r="EE17">
        <v>1</v>
      </c>
      <c r="EF17">
        <v>0</v>
      </c>
      <c r="EG17">
        <v>1</v>
      </c>
      <c r="EH17" t="s">
        <v>617</v>
      </c>
      <c r="EK17">
        <v>1</v>
      </c>
      <c r="EL17" t="s">
        <v>618</v>
      </c>
      <c r="EM17">
        <v>28</v>
      </c>
      <c r="ER17">
        <v>4.24</v>
      </c>
      <c r="ES17">
        <v>0.14000000000000001</v>
      </c>
      <c r="ET17">
        <v>14.7</v>
      </c>
      <c r="EU17">
        <v>43.3</v>
      </c>
      <c r="EV17">
        <v>180000</v>
      </c>
      <c r="EW17">
        <v>1900</v>
      </c>
      <c r="EX17">
        <v>1200</v>
      </c>
      <c r="EZ17">
        <v>1.56</v>
      </c>
      <c r="FA17">
        <v>137</v>
      </c>
      <c r="FB17">
        <v>134</v>
      </c>
      <c r="FC17">
        <v>3.9</v>
      </c>
      <c r="FE17" t="s">
        <v>1461</v>
      </c>
      <c r="FF17">
        <v>7.36</v>
      </c>
      <c r="FG17">
        <v>46</v>
      </c>
      <c r="FH17">
        <v>25</v>
      </c>
      <c r="FL17" t="s">
        <v>619</v>
      </c>
      <c r="FP17">
        <v>17.399999999999999</v>
      </c>
      <c r="FU17">
        <v>0.72</v>
      </c>
      <c r="FV17">
        <v>0.15</v>
      </c>
      <c r="FW17">
        <v>14.9</v>
      </c>
      <c r="FX17">
        <v>23900</v>
      </c>
      <c r="FY17">
        <v>22100</v>
      </c>
      <c r="GA17" t="s">
        <v>1139</v>
      </c>
    </row>
    <row r="18" spans="1:183">
      <c r="A18" s="18">
        <v>41649</v>
      </c>
      <c r="B18">
        <v>63945</v>
      </c>
      <c r="C18" t="s">
        <v>977</v>
      </c>
      <c r="D18">
        <v>48</v>
      </c>
      <c r="E18" t="s">
        <v>1101</v>
      </c>
      <c r="F18" t="s">
        <v>1095</v>
      </c>
      <c r="G18" t="s">
        <v>1097</v>
      </c>
      <c r="H18" t="s">
        <v>1093</v>
      </c>
      <c r="I18" t="s">
        <v>1093</v>
      </c>
      <c r="J18">
        <v>2</v>
      </c>
      <c r="L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 t="s">
        <v>359</v>
      </c>
      <c r="AI18">
        <v>0</v>
      </c>
      <c r="AJ18">
        <v>0</v>
      </c>
      <c r="AK18">
        <v>0</v>
      </c>
      <c r="AL18">
        <v>0</v>
      </c>
      <c r="AM18">
        <v>0</v>
      </c>
      <c r="AN18" t="s">
        <v>359</v>
      </c>
      <c r="AP18">
        <v>0</v>
      </c>
      <c r="AR18">
        <v>0</v>
      </c>
      <c r="AT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1</v>
      </c>
      <c r="BK18" t="s">
        <v>621</v>
      </c>
      <c r="BM18" s="61" t="s">
        <v>623</v>
      </c>
      <c r="BN18" t="s">
        <v>74</v>
      </c>
      <c r="BO18">
        <v>1</v>
      </c>
      <c r="BP18">
        <v>1</v>
      </c>
      <c r="BQ18" t="s">
        <v>622</v>
      </c>
      <c r="BR18">
        <v>1</v>
      </c>
      <c r="BS18">
        <v>1</v>
      </c>
      <c r="BT18">
        <v>0</v>
      </c>
      <c r="BU18">
        <v>0</v>
      </c>
      <c r="BV18">
        <v>0</v>
      </c>
      <c r="BW18">
        <v>0</v>
      </c>
      <c r="CA18">
        <v>145</v>
      </c>
      <c r="CB18">
        <v>97</v>
      </c>
      <c r="CC18">
        <v>98</v>
      </c>
      <c r="CD18">
        <v>37.6</v>
      </c>
      <c r="CE18">
        <v>0</v>
      </c>
      <c r="CF18" t="s">
        <v>627</v>
      </c>
      <c r="CG18">
        <v>0</v>
      </c>
      <c r="CJ18">
        <v>0</v>
      </c>
      <c r="CK18" t="s">
        <v>359</v>
      </c>
      <c r="CO18">
        <v>0</v>
      </c>
      <c r="CP18">
        <v>0</v>
      </c>
      <c r="CS18">
        <v>0</v>
      </c>
      <c r="CT18">
        <v>0</v>
      </c>
      <c r="CU18">
        <v>0</v>
      </c>
      <c r="CV18">
        <v>0</v>
      </c>
      <c r="CW18">
        <v>1</v>
      </c>
      <c r="CX18" t="s">
        <v>1351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G18">
        <v>12</v>
      </c>
      <c r="DH18">
        <v>0</v>
      </c>
      <c r="DI18" t="s">
        <v>624</v>
      </c>
      <c r="DL18" t="s">
        <v>625</v>
      </c>
      <c r="DM18">
        <v>0</v>
      </c>
      <c r="DN18">
        <v>0</v>
      </c>
      <c r="DO18">
        <v>0</v>
      </c>
      <c r="DP18">
        <v>0</v>
      </c>
      <c r="DR18">
        <v>0</v>
      </c>
      <c r="DW18" s="63"/>
      <c r="DX18" t="s">
        <v>387</v>
      </c>
      <c r="ED18">
        <v>1</v>
      </c>
      <c r="EE18">
        <v>0</v>
      </c>
      <c r="EF18">
        <v>0</v>
      </c>
      <c r="EG18">
        <v>0</v>
      </c>
      <c r="EK18">
        <v>0</v>
      </c>
      <c r="EN18" t="s">
        <v>626</v>
      </c>
      <c r="ET18">
        <v>15.3</v>
      </c>
      <c r="EU18">
        <v>52</v>
      </c>
      <c r="EV18">
        <v>95000</v>
      </c>
      <c r="EW18">
        <v>7700</v>
      </c>
      <c r="EX18">
        <v>4800</v>
      </c>
      <c r="EZ18">
        <v>0.81</v>
      </c>
      <c r="FA18">
        <v>115</v>
      </c>
      <c r="FB18">
        <v>135</v>
      </c>
      <c r="FF18">
        <v>7.48</v>
      </c>
      <c r="FG18">
        <v>35.5</v>
      </c>
      <c r="FH18">
        <v>26.4</v>
      </c>
      <c r="FI18">
        <v>56.2</v>
      </c>
      <c r="FJ18">
        <v>90.9</v>
      </c>
      <c r="FK18">
        <v>3.6</v>
      </c>
      <c r="FN18">
        <v>0.97</v>
      </c>
      <c r="FP18">
        <v>15.3</v>
      </c>
      <c r="FQ18">
        <v>5100</v>
      </c>
      <c r="FR18">
        <v>2300</v>
      </c>
      <c r="FU18">
        <v>0.97</v>
      </c>
      <c r="FW18">
        <v>15.3</v>
      </c>
      <c r="FX18">
        <v>5100</v>
      </c>
      <c r="FY18">
        <v>2300</v>
      </c>
      <c r="GA18" t="s">
        <v>1141</v>
      </c>
    </row>
    <row r="19" spans="1:183">
      <c r="A19" s="18">
        <v>41650</v>
      </c>
      <c r="B19">
        <v>377424</v>
      </c>
      <c r="C19" t="s">
        <v>977</v>
      </c>
      <c r="D19">
        <v>71</v>
      </c>
      <c r="E19" t="s">
        <v>683</v>
      </c>
      <c r="F19" t="s">
        <v>1095</v>
      </c>
      <c r="G19" t="s">
        <v>1094</v>
      </c>
      <c r="H19" t="s">
        <v>1095</v>
      </c>
      <c r="I19" t="s">
        <v>1093</v>
      </c>
      <c r="J19">
        <v>1</v>
      </c>
      <c r="L19">
        <v>1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01</v>
      </c>
      <c r="AG19">
        <v>4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2</v>
      </c>
      <c r="AR19">
        <v>2</v>
      </c>
      <c r="AS19">
        <v>40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1</v>
      </c>
      <c r="BK19" t="s">
        <v>160</v>
      </c>
      <c r="BM19">
        <v>1</v>
      </c>
      <c r="BN19">
        <v>1</v>
      </c>
      <c r="BO19">
        <v>1</v>
      </c>
      <c r="BP19">
        <v>0</v>
      </c>
      <c r="BR19">
        <v>1</v>
      </c>
      <c r="BS19">
        <v>1</v>
      </c>
      <c r="BT19">
        <v>1</v>
      </c>
      <c r="BU19">
        <v>1</v>
      </c>
      <c r="BV19">
        <v>0</v>
      </c>
      <c r="BW19">
        <v>1</v>
      </c>
      <c r="BX19" t="s">
        <v>161</v>
      </c>
      <c r="CA19">
        <v>200</v>
      </c>
      <c r="CB19">
        <v>95</v>
      </c>
      <c r="CC19">
        <v>115</v>
      </c>
      <c r="CD19">
        <v>38.1</v>
      </c>
      <c r="CE19">
        <v>0</v>
      </c>
      <c r="CF19">
        <v>95</v>
      </c>
      <c r="CG19">
        <v>1</v>
      </c>
      <c r="CK19">
        <v>1</v>
      </c>
      <c r="CL19">
        <v>1</v>
      </c>
      <c r="CM19">
        <v>0</v>
      </c>
      <c r="CN19" t="s">
        <v>371</v>
      </c>
      <c r="CO19" t="s">
        <v>162</v>
      </c>
      <c r="CP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</v>
      </c>
      <c r="DE19">
        <v>0</v>
      </c>
      <c r="DG19">
        <v>5</v>
      </c>
      <c r="DH19">
        <v>1</v>
      </c>
      <c r="DI19" t="s">
        <v>163</v>
      </c>
      <c r="DL19" t="s">
        <v>1167</v>
      </c>
      <c r="DM19">
        <v>0</v>
      </c>
      <c r="DN19">
        <v>0</v>
      </c>
      <c r="DR19">
        <v>0</v>
      </c>
      <c r="DT19" t="s">
        <v>164</v>
      </c>
      <c r="DW19" s="63" t="s">
        <v>1514</v>
      </c>
      <c r="DX19" t="s">
        <v>387</v>
      </c>
      <c r="EB19" s="63"/>
      <c r="EC19">
        <v>0</v>
      </c>
      <c r="ED19">
        <v>0</v>
      </c>
      <c r="EE19">
        <v>1</v>
      </c>
      <c r="EF19">
        <v>1</v>
      </c>
      <c r="EG19">
        <v>0</v>
      </c>
      <c r="EH19">
        <v>0</v>
      </c>
      <c r="EK19">
        <v>1</v>
      </c>
      <c r="EL19" t="s">
        <v>165</v>
      </c>
      <c r="EM19" t="s">
        <v>166</v>
      </c>
      <c r="EN19">
        <v>1</v>
      </c>
      <c r="EO19">
        <v>12</v>
      </c>
      <c r="ER19">
        <v>10.39</v>
      </c>
      <c r="ES19">
        <v>0.1</v>
      </c>
      <c r="ET19">
        <v>15.9</v>
      </c>
      <c r="EU19">
        <v>31.7</v>
      </c>
      <c r="EV19">
        <v>379000</v>
      </c>
      <c r="EW19">
        <v>6200</v>
      </c>
      <c r="EX19">
        <v>4200</v>
      </c>
      <c r="EZ19">
        <v>1.07</v>
      </c>
      <c r="FA19">
        <v>156</v>
      </c>
      <c r="FB19">
        <v>131</v>
      </c>
      <c r="FC19">
        <v>4.9000000000000004</v>
      </c>
      <c r="FE19" t="s">
        <v>1461</v>
      </c>
      <c r="FF19">
        <v>7.41</v>
      </c>
      <c r="FG19">
        <v>41.3</v>
      </c>
      <c r="FH19">
        <v>25.6</v>
      </c>
      <c r="FK19">
        <v>1.3</v>
      </c>
      <c r="FM19" t="s">
        <v>334</v>
      </c>
      <c r="FT19" t="s">
        <v>1134</v>
      </c>
      <c r="GA19" t="s">
        <v>1142</v>
      </c>
    </row>
    <row r="20" spans="1:183">
      <c r="A20" s="18">
        <v>41650</v>
      </c>
      <c r="B20">
        <v>1014070</v>
      </c>
      <c r="C20" t="s">
        <v>977</v>
      </c>
      <c r="D20">
        <v>77</v>
      </c>
      <c r="E20" t="s">
        <v>1101</v>
      </c>
      <c r="F20" t="s">
        <v>1095</v>
      </c>
      <c r="G20" t="s">
        <v>1094</v>
      </c>
      <c r="H20" t="s">
        <v>1095</v>
      </c>
      <c r="I20" t="s">
        <v>1093</v>
      </c>
      <c r="J20">
        <v>1</v>
      </c>
      <c r="L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1</v>
      </c>
      <c r="AF20">
        <v>127</v>
      </c>
      <c r="AG20">
        <v>4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1</v>
      </c>
      <c r="AP20">
        <v>0</v>
      </c>
      <c r="AR20">
        <v>0</v>
      </c>
      <c r="AW20">
        <v>0</v>
      </c>
      <c r="AX20">
        <v>0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 t="s">
        <v>167</v>
      </c>
      <c r="BM20">
        <v>3</v>
      </c>
      <c r="BN20">
        <v>1</v>
      </c>
      <c r="BO20">
        <v>1</v>
      </c>
      <c r="BP20">
        <v>0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0</v>
      </c>
      <c r="BZ20" t="s">
        <v>1369</v>
      </c>
      <c r="CA20" t="s">
        <v>1370</v>
      </c>
      <c r="CJ20">
        <v>0</v>
      </c>
      <c r="CK20">
        <v>1</v>
      </c>
      <c r="CM20">
        <v>1</v>
      </c>
      <c r="CO20">
        <v>0</v>
      </c>
      <c r="CP20">
        <v>0</v>
      </c>
      <c r="CS20">
        <v>1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12</v>
      </c>
      <c r="DA20">
        <v>0</v>
      </c>
      <c r="DB20">
        <v>0</v>
      </c>
      <c r="DC20">
        <v>0</v>
      </c>
      <c r="DD20">
        <v>0</v>
      </c>
      <c r="DE20">
        <v>0</v>
      </c>
      <c r="DG20">
        <v>22</v>
      </c>
      <c r="DH20">
        <v>0</v>
      </c>
      <c r="DL20" t="s">
        <v>1167</v>
      </c>
      <c r="DM20">
        <v>0</v>
      </c>
      <c r="DN20">
        <v>0</v>
      </c>
      <c r="DO20">
        <v>0</v>
      </c>
      <c r="DS20">
        <v>0</v>
      </c>
      <c r="DT20" t="s">
        <v>1372</v>
      </c>
      <c r="DW20" s="63" t="s">
        <v>884</v>
      </c>
      <c r="DX20" t="s">
        <v>387</v>
      </c>
      <c r="EB20" t="s">
        <v>1371</v>
      </c>
      <c r="ED20">
        <v>0</v>
      </c>
      <c r="EE20">
        <v>0</v>
      </c>
      <c r="EF20">
        <v>0</v>
      </c>
      <c r="EG20">
        <v>0</v>
      </c>
      <c r="EH20">
        <v>0</v>
      </c>
      <c r="EK20">
        <v>0</v>
      </c>
      <c r="EN20">
        <v>2</v>
      </c>
      <c r="EO20" t="s">
        <v>1355</v>
      </c>
      <c r="EQ20" t="s">
        <v>1391</v>
      </c>
      <c r="ES20">
        <v>0.21</v>
      </c>
      <c r="ET20">
        <v>15.3</v>
      </c>
      <c r="EU20">
        <v>34.200000000000003</v>
      </c>
      <c r="EV20">
        <v>139000</v>
      </c>
      <c r="EW20">
        <v>3500</v>
      </c>
      <c r="EX20">
        <v>2500</v>
      </c>
      <c r="EZ20">
        <v>0.66</v>
      </c>
      <c r="FA20">
        <v>106</v>
      </c>
      <c r="FB20">
        <v>132</v>
      </c>
      <c r="FC20">
        <v>3.6</v>
      </c>
      <c r="FE20" t="s">
        <v>1373</v>
      </c>
      <c r="FF20">
        <v>7.53</v>
      </c>
      <c r="FG20">
        <v>29.6</v>
      </c>
      <c r="FH20">
        <v>24.8</v>
      </c>
      <c r="FI20">
        <v>183</v>
      </c>
      <c r="FJ20">
        <v>99</v>
      </c>
      <c r="FK20">
        <v>3.3</v>
      </c>
      <c r="FP20">
        <v>15.3</v>
      </c>
      <c r="FQ20">
        <v>6800</v>
      </c>
      <c r="FR20">
        <v>5300</v>
      </c>
      <c r="FU20">
        <v>0.56999999999999995</v>
      </c>
      <c r="FV20">
        <v>0.04</v>
      </c>
      <c r="FW20">
        <v>15.8</v>
      </c>
      <c r="FX20">
        <v>7300</v>
      </c>
      <c r="FY20">
        <v>4400</v>
      </c>
      <c r="GA20" t="s">
        <v>1143</v>
      </c>
    </row>
    <row r="21" spans="1:183">
      <c r="A21" s="18">
        <v>41650</v>
      </c>
      <c r="B21">
        <v>580564</v>
      </c>
      <c r="C21" t="s">
        <v>977</v>
      </c>
      <c r="D21">
        <v>65</v>
      </c>
      <c r="E21" t="s">
        <v>1101</v>
      </c>
      <c r="F21" t="s">
        <v>1095</v>
      </c>
      <c r="G21" t="s">
        <v>1094</v>
      </c>
      <c r="H21" t="s">
        <v>1095</v>
      </c>
      <c r="I21" t="s">
        <v>1093</v>
      </c>
      <c r="J21">
        <v>1</v>
      </c>
      <c r="L21">
        <v>1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145</v>
      </c>
      <c r="AG21">
        <v>5</v>
      </c>
      <c r="AI21">
        <v>1</v>
      </c>
      <c r="AJ21">
        <v>0</v>
      </c>
      <c r="AK21">
        <v>0</v>
      </c>
      <c r="AL21">
        <v>0</v>
      </c>
      <c r="AM21">
        <v>1</v>
      </c>
      <c r="AN21">
        <v>2</v>
      </c>
      <c r="AP21">
        <v>0</v>
      </c>
      <c r="AT21">
        <v>1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1</v>
      </c>
      <c r="BK21" t="s">
        <v>1374</v>
      </c>
      <c r="BM21">
        <v>3</v>
      </c>
      <c r="BN21">
        <v>1</v>
      </c>
      <c r="BO21">
        <v>0</v>
      </c>
      <c r="BP21">
        <v>0</v>
      </c>
      <c r="BR21">
        <v>0</v>
      </c>
      <c r="BS21">
        <v>0</v>
      </c>
      <c r="BT21">
        <v>0</v>
      </c>
      <c r="BU21">
        <v>1</v>
      </c>
      <c r="BV21">
        <v>0</v>
      </c>
      <c r="BW21">
        <v>1</v>
      </c>
      <c r="CA21">
        <v>180</v>
      </c>
      <c r="CB21">
        <v>108</v>
      </c>
      <c r="CC21">
        <v>128</v>
      </c>
      <c r="CD21">
        <v>39</v>
      </c>
      <c r="CE21">
        <v>0</v>
      </c>
      <c r="CF21">
        <v>92</v>
      </c>
      <c r="CG21">
        <v>1</v>
      </c>
      <c r="CJ21">
        <v>0</v>
      </c>
      <c r="CK21">
        <v>2</v>
      </c>
      <c r="CL21">
        <v>1</v>
      </c>
      <c r="CM21">
        <v>0</v>
      </c>
      <c r="CN21" t="s">
        <v>1375</v>
      </c>
      <c r="CO21">
        <v>0</v>
      </c>
      <c r="CP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G21">
        <v>8</v>
      </c>
      <c r="DH21">
        <v>0</v>
      </c>
      <c r="DL21" t="s">
        <v>1167</v>
      </c>
      <c r="DM21">
        <v>0</v>
      </c>
      <c r="DN21">
        <v>0</v>
      </c>
      <c r="DR21">
        <v>0</v>
      </c>
      <c r="DT21" t="s">
        <v>1378</v>
      </c>
      <c r="DW21" s="63" t="s">
        <v>1376</v>
      </c>
      <c r="DX21" t="s">
        <v>387</v>
      </c>
      <c r="EA21" t="s">
        <v>1377</v>
      </c>
      <c r="EB21" t="s">
        <v>1371</v>
      </c>
      <c r="ED21">
        <v>0</v>
      </c>
      <c r="EE21">
        <v>1</v>
      </c>
      <c r="EF21">
        <v>0</v>
      </c>
      <c r="EG21">
        <v>0</v>
      </c>
      <c r="EH21">
        <v>0</v>
      </c>
      <c r="EK21">
        <v>0</v>
      </c>
      <c r="EN21">
        <v>1</v>
      </c>
      <c r="EO21" t="s">
        <v>1379</v>
      </c>
      <c r="EQ21" t="s">
        <v>1391</v>
      </c>
      <c r="ER21">
        <v>0.67</v>
      </c>
      <c r="ES21">
        <v>0.13</v>
      </c>
      <c r="ET21">
        <v>22</v>
      </c>
      <c r="EU21">
        <v>32.6</v>
      </c>
      <c r="EV21">
        <v>40000</v>
      </c>
      <c r="EW21">
        <v>4600</v>
      </c>
      <c r="EX21">
        <v>2900</v>
      </c>
      <c r="EZ21">
        <v>0.9</v>
      </c>
      <c r="FA21">
        <v>127</v>
      </c>
      <c r="FB21">
        <v>129</v>
      </c>
      <c r="FC21">
        <v>4.3</v>
      </c>
      <c r="FE21" t="s">
        <v>1373</v>
      </c>
      <c r="FF21">
        <v>7.46</v>
      </c>
      <c r="FG21">
        <v>25.9</v>
      </c>
      <c r="FH21">
        <v>18.3</v>
      </c>
      <c r="FI21">
        <v>89</v>
      </c>
      <c r="FJ21">
        <v>97</v>
      </c>
      <c r="FK21">
        <v>-3.5</v>
      </c>
      <c r="FM21" t="s">
        <v>334</v>
      </c>
      <c r="FT21" t="s">
        <v>1134</v>
      </c>
      <c r="GA21" t="s">
        <v>1144</v>
      </c>
    </row>
    <row r="22" spans="1:183">
      <c r="A22" s="18">
        <v>41650</v>
      </c>
      <c r="B22">
        <v>766408</v>
      </c>
      <c r="C22" t="s">
        <v>975</v>
      </c>
      <c r="D22">
        <v>49</v>
      </c>
      <c r="E22" t="s">
        <v>1101</v>
      </c>
      <c r="F22" t="s">
        <v>1095</v>
      </c>
      <c r="G22" t="s">
        <v>1094</v>
      </c>
      <c r="H22" t="s">
        <v>1095</v>
      </c>
      <c r="I22" t="s">
        <v>1093</v>
      </c>
      <c r="J22">
        <v>1</v>
      </c>
      <c r="L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59</v>
      </c>
      <c r="AG22">
        <v>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P22">
        <v>0</v>
      </c>
      <c r="AR22">
        <v>0</v>
      </c>
      <c r="AS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</v>
      </c>
      <c r="BH22">
        <v>0</v>
      </c>
      <c r="BI22">
        <v>0</v>
      </c>
      <c r="BJ22">
        <v>0</v>
      </c>
      <c r="BK22" t="s">
        <v>1380</v>
      </c>
      <c r="BM22">
        <v>3</v>
      </c>
      <c r="BN22">
        <v>1</v>
      </c>
      <c r="BO22">
        <v>1</v>
      </c>
      <c r="BP22">
        <v>1</v>
      </c>
      <c r="BQ22" t="s">
        <v>318</v>
      </c>
      <c r="BR22">
        <v>0</v>
      </c>
      <c r="BS22">
        <v>1</v>
      </c>
      <c r="BT22">
        <v>0</v>
      </c>
      <c r="BU22">
        <v>0</v>
      </c>
      <c r="BV22">
        <v>0</v>
      </c>
      <c r="BW22">
        <v>1</v>
      </c>
      <c r="BX22" t="s">
        <v>1159</v>
      </c>
      <c r="CA22">
        <v>144</v>
      </c>
      <c r="CB22">
        <v>81</v>
      </c>
      <c r="CC22">
        <v>110</v>
      </c>
      <c r="CD22">
        <v>39</v>
      </c>
      <c r="CE22">
        <v>0</v>
      </c>
      <c r="CF22">
        <v>97</v>
      </c>
      <c r="CG22">
        <v>0</v>
      </c>
      <c r="CJ22">
        <v>0</v>
      </c>
      <c r="CK22">
        <v>1</v>
      </c>
      <c r="CL22">
        <v>3</v>
      </c>
      <c r="CM22">
        <v>0</v>
      </c>
      <c r="CN22" t="s">
        <v>1381</v>
      </c>
      <c r="CO22">
        <v>0</v>
      </c>
      <c r="CP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G22">
        <v>8</v>
      </c>
      <c r="DH22">
        <v>1</v>
      </c>
      <c r="DI22" t="s">
        <v>1383</v>
      </c>
      <c r="DL22" t="s">
        <v>1167</v>
      </c>
      <c r="DM22">
        <v>0</v>
      </c>
      <c r="DN22">
        <v>0</v>
      </c>
      <c r="DP22">
        <v>0</v>
      </c>
      <c r="DR22">
        <v>0</v>
      </c>
      <c r="DS22">
        <v>0</v>
      </c>
      <c r="DT22" t="s">
        <v>1384</v>
      </c>
      <c r="DW22" s="63" t="s">
        <v>1385</v>
      </c>
      <c r="DX22" t="s">
        <v>387</v>
      </c>
      <c r="EB22" t="s">
        <v>1386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K22">
        <v>0</v>
      </c>
      <c r="EN22">
        <v>2</v>
      </c>
      <c r="EO22" t="s">
        <v>1382</v>
      </c>
      <c r="EQ22" t="s">
        <v>1391</v>
      </c>
      <c r="ET22">
        <v>20.6</v>
      </c>
      <c r="EU22">
        <v>32.4</v>
      </c>
      <c r="EV22">
        <v>280000</v>
      </c>
      <c r="EW22">
        <v>5200</v>
      </c>
      <c r="EX22">
        <v>3900</v>
      </c>
      <c r="EZ22">
        <v>0.87</v>
      </c>
      <c r="FA22">
        <v>99</v>
      </c>
      <c r="FB22">
        <v>128</v>
      </c>
      <c r="FC22">
        <v>4.5999999999999996</v>
      </c>
      <c r="FE22" t="s">
        <v>1461</v>
      </c>
      <c r="FF22">
        <v>7.44</v>
      </c>
      <c r="FG22">
        <v>32.6</v>
      </c>
      <c r="FH22">
        <v>21.8</v>
      </c>
      <c r="FK22">
        <v>-1</v>
      </c>
      <c r="FP22">
        <v>21</v>
      </c>
      <c r="FQ22">
        <v>2900</v>
      </c>
      <c r="FR22">
        <v>1000</v>
      </c>
      <c r="FW22">
        <v>21</v>
      </c>
      <c r="FX22">
        <v>2900</v>
      </c>
      <c r="FY22">
        <v>1000</v>
      </c>
      <c r="GA22" t="s">
        <v>1145</v>
      </c>
    </row>
    <row r="23" spans="1:183">
      <c r="A23" s="18">
        <v>41650</v>
      </c>
      <c r="B23">
        <v>486650</v>
      </c>
      <c r="C23" t="s">
        <v>977</v>
      </c>
      <c r="D23">
        <v>73</v>
      </c>
      <c r="E23" t="s">
        <v>1101</v>
      </c>
      <c r="F23" t="s">
        <v>1095</v>
      </c>
      <c r="G23" t="s">
        <v>1094</v>
      </c>
      <c r="H23" t="s">
        <v>1095</v>
      </c>
      <c r="I23" t="s">
        <v>1093</v>
      </c>
      <c r="J23">
        <v>1</v>
      </c>
      <c r="L23">
        <v>0</v>
      </c>
      <c r="N23">
        <v>0</v>
      </c>
      <c r="O23">
        <v>0</v>
      </c>
      <c r="P23">
        <v>1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 t="s">
        <v>359</v>
      </c>
      <c r="AI23">
        <v>0</v>
      </c>
      <c r="AJ23">
        <v>0</v>
      </c>
      <c r="AK23">
        <v>0</v>
      </c>
      <c r="AL23">
        <v>0</v>
      </c>
      <c r="AM23">
        <v>1</v>
      </c>
      <c r="AN23" t="s">
        <v>359</v>
      </c>
      <c r="AP23">
        <v>0</v>
      </c>
      <c r="AR23">
        <v>0</v>
      </c>
      <c r="AT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1</v>
      </c>
      <c r="BK23" t="s">
        <v>741</v>
      </c>
      <c r="BM23">
        <v>2</v>
      </c>
      <c r="BN23">
        <v>1</v>
      </c>
      <c r="BO23">
        <v>0</v>
      </c>
      <c r="BP23">
        <v>1</v>
      </c>
      <c r="BQ23" t="s">
        <v>329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CA23">
        <v>112</v>
      </c>
      <c r="CB23">
        <v>64</v>
      </c>
      <c r="CC23">
        <v>72</v>
      </c>
      <c r="CD23">
        <v>37.299999999999997</v>
      </c>
      <c r="CE23">
        <v>0</v>
      </c>
      <c r="CF23">
        <v>97</v>
      </c>
      <c r="CG23">
        <v>0</v>
      </c>
      <c r="CJ23">
        <v>0</v>
      </c>
      <c r="CK23" t="s">
        <v>359</v>
      </c>
      <c r="CO23">
        <v>0</v>
      </c>
      <c r="CP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1</v>
      </c>
      <c r="DG23">
        <v>26</v>
      </c>
      <c r="DH23">
        <v>1</v>
      </c>
      <c r="DI23" t="s">
        <v>742</v>
      </c>
      <c r="DL23" t="s">
        <v>1167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 t="s">
        <v>743</v>
      </c>
      <c r="DW23" s="63"/>
      <c r="DX23" t="s">
        <v>387</v>
      </c>
      <c r="DZ23">
        <v>2</v>
      </c>
      <c r="EA23" t="s">
        <v>1162</v>
      </c>
      <c r="EC23" t="s">
        <v>744</v>
      </c>
      <c r="ED23">
        <v>0</v>
      </c>
      <c r="EE23">
        <v>1</v>
      </c>
      <c r="EF23">
        <v>0</v>
      </c>
      <c r="EG23">
        <v>0</v>
      </c>
      <c r="EH23">
        <v>0</v>
      </c>
      <c r="EK23">
        <v>1</v>
      </c>
      <c r="EL23" t="s">
        <v>745</v>
      </c>
      <c r="EM23" t="s">
        <v>746</v>
      </c>
      <c r="EN23">
        <v>1</v>
      </c>
      <c r="ET23">
        <v>31.9</v>
      </c>
      <c r="EU23">
        <v>29.3</v>
      </c>
      <c r="EV23">
        <v>190000</v>
      </c>
      <c r="EW23">
        <v>6300</v>
      </c>
      <c r="EX23">
        <v>2000</v>
      </c>
      <c r="EZ23">
        <v>0.8</v>
      </c>
      <c r="FA23">
        <v>93</v>
      </c>
      <c r="FB23">
        <v>141</v>
      </c>
      <c r="FC23">
        <v>3.9</v>
      </c>
      <c r="FE23" t="s">
        <v>747</v>
      </c>
      <c r="FF23">
        <v>7.37</v>
      </c>
      <c r="FG23">
        <v>48.4</v>
      </c>
      <c r="FH23">
        <v>27.1</v>
      </c>
      <c r="FP23">
        <v>30</v>
      </c>
      <c r="FQ23">
        <v>6400</v>
      </c>
      <c r="FR23">
        <v>3400</v>
      </c>
      <c r="FW23">
        <v>31.8</v>
      </c>
      <c r="FX23">
        <v>4300</v>
      </c>
      <c r="FY23">
        <v>2100</v>
      </c>
      <c r="GA23" t="s">
        <v>643</v>
      </c>
    </row>
    <row r="24" spans="1:183">
      <c r="A24" s="18">
        <v>41650</v>
      </c>
      <c r="B24">
        <v>105091</v>
      </c>
      <c r="C24" t="s">
        <v>975</v>
      </c>
      <c r="D24">
        <v>54</v>
      </c>
      <c r="E24" t="s">
        <v>634</v>
      </c>
      <c r="F24" t="s">
        <v>1095</v>
      </c>
      <c r="G24" t="s">
        <v>1094</v>
      </c>
      <c r="H24" t="s">
        <v>1095</v>
      </c>
      <c r="I24" t="s">
        <v>1093</v>
      </c>
      <c r="J24">
        <v>1</v>
      </c>
      <c r="L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64</v>
      </c>
      <c r="AG24">
        <v>2</v>
      </c>
      <c r="AI24">
        <v>0</v>
      </c>
      <c r="AJ24">
        <v>0</v>
      </c>
      <c r="AK24">
        <v>0</v>
      </c>
      <c r="AL24">
        <v>1</v>
      </c>
      <c r="AM24">
        <v>0</v>
      </c>
      <c r="AN24">
        <v>1</v>
      </c>
      <c r="AP24">
        <v>1</v>
      </c>
      <c r="AR24">
        <v>2</v>
      </c>
      <c r="AS24">
        <v>8</v>
      </c>
      <c r="AT24">
        <v>0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0</v>
      </c>
      <c r="BJ24">
        <v>0</v>
      </c>
      <c r="BK24" t="s">
        <v>748</v>
      </c>
      <c r="BM24">
        <v>4</v>
      </c>
      <c r="BN24">
        <v>1</v>
      </c>
      <c r="BO24">
        <v>1</v>
      </c>
      <c r="BP24">
        <v>1</v>
      </c>
      <c r="BQ24" t="s">
        <v>329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Z24" t="s">
        <v>749</v>
      </c>
      <c r="CC24">
        <v>88</v>
      </c>
      <c r="CD24">
        <v>37</v>
      </c>
      <c r="CE24">
        <v>0</v>
      </c>
      <c r="CF24">
        <v>95</v>
      </c>
      <c r="CG24">
        <v>0</v>
      </c>
      <c r="CK24">
        <v>1</v>
      </c>
      <c r="CL24">
        <v>1</v>
      </c>
      <c r="CM24">
        <v>0</v>
      </c>
      <c r="CN24" t="s">
        <v>750</v>
      </c>
      <c r="CO24">
        <v>0</v>
      </c>
      <c r="CP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4</v>
      </c>
      <c r="DH24">
        <v>0</v>
      </c>
      <c r="DL24" t="s">
        <v>1167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W24" s="63" t="s">
        <v>751</v>
      </c>
      <c r="DX24" t="s">
        <v>387</v>
      </c>
      <c r="DY24">
        <v>0</v>
      </c>
      <c r="DZ24">
        <v>2</v>
      </c>
      <c r="EA24" t="s">
        <v>1377</v>
      </c>
      <c r="EB24" t="s">
        <v>1386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K24">
        <v>0</v>
      </c>
      <c r="EN24">
        <v>1</v>
      </c>
      <c r="EO24" t="s">
        <v>644</v>
      </c>
      <c r="ET24">
        <v>15.3</v>
      </c>
      <c r="EU24">
        <v>36.799999999999997</v>
      </c>
      <c r="EV24">
        <v>202000</v>
      </c>
      <c r="EW24">
        <v>9500</v>
      </c>
      <c r="EX24">
        <v>7300</v>
      </c>
      <c r="EZ24">
        <v>0.7</v>
      </c>
      <c r="FA24">
        <v>126</v>
      </c>
      <c r="FB24">
        <v>138</v>
      </c>
      <c r="FC24">
        <v>4.4000000000000004</v>
      </c>
      <c r="FE24" t="s">
        <v>1461</v>
      </c>
      <c r="FF24">
        <v>7.43</v>
      </c>
      <c r="FG24">
        <v>45</v>
      </c>
      <c r="FH24">
        <v>29.2</v>
      </c>
      <c r="FI24">
        <v>41.2</v>
      </c>
      <c r="FJ24">
        <v>72.2</v>
      </c>
      <c r="FK24">
        <v>4.5999999999999996</v>
      </c>
      <c r="FM24" t="s">
        <v>334</v>
      </c>
      <c r="GA24" t="s">
        <v>645</v>
      </c>
    </row>
    <row r="25" spans="1:183">
      <c r="A25" s="18">
        <v>41650</v>
      </c>
      <c r="B25">
        <v>590518</v>
      </c>
      <c r="C25" t="s">
        <v>977</v>
      </c>
      <c r="D25">
        <v>76</v>
      </c>
      <c r="E25" t="s">
        <v>1101</v>
      </c>
      <c r="F25" t="s">
        <v>1095</v>
      </c>
      <c r="G25" t="s">
        <v>1094</v>
      </c>
      <c r="H25" t="s">
        <v>1095</v>
      </c>
      <c r="I25" t="s">
        <v>1093</v>
      </c>
      <c r="J25">
        <v>1</v>
      </c>
      <c r="L25">
        <v>1</v>
      </c>
      <c r="N25">
        <v>1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0</v>
      </c>
      <c r="AA25">
        <v>1</v>
      </c>
      <c r="AB25">
        <v>0</v>
      </c>
      <c r="AC25">
        <v>1</v>
      </c>
      <c r="AD25">
        <v>0</v>
      </c>
      <c r="AE25">
        <v>1</v>
      </c>
      <c r="AF25">
        <v>180</v>
      </c>
      <c r="AG25">
        <v>5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5</v>
      </c>
      <c r="AP25">
        <v>0</v>
      </c>
      <c r="AR25">
        <v>0</v>
      </c>
      <c r="AT25">
        <v>0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1</v>
      </c>
      <c r="BK25" t="s">
        <v>753</v>
      </c>
      <c r="BM25">
        <v>1</v>
      </c>
      <c r="BN25">
        <v>1</v>
      </c>
      <c r="BO25">
        <v>0</v>
      </c>
      <c r="BP25">
        <v>0</v>
      </c>
      <c r="BR25">
        <v>1</v>
      </c>
      <c r="BS25">
        <v>0</v>
      </c>
      <c r="BT25">
        <v>0</v>
      </c>
      <c r="BU25">
        <v>1</v>
      </c>
      <c r="BV25">
        <v>0</v>
      </c>
      <c r="BW25">
        <v>0</v>
      </c>
      <c r="CA25">
        <v>77</v>
      </c>
      <c r="CB25">
        <v>50</v>
      </c>
      <c r="CC25">
        <v>116</v>
      </c>
      <c r="CD25">
        <v>38.799999999999997</v>
      </c>
      <c r="CE25">
        <v>1</v>
      </c>
      <c r="CF25" t="s">
        <v>754</v>
      </c>
      <c r="CG25">
        <v>1</v>
      </c>
      <c r="CJ25" t="s">
        <v>653</v>
      </c>
      <c r="CK25">
        <v>3</v>
      </c>
      <c r="CL25">
        <v>5</v>
      </c>
      <c r="CM25">
        <v>1</v>
      </c>
      <c r="CN25" t="s">
        <v>654</v>
      </c>
      <c r="CO25">
        <v>0</v>
      </c>
      <c r="CP25">
        <v>1</v>
      </c>
      <c r="CS25">
        <v>1</v>
      </c>
      <c r="CT25">
        <v>1</v>
      </c>
      <c r="CU25">
        <v>1</v>
      </c>
      <c r="CV25">
        <v>1</v>
      </c>
      <c r="CW25">
        <v>0</v>
      </c>
      <c r="CX25" t="s">
        <v>655</v>
      </c>
      <c r="CY25">
        <v>0</v>
      </c>
      <c r="CZ25">
        <v>4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0</v>
      </c>
      <c r="DH25">
        <v>0</v>
      </c>
      <c r="DI25">
        <v>0</v>
      </c>
      <c r="DL25" t="s">
        <v>1167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1</v>
      </c>
      <c r="DT25" t="s">
        <v>656</v>
      </c>
      <c r="DW25" s="63" t="s">
        <v>657</v>
      </c>
      <c r="DX25" t="s">
        <v>387</v>
      </c>
      <c r="DZ25">
        <v>0</v>
      </c>
      <c r="EB25">
        <v>3</v>
      </c>
      <c r="EC25">
        <v>0</v>
      </c>
      <c r="ED25">
        <v>0</v>
      </c>
      <c r="EE25">
        <v>0</v>
      </c>
      <c r="EF25">
        <v>1</v>
      </c>
      <c r="EG25">
        <v>1</v>
      </c>
      <c r="EH25">
        <v>0</v>
      </c>
      <c r="EK25">
        <v>1</v>
      </c>
      <c r="EL25" t="s">
        <v>646</v>
      </c>
      <c r="EM25" t="s">
        <v>647</v>
      </c>
      <c r="ER25">
        <v>18.5</v>
      </c>
      <c r="ES25">
        <v>11.72</v>
      </c>
      <c r="ET25">
        <v>16.8</v>
      </c>
      <c r="EU25">
        <v>33.299999999999997</v>
      </c>
      <c r="EV25">
        <v>241000</v>
      </c>
      <c r="EW25">
        <v>9500</v>
      </c>
      <c r="EX25">
        <v>7700</v>
      </c>
      <c r="EZ25">
        <v>2.4300000000000002</v>
      </c>
      <c r="FA25">
        <v>183</v>
      </c>
      <c r="FB25">
        <v>138</v>
      </c>
      <c r="FC25">
        <v>4.3</v>
      </c>
      <c r="FE25" t="s">
        <v>1461</v>
      </c>
      <c r="FF25">
        <v>7.37</v>
      </c>
      <c r="FG25">
        <v>38.1</v>
      </c>
      <c r="FH25">
        <v>21.6</v>
      </c>
      <c r="FI25">
        <v>36.1</v>
      </c>
      <c r="FJ25">
        <v>67.8</v>
      </c>
      <c r="FK25">
        <v>-2.7</v>
      </c>
      <c r="FL25" t="s">
        <v>658</v>
      </c>
      <c r="FP25">
        <v>20.8</v>
      </c>
      <c r="FQ25">
        <v>15200</v>
      </c>
      <c r="FR25">
        <v>14400</v>
      </c>
      <c r="FW25">
        <v>22.2</v>
      </c>
      <c r="FX25">
        <v>13900</v>
      </c>
      <c r="FY25">
        <v>13100</v>
      </c>
      <c r="GA25" t="s">
        <v>648</v>
      </c>
    </row>
    <row r="26" spans="1:183">
      <c r="A26" s="18">
        <v>41650</v>
      </c>
      <c r="B26">
        <v>524114</v>
      </c>
      <c r="C26" t="s">
        <v>977</v>
      </c>
      <c r="D26">
        <v>67</v>
      </c>
      <c r="E26" t="s">
        <v>1101</v>
      </c>
      <c r="F26" t="s">
        <v>1095</v>
      </c>
      <c r="G26" t="s">
        <v>1094</v>
      </c>
      <c r="H26" t="s">
        <v>1095</v>
      </c>
      <c r="I26" t="s">
        <v>1093</v>
      </c>
      <c r="J26">
        <v>1</v>
      </c>
      <c r="L26">
        <v>1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1</v>
      </c>
      <c r="AD26">
        <v>0</v>
      </c>
      <c r="AE26">
        <v>0</v>
      </c>
      <c r="AF26">
        <v>70</v>
      </c>
      <c r="AG26">
        <v>2</v>
      </c>
      <c r="AI26">
        <v>1</v>
      </c>
      <c r="AJ26">
        <v>1</v>
      </c>
      <c r="AK26">
        <v>0</v>
      </c>
      <c r="AL26">
        <v>1</v>
      </c>
      <c r="AM26">
        <v>1</v>
      </c>
      <c r="AN26">
        <v>4</v>
      </c>
      <c r="AP26">
        <v>0</v>
      </c>
      <c r="AR26">
        <v>0</v>
      </c>
      <c r="AT26">
        <v>1</v>
      </c>
      <c r="AW26">
        <v>1</v>
      </c>
      <c r="AX26">
        <v>0</v>
      </c>
      <c r="AY26">
        <v>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0</v>
      </c>
      <c r="BJ26">
        <v>1</v>
      </c>
      <c r="BK26" t="s">
        <v>1507</v>
      </c>
      <c r="BM26">
        <v>3</v>
      </c>
      <c r="BN26">
        <v>0</v>
      </c>
      <c r="BO26">
        <v>0</v>
      </c>
      <c r="BP26">
        <v>0</v>
      </c>
      <c r="BQ26">
        <v>0</v>
      </c>
      <c r="BR26">
        <v>1</v>
      </c>
      <c r="BS26">
        <v>0</v>
      </c>
      <c r="BT26">
        <v>0</v>
      </c>
      <c r="BU26">
        <v>1</v>
      </c>
      <c r="BV26">
        <v>0</v>
      </c>
      <c r="BW26">
        <v>0</v>
      </c>
      <c r="CA26">
        <v>134</v>
      </c>
      <c r="CB26">
        <v>67</v>
      </c>
      <c r="CC26">
        <v>119</v>
      </c>
      <c r="CD26">
        <v>36.6</v>
      </c>
      <c r="CE26">
        <v>1</v>
      </c>
      <c r="CF26">
        <v>99</v>
      </c>
      <c r="CG26">
        <v>1</v>
      </c>
      <c r="CJ26" t="s">
        <v>653</v>
      </c>
      <c r="CK26">
        <v>3</v>
      </c>
      <c r="CL26">
        <v>5</v>
      </c>
      <c r="CM26">
        <v>1</v>
      </c>
      <c r="CN26" t="s">
        <v>654</v>
      </c>
      <c r="CP26">
        <v>0</v>
      </c>
      <c r="CS26">
        <v>1</v>
      </c>
      <c r="CT26">
        <v>1</v>
      </c>
      <c r="CU26">
        <v>1</v>
      </c>
      <c r="CV26">
        <v>0</v>
      </c>
      <c r="CW26">
        <v>0</v>
      </c>
      <c r="CX26" t="s">
        <v>649</v>
      </c>
      <c r="CY26">
        <v>0</v>
      </c>
      <c r="CZ26">
        <v>17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1</v>
      </c>
      <c r="DG26">
        <v>45</v>
      </c>
      <c r="DH26">
        <v>0</v>
      </c>
      <c r="DL26" t="s">
        <v>1167</v>
      </c>
      <c r="DM26" s="63">
        <v>1</v>
      </c>
      <c r="DN26" s="63" t="s">
        <v>659</v>
      </c>
      <c r="DO26">
        <v>0</v>
      </c>
      <c r="DP26" t="s">
        <v>660</v>
      </c>
      <c r="DQ26">
        <v>0</v>
      </c>
      <c r="DR26">
        <v>0</v>
      </c>
      <c r="DS26">
        <v>0</v>
      </c>
      <c r="DW26" s="63" t="s">
        <v>661</v>
      </c>
      <c r="DX26" t="s">
        <v>387</v>
      </c>
      <c r="DY26">
        <v>1</v>
      </c>
      <c r="DZ26">
        <v>1</v>
      </c>
      <c r="ED26">
        <v>2</v>
      </c>
      <c r="EE26">
        <v>1</v>
      </c>
      <c r="EF26">
        <v>0</v>
      </c>
      <c r="EG26">
        <v>1</v>
      </c>
      <c r="EK26">
        <v>1</v>
      </c>
      <c r="EL26" t="s">
        <v>650</v>
      </c>
      <c r="EM26" t="s">
        <v>651</v>
      </c>
      <c r="ER26">
        <v>27.47</v>
      </c>
      <c r="ES26">
        <v>7.19</v>
      </c>
      <c r="ET26">
        <v>19.600000000000001</v>
      </c>
      <c r="EU26">
        <v>27.9</v>
      </c>
      <c r="EV26">
        <v>20000</v>
      </c>
      <c r="EW26">
        <v>1900</v>
      </c>
      <c r="EX26">
        <v>1400</v>
      </c>
      <c r="EZ26">
        <v>4.29</v>
      </c>
      <c r="FA26">
        <v>67</v>
      </c>
      <c r="FB26">
        <v>139</v>
      </c>
      <c r="FC26">
        <v>4.9000000000000004</v>
      </c>
      <c r="FE26" t="s">
        <v>1461</v>
      </c>
      <c r="FF26">
        <v>7.35</v>
      </c>
      <c r="FG26">
        <v>35.5</v>
      </c>
      <c r="FH26">
        <v>19.2</v>
      </c>
      <c r="FI26">
        <v>47.7</v>
      </c>
      <c r="FJ26">
        <v>79.599999999999994</v>
      </c>
      <c r="FK26">
        <v>-5.2</v>
      </c>
      <c r="FP26">
        <v>20.8</v>
      </c>
      <c r="FQ26">
        <v>4100</v>
      </c>
      <c r="FR26">
        <v>3100</v>
      </c>
      <c r="FW26">
        <v>17.7</v>
      </c>
      <c r="FX26">
        <v>12700</v>
      </c>
      <c r="FY26">
        <v>10900</v>
      </c>
      <c r="GA26" t="s">
        <v>652</v>
      </c>
    </row>
    <row r="27" spans="1:183">
      <c r="A27" s="18">
        <v>41651</v>
      </c>
      <c r="B27">
        <v>329426</v>
      </c>
      <c r="C27" t="s">
        <v>977</v>
      </c>
      <c r="D27">
        <v>79</v>
      </c>
      <c r="E27" t="s">
        <v>1101</v>
      </c>
      <c r="F27" t="s">
        <v>1095</v>
      </c>
      <c r="G27" t="s">
        <v>1097</v>
      </c>
      <c r="H27" t="s">
        <v>1093</v>
      </c>
      <c r="I27" t="s">
        <v>1093</v>
      </c>
      <c r="J27">
        <v>2</v>
      </c>
      <c r="L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 t="s">
        <v>359</v>
      </c>
      <c r="AI27">
        <v>0</v>
      </c>
      <c r="AJ27">
        <v>0</v>
      </c>
      <c r="AK27">
        <v>0</v>
      </c>
      <c r="AL27">
        <v>1</v>
      </c>
      <c r="AM27">
        <v>1</v>
      </c>
      <c r="AN27" t="s">
        <v>359</v>
      </c>
      <c r="AR27">
        <v>2</v>
      </c>
      <c r="AT27">
        <v>1</v>
      </c>
      <c r="AW27">
        <v>1</v>
      </c>
      <c r="AX27">
        <v>0</v>
      </c>
      <c r="AY27">
        <v>1</v>
      </c>
      <c r="AZ27">
        <v>1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 t="s">
        <v>505</v>
      </c>
      <c r="BM27">
        <v>1</v>
      </c>
      <c r="BN27">
        <v>1</v>
      </c>
      <c r="BO27">
        <v>1</v>
      </c>
      <c r="BP27">
        <v>1</v>
      </c>
      <c r="BQ27" t="s">
        <v>1430</v>
      </c>
      <c r="BR27">
        <v>1</v>
      </c>
      <c r="BS27">
        <v>0</v>
      </c>
      <c r="BT27">
        <v>0</v>
      </c>
      <c r="BU27">
        <v>0</v>
      </c>
      <c r="BV27">
        <v>0</v>
      </c>
      <c r="BW27">
        <v>1</v>
      </c>
      <c r="CA27">
        <v>215</v>
      </c>
      <c r="CB27">
        <v>115</v>
      </c>
      <c r="CC27">
        <v>115</v>
      </c>
      <c r="CD27">
        <v>38.9</v>
      </c>
      <c r="CE27">
        <v>0</v>
      </c>
      <c r="CF27" t="s">
        <v>1431</v>
      </c>
      <c r="CG27">
        <v>0</v>
      </c>
      <c r="CJ27">
        <v>0</v>
      </c>
      <c r="CK27" t="s">
        <v>359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G27">
        <v>12</v>
      </c>
      <c r="DH27">
        <v>0</v>
      </c>
      <c r="DL27" t="s">
        <v>1167</v>
      </c>
      <c r="DM27">
        <v>0</v>
      </c>
      <c r="DN27">
        <v>0</v>
      </c>
      <c r="DT27" t="s">
        <v>1432</v>
      </c>
      <c r="DW27" s="63" t="s">
        <v>751</v>
      </c>
      <c r="DX27" t="s">
        <v>387</v>
      </c>
      <c r="DY27">
        <v>1</v>
      </c>
      <c r="EB27" t="s">
        <v>1433</v>
      </c>
      <c r="EC27">
        <v>0</v>
      </c>
      <c r="ED27">
        <v>0</v>
      </c>
      <c r="EE27">
        <v>0</v>
      </c>
      <c r="EF27">
        <v>1</v>
      </c>
      <c r="EG27">
        <v>0</v>
      </c>
      <c r="EH27" t="s">
        <v>1434</v>
      </c>
      <c r="EK27">
        <v>0</v>
      </c>
      <c r="EN27" t="s">
        <v>359</v>
      </c>
      <c r="ET27">
        <v>14</v>
      </c>
      <c r="EU27">
        <v>47.4</v>
      </c>
      <c r="EV27">
        <v>128000</v>
      </c>
      <c r="EW27">
        <v>5900</v>
      </c>
      <c r="EX27">
        <v>5100</v>
      </c>
      <c r="EZ27">
        <v>1.49</v>
      </c>
      <c r="FA27">
        <v>248</v>
      </c>
      <c r="FB27">
        <v>135</v>
      </c>
      <c r="FC27">
        <v>4.5999999999999996</v>
      </c>
      <c r="FE27" t="s">
        <v>1461</v>
      </c>
      <c r="FF27">
        <v>7.42</v>
      </c>
      <c r="FG27">
        <v>47</v>
      </c>
      <c r="FH27">
        <v>30</v>
      </c>
      <c r="FP27">
        <v>14.1</v>
      </c>
    </row>
    <row r="28" spans="1:183">
      <c r="A28" s="18">
        <v>41651</v>
      </c>
      <c r="B28">
        <v>24623</v>
      </c>
      <c r="C28" t="s">
        <v>977</v>
      </c>
      <c r="D28">
        <v>56</v>
      </c>
      <c r="E28" t="s">
        <v>670</v>
      </c>
      <c r="F28" t="s">
        <v>1095</v>
      </c>
      <c r="G28" t="s">
        <v>1094</v>
      </c>
      <c r="H28" t="s">
        <v>1095</v>
      </c>
      <c r="I28" t="s">
        <v>1093</v>
      </c>
      <c r="J28">
        <v>1</v>
      </c>
      <c r="L28">
        <v>1</v>
      </c>
      <c r="N28">
        <v>0</v>
      </c>
      <c r="O28">
        <v>0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06</v>
      </c>
      <c r="AG28">
        <v>4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P28">
        <v>0</v>
      </c>
      <c r="AR28">
        <v>1</v>
      </c>
      <c r="AS28">
        <v>30</v>
      </c>
      <c r="AT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1</v>
      </c>
      <c r="BK28" t="s">
        <v>1435</v>
      </c>
      <c r="BM28" t="s">
        <v>1436</v>
      </c>
      <c r="BN28">
        <v>1</v>
      </c>
      <c r="BO28">
        <v>0</v>
      </c>
      <c r="BP28">
        <v>0</v>
      </c>
      <c r="BR28">
        <v>1</v>
      </c>
      <c r="BS28">
        <v>0</v>
      </c>
      <c r="BT28">
        <v>0</v>
      </c>
      <c r="BU28">
        <v>0</v>
      </c>
      <c r="BV28">
        <v>0</v>
      </c>
      <c r="BW28">
        <v>1</v>
      </c>
      <c r="CA28">
        <v>138</v>
      </c>
      <c r="CB28">
        <v>65</v>
      </c>
      <c r="CC28">
        <v>97</v>
      </c>
      <c r="CD28">
        <v>39.200000000000003</v>
      </c>
      <c r="CE28">
        <v>0</v>
      </c>
      <c r="CF28">
        <v>91</v>
      </c>
      <c r="CG28">
        <v>0</v>
      </c>
      <c r="CK28">
        <v>2</v>
      </c>
      <c r="CL28">
        <v>2</v>
      </c>
      <c r="CM28">
        <v>1</v>
      </c>
      <c r="CO28">
        <v>0</v>
      </c>
      <c r="CP28">
        <v>0</v>
      </c>
      <c r="CS28">
        <v>0</v>
      </c>
      <c r="CT28">
        <v>0</v>
      </c>
      <c r="CU28">
        <v>0</v>
      </c>
      <c r="CV28">
        <v>0</v>
      </c>
      <c r="CW28">
        <v>1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G28">
        <v>13</v>
      </c>
      <c r="DH28">
        <v>0</v>
      </c>
      <c r="DL28" t="s">
        <v>1167</v>
      </c>
      <c r="DM28">
        <v>0</v>
      </c>
      <c r="DN28">
        <v>0</v>
      </c>
      <c r="DP28">
        <v>0</v>
      </c>
      <c r="DR28">
        <v>0</v>
      </c>
      <c r="DW28" s="63" t="s">
        <v>751</v>
      </c>
      <c r="DX28" t="s">
        <v>387</v>
      </c>
      <c r="DY28">
        <v>1</v>
      </c>
      <c r="EB28" t="s">
        <v>1437</v>
      </c>
      <c r="EC28">
        <v>0</v>
      </c>
      <c r="ED28">
        <v>0</v>
      </c>
      <c r="EE28">
        <v>1</v>
      </c>
      <c r="EF28">
        <v>0</v>
      </c>
      <c r="EG28">
        <v>0</v>
      </c>
      <c r="EH28" t="s">
        <v>1438</v>
      </c>
      <c r="EK28">
        <v>0</v>
      </c>
      <c r="EN28">
        <v>1</v>
      </c>
      <c r="ET28">
        <v>15.3</v>
      </c>
      <c r="EU28">
        <v>36.6</v>
      </c>
      <c r="EV28">
        <v>42000</v>
      </c>
      <c r="EW28">
        <v>2100</v>
      </c>
      <c r="EX28">
        <v>400</v>
      </c>
      <c r="EZ28">
        <v>1.22</v>
      </c>
      <c r="FA28">
        <v>111</v>
      </c>
      <c r="FB28">
        <v>137</v>
      </c>
      <c r="FC28">
        <v>4.2</v>
      </c>
      <c r="FF28">
        <v>7.43</v>
      </c>
      <c r="FG28">
        <v>37.799999999999997</v>
      </c>
      <c r="FH28">
        <v>24.9</v>
      </c>
      <c r="FI28">
        <v>52.3</v>
      </c>
      <c r="FJ28">
        <v>87.7</v>
      </c>
      <c r="FP28">
        <v>18.600000000000001</v>
      </c>
    </row>
    <row r="29" spans="1:183">
      <c r="A29" s="18">
        <v>41651</v>
      </c>
      <c r="B29">
        <v>64288</v>
      </c>
      <c r="C29" t="s">
        <v>975</v>
      </c>
      <c r="D29">
        <v>87</v>
      </c>
      <c r="E29" t="s">
        <v>1101</v>
      </c>
      <c r="F29" t="s">
        <v>1095</v>
      </c>
      <c r="G29" t="s">
        <v>1097</v>
      </c>
      <c r="H29" t="s">
        <v>1093</v>
      </c>
      <c r="I29" t="s">
        <v>1093</v>
      </c>
      <c r="J29">
        <v>2</v>
      </c>
      <c r="L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 t="s">
        <v>874</v>
      </c>
      <c r="AI29">
        <v>0</v>
      </c>
      <c r="AJ29">
        <v>0</v>
      </c>
      <c r="AK29">
        <v>0</v>
      </c>
      <c r="AL29">
        <v>0</v>
      </c>
      <c r="AM29">
        <v>1</v>
      </c>
      <c r="AN29" t="s">
        <v>874</v>
      </c>
      <c r="AT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 t="s">
        <v>748</v>
      </c>
      <c r="BM29">
        <v>5</v>
      </c>
      <c r="BN29">
        <v>1</v>
      </c>
      <c r="BO29">
        <v>1</v>
      </c>
      <c r="BP29">
        <v>1</v>
      </c>
      <c r="BQ29" t="s">
        <v>329</v>
      </c>
      <c r="BR29">
        <v>0</v>
      </c>
      <c r="BS29">
        <v>0</v>
      </c>
      <c r="BT29">
        <v>1</v>
      </c>
      <c r="BU29">
        <v>1</v>
      </c>
      <c r="BV29">
        <v>1</v>
      </c>
      <c r="BW29">
        <v>1</v>
      </c>
      <c r="CA29">
        <v>152</v>
      </c>
      <c r="CB29">
        <v>71</v>
      </c>
      <c r="CC29">
        <v>98</v>
      </c>
      <c r="CD29">
        <v>37.5</v>
      </c>
      <c r="CE29">
        <v>0</v>
      </c>
      <c r="CF29">
        <v>92</v>
      </c>
      <c r="CG29">
        <v>1</v>
      </c>
      <c r="CJ29">
        <v>5</v>
      </c>
      <c r="CK29" t="s">
        <v>874</v>
      </c>
      <c r="CP29">
        <v>0</v>
      </c>
      <c r="CS29">
        <v>1</v>
      </c>
      <c r="CT29">
        <v>0</v>
      </c>
      <c r="CU29">
        <v>0</v>
      </c>
      <c r="CV29">
        <v>0</v>
      </c>
      <c r="CW29">
        <v>1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4</v>
      </c>
      <c r="DH29">
        <v>0</v>
      </c>
      <c r="DL29" t="s">
        <v>625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W29" s="63" t="s">
        <v>361</v>
      </c>
      <c r="DX29" t="s">
        <v>387</v>
      </c>
      <c r="DY29">
        <v>1</v>
      </c>
      <c r="DZ29">
        <v>5</v>
      </c>
      <c r="EA29" t="s">
        <v>1377</v>
      </c>
      <c r="EB29">
        <v>7</v>
      </c>
      <c r="EC29">
        <v>0</v>
      </c>
      <c r="ED29">
        <v>0</v>
      </c>
      <c r="EE29">
        <v>0</v>
      </c>
      <c r="EF29">
        <v>0</v>
      </c>
      <c r="EG29">
        <v>0</v>
      </c>
      <c r="EK29">
        <v>0</v>
      </c>
      <c r="ET29">
        <v>12.7</v>
      </c>
      <c r="EU29">
        <v>39.6</v>
      </c>
      <c r="EV29">
        <v>157000</v>
      </c>
      <c r="EW29">
        <v>4800</v>
      </c>
      <c r="EX29">
        <v>3700</v>
      </c>
      <c r="EZ29">
        <v>0.79</v>
      </c>
      <c r="FA29">
        <v>117</v>
      </c>
      <c r="FB29">
        <v>133</v>
      </c>
      <c r="FC29">
        <v>4.4000000000000004</v>
      </c>
      <c r="FE29" t="s">
        <v>875</v>
      </c>
      <c r="FF29">
        <v>7.37</v>
      </c>
      <c r="FG29">
        <v>42</v>
      </c>
      <c r="FH29">
        <v>24</v>
      </c>
      <c r="FI29">
        <v>61.6</v>
      </c>
      <c r="FJ29">
        <v>90.6</v>
      </c>
      <c r="FK29">
        <v>-0.8</v>
      </c>
    </row>
    <row r="30" spans="1:183">
      <c r="A30" s="18">
        <v>41651</v>
      </c>
      <c r="B30">
        <v>222976</v>
      </c>
      <c r="C30" t="s">
        <v>975</v>
      </c>
      <c r="D30">
        <v>84</v>
      </c>
      <c r="E30" t="s">
        <v>670</v>
      </c>
      <c r="F30" t="s">
        <v>1095</v>
      </c>
      <c r="G30" t="s">
        <v>1094</v>
      </c>
      <c r="H30" t="s">
        <v>1095</v>
      </c>
      <c r="I30" t="s">
        <v>1093</v>
      </c>
      <c r="J30">
        <v>1</v>
      </c>
      <c r="L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 t="s">
        <v>874</v>
      </c>
      <c r="AI30">
        <v>0</v>
      </c>
      <c r="AJ30">
        <v>0</v>
      </c>
      <c r="AK30">
        <v>0</v>
      </c>
      <c r="AL30">
        <v>1</v>
      </c>
      <c r="AM30">
        <v>0</v>
      </c>
      <c r="AN30" t="s">
        <v>874</v>
      </c>
      <c r="AR30">
        <v>0</v>
      </c>
      <c r="AT30">
        <v>0</v>
      </c>
      <c r="AW30">
        <v>0</v>
      </c>
      <c r="AX30">
        <v>0</v>
      </c>
      <c r="AY30">
        <v>0</v>
      </c>
      <c r="AZ30">
        <v>1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1</v>
      </c>
      <c r="BK30" t="s">
        <v>1407</v>
      </c>
      <c r="BM30">
        <v>1</v>
      </c>
      <c r="BN30">
        <v>1</v>
      </c>
      <c r="BO30">
        <v>1</v>
      </c>
      <c r="BP30">
        <v>1</v>
      </c>
      <c r="BQ30" t="s">
        <v>329</v>
      </c>
      <c r="BR30">
        <v>1</v>
      </c>
      <c r="BS30">
        <v>0</v>
      </c>
      <c r="BT30">
        <v>0</v>
      </c>
      <c r="BU30">
        <v>0</v>
      </c>
      <c r="BV30">
        <v>0</v>
      </c>
      <c r="BW30">
        <v>0</v>
      </c>
      <c r="BX30" t="s">
        <v>960</v>
      </c>
      <c r="CA30">
        <v>100</v>
      </c>
      <c r="CB30">
        <v>62</v>
      </c>
      <c r="CC30">
        <v>84</v>
      </c>
      <c r="CD30">
        <v>37</v>
      </c>
      <c r="CE30">
        <v>0</v>
      </c>
      <c r="CF30">
        <v>90</v>
      </c>
      <c r="CG30">
        <v>0</v>
      </c>
      <c r="CJ30" t="s">
        <v>1408</v>
      </c>
      <c r="CK30" t="s">
        <v>874</v>
      </c>
      <c r="CL30">
        <v>1</v>
      </c>
      <c r="CM30">
        <v>0</v>
      </c>
      <c r="CN30">
        <v>0</v>
      </c>
      <c r="CO30">
        <v>0</v>
      </c>
      <c r="CP30">
        <v>0</v>
      </c>
      <c r="CS30">
        <v>1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5</v>
      </c>
      <c r="DH30">
        <v>0</v>
      </c>
      <c r="DL30" t="s">
        <v>1167</v>
      </c>
      <c r="DM30">
        <v>1</v>
      </c>
      <c r="DN30">
        <v>0</v>
      </c>
      <c r="DP30">
        <v>0</v>
      </c>
      <c r="DS30">
        <v>0</v>
      </c>
      <c r="DW30" s="63" t="s">
        <v>361</v>
      </c>
      <c r="DX30" t="s">
        <v>387</v>
      </c>
      <c r="DY30">
        <v>1</v>
      </c>
      <c r="DZ30">
        <v>2</v>
      </c>
      <c r="EC30" t="s">
        <v>962</v>
      </c>
      <c r="ED30">
        <v>2</v>
      </c>
      <c r="EE30">
        <v>1</v>
      </c>
      <c r="EF30">
        <v>0</v>
      </c>
      <c r="EG30">
        <v>0</v>
      </c>
      <c r="EH30">
        <v>0</v>
      </c>
      <c r="EK30">
        <v>0</v>
      </c>
      <c r="ER30">
        <v>4.49</v>
      </c>
      <c r="ET30">
        <v>16.5</v>
      </c>
      <c r="EU30">
        <v>39</v>
      </c>
      <c r="EV30">
        <v>346000</v>
      </c>
      <c r="EW30">
        <v>13300</v>
      </c>
      <c r="EX30">
        <v>10400</v>
      </c>
      <c r="EZ30">
        <v>1.2</v>
      </c>
      <c r="FA30">
        <v>173</v>
      </c>
      <c r="FB30">
        <v>138</v>
      </c>
      <c r="FC30">
        <v>4.5</v>
      </c>
      <c r="FE30" t="s">
        <v>875</v>
      </c>
      <c r="FF30">
        <v>7.48</v>
      </c>
      <c r="FG30">
        <v>34.1</v>
      </c>
      <c r="FH30">
        <v>25.2</v>
      </c>
      <c r="FI30">
        <v>93</v>
      </c>
      <c r="FJ30">
        <v>97</v>
      </c>
      <c r="FK30">
        <v>2.4</v>
      </c>
      <c r="FP30">
        <v>16.399999999999999</v>
      </c>
      <c r="FQ30">
        <v>13600</v>
      </c>
      <c r="FR30">
        <v>10200</v>
      </c>
      <c r="FU30">
        <v>2.1</v>
      </c>
      <c r="FW30">
        <v>16.5</v>
      </c>
      <c r="FX30">
        <v>16400</v>
      </c>
      <c r="FY30">
        <v>14400</v>
      </c>
      <c r="GA30" t="s">
        <v>1409</v>
      </c>
    </row>
    <row r="31" spans="1:183">
      <c r="A31" s="18">
        <v>41652</v>
      </c>
      <c r="B31">
        <v>342631</v>
      </c>
      <c r="C31" t="s">
        <v>977</v>
      </c>
      <c r="D31">
        <v>60</v>
      </c>
      <c r="E31" t="s">
        <v>1101</v>
      </c>
      <c r="F31" t="s">
        <v>1095</v>
      </c>
      <c r="G31" t="s">
        <v>1094</v>
      </c>
      <c r="H31" t="s">
        <v>1095</v>
      </c>
      <c r="I31" t="s">
        <v>1093</v>
      </c>
      <c r="J31">
        <v>1</v>
      </c>
      <c r="L31">
        <v>1</v>
      </c>
      <c r="N31">
        <v>0</v>
      </c>
      <c r="O31">
        <v>0</v>
      </c>
      <c r="P31">
        <v>0</v>
      </c>
      <c r="Q31">
        <v>1</v>
      </c>
      <c r="R31">
        <v>1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50</v>
      </c>
      <c r="AG31">
        <v>1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1</v>
      </c>
      <c r="AR31">
        <v>2</v>
      </c>
      <c r="AS31">
        <v>20</v>
      </c>
      <c r="AT31">
        <v>0</v>
      </c>
      <c r="AW31">
        <v>1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 t="s">
        <v>964</v>
      </c>
      <c r="BM31">
        <v>3</v>
      </c>
      <c r="BN31">
        <v>1</v>
      </c>
      <c r="BO31">
        <v>1</v>
      </c>
      <c r="BP31">
        <v>1</v>
      </c>
      <c r="BQ31" t="s">
        <v>329</v>
      </c>
      <c r="BR31">
        <v>1</v>
      </c>
      <c r="BS31">
        <v>0</v>
      </c>
      <c r="BT31">
        <v>0</v>
      </c>
      <c r="BU31">
        <v>0</v>
      </c>
      <c r="BV31">
        <v>0</v>
      </c>
      <c r="BW31">
        <v>1</v>
      </c>
      <c r="CA31">
        <v>170</v>
      </c>
      <c r="CB31">
        <v>90</v>
      </c>
      <c r="CC31">
        <v>100</v>
      </c>
      <c r="CD31">
        <v>38.5</v>
      </c>
      <c r="CE31">
        <v>1</v>
      </c>
      <c r="CF31">
        <v>90</v>
      </c>
      <c r="CG31">
        <v>0</v>
      </c>
      <c r="CJ31">
        <v>3</v>
      </c>
      <c r="CK31">
        <v>1</v>
      </c>
      <c r="CL31">
        <v>1</v>
      </c>
      <c r="CM31">
        <v>0</v>
      </c>
      <c r="CN31" t="s">
        <v>371</v>
      </c>
      <c r="CO31">
        <v>0</v>
      </c>
      <c r="CP31">
        <v>0</v>
      </c>
      <c r="CS31">
        <v>1</v>
      </c>
      <c r="CT31">
        <v>0</v>
      </c>
      <c r="CU31">
        <v>0</v>
      </c>
      <c r="CV31">
        <v>0</v>
      </c>
      <c r="CW31">
        <v>0</v>
      </c>
      <c r="CY31">
        <v>0</v>
      </c>
      <c r="CZ31">
        <v>2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8</v>
      </c>
      <c r="DH31">
        <v>0</v>
      </c>
      <c r="DL31" t="s">
        <v>1167</v>
      </c>
      <c r="DM31">
        <v>1</v>
      </c>
      <c r="DN31" t="s">
        <v>656</v>
      </c>
      <c r="DO31">
        <v>0</v>
      </c>
      <c r="DP31">
        <v>0</v>
      </c>
      <c r="DQ31">
        <v>0</v>
      </c>
      <c r="DR31">
        <v>0</v>
      </c>
      <c r="DS31">
        <v>1</v>
      </c>
      <c r="DW31" s="63" t="s">
        <v>965</v>
      </c>
      <c r="DX31" t="s">
        <v>387</v>
      </c>
      <c r="DY31">
        <v>0</v>
      </c>
      <c r="DZ31">
        <v>3</v>
      </c>
      <c r="EB31">
        <v>7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K31">
        <v>0</v>
      </c>
      <c r="ER31">
        <v>2.25</v>
      </c>
      <c r="ES31">
        <v>0.44</v>
      </c>
      <c r="ET31">
        <v>12.08</v>
      </c>
      <c r="EU31">
        <v>42.3</v>
      </c>
      <c r="EV31">
        <v>90000</v>
      </c>
      <c r="EW31">
        <v>3000</v>
      </c>
      <c r="EX31">
        <v>2300</v>
      </c>
      <c r="EZ31">
        <v>1.26</v>
      </c>
      <c r="FA31">
        <v>129</v>
      </c>
      <c r="FB31">
        <v>142</v>
      </c>
      <c r="FC31">
        <v>4.5999999999999996</v>
      </c>
      <c r="FE31" t="s">
        <v>875</v>
      </c>
      <c r="FF31">
        <v>7.43</v>
      </c>
      <c r="FG31">
        <v>35.200000000000003</v>
      </c>
      <c r="FH31">
        <v>22.9</v>
      </c>
      <c r="FI31">
        <v>97.6</v>
      </c>
      <c r="FJ31">
        <v>97.6</v>
      </c>
      <c r="FK31">
        <v>-0.4</v>
      </c>
      <c r="FN31">
        <v>2.0299999999999998</v>
      </c>
      <c r="FO31">
        <v>3.19</v>
      </c>
      <c r="FP31">
        <v>14.4</v>
      </c>
    </row>
    <row r="32" spans="1:183">
      <c r="A32" s="18">
        <v>41652</v>
      </c>
      <c r="B32">
        <v>185391</v>
      </c>
      <c r="C32" t="s">
        <v>977</v>
      </c>
      <c r="D32">
        <v>71</v>
      </c>
      <c r="E32" t="s">
        <v>1101</v>
      </c>
      <c r="F32" t="s">
        <v>1095</v>
      </c>
      <c r="G32" t="s">
        <v>1094</v>
      </c>
      <c r="H32" t="s">
        <v>1095</v>
      </c>
      <c r="I32" t="s">
        <v>1093</v>
      </c>
      <c r="J32">
        <v>1</v>
      </c>
      <c r="L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20</v>
      </c>
      <c r="AG32">
        <v>1</v>
      </c>
      <c r="AI32">
        <v>0</v>
      </c>
      <c r="AJ32">
        <v>0</v>
      </c>
      <c r="AK32">
        <v>0</v>
      </c>
      <c r="AL32">
        <v>0</v>
      </c>
      <c r="AM32">
        <v>1</v>
      </c>
      <c r="AN32">
        <v>1</v>
      </c>
      <c r="AR32">
        <v>0</v>
      </c>
      <c r="AT32">
        <v>1</v>
      </c>
      <c r="AU32">
        <v>1</v>
      </c>
      <c r="AW32">
        <v>0</v>
      </c>
      <c r="AX32">
        <v>0</v>
      </c>
      <c r="AY32">
        <v>1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 t="s">
        <v>967</v>
      </c>
      <c r="BM32">
        <v>2</v>
      </c>
      <c r="BN32">
        <v>1</v>
      </c>
      <c r="BO32">
        <v>0</v>
      </c>
      <c r="BP32">
        <v>0</v>
      </c>
      <c r="BR32">
        <v>1</v>
      </c>
      <c r="BS32">
        <v>0</v>
      </c>
      <c r="BT32">
        <v>0</v>
      </c>
      <c r="BU32">
        <v>0</v>
      </c>
      <c r="BV32">
        <v>0</v>
      </c>
      <c r="BW32">
        <v>0</v>
      </c>
      <c r="CA32">
        <v>126</v>
      </c>
      <c r="CB32">
        <v>83</v>
      </c>
      <c r="CC32">
        <v>104</v>
      </c>
      <c r="CE32">
        <v>0</v>
      </c>
      <c r="CG32">
        <v>0</v>
      </c>
      <c r="CJ32">
        <v>3</v>
      </c>
      <c r="CK32">
        <v>1</v>
      </c>
      <c r="CL32">
        <v>1</v>
      </c>
      <c r="CM32">
        <v>0</v>
      </c>
      <c r="CN32" t="s">
        <v>961</v>
      </c>
      <c r="CO32">
        <v>0</v>
      </c>
      <c r="CP32">
        <v>0</v>
      </c>
      <c r="CS32">
        <v>1</v>
      </c>
      <c r="CT32">
        <v>0</v>
      </c>
      <c r="CU32">
        <v>0</v>
      </c>
      <c r="CV32">
        <v>0</v>
      </c>
      <c r="CW32">
        <v>0</v>
      </c>
      <c r="CX32" t="s">
        <v>968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9</v>
      </c>
      <c r="DH32">
        <v>0</v>
      </c>
      <c r="DL32" t="s">
        <v>1167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W32" s="63" t="s">
        <v>965</v>
      </c>
      <c r="DX32" t="s">
        <v>387</v>
      </c>
      <c r="DY32">
        <v>0</v>
      </c>
      <c r="DZ32">
        <v>3</v>
      </c>
      <c r="EA32" t="s">
        <v>1377</v>
      </c>
      <c r="EB32">
        <v>7</v>
      </c>
      <c r="EC32" t="s">
        <v>348</v>
      </c>
      <c r="ED32">
        <v>0</v>
      </c>
      <c r="EE32">
        <v>0</v>
      </c>
      <c r="EF32">
        <v>1</v>
      </c>
      <c r="EG32">
        <v>0</v>
      </c>
      <c r="EK32">
        <v>0</v>
      </c>
      <c r="ET32">
        <v>14.3</v>
      </c>
      <c r="EU32">
        <v>42.9</v>
      </c>
      <c r="EV32">
        <v>231000</v>
      </c>
      <c r="EW32">
        <v>10000</v>
      </c>
      <c r="EX32">
        <v>7700</v>
      </c>
      <c r="EZ32">
        <v>1.85</v>
      </c>
      <c r="FA32">
        <v>158</v>
      </c>
      <c r="FB32">
        <v>139</v>
      </c>
      <c r="FC32">
        <v>4.4000000000000004</v>
      </c>
      <c r="FE32" t="s">
        <v>875</v>
      </c>
      <c r="FF32">
        <v>7.43</v>
      </c>
      <c r="FG32">
        <v>26.7</v>
      </c>
      <c r="FH32">
        <v>17.5</v>
      </c>
      <c r="FI32">
        <v>54.6</v>
      </c>
      <c r="FJ32">
        <v>85.5</v>
      </c>
      <c r="FK32">
        <v>-4.9000000000000004</v>
      </c>
    </row>
    <row r="33" spans="1:184">
      <c r="A33" s="18">
        <v>41652</v>
      </c>
      <c r="B33">
        <v>149712</v>
      </c>
      <c r="C33" t="s">
        <v>975</v>
      </c>
      <c r="D33">
        <v>81</v>
      </c>
      <c r="E33" t="s">
        <v>1101</v>
      </c>
      <c r="F33" t="s">
        <v>1095</v>
      </c>
      <c r="G33" t="s">
        <v>1094</v>
      </c>
      <c r="H33" t="s">
        <v>1095</v>
      </c>
      <c r="I33" t="s">
        <v>1093</v>
      </c>
      <c r="J33">
        <v>1</v>
      </c>
      <c r="L33">
        <v>1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60</v>
      </c>
      <c r="AG33">
        <v>2</v>
      </c>
      <c r="AI33">
        <v>0</v>
      </c>
      <c r="AJ33">
        <v>1</v>
      </c>
      <c r="AK33">
        <v>0</v>
      </c>
      <c r="AL33">
        <v>1</v>
      </c>
      <c r="AM33">
        <v>1</v>
      </c>
      <c r="AN33">
        <v>3</v>
      </c>
      <c r="AT33">
        <v>1</v>
      </c>
      <c r="AU33">
        <v>1</v>
      </c>
      <c r="AW33">
        <v>0</v>
      </c>
      <c r="AX33">
        <v>0</v>
      </c>
      <c r="AY33">
        <v>0</v>
      </c>
      <c r="AZ33">
        <v>1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1</v>
      </c>
      <c r="BI33">
        <v>0</v>
      </c>
      <c r="BJ33">
        <v>0</v>
      </c>
      <c r="BK33" t="s">
        <v>969</v>
      </c>
      <c r="BM33">
        <v>3</v>
      </c>
      <c r="BN33">
        <v>1</v>
      </c>
      <c r="BO33">
        <v>1</v>
      </c>
      <c r="BP33">
        <v>1</v>
      </c>
      <c r="BQ33" t="s">
        <v>970</v>
      </c>
      <c r="BR33">
        <v>1</v>
      </c>
      <c r="BS33">
        <v>0</v>
      </c>
      <c r="BT33">
        <v>1</v>
      </c>
      <c r="BU33">
        <v>0</v>
      </c>
      <c r="BV33">
        <v>1</v>
      </c>
      <c r="BW33">
        <v>1</v>
      </c>
      <c r="CA33">
        <v>145</v>
      </c>
      <c r="CB33">
        <v>89</v>
      </c>
      <c r="CC33">
        <v>113</v>
      </c>
      <c r="CD33">
        <v>38</v>
      </c>
      <c r="CE33">
        <v>1</v>
      </c>
      <c r="CF33" t="s">
        <v>971</v>
      </c>
      <c r="CG33">
        <v>0</v>
      </c>
      <c r="CJ33">
        <v>3</v>
      </c>
      <c r="CK33">
        <v>3</v>
      </c>
      <c r="CL33">
        <v>5</v>
      </c>
      <c r="CM33">
        <v>1</v>
      </c>
      <c r="CN33" t="s">
        <v>972</v>
      </c>
      <c r="CO33">
        <v>0</v>
      </c>
      <c r="CP33">
        <v>0</v>
      </c>
      <c r="CS33">
        <v>0</v>
      </c>
      <c r="CT33">
        <v>0</v>
      </c>
      <c r="CU33">
        <v>1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21</v>
      </c>
      <c r="DH33">
        <v>0</v>
      </c>
      <c r="DL33" t="s">
        <v>1167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W33" s="63"/>
      <c r="DX33" t="s">
        <v>387</v>
      </c>
      <c r="DY33">
        <v>0</v>
      </c>
      <c r="DZ33">
        <v>4</v>
      </c>
      <c r="EA33" t="s">
        <v>1377</v>
      </c>
      <c r="EC33" t="s">
        <v>973</v>
      </c>
      <c r="ED33">
        <v>1</v>
      </c>
      <c r="EE33">
        <v>0</v>
      </c>
      <c r="EF33">
        <v>0</v>
      </c>
      <c r="EG33">
        <v>0</v>
      </c>
      <c r="EK33">
        <v>0</v>
      </c>
      <c r="ER33">
        <v>1.18</v>
      </c>
      <c r="ET33">
        <v>15.4</v>
      </c>
      <c r="EU33">
        <v>30.5</v>
      </c>
      <c r="EV33">
        <v>201000</v>
      </c>
      <c r="EW33">
        <v>11300</v>
      </c>
      <c r="EX33">
        <v>6200</v>
      </c>
      <c r="EZ33">
        <v>1.1599999999999999</v>
      </c>
      <c r="FA33">
        <v>132</v>
      </c>
      <c r="FB33">
        <v>137</v>
      </c>
      <c r="FC33">
        <v>4.9000000000000004</v>
      </c>
      <c r="FE33" t="s">
        <v>963</v>
      </c>
      <c r="FF33">
        <v>7.33</v>
      </c>
      <c r="FG33">
        <v>42.8</v>
      </c>
      <c r="FH33">
        <v>22.1</v>
      </c>
      <c r="FI33">
        <v>64.099999999999994</v>
      </c>
      <c r="FJ33">
        <v>90.1</v>
      </c>
      <c r="FK33">
        <v>-3.2</v>
      </c>
      <c r="FP33">
        <v>16.600000000000001</v>
      </c>
    </row>
    <row r="34" spans="1:184">
      <c r="A34" s="18">
        <v>41652</v>
      </c>
      <c r="B34">
        <v>409511</v>
      </c>
      <c r="C34" t="s">
        <v>977</v>
      </c>
      <c r="D34">
        <v>79</v>
      </c>
      <c r="E34" t="s">
        <v>1101</v>
      </c>
      <c r="F34" t="s">
        <v>1095</v>
      </c>
      <c r="G34" t="s">
        <v>1094</v>
      </c>
      <c r="H34" t="s">
        <v>1095</v>
      </c>
      <c r="I34" t="s">
        <v>1093</v>
      </c>
      <c r="J34">
        <v>1</v>
      </c>
      <c r="L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 t="s">
        <v>359</v>
      </c>
      <c r="AI34">
        <v>0</v>
      </c>
      <c r="AJ34">
        <v>0</v>
      </c>
      <c r="AK34">
        <v>0</v>
      </c>
      <c r="AL34">
        <v>1</v>
      </c>
      <c r="AM34">
        <v>1</v>
      </c>
      <c r="AN34" t="s">
        <v>359</v>
      </c>
      <c r="AP34">
        <v>1</v>
      </c>
      <c r="AR34">
        <v>2</v>
      </c>
      <c r="AT34">
        <v>0</v>
      </c>
      <c r="AW34">
        <v>1</v>
      </c>
      <c r="AX34">
        <v>0</v>
      </c>
      <c r="AY34">
        <v>1</v>
      </c>
      <c r="AZ34">
        <v>1</v>
      </c>
      <c r="BA34">
        <v>1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1</v>
      </c>
      <c r="BI34">
        <v>0</v>
      </c>
      <c r="BJ34">
        <v>0</v>
      </c>
      <c r="BK34" t="s">
        <v>83</v>
      </c>
      <c r="BM34">
        <v>2</v>
      </c>
      <c r="BN34">
        <v>1</v>
      </c>
      <c r="BO34">
        <v>1</v>
      </c>
      <c r="BP34">
        <v>1</v>
      </c>
      <c r="BQ34" t="s">
        <v>329</v>
      </c>
      <c r="BR34">
        <v>1</v>
      </c>
      <c r="BS34">
        <v>1</v>
      </c>
      <c r="BT34">
        <v>0</v>
      </c>
      <c r="BU34">
        <v>0</v>
      </c>
      <c r="BV34">
        <v>0</v>
      </c>
      <c r="BW34">
        <v>0</v>
      </c>
      <c r="BX34" t="s">
        <v>80</v>
      </c>
      <c r="CA34">
        <v>131</v>
      </c>
      <c r="CB34">
        <v>56</v>
      </c>
      <c r="CC34">
        <v>72</v>
      </c>
      <c r="CD34">
        <v>38</v>
      </c>
      <c r="CE34">
        <v>0</v>
      </c>
      <c r="CF34">
        <v>93</v>
      </c>
      <c r="CG34">
        <v>0</v>
      </c>
      <c r="CJ34">
        <v>0</v>
      </c>
      <c r="CK34" t="s">
        <v>359</v>
      </c>
      <c r="CS34">
        <v>0</v>
      </c>
      <c r="CT34">
        <v>0</v>
      </c>
      <c r="CU34">
        <v>1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G34">
        <v>8</v>
      </c>
      <c r="DH34">
        <v>0</v>
      </c>
      <c r="DL34" t="s">
        <v>1167</v>
      </c>
      <c r="DM34">
        <v>0</v>
      </c>
      <c r="DN34">
        <v>0</v>
      </c>
      <c r="DP34">
        <v>0</v>
      </c>
      <c r="DS34">
        <v>0</v>
      </c>
      <c r="DW34" s="63" t="s">
        <v>751</v>
      </c>
      <c r="DX34" t="s">
        <v>387</v>
      </c>
      <c r="DY34">
        <v>1</v>
      </c>
      <c r="EA34" t="s">
        <v>1377</v>
      </c>
      <c r="EB34" t="s">
        <v>82</v>
      </c>
      <c r="EC34" t="s">
        <v>81</v>
      </c>
      <c r="ED34">
        <v>0</v>
      </c>
      <c r="EE34">
        <v>0</v>
      </c>
      <c r="EF34">
        <v>1</v>
      </c>
      <c r="EG34">
        <v>0</v>
      </c>
      <c r="EH34">
        <v>0</v>
      </c>
      <c r="EK34">
        <v>0</v>
      </c>
      <c r="ER34">
        <v>15.18</v>
      </c>
      <c r="ES34">
        <v>0.09</v>
      </c>
      <c r="ET34">
        <v>16.8</v>
      </c>
      <c r="EU34">
        <v>33</v>
      </c>
      <c r="EV34">
        <v>151000</v>
      </c>
      <c r="EW34">
        <v>7500</v>
      </c>
      <c r="EX34">
        <v>6400</v>
      </c>
      <c r="EZ34">
        <v>1.78</v>
      </c>
      <c r="FA34">
        <v>132</v>
      </c>
      <c r="FB34">
        <v>137</v>
      </c>
      <c r="FC34">
        <v>3.8</v>
      </c>
      <c r="FE34" t="s">
        <v>963</v>
      </c>
      <c r="FF34">
        <v>7.39</v>
      </c>
      <c r="FG34">
        <v>50.1</v>
      </c>
      <c r="FH34">
        <v>29.8</v>
      </c>
      <c r="FI34">
        <v>21.5</v>
      </c>
      <c r="FJ34">
        <v>27.4</v>
      </c>
      <c r="FK34">
        <v>4.5999999999999996</v>
      </c>
      <c r="FM34" t="s">
        <v>84</v>
      </c>
      <c r="FP34">
        <v>17.399999999999999</v>
      </c>
      <c r="GA34" t="s">
        <v>101</v>
      </c>
    </row>
    <row r="35" spans="1:184">
      <c r="A35" s="18">
        <v>41652</v>
      </c>
      <c r="B35">
        <v>577569</v>
      </c>
      <c r="C35" t="s">
        <v>977</v>
      </c>
      <c r="D35">
        <v>81</v>
      </c>
      <c r="E35" t="s">
        <v>1101</v>
      </c>
      <c r="F35" t="s">
        <v>1095</v>
      </c>
      <c r="G35" t="s">
        <v>1097</v>
      </c>
      <c r="H35" t="s">
        <v>1093</v>
      </c>
      <c r="I35" t="s">
        <v>1093</v>
      </c>
      <c r="J35">
        <v>2</v>
      </c>
      <c r="L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0</v>
      </c>
      <c r="AF35" t="s">
        <v>359</v>
      </c>
      <c r="AI35">
        <v>0</v>
      </c>
      <c r="AJ35">
        <v>0</v>
      </c>
      <c r="AK35">
        <v>0</v>
      </c>
      <c r="AL35">
        <v>0</v>
      </c>
      <c r="AM35">
        <v>1</v>
      </c>
      <c r="AN35" t="s">
        <v>359</v>
      </c>
      <c r="AT35">
        <v>1</v>
      </c>
      <c r="AU35">
        <v>0</v>
      </c>
      <c r="AW35">
        <v>1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0</v>
      </c>
      <c r="BI35">
        <v>0</v>
      </c>
      <c r="BJ35">
        <v>0</v>
      </c>
      <c r="BK35" t="s">
        <v>87</v>
      </c>
      <c r="BM35">
        <v>3</v>
      </c>
      <c r="BN35">
        <v>1</v>
      </c>
      <c r="BO35">
        <v>1</v>
      </c>
      <c r="BP35">
        <v>0</v>
      </c>
      <c r="BR35">
        <v>1</v>
      </c>
      <c r="BS35">
        <v>1</v>
      </c>
      <c r="BT35">
        <v>1</v>
      </c>
      <c r="BU35">
        <v>0</v>
      </c>
      <c r="BV35">
        <v>0</v>
      </c>
      <c r="BW35">
        <v>1</v>
      </c>
      <c r="BX35" t="s">
        <v>85</v>
      </c>
      <c r="CA35">
        <v>130</v>
      </c>
      <c r="CB35">
        <v>52</v>
      </c>
      <c r="CC35">
        <v>97</v>
      </c>
      <c r="CD35">
        <v>39</v>
      </c>
      <c r="CE35">
        <v>0</v>
      </c>
      <c r="CF35" t="s">
        <v>86</v>
      </c>
      <c r="CG35">
        <v>0</v>
      </c>
      <c r="CJ35">
        <v>0</v>
      </c>
      <c r="CK35" t="s">
        <v>359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G35">
        <v>11</v>
      </c>
      <c r="DH35">
        <v>0</v>
      </c>
      <c r="DL35" t="s">
        <v>625</v>
      </c>
      <c r="DM35">
        <v>1</v>
      </c>
      <c r="DN35" t="s">
        <v>88</v>
      </c>
      <c r="DP35">
        <v>0</v>
      </c>
      <c r="DR35">
        <v>1</v>
      </c>
      <c r="DW35" s="63" t="s">
        <v>89</v>
      </c>
      <c r="DY35">
        <v>1</v>
      </c>
      <c r="EA35" t="s">
        <v>1377</v>
      </c>
      <c r="EB35">
        <v>10</v>
      </c>
      <c r="EC35" t="s">
        <v>90</v>
      </c>
      <c r="ED35">
        <v>0</v>
      </c>
      <c r="EE35">
        <v>0</v>
      </c>
      <c r="EF35">
        <v>0</v>
      </c>
      <c r="EG35">
        <v>0</v>
      </c>
      <c r="EH35">
        <v>0</v>
      </c>
      <c r="EK35">
        <v>0</v>
      </c>
      <c r="ER35">
        <v>15.49</v>
      </c>
      <c r="ES35">
        <v>0.23</v>
      </c>
      <c r="ET35">
        <v>16.399999999999999</v>
      </c>
      <c r="EU35">
        <v>35.5</v>
      </c>
      <c r="EV35">
        <v>130000</v>
      </c>
      <c r="EW35">
        <v>1600</v>
      </c>
      <c r="EX35">
        <v>1300</v>
      </c>
      <c r="EZ35">
        <v>0.65</v>
      </c>
      <c r="FA35">
        <v>132</v>
      </c>
      <c r="FB35">
        <v>127</v>
      </c>
      <c r="FC35">
        <v>3.8</v>
      </c>
      <c r="FF35">
        <v>7.49</v>
      </c>
      <c r="FG35">
        <v>31.5</v>
      </c>
      <c r="FH35">
        <v>23.7</v>
      </c>
      <c r="FI35">
        <v>139</v>
      </c>
      <c r="FJ35">
        <v>99</v>
      </c>
      <c r="FK35">
        <v>1.5</v>
      </c>
      <c r="FL35" t="s">
        <v>379</v>
      </c>
      <c r="FM35" t="s">
        <v>84</v>
      </c>
      <c r="FP35">
        <v>15.9</v>
      </c>
      <c r="GA35" t="s">
        <v>100</v>
      </c>
    </row>
    <row r="36" spans="1:184">
      <c r="A36" s="18">
        <v>41652</v>
      </c>
      <c r="B36">
        <v>968028</v>
      </c>
      <c r="C36" t="s">
        <v>977</v>
      </c>
      <c r="D36">
        <v>70</v>
      </c>
      <c r="E36" t="s">
        <v>670</v>
      </c>
      <c r="F36" t="s">
        <v>1095</v>
      </c>
      <c r="G36" t="s">
        <v>1094</v>
      </c>
      <c r="H36" t="s">
        <v>1095</v>
      </c>
      <c r="I36" t="s">
        <v>1093</v>
      </c>
      <c r="J36">
        <v>1</v>
      </c>
      <c r="L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1</v>
      </c>
      <c r="AF36" t="s">
        <v>359</v>
      </c>
      <c r="AI36">
        <v>0</v>
      </c>
      <c r="AJ36">
        <v>1</v>
      </c>
      <c r="AK36">
        <v>0</v>
      </c>
      <c r="AL36">
        <v>0</v>
      </c>
      <c r="AM36">
        <v>1</v>
      </c>
      <c r="AN36" t="s">
        <v>359</v>
      </c>
      <c r="AR36">
        <v>2</v>
      </c>
      <c r="AT36">
        <v>0</v>
      </c>
      <c r="AW36">
        <v>1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 t="s">
        <v>91</v>
      </c>
      <c r="BM36">
        <v>2</v>
      </c>
      <c r="BN36" t="s">
        <v>93</v>
      </c>
      <c r="BO36">
        <v>1</v>
      </c>
      <c r="BP36">
        <v>1</v>
      </c>
      <c r="BQ36" t="s">
        <v>92</v>
      </c>
      <c r="BR36">
        <v>1</v>
      </c>
      <c r="BS36">
        <v>0</v>
      </c>
      <c r="BT36">
        <v>0</v>
      </c>
      <c r="BU36">
        <v>0</v>
      </c>
      <c r="BV36">
        <v>1</v>
      </c>
      <c r="BW36">
        <v>0</v>
      </c>
      <c r="CA36">
        <v>122</v>
      </c>
      <c r="CB36">
        <v>67</v>
      </c>
      <c r="CC36">
        <v>94</v>
      </c>
      <c r="CD36">
        <v>37</v>
      </c>
      <c r="CE36">
        <v>0</v>
      </c>
      <c r="CF36" t="s">
        <v>94</v>
      </c>
      <c r="CG36">
        <v>0</v>
      </c>
      <c r="CJ36">
        <v>0</v>
      </c>
      <c r="CK36" t="s">
        <v>359</v>
      </c>
      <c r="CO36">
        <v>0</v>
      </c>
      <c r="CP36">
        <v>0</v>
      </c>
      <c r="CS36" t="s">
        <v>95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G36">
        <v>7</v>
      </c>
      <c r="DH36">
        <v>0</v>
      </c>
      <c r="DL36" t="s">
        <v>1167</v>
      </c>
      <c r="DM36">
        <v>0</v>
      </c>
      <c r="DN36">
        <v>0</v>
      </c>
      <c r="DP36">
        <v>0</v>
      </c>
      <c r="DW36" s="63" t="s">
        <v>96</v>
      </c>
      <c r="DX36" t="s">
        <v>387</v>
      </c>
      <c r="DY36">
        <v>1</v>
      </c>
      <c r="EA36" t="s">
        <v>1377</v>
      </c>
      <c r="EC36" t="s">
        <v>97</v>
      </c>
      <c r="ED36">
        <v>1</v>
      </c>
      <c r="EE36">
        <v>0</v>
      </c>
      <c r="EF36">
        <v>0</v>
      </c>
      <c r="EG36">
        <v>0</v>
      </c>
      <c r="EH36" t="s">
        <v>98</v>
      </c>
      <c r="EK36">
        <v>0</v>
      </c>
      <c r="ER36">
        <v>7.14</v>
      </c>
      <c r="ES36">
        <v>0.12</v>
      </c>
      <c r="ET36">
        <v>13.7</v>
      </c>
      <c r="EU36">
        <v>43</v>
      </c>
      <c r="EV36">
        <v>110000</v>
      </c>
      <c r="EW36">
        <v>7800</v>
      </c>
      <c r="EX36">
        <v>6700</v>
      </c>
      <c r="EZ36">
        <v>0.7</v>
      </c>
      <c r="FA36">
        <v>243</v>
      </c>
      <c r="FB36">
        <v>137</v>
      </c>
      <c r="FC36">
        <v>4.3</v>
      </c>
      <c r="FF36">
        <v>7.28</v>
      </c>
      <c r="FG36">
        <v>60.4</v>
      </c>
      <c r="FH36">
        <v>27.2</v>
      </c>
      <c r="FI36">
        <v>153</v>
      </c>
      <c r="FJ36">
        <v>98</v>
      </c>
      <c r="FK36">
        <v>-0.7</v>
      </c>
      <c r="FL36" t="s">
        <v>379</v>
      </c>
      <c r="FM36" t="s">
        <v>84</v>
      </c>
      <c r="FP36">
        <v>13.1</v>
      </c>
      <c r="GA36" t="s">
        <v>99</v>
      </c>
    </row>
    <row r="37" spans="1:184">
      <c r="A37" s="18">
        <v>41652</v>
      </c>
      <c r="B37">
        <v>588637</v>
      </c>
      <c r="C37" t="s">
        <v>975</v>
      </c>
      <c r="D37">
        <v>83</v>
      </c>
      <c r="E37" t="s">
        <v>634</v>
      </c>
      <c r="F37" t="s">
        <v>1095</v>
      </c>
      <c r="G37" t="s">
        <v>1097</v>
      </c>
      <c r="H37" t="s">
        <v>1093</v>
      </c>
      <c r="I37" t="s">
        <v>1093</v>
      </c>
      <c r="J37">
        <v>2</v>
      </c>
      <c r="L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 t="s">
        <v>359</v>
      </c>
      <c r="AI37">
        <v>0</v>
      </c>
      <c r="AJ37">
        <v>1</v>
      </c>
      <c r="AK37">
        <v>0</v>
      </c>
      <c r="AL37">
        <v>0</v>
      </c>
      <c r="AM37">
        <v>1</v>
      </c>
      <c r="AN37" t="s">
        <v>359</v>
      </c>
      <c r="AR37">
        <v>0</v>
      </c>
      <c r="AT37">
        <v>1</v>
      </c>
      <c r="AU37">
        <v>0</v>
      </c>
      <c r="AW37">
        <v>0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0</v>
      </c>
      <c r="BI37">
        <v>0</v>
      </c>
      <c r="BJ37">
        <v>0</v>
      </c>
      <c r="BK37" t="s">
        <v>102</v>
      </c>
      <c r="BM37">
        <v>1</v>
      </c>
      <c r="BN37" t="s">
        <v>93</v>
      </c>
      <c r="BO37">
        <v>1</v>
      </c>
      <c r="BP37">
        <v>0</v>
      </c>
      <c r="BR37">
        <v>1</v>
      </c>
      <c r="BS37">
        <v>0</v>
      </c>
      <c r="BT37">
        <v>0</v>
      </c>
      <c r="BU37">
        <v>0</v>
      </c>
      <c r="BV37">
        <v>0</v>
      </c>
      <c r="BW37">
        <v>1</v>
      </c>
      <c r="BX37" t="s">
        <v>80</v>
      </c>
      <c r="CA37">
        <v>165</v>
      </c>
      <c r="CB37">
        <v>64</v>
      </c>
      <c r="CC37">
        <v>72</v>
      </c>
      <c r="CD37">
        <v>37.6</v>
      </c>
      <c r="CE37">
        <v>1</v>
      </c>
      <c r="CF37" t="s">
        <v>103</v>
      </c>
      <c r="CG37">
        <v>0</v>
      </c>
      <c r="CJ37">
        <v>0</v>
      </c>
      <c r="CK37" t="s">
        <v>104</v>
      </c>
      <c r="CO37">
        <v>0</v>
      </c>
      <c r="CP37">
        <v>0</v>
      </c>
      <c r="CS37" t="s">
        <v>95</v>
      </c>
      <c r="CT37">
        <v>0</v>
      </c>
      <c r="CU37">
        <v>1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G37">
        <v>16</v>
      </c>
      <c r="DH37">
        <v>0</v>
      </c>
      <c r="DL37" t="s">
        <v>625</v>
      </c>
      <c r="DM37">
        <v>0</v>
      </c>
      <c r="DN37">
        <v>0</v>
      </c>
      <c r="DR37">
        <v>0</v>
      </c>
      <c r="DS37">
        <v>0</v>
      </c>
      <c r="DW37" s="63" t="s">
        <v>105</v>
      </c>
      <c r="DX37" t="s">
        <v>387</v>
      </c>
      <c r="DY37">
        <v>1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K37">
        <v>0</v>
      </c>
      <c r="ER37">
        <v>8.61</v>
      </c>
      <c r="ES37">
        <v>0.08</v>
      </c>
      <c r="ET37">
        <v>14.2</v>
      </c>
      <c r="EU37">
        <v>39.299999999999997</v>
      </c>
      <c r="EV37">
        <v>199000</v>
      </c>
      <c r="EW37">
        <v>12600</v>
      </c>
      <c r="EX37">
        <v>11600</v>
      </c>
      <c r="EZ37">
        <v>0.65</v>
      </c>
      <c r="FA37">
        <v>165</v>
      </c>
      <c r="FB37">
        <v>137</v>
      </c>
      <c r="FC37">
        <v>3.7</v>
      </c>
      <c r="FE37" t="s">
        <v>963</v>
      </c>
      <c r="FF37">
        <v>7.46</v>
      </c>
      <c r="FG37">
        <v>39.6</v>
      </c>
      <c r="FH37">
        <v>27.7</v>
      </c>
      <c r="FI37">
        <v>50.8</v>
      </c>
      <c r="FJ37">
        <v>86.4</v>
      </c>
      <c r="FK37">
        <v>4.0999999999999996</v>
      </c>
      <c r="FN37">
        <v>3.61</v>
      </c>
      <c r="FP37">
        <v>14.5</v>
      </c>
      <c r="GA37" t="s">
        <v>106</v>
      </c>
    </row>
    <row r="38" spans="1:184">
      <c r="A38" s="18">
        <v>41652</v>
      </c>
      <c r="B38">
        <v>1132338</v>
      </c>
      <c r="C38" t="s">
        <v>975</v>
      </c>
      <c r="D38">
        <v>25</v>
      </c>
      <c r="E38" t="s">
        <v>683</v>
      </c>
      <c r="F38" t="s">
        <v>1095</v>
      </c>
      <c r="G38" t="s">
        <v>1097</v>
      </c>
      <c r="H38" t="s">
        <v>1093</v>
      </c>
      <c r="I38" t="s">
        <v>1093</v>
      </c>
      <c r="J38">
        <v>2</v>
      </c>
      <c r="L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 t="s">
        <v>359</v>
      </c>
      <c r="AI38">
        <v>0</v>
      </c>
      <c r="AJ38">
        <v>0</v>
      </c>
      <c r="AK38">
        <v>0</v>
      </c>
      <c r="AL38">
        <v>0</v>
      </c>
      <c r="AM38">
        <v>0</v>
      </c>
      <c r="AN38" t="s">
        <v>359</v>
      </c>
      <c r="AP38">
        <v>0</v>
      </c>
      <c r="AT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1</v>
      </c>
      <c r="BJ38">
        <v>0</v>
      </c>
      <c r="BM38">
        <v>1</v>
      </c>
      <c r="BN38">
        <v>1</v>
      </c>
      <c r="BO38">
        <v>1</v>
      </c>
      <c r="BP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 t="s">
        <v>107</v>
      </c>
      <c r="CA38">
        <v>139</v>
      </c>
      <c r="CB38">
        <v>65</v>
      </c>
      <c r="CC38">
        <v>83</v>
      </c>
      <c r="CE38">
        <v>0</v>
      </c>
      <c r="CF38" t="s">
        <v>108</v>
      </c>
      <c r="CG38">
        <v>0</v>
      </c>
      <c r="CJ38" t="s">
        <v>109</v>
      </c>
      <c r="CK38" t="s">
        <v>11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G38">
        <v>4</v>
      </c>
      <c r="DH38">
        <v>0</v>
      </c>
      <c r="DL38" t="s">
        <v>625</v>
      </c>
      <c r="DM38">
        <v>0</v>
      </c>
      <c r="DT38" t="s">
        <v>111</v>
      </c>
      <c r="DW38" s="63" t="s">
        <v>89</v>
      </c>
      <c r="DX38" t="s">
        <v>387</v>
      </c>
      <c r="DY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K38">
        <v>0</v>
      </c>
      <c r="EQ38" t="s">
        <v>112</v>
      </c>
      <c r="FM38" t="s">
        <v>112</v>
      </c>
      <c r="GA38" t="s">
        <v>113</v>
      </c>
    </row>
    <row r="39" spans="1:184">
      <c r="A39" s="18">
        <v>41652</v>
      </c>
      <c r="B39">
        <v>836833</v>
      </c>
      <c r="C39" t="s">
        <v>975</v>
      </c>
      <c r="D39">
        <v>58</v>
      </c>
      <c r="E39" t="s">
        <v>683</v>
      </c>
      <c r="F39" t="s">
        <v>1095</v>
      </c>
      <c r="G39" t="s">
        <v>1094</v>
      </c>
      <c r="H39" t="s">
        <v>1095</v>
      </c>
      <c r="I39" t="s">
        <v>1093</v>
      </c>
      <c r="J39">
        <v>1</v>
      </c>
      <c r="L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1</v>
      </c>
      <c r="AE39">
        <v>0</v>
      </c>
      <c r="AF39">
        <v>98</v>
      </c>
      <c r="AG39">
        <v>4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R39">
        <v>2</v>
      </c>
      <c r="AT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 t="s">
        <v>1146</v>
      </c>
      <c r="BM39">
        <v>7</v>
      </c>
      <c r="BN39">
        <v>0</v>
      </c>
      <c r="BO39">
        <v>1</v>
      </c>
      <c r="BP39">
        <v>1</v>
      </c>
      <c r="BQ39" t="s">
        <v>92</v>
      </c>
      <c r="BR39">
        <v>0</v>
      </c>
      <c r="BS39">
        <v>0</v>
      </c>
      <c r="BT39">
        <v>0</v>
      </c>
      <c r="BU39">
        <v>0</v>
      </c>
      <c r="BV39">
        <v>1</v>
      </c>
      <c r="BW39">
        <v>0</v>
      </c>
      <c r="BX39" t="s">
        <v>1171</v>
      </c>
      <c r="CA39">
        <v>106</v>
      </c>
      <c r="CB39">
        <v>81</v>
      </c>
      <c r="CC39">
        <v>122</v>
      </c>
      <c r="CE39">
        <v>0</v>
      </c>
      <c r="CF39">
        <v>93</v>
      </c>
      <c r="CG39">
        <v>0</v>
      </c>
      <c r="CJ39">
        <v>1</v>
      </c>
      <c r="CK39">
        <v>1</v>
      </c>
      <c r="CL39">
        <v>1</v>
      </c>
      <c r="CM39">
        <v>0</v>
      </c>
      <c r="CN39" t="s">
        <v>1147</v>
      </c>
      <c r="CO39">
        <v>0</v>
      </c>
      <c r="CP39">
        <v>1</v>
      </c>
      <c r="CS39">
        <v>0</v>
      </c>
      <c r="CT39">
        <v>0</v>
      </c>
      <c r="CU39">
        <v>0</v>
      </c>
      <c r="CV39">
        <v>0</v>
      </c>
      <c r="CW39">
        <v>0</v>
      </c>
      <c r="CX39" t="s">
        <v>1148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1</v>
      </c>
      <c r="DF39">
        <v>1</v>
      </c>
      <c r="DG39">
        <v>22</v>
      </c>
      <c r="DL39" t="s">
        <v>1167</v>
      </c>
      <c r="DM39">
        <v>0</v>
      </c>
      <c r="DN39">
        <v>0</v>
      </c>
      <c r="DR39">
        <v>0</v>
      </c>
      <c r="DW39" s="63" t="s">
        <v>1149</v>
      </c>
      <c r="DX39" t="s">
        <v>387</v>
      </c>
      <c r="DY39">
        <v>1</v>
      </c>
      <c r="EC39" t="s">
        <v>751</v>
      </c>
      <c r="ED39">
        <v>1</v>
      </c>
      <c r="EE39">
        <v>1</v>
      </c>
      <c r="EF39">
        <v>0</v>
      </c>
      <c r="EG39">
        <v>0</v>
      </c>
      <c r="EH39">
        <v>0</v>
      </c>
      <c r="EK39">
        <v>1</v>
      </c>
      <c r="EL39" t="s">
        <v>1150</v>
      </c>
      <c r="EM39" t="s">
        <v>1151</v>
      </c>
      <c r="EN39">
        <v>1</v>
      </c>
      <c r="EO39" t="s">
        <v>1152</v>
      </c>
      <c r="ET39">
        <v>18.899999999999999</v>
      </c>
      <c r="EU39">
        <v>39.799999999999997</v>
      </c>
      <c r="EV39">
        <v>103000</v>
      </c>
      <c r="EW39">
        <v>8600</v>
      </c>
      <c r="EX39">
        <v>7500</v>
      </c>
      <c r="EZ39">
        <v>0.53</v>
      </c>
      <c r="FA39">
        <v>330</v>
      </c>
      <c r="FB39">
        <v>135</v>
      </c>
      <c r="FC39">
        <v>4.5999999999999996</v>
      </c>
      <c r="FE39" t="s">
        <v>1461</v>
      </c>
      <c r="FF39">
        <v>7.52</v>
      </c>
      <c r="FG39">
        <v>34.6</v>
      </c>
      <c r="FH39">
        <v>27.6</v>
      </c>
      <c r="FI39">
        <v>55.7</v>
      </c>
      <c r="FJ39">
        <v>91.4</v>
      </c>
      <c r="FK39">
        <v>5.2</v>
      </c>
      <c r="FP39">
        <v>19.2</v>
      </c>
      <c r="GA39" t="s">
        <v>1153</v>
      </c>
    </row>
    <row r="40" spans="1:184">
      <c r="A40" s="18">
        <v>41652</v>
      </c>
      <c r="B40">
        <v>437266</v>
      </c>
      <c r="C40" t="s">
        <v>977</v>
      </c>
      <c r="D40">
        <v>68</v>
      </c>
      <c r="E40" t="s">
        <v>1101</v>
      </c>
      <c r="F40" t="s">
        <v>1095</v>
      </c>
      <c r="G40" t="s">
        <v>1094</v>
      </c>
      <c r="H40" t="s">
        <v>1095</v>
      </c>
      <c r="I40" t="s">
        <v>1093</v>
      </c>
      <c r="J40">
        <v>1</v>
      </c>
      <c r="L40">
        <v>1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118</v>
      </c>
      <c r="AG40">
        <v>4</v>
      </c>
      <c r="AI40">
        <v>0</v>
      </c>
      <c r="AJ40">
        <v>1</v>
      </c>
      <c r="AK40">
        <v>0</v>
      </c>
      <c r="AL40">
        <v>1</v>
      </c>
      <c r="AM40">
        <v>1</v>
      </c>
      <c r="AN40">
        <v>3</v>
      </c>
      <c r="AP40">
        <v>1</v>
      </c>
      <c r="AR40">
        <v>0</v>
      </c>
      <c r="AT40">
        <v>0</v>
      </c>
      <c r="AW40">
        <v>1</v>
      </c>
      <c r="AX40">
        <v>0</v>
      </c>
      <c r="AY40">
        <v>0</v>
      </c>
      <c r="AZ40">
        <v>1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>
        <v>0</v>
      </c>
      <c r="BJ40">
        <v>0</v>
      </c>
      <c r="BK40" t="s">
        <v>1046</v>
      </c>
      <c r="BM40">
        <v>2</v>
      </c>
      <c r="BO40">
        <v>1</v>
      </c>
      <c r="BP40">
        <v>1</v>
      </c>
      <c r="BQ40" t="s">
        <v>329</v>
      </c>
      <c r="BR40">
        <v>1</v>
      </c>
      <c r="BS40">
        <v>0</v>
      </c>
      <c r="BT40">
        <v>0</v>
      </c>
      <c r="BU40">
        <v>0</v>
      </c>
      <c r="BV40">
        <v>0</v>
      </c>
      <c r="BW40">
        <v>1</v>
      </c>
      <c r="BX40" t="s">
        <v>1047</v>
      </c>
      <c r="CA40">
        <v>210</v>
      </c>
      <c r="CB40">
        <v>103</v>
      </c>
      <c r="CC40">
        <v>150</v>
      </c>
      <c r="CD40">
        <v>38.6</v>
      </c>
      <c r="CE40">
        <v>1</v>
      </c>
      <c r="CF40">
        <v>91</v>
      </c>
      <c r="CG40">
        <v>0</v>
      </c>
      <c r="CJ40">
        <v>1</v>
      </c>
      <c r="CK40">
        <v>1</v>
      </c>
      <c r="CL40">
        <v>3</v>
      </c>
      <c r="CM40">
        <v>1</v>
      </c>
      <c r="CN40" t="s">
        <v>1048</v>
      </c>
      <c r="CP40">
        <v>0</v>
      </c>
      <c r="CS40">
        <v>0</v>
      </c>
      <c r="CT40">
        <v>1</v>
      </c>
      <c r="CU40">
        <v>1</v>
      </c>
      <c r="CV40">
        <v>0</v>
      </c>
      <c r="CW40">
        <v>0</v>
      </c>
      <c r="CX40" t="s">
        <v>1049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G40">
        <v>25</v>
      </c>
      <c r="DH40">
        <v>0</v>
      </c>
      <c r="DL40" t="s">
        <v>1167</v>
      </c>
      <c r="DM40">
        <v>0</v>
      </c>
      <c r="DN40">
        <v>0</v>
      </c>
      <c r="DR40">
        <v>0</v>
      </c>
      <c r="DW40" s="63" t="s">
        <v>751</v>
      </c>
      <c r="DX40" t="s">
        <v>387</v>
      </c>
      <c r="DY40">
        <v>1</v>
      </c>
      <c r="ED40">
        <v>0</v>
      </c>
      <c r="EE40">
        <v>0</v>
      </c>
      <c r="EF40">
        <v>0</v>
      </c>
      <c r="EG40">
        <v>0</v>
      </c>
      <c r="EH40" t="s">
        <v>1050</v>
      </c>
      <c r="EK40">
        <v>0</v>
      </c>
      <c r="EN40">
        <v>1</v>
      </c>
      <c r="EO40" t="s">
        <v>1051</v>
      </c>
      <c r="ET40">
        <v>13.3</v>
      </c>
      <c r="EU40">
        <v>49</v>
      </c>
      <c r="EV40">
        <v>140000</v>
      </c>
      <c r="EW40">
        <v>13000</v>
      </c>
      <c r="EX40">
        <v>11300</v>
      </c>
      <c r="EZ40">
        <v>1.47</v>
      </c>
      <c r="FA40">
        <v>255</v>
      </c>
      <c r="FB40">
        <v>136</v>
      </c>
      <c r="FC40">
        <v>3.9</v>
      </c>
      <c r="FF40">
        <v>7.49</v>
      </c>
      <c r="FG40">
        <v>29.9</v>
      </c>
      <c r="FH40">
        <v>22.8</v>
      </c>
      <c r="FI40">
        <v>62.4</v>
      </c>
      <c r="FJ40">
        <v>92</v>
      </c>
      <c r="FK40">
        <v>1</v>
      </c>
      <c r="FP40">
        <v>13.1</v>
      </c>
    </row>
    <row r="41" spans="1:184">
      <c r="A41" s="18">
        <v>41653</v>
      </c>
      <c r="B41">
        <v>466743</v>
      </c>
      <c r="C41" t="s">
        <v>977</v>
      </c>
      <c r="D41">
        <v>92</v>
      </c>
      <c r="E41" t="s">
        <v>670</v>
      </c>
      <c r="F41" t="s">
        <v>1095</v>
      </c>
      <c r="G41" t="s">
        <v>1097</v>
      </c>
      <c r="H41" t="s">
        <v>1093</v>
      </c>
      <c r="I41" t="s">
        <v>1093</v>
      </c>
      <c r="J41">
        <v>2</v>
      </c>
      <c r="L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0</v>
      </c>
      <c r="U41">
        <v>1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t="s">
        <v>359</v>
      </c>
      <c r="AI41">
        <v>0</v>
      </c>
      <c r="AJ41">
        <v>0</v>
      </c>
      <c r="AK41">
        <v>0</v>
      </c>
      <c r="AL41">
        <v>0</v>
      </c>
      <c r="AM41">
        <v>1</v>
      </c>
      <c r="AN41" t="s">
        <v>359</v>
      </c>
      <c r="AP41">
        <v>0</v>
      </c>
      <c r="AT41">
        <v>0</v>
      </c>
      <c r="AW41">
        <v>0</v>
      </c>
      <c r="AX41">
        <v>0</v>
      </c>
      <c r="AY41">
        <v>0</v>
      </c>
      <c r="AZ41">
        <v>1</v>
      </c>
      <c r="BA41">
        <v>1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 t="s">
        <v>1052</v>
      </c>
      <c r="BM41">
        <v>4</v>
      </c>
      <c r="BN41">
        <v>1</v>
      </c>
      <c r="BO41">
        <v>1</v>
      </c>
      <c r="BP41">
        <v>0</v>
      </c>
      <c r="BR41">
        <v>1</v>
      </c>
      <c r="BS41">
        <v>0</v>
      </c>
      <c r="BT41">
        <v>1</v>
      </c>
      <c r="BU41">
        <v>0</v>
      </c>
      <c r="BV41">
        <v>0</v>
      </c>
      <c r="BW41">
        <v>0</v>
      </c>
      <c r="BX41" t="s">
        <v>1054</v>
      </c>
      <c r="CA41">
        <v>155</v>
      </c>
      <c r="CB41">
        <v>60</v>
      </c>
      <c r="CC41">
        <v>60</v>
      </c>
      <c r="CD41">
        <v>38</v>
      </c>
      <c r="CE41">
        <v>0</v>
      </c>
      <c r="CF41" t="s">
        <v>1053</v>
      </c>
      <c r="CG41">
        <v>0</v>
      </c>
      <c r="CJ41">
        <v>0</v>
      </c>
      <c r="CK41" t="s">
        <v>359</v>
      </c>
      <c r="CS41">
        <v>0</v>
      </c>
      <c r="CT41">
        <v>0</v>
      </c>
      <c r="CU41">
        <v>1</v>
      </c>
      <c r="CV41">
        <v>0</v>
      </c>
      <c r="CW41">
        <v>0</v>
      </c>
      <c r="CX41" t="s">
        <v>442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G41">
        <v>7</v>
      </c>
      <c r="DL41" t="s">
        <v>625</v>
      </c>
      <c r="DM41">
        <v>0</v>
      </c>
      <c r="DN41">
        <v>0</v>
      </c>
      <c r="DP41">
        <v>0</v>
      </c>
      <c r="DS41">
        <v>0</v>
      </c>
      <c r="DW41" s="63" t="s">
        <v>751</v>
      </c>
      <c r="DX41" t="s">
        <v>387</v>
      </c>
      <c r="DY41">
        <v>1</v>
      </c>
      <c r="EC41">
        <v>0</v>
      </c>
      <c r="ED41">
        <v>0</v>
      </c>
      <c r="EE41">
        <v>0</v>
      </c>
      <c r="EF41">
        <v>0</v>
      </c>
      <c r="EG41">
        <v>0</v>
      </c>
      <c r="EK41">
        <v>0</v>
      </c>
      <c r="ER41">
        <v>0.75</v>
      </c>
      <c r="ES41">
        <v>0.05</v>
      </c>
      <c r="ET41">
        <v>12.2</v>
      </c>
      <c r="EU41">
        <v>36.1</v>
      </c>
      <c r="EV41">
        <v>116000</v>
      </c>
      <c r="EW41">
        <v>3600</v>
      </c>
      <c r="EX41">
        <v>2000</v>
      </c>
      <c r="EZ41">
        <v>0.95</v>
      </c>
      <c r="FA41">
        <v>97</v>
      </c>
      <c r="FB41">
        <v>134</v>
      </c>
      <c r="FC41">
        <v>4.4000000000000004</v>
      </c>
      <c r="FF41">
        <v>7.48</v>
      </c>
      <c r="FG41">
        <v>37.5</v>
      </c>
      <c r="FH41">
        <v>27.4</v>
      </c>
      <c r="FI41">
        <v>89.9</v>
      </c>
      <c r="FJ41">
        <v>97.2</v>
      </c>
      <c r="FK41">
        <v>4.2</v>
      </c>
      <c r="FP41">
        <v>12.1</v>
      </c>
    </row>
    <row r="42" spans="1:184">
      <c r="A42" s="18">
        <v>41653</v>
      </c>
      <c r="B42">
        <v>799637</v>
      </c>
      <c r="C42" t="s">
        <v>975</v>
      </c>
      <c r="D42">
        <v>48</v>
      </c>
      <c r="E42" t="s">
        <v>670</v>
      </c>
      <c r="F42" t="s">
        <v>1095</v>
      </c>
      <c r="G42" t="s">
        <v>1094</v>
      </c>
      <c r="H42" t="s">
        <v>1095</v>
      </c>
      <c r="I42" t="s">
        <v>1093</v>
      </c>
      <c r="J42">
        <v>1</v>
      </c>
      <c r="L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 t="s">
        <v>359</v>
      </c>
      <c r="AI42">
        <v>0</v>
      </c>
      <c r="AJ42">
        <v>0</v>
      </c>
      <c r="AK42">
        <v>0</v>
      </c>
      <c r="AL42">
        <v>0</v>
      </c>
      <c r="AM42">
        <v>0</v>
      </c>
      <c r="AN42" t="s">
        <v>359</v>
      </c>
      <c r="AP42">
        <v>0</v>
      </c>
      <c r="AT42" t="s">
        <v>447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1</v>
      </c>
      <c r="BK42" t="s">
        <v>445</v>
      </c>
      <c r="BM42">
        <v>4</v>
      </c>
      <c r="BN42">
        <v>1</v>
      </c>
      <c r="BO42">
        <v>0</v>
      </c>
      <c r="BP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</v>
      </c>
      <c r="BX42" t="s">
        <v>443</v>
      </c>
      <c r="CA42">
        <v>100</v>
      </c>
      <c r="CB42">
        <v>60</v>
      </c>
      <c r="CC42">
        <v>90</v>
      </c>
      <c r="CD42">
        <v>39</v>
      </c>
      <c r="CE42">
        <v>0</v>
      </c>
      <c r="CF42">
        <v>98</v>
      </c>
      <c r="CG42">
        <v>0</v>
      </c>
      <c r="CJ42">
        <v>0</v>
      </c>
      <c r="CK42" t="s">
        <v>359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G42">
        <v>6</v>
      </c>
      <c r="DL42" t="s">
        <v>1167</v>
      </c>
      <c r="DM42">
        <v>0</v>
      </c>
      <c r="DR42">
        <v>0</v>
      </c>
      <c r="DW42" s="63"/>
      <c r="DX42" t="s">
        <v>387</v>
      </c>
      <c r="DY42" s="63"/>
      <c r="EC42">
        <v>0</v>
      </c>
      <c r="ED42">
        <v>0</v>
      </c>
      <c r="EE42">
        <v>0</v>
      </c>
      <c r="EF42">
        <v>1</v>
      </c>
      <c r="EG42">
        <v>0</v>
      </c>
      <c r="EK42">
        <v>0</v>
      </c>
      <c r="ET42">
        <v>13.2</v>
      </c>
      <c r="EU42">
        <v>39.5</v>
      </c>
      <c r="EV42">
        <v>126000</v>
      </c>
      <c r="EW42">
        <v>4800</v>
      </c>
      <c r="EX42">
        <v>3400</v>
      </c>
      <c r="EZ42">
        <v>0.78</v>
      </c>
      <c r="FA42">
        <v>138</v>
      </c>
      <c r="FB42">
        <v>136</v>
      </c>
      <c r="FC42">
        <v>4</v>
      </c>
      <c r="FE42" t="s">
        <v>444</v>
      </c>
      <c r="FF42">
        <v>7.43</v>
      </c>
      <c r="FG42">
        <v>37</v>
      </c>
      <c r="FH42">
        <v>24</v>
      </c>
      <c r="FI42">
        <v>71.2</v>
      </c>
      <c r="FJ42">
        <v>94</v>
      </c>
      <c r="FK42">
        <v>0.4</v>
      </c>
      <c r="FP42">
        <v>13.6</v>
      </c>
    </row>
    <row r="43" spans="1:184">
      <c r="A43" s="18">
        <v>41653</v>
      </c>
      <c r="B43">
        <v>109998</v>
      </c>
      <c r="C43" t="s">
        <v>977</v>
      </c>
      <c r="D43">
        <v>45</v>
      </c>
      <c r="E43" t="s">
        <v>670</v>
      </c>
      <c r="F43" t="s">
        <v>1095</v>
      </c>
      <c r="G43" t="s">
        <v>1094</v>
      </c>
      <c r="H43" t="s">
        <v>1095</v>
      </c>
      <c r="I43" t="s">
        <v>1093</v>
      </c>
      <c r="J43">
        <v>1</v>
      </c>
      <c r="L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 t="s">
        <v>359</v>
      </c>
      <c r="AI43">
        <v>0</v>
      </c>
      <c r="AJ43">
        <v>0</v>
      </c>
      <c r="AK43">
        <v>0</v>
      </c>
      <c r="AL43">
        <v>0</v>
      </c>
      <c r="AM43">
        <v>0</v>
      </c>
      <c r="AN43" t="s">
        <v>359</v>
      </c>
      <c r="AP43">
        <v>0</v>
      </c>
      <c r="AT43" t="s">
        <v>447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1</v>
      </c>
      <c r="BH43">
        <v>0</v>
      </c>
      <c r="BI43">
        <v>0</v>
      </c>
      <c r="BJ43">
        <v>1</v>
      </c>
      <c r="BK43" t="s">
        <v>446</v>
      </c>
      <c r="BM43">
        <v>2</v>
      </c>
      <c r="BN43">
        <v>1</v>
      </c>
      <c r="BO43">
        <v>1</v>
      </c>
      <c r="BP43">
        <v>0</v>
      </c>
      <c r="BR43">
        <v>0</v>
      </c>
      <c r="BS43">
        <v>1</v>
      </c>
      <c r="BT43">
        <v>0</v>
      </c>
      <c r="BU43">
        <v>0</v>
      </c>
      <c r="BV43">
        <v>0</v>
      </c>
      <c r="BW43">
        <v>1</v>
      </c>
      <c r="CA43">
        <v>99</v>
      </c>
      <c r="CB43">
        <v>69</v>
      </c>
      <c r="CC43">
        <v>75</v>
      </c>
      <c r="CD43">
        <v>37.5</v>
      </c>
      <c r="CE43">
        <v>0</v>
      </c>
      <c r="CF43">
        <v>95</v>
      </c>
      <c r="CG43">
        <v>0</v>
      </c>
      <c r="CJ43">
        <v>0</v>
      </c>
      <c r="CK43" t="s">
        <v>359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G43">
        <v>7</v>
      </c>
      <c r="DH43">
        <v>1</v>
      </c>
      <c r="DI43" t="s">
        <v>448</v>
      </c>
      <c r="DL43" t="s">
        <v>1167</v>
      </c>
      <c r="DM43">
        <v>0</v>
      </c>
      <c r="DN43">
        <v>0</v>
      </c>
      <c r="DQ43">
        <v>0</v>
      </c>
      <c r="DR43">
        <v>0</v>
      </c>
      <c r="DW43" s="63"/>
      <c r="DX43" t="s">
        <v>387</v>
      </c>
      <c r="DY43" s="63"/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K43">
        <v>0</v>
      </c>
      <c r="ET43">
        <v>11.8</v>
      </c>
      <c r="EU43">
        <v>46.3</v>
      </c>
      <c r="EV43">
        <v>92000</v>
      </c>
      <c r="EW43">
        <v>5500</v>
      </c>
      <c r="EX43">
        <v>2300</v>
      </c>
      <c r="EZ43">
        <v>0.74</v>
      </c>
      <c r="FA43">
        <v>88</v>
      </c>
      <c r="FB43">
        <v>138</v>
      </c>
      <c r="FC43">
        <v>4</v>
      </c>
      <c r="FF43">
        <v>7.44</v>
      </c>
      <c r="FG43">
        <v>36</v>
      </c>
      <c r="FH43">
        <v>24.2</v>
      </c>
      <c r="FI43">
        <v>66.2</v>
      </c>
      <c r="FJ43" s="73">
        <v>0.94199999999999995</v>
      </c>
      <c r="FK43">
        <v>1</v>
      </c>
      <c r="FP43">
        <v>12.9</v>
      </c>
    </row>
    <row r="44" spans="1:184">
      <c r="A44" s="18">
        <v>41653</v>
      </c>
      <c r="B44">
        <v>108457</v>
      </c>
      <c r="C44" t="s">
        <v>975</v>
      </c>
      <c r="D44">
        <v>74</v>
      </c>
      <c r="E44" t="s">
        <v>1101</v>
      </c>
      <c r="F44" t="s">
        <v>1095</v>
      </c>
      <c r="G44" t="s">
        <v>1097</v>
      </c>
      <c r="H44" t="s">
        <v>1093</v>
      </c>
      <c r="I44" t="s">
        <v>1093</v>
      </c>
      <c r="J44">
        <v>2</v>
      </c>
      <c r="L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t="s">
        <v>359</v>
      </c>
      <c r="AI44">
        <v>0</v>
      </c>
      <c r="AJ44">
        <v>0</v>
      </c>
      <c r="AK44">
        <v>0</v>
      </c>
      <c r="AL44">
        <v>0</v>
      </c>
      <c r="AM44">
        <v>1</v>
      </c>
      <c r="AN44" t="s">
        <v>359</v>
      </c>
      <c r="AR44">
        <v>0</v>
      </c>
      <c r="AT44">
        <v>1</v>
      </c>
      <c r="AU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 t="s">
        <v>197</v>
      </c>
      <c r="BM44">
        <v>1</v>
      </c>
      <c r="BN44">
        <v>1</v>
      </c>
      <c r="BO44">
        <v>1</v>
      </c>
      <c r="BP44">
        <v>1</v>
      </c>
      <c r="BQ44" t="s">
        <v>329</v>
      </c>
      <c r="BR44">
        <v>1</v>
      </c>
      <c r="BS44">
        <v>0</v>
      </c>
      <c r="BT44">
        <v>1</v>
      </c>
      <c r="BU44">
        <v>0</v>
      </c>
      <c r="BV44">
        <v>1</v>
      </c>
      <c r="BW44">
        <v>1</v>
      </c>
      <c r="CA44">
        <v>129</v>
      </c>
      <c r="CB44">
        <v>59</v>
      </c>
      <c r="CC44">
        <v>60</v>
      </c>
      <c r="CE44">
        <v>0</v>
      </c>
      <c r="CF44">
        <v>94</v>
      </c>
      <c r="CG44">
        <v>0</v>
      </c>
      <c r="CJ44">
        <v>0</v>
      </c>
      <c r="CK44" t="s">
        <v>359</v>
      </c>
      <c r="CL44">
        <v>0</v>
      </c>
      <c r="CM44">
        <v>0</v>
      </c>
      <c r="CN44">
        <v>0</v>
      </c>
      <c r="CP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3</v>
      </c>
      <c r="DH44">
        <v>0</v>
      </c>
      <c r="DL44" t="s">
        <v>625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W44" t="s">
        <v>361</v>
      </c>
      <c r="DX44" t="s">
        <v>387</v>
      </c>
      <c r="DY44">
        <v>1</v>
      </c>
      <c r="DZ44">
        <v>2</v>
      </c>
      <c r="EA44" t="s">
        <v>1377</v>
      </c>
      <c r="EB44">
        <v>7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K44">
        <v>0</v>
      </c>
      <c r="ET44">
        <v>13.6</v>
      </c>
      <c r="EU44">
        <v>39</v>
      </c>
      <c r="EV44">
        <v>100000</v>
      </c>
      <c r="EW44">
        <v>6700</v>
      </c>
      <c r="EX44">
        <v>5700</v>
      </c>
      <c r="EZ44">
        <v>0.51</v>
      </c>
      <c r="FA44">
        <v>132</v>
      </c>
      <c r="FB44">
        <v>142</v>
      </c>
      <c r="FE44" t="s">
        <v>198</v>
      </c>
      <c r="FF44">
        <v>7.47</v>
      </c>
      <c r="FG44">
        <v>36.9</v>
      </c>
      <c r="FH44">
        <v>26.8</v>
      </c>
      <c r="FI44">
        <v>96.4</v>
      </c>
      <c r="FJ44">
        <v>96.4</v>
      </c>
      <c r="FK44">
        <v>3.4</v>
      </c>
      <c r="GA44" t="s">
        <v>199</v>
      </c>
    </row>
    <row r="45" spans="1:184">
      <c r="A45" s="18">
        <v>41653</v>
      </c>
      <c r="B45">
        <v>1102720</v>
      </c>
      <c r="C45" t="s">
        <v>975</v>
      </c>
      <c r="D45">
        <v>34</v>
      </c>
      <c r="E45" t="s">
        <v>670</v>
      </c>
      <c r="F45" t="s">
        <v>1095</v>
      </c>
      <c r="G45" t="s">
        <v>1094</v>
      </c>
      <c r="H45" t="s">
        <v>1095</v>
      </c>
      <c r="I45" t="s">
        <v>1093</v>
      </c>
      <c r="J45">
        <v>1</v>
      </c>
      <c r="L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1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50</v>
      </c>
      <c r="AG45">
        <v>1</v>
      </c>
      <c r="AI45">
        <v>0</v>
      </c>
      <c r="AJ45">
        <v>1</v>
      </c>
      <c r="AK45">
        <v>1</v>
      </c>
      <c r="AL45">
        <v>0</v>
      </c>
      <c r="AM45">
        <v>0</v>
      </c>
      <c r="AN45">
        <v>2</v>
      </c>
      <c r="AP45">
        <v>1</v>
      </c>
      <c r="AR45">
        <v>0</v>
      </c>
      <c r="AT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 t="s">
        <v>200</v>
      </c>
      <c r="BM45">
        <v>1</v>
      </c>
      <c r="BN45">
        <v>1</v>
      </c>
      <c r="BO45">
        <v>1</v>
      </c>
      <c r="BP45">
        <v>1</v>
      </c>
      <c r="BQ45" t="s">
        <v>329</v>
      </c>
      <c r="BR45">
        <v>1</v>
      </c>
      <c r="BS45">
        <v>0</v>
      </c>
      <c r="BT45">
        <v>1</v>
      </c>
      <c r="BU45">
        <v>0</v>
      </c>
      <c r="BV45">
        <v>1</v>
      </c>
      <c r="BW45">
        <v>1</v>
      </c>
      <c r="CA45">
        <v>83</v>
      </c>
      <c r="CB45">
        <v>52</v>
      </c>
      <c r="CC45">
        <v>125</v>
      </c>
      <c r="CD45">
        <v>39.6</v>
      </c>
      <c r="CE45">
        <v>1</v>
      </c>
      <c r="CF45">
        <v>100</v>
      </c>
      <c r="CG45">
        <v>0</v>
      </c>
      <c r="CJ45" t="s">
        <v>201</v>
      </c>
      <c r="CK45">
        <v>2</v>
      </c>
      <c r="CL45">
        <v>1</v>
      </c>
      <c r="CM45">
        <v>0</v>
      </c>
      <c r="CN45" t="s">
        <v>202</v>
      </c>
      <c r="CO45">
        <v>0</v>
      </c>
      <c r="CP45">
        <v>0</v>
      </c>
      <c r="CS45">
        <v>0</v>
      </c>
      <c r="CT45">
        <v>0</v>
      </c>
      <c r="CU45">
        <v>0</v>
      </c>
      <c r="CV45">
        <v>0</v>
      </c>
      <c r="CW45">
        <v>1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5</v>
      </c>
      <c r="DH45">
        <v>0</v>
      </c>
      <c r="DL45" t="s">
        <v>1167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W45" t="s">
        <v>203</v>
      </c>
      <c r="DX45" t="s">
        <v>387</v>
      </c>
      <c r="DY45">
        <v>0</v>
      </c>
      <c r="DZ45">
        <v>2</v>
      </c>
      <c r="EA45" t="s">
        <v>1377</v>
      </c>
      <c r="EB45">
        <v>7</v>
      </c>
      <c r="EC45">
        <v>0</v>
      </c>
      <c r="ED45">
        <v>0</v>
      </c>
      <c r="EE45">
        <v>0</v>
      </c>
      <c r="EF45">
        <v>0</v>
      </c>
      <c r="EG45">
        <v>0</v>
      </c>
      <c r="EH45" t="s">
        <v>1054</v>
      </c>
      <c r="EK45">
        <v>0</v>
      </c>
      <c r="EN45">
        <v>2</v>
      </c>
      <c r="EO45" t="s">
        <v>204</v>
      </c>
      <c r="ER45">
        <v>8.26</v>
      </c>
      <c r="ES45">
        <v>0.11</v>
      </c>
      <c r="ET45">
        <v>15.4</v>
      </c>
      <c r="EU45">
        <v>43.9</v>
      </c>
      <c r="EV45">
        <v>220000</v>
      </c>
      <c r="EW45">
        <v>10000</v>
      </c>
      <c r="EX45">
        <v>8900</v>
      </c>
      <c r="EZ45">
        <v>0.84</v>
      </c>
      <c r="FA45">
        <v>102</v>
      </c>
      <c r="FB45">
        <v>139</v>
      </c>
      <c r="FC45">
        <v>3.4</v>
      </c>
      <c r="FP45">
        <v>15.5</v>
      </c>
      <c r="GA45" t="s">
        <v>205</v>
      </c>
    </row>
    <row r="46" spans="1:184">
      <c r="A46" s="18">
        <v>41653</v>
      </c>
      <c r="B46">
        <v>60566</v>
      </c>
      <c r="C46" t="s">
        <v>977</v>
      </c>
      <c r="D46">
        <v>55</v>
      </c>
      <c r="E46" t="s">
        <v>1101</v>
      </c>
      <c r="F46" t="s">
        <v>1095</v>
      </c>
      <c r="G46" t="s">
        <v>1094</v>
      </c>
      <c r="H46" t="s">
        <v>1095</v>
      </c>
      <c r="I46" t="s">
        <v>1093</v>
      </c>
      <c r="J46">
        <v>1</v>
      </c>
      <c r="L46">
        <v>1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1</v>
      </c>
      <c r="U46">
        <v>0</v>
      </c>
      <c r="V46">
        <v>1</v>
      </c>
      <c r="W46">
        <v>0</v>
      </c>
      <c r="X46">
        <v>0</v>
      </c>
      <c r="Y46">
        <v>0</v>
      </c>
      <c r="Z46">
        <v>1</v>
      </c>
      <c r="AA46">
        <v>1</v>
      </c>
      <c r="AB46">
        <v>0</v>
      </c>
      <c r="AC46">
        <v>0</v>
      </c>
      <c r="AD46">
        <v>0</v>
      </c>
      <c r="AE46">
        <v>1</v>
      </c>
      <c r="AF46">
        <v>175</v>
      </c>
      <c r="AG46">
        <v>5</v>
      </c>
      <c r="AI46">
        <v>1</v>
      </c>
      <c r="AJ46">
        <v>1</v>
      </c>
      <c r="AK46">
        <v>0</v>
      </c>
      <c r="AL46">
        <v>1</v>
      </c>
      <c r="AM46">
        <v>0</v>
      </c>
      <c r="AN46">
        <v>3</v>
      </c>
      <c r="AR46">
        <v>1</v>
      </c>
      <c r="AT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>
        <v>0</v>
      </c>
      <c r="BK46" t="s">
        <v>953</v>
      </c>
      <c r="BM46">
        <v>3</v>
      </c>
      <c r="BN46">
        <v>1</v>
      </c>
      <c r="BO46">
        <v>1</v>
      </c>
      <c r="BP46">
        <v>1</v>
      </c>
      <c r="BQ46" t="s">
        <v>329</v>
      </c>
      <c r="BR46">
        <v>1</v>
      </c>
      <c r="BS46">
        <v>0</v>
      </c>
      <c r="BT46">
        <v>0</v>
      </c>
      <c r="BU46">
        <v>1</v>
      </c>
      <c r="BV46">
        <v>0</v>
      </c>
      <c r="BW46">
        <v>0</v>
      </c>
      <c r="CA46">
        <v>175</v>
      </c>
      <c r="CB46">
        <v>85</v>
      </c>
      <c r="CC46">
        <v>100</v>
      </c>
      <c r="CD46">
        <v>1</v>
      </c>
      <c r="CE46">
        <v>1</v>
      </c>
      <c r="CF46" t="s">
        <v>954</v>
      </c>
      <c r="CG46">
        <v>1</v>
      </c>
      <c r="CK46">
        <v>1</v>
      </c>
      <c r="CL46">
        <v>3</v>
      </c>
      <c r="CM46">
        <v>1</v>
      </c>
      <c r="CN46" t="s">
        <v>955</v>
      </c>
      <c r="CO46">
        <v>0</v>
      </c>
      <c r="CP46">
        <v>0</v>
      </c>
      <c r="CS46">
        <v>1</v>
      </c>
      <c r="CT46">
        <v>1</v>
      </c>
      <c r="CU46">
        <v>1</v>
      </c>
      <c r="CV46">
        <v>0</v>
      </c>
      <c r="CW46">
        <v>0</v>
      </c>
      <c r="CX46" t="s">
        <v>956</v>
      </c>
      <c r="CY46">
        <v>1</v>
      </c>
      <c r="CZ46">
        <v>9</v>
      </c>
      <c r="DA46">
        <v>5</v>
      </c>
      <c r="DB46">
        <v>0</v>
      </c>
      <c r="DC46">
        <v>0</v>
      </c>
      <c r="DD46">
        <v>0</v>
      </c>
      <c r="DE46">
        <v>0</v>
      </c>
      <c r="DG46">
        <v>27</v>
      </c>
      <c r="DH46">
        <v>0</v>
      </c>
      <c r="DL46" t="s">
        <v>1167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W46" t="s">
        <v>957</v>
      </c>
      <c r="DX46" t="s">
        <v>387</v>
      </c>
      <c r="DY46">
        <v>1</v>
      </c>
      <c r="EC46">
        <v>0</v>
      </c>
      <c r="ED46">
        <v>0</v>
      </c>
      <c r="EE46">
        <v>0</v>
      </c>
      <c r="EF46">
        <v>0</v>
      </c>
      <c r="EH46">
        <v>0</v>
      </c>
      <c r="EK46">
        <v>0</v>
      </c>
      <c r="EN46">
        <v>2</v>
      </c>
      <c r="ES46">
        <v>2.5299999999999998</v>
      </c>
      <c r="ET46">
        <v>20.100000000000001</v>
      </c>
      <c r="EV46">
        <v>222000</v>
      </c>
      <c r="EW46">
        <v>9300</v>
      </c>
      <c r="EX46">
        <v>7500</v>
      </c>
      <c r="EZ46">
        <v>1.46</v>
      </c>
      <c r="FA46">
        <v>122</v>
      </c>
      <c r="FB46">
        <v>132</v>
      </c>
      <c r="FF46">
        <v>7.16</v>
      </c>
      <c r="FG46">
        <v>94.5</v>
      </c>
      <c r="FH46">
        <v>32.4</v>
      </c>
      <c r="FI46">
        <v>63.6</v>
      </c>
      <c r="FJ46">
        <v>84.6</v>
      </c>
      <c r="FK46">
        <v>0</v>
      </c>
      <c r="FO46">
        <v>9.07</v>
      </c>
      <c r="FP46">
        <v>21.1</v>
      </c>
      <c r="GA46" t="s">
        <v>959</v>
      </c>
      <c r="GB46" t="s">
        <v>958</v>
      </c>
    </row>
    <row r="47" spans="1:184">
      <c r="A47" s="18">
        <v>41653</v>
      </c>
      <c r="B47">
        <v>682499</v>
      </c>
      <c r="C47" t="s">
        <v>975</v>
      </c>
      <c r="D47">
        <v>34</v>
      </c>
      <c r="E47" t="s">
        <v>683</v>
      </c>
      <c r="F47" t="s">
        <v>1095</v>
      </c>
      <c r="G47" t="s">
        <v>1094</v>
      </c>
      <c r="H47" t="s">
        <v>1095</v>
      </c>
      <c r="I47" t="s">
        <v>1093</v>
      </c>
      <c r="J47">
        <v>1</v>
      </c>
      <c r="L47">
        <v>0</v>
      </c>
      <c r="AF47" t="s">
        <v>359</v>
      </c>
      <c r="AN47" t="s">
        <v>359</v>
      </c>
      <c r="AT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0</v>
      </c>
      <c r="BK47" t="s">
        <v>1487</v>
      </c>
      <c r="BM47" t="s">
        <v>1496</v>
      </c>
      <c r="CE47">
        <v>0</v>
      </c>
      <c r="CF47" t="s">
        <v>1488</v>
      </c>
      <c r="CG47">
        <v>0</v>
      </c>
      <c r="CJ47">
        <v>0</v>
      </c>
      <c r="CK47" t="s">
        <v>359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G47">
        <v>5</v>
      </c>
      <c r="DH47">
        <v>0</v>
      </c>
      <c r="DL47" t="s">
        <v>1167</v>
      </c>
      <c r="DM47">
        <v>0</v>
      </c>
      <c r="DN47">
        <v>0</v>
      </c>
      <c r="DR47">
        <v>0</v>
      </c>
      <c r="DX47" t="s">
        <v>387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K47">
        <v>0</v>
      </c>
      <c r="EN47" t="s">
        <v>359</v>
      </c>
      <c r="EQ47" t="s">
        <v>1497</v>
      </c>
      <c r="FE47" t="s">
        <v>1498</v>
      </c>
      <c r="GA47" t="s">
        <v>1499</v>
      </c>
    </row>
    <row r="48" spans="1:184">
      <c r="A48" s="18">
        <v>41653</v>
      </c>
      <c r="B48">
        <v>1216762</v>
      </c>
      <c r="C48" t="s">
        <v>977</v>
      </c>
      <c r="D48">
        <v>56</v>
      </c>
      <c r="E48" t="s">
        <v>670</v>
      </c>
      <c r="F48" t="s">
        <v>1095</v>
      </c>
      <c r="G48" t="s">
        <v>1094</v>
      </c>
      <c r="H48" t="s">
        <v>1095</v>
      </c>
      <c r="I48" t="s">
        <v>1093</v>
      </c>
      <c r="J48">
        <v>1</v>
      </c>
      <c r="L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66</v>
      </c>
      <c r="AG48">
        <v>2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R48">
        <v>0</v>
      </c>
      <c r="AT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M48">
        <v>10</v>
      </c>
      <c r="BN48">
        <v>0</v>
      </c>
      <c r="BO48">
        <v>1</v>
      </c>
      <c r="BP48">
        <v>1</v>
      </c>
      <c r="BQ48" t="s">
        <v>329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CA48">
        <v>140</v>
      </c>
      <c r="CB48">
        <v>100</v>
      </c>
      <c r="CC48">
        <v>150</v>
      </c>
      <c r="CD48">
        <v>36.5</v>
      </c>
      <c r="CE48">
        <v>0</v>
      </c>
      <c r="CF48">
        <v>94</v>
      </c>
      <c r="CG48">
        <v>0</v>
      </c>
      <c r="CK48">
        <v>1</v>
      </c>
      <c r="CL48">
        <v>2</v>
      </c>
      <c r="CM48">
        <v>0</v>
      </c>
      <c r="CN48" t="s">
        <v>1489</v>
      </c>
      <c r="CO48">
        <v>0</v>
      </c>
      <c r="CP48">
        <v>0</v>
      </c>
      <c r="CS48">
        <v>0</v>
      </c>
      <c r="CT48">
        <v>0</v>
      </c>
      <c r="CU48">
        <v>1</v>
      </c>
      <c r="CV48">
        <v>0</v>
      </c>
      <c r="CW48">
        <v>0</v>
      </c>
      <c r="CX48" t="s">
        <v>149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G48">
        <v>7</v>
      </c>
      <c r="DL48" t="s">
        <v>1167</v>
      </c>
      <c r="DM48">
        <v>0</v>
      </c>
      <c r="DN48">
        <v>0</v>
      </c>
      <c r="DP48">
        <v>0</v>
      </c>
      <c r="DS48">
        <v>0</v>
      </c>
      <c r="DW48" t="s">
        <v>1491</v>
      </c>
      <c r="DX48" t="s">
        <v>387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K48">
        <v>0</v>
      </c>
      <c r="EN48">
        <v>1</v>
      </c>
      <c r="EO48" t="s">
        <v>1492</v>
      </c>
      <c r="EQ48" t="s">
        <v>1391</v>
      </c>
      <c r="ER48">
        <v>6.77</v>
      </c>
      <c r="ES48">
        <v>0.06</v>
      </c>
      <c r="ET48">
        <v>14.2</v>
      </c>
      <c r="EU48">
        <v>43.6</v>
      </c>
      <c r="EV48">
        <v>151000</v>
      </c>
      <c r="EW48">
        <v>4000</v>
      </c>
      <c r="EX48">
        <v>2400</v>
      </c>
      <c r="EZ48">
        <v>0.76</v>
      </c>
      <c r="FA48">
        <v>102</v>
      </c>
      <c r="FB48">
        <v>138</v>
      </c>
      <c r="FC48">
        <v>4.3</v>
      </c>
      <c r="FE48" t="s">
        <v>1500</v>
      </c>
      <c r="FP48">
        <v>14.9</v>
      </c>
      <c r="FQ48">
        <v>3900</v>
      </c>
      <c r="FR48">
        <v>2000</v>
      </c>
      <c r="FW48">
        <v>14.9</v>
      </c>
      <c r="FX48">
        <v>3900</v>
      </c>
      <c r="FY48">
        <v>2000</v>
      </c>
      <c r="GA48" t="s">
        <v>1501</v>
      </c>
    </row>
    <row r="49" spans="1:183">
      <c r="A49" s="18">
        <v>41653</v>
      </c>
      <c r="B49">
        <v>865680</v>
      </c>
      <c r="C49" t="s">
        <v>975</v>
      </c>
      <c r="D49">
        <v>86</v>
      </c>
      <c r="E49" t="s">
        <v>1101</v>
      </c>
      <c r="F49" t="s">
        <v>1095</v>
      </c>
      <c r="G49" t="s">
        <v>1097</v>
      </c>
      <c r="H49" t="s">
        <v>1093</v>
      </c>
      <c r="I49" t="s">
        <v>1093</v>
      </c>
      <c r="J49">
        <v>2</v>
      </c>
      <c r="L49">
        <v>0</v>
      </c>
      <c r="AF49" t="s">
        <v>359</v>
      </c>
      <c r="AN49" t="s">
        <v>359</v>
      </c>
      <c r="AT49">
        <v>1</v>
      </c>
      <c r="AW49">
        <v>1</v>
      </c>
      <c r="AX49">
        <v>0</v>
      </c>
      <c r="AY49">
        <v>0</v>
      </c>
      <c r="AZ49">
        <v>1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 t="s">
        <v>1493</v>
      </c>
      <c r="BM49">
        <v>2</v>
      </c>
      <c r="BN49">
        <v>1</v>
      </c>
      <c r="BO49">
        <v>1</v>
      </c>
      <c r="BP49">
        <v>0</v>
      </c>
      <c r="BR49">
        <v>1</v>
      </c>
      <c r="BS49">
        <v>0</v>
      </c>
      <c r="BT49">
        <v>0</v>
      </c>
      <c r="BU49">
        <v>0</v>
      </c>
      <c r="BV49">
        <v>0</v>
      </c>
      <c r="BW49">
        <v>1</v>
      </c>
      <c r="CA49">
        <v>137</v>
      </c>
      <c r="CB49">
        <v>91</v>
      </c>
      <c r="CC49">
        <v>125</v>
      </c>
      <c r="CD49">
        <v>36</v>
      </c>
      <c r="CE49">
        <v>0</v>
      </c>
      <c r="CF49">
        <v>91</v>
      </c>
      <c r="CG49">
        <v>0</v>
      </c>
      <c r="CJ49">
        <v>0</v>
      </c>
      <c r="CK49" t="s">
        <v>359</v>
      </c>
      <c r="CS49">
        <v>0</v>
      </c>
      <c r="CT49">
        <v>0</v>
      </c>
      <c r="CU49">
        <v>1</v>
      </c>
      <c r="CV49">
        <v>0</v>
      </c>
      <c r="CW49">
        <v>0</v>
      </c>
      <c r="CX49" t="s">
        <v>1411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G49">
        <v>5</v>
      </c>
      <c r="DH49">
        <v>1</v>
      </c>
      <c r="DI49" t="s">
        <v>1494</v>
      </c>
      <c r="DL49" t="s">
        <v>625</v>
      </c>
      <c r="DM49">
        <v>0</v>
      </c>
      <c r="DT49" t="s">
        <v>1495</v>
      </c>
      <c r="DW49">
        <v>0</v>
      </c>
      <c r="DX49" t="s">
        <v>141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K49">
        <v>0</v>
      </c>
      <c r="EN49" t="s">
        <v>359</v>
      </c>
      <c r="ET49">
        <v>14.8</v>
      </c>
      <c r="EU49">
        <v>45.2</v>
      </c>
      <c r="EV49">
        <v>97000</v>
      </c>
      <c r="EW49">
        <v>6500</v>
      </c>
      <c r="EX49">
        <v>4700</v>
      </c>
      <c r="EZ49">
        <v>0.98</v>
      </c>
      <c r="FA49">
        <v>243</v>
      </c>
      <c r="FB49">
        <v>140</v>
      </c>
      <c r="FC49">
        <v>4.5</v>
      </c>
      <c r="FE49" t="s">
        <v>1502</v>
      </c>
      <c r="FP49">
        <v>14.7</v>
      </c>
      <c r="FQ49">
        <v>17500</v>
      </c>
      <c r="FR49">
        <v>14700</v>
      </c>
      <c r="FW49">
        <v>14.7</v>
      </c>
      <c r="FX49">
        <v>17500</v>
      </c>
      <c r="FY49">
        <v>14700</v>
      </c>
      <c r="GA49" t="s">
        <v>1503</v>
      </c>
    </row>
    <row r="50" spans="1:183">
      <c r="A50" s="18">
        <v>41653</v>
      </c>
      <c r="B50">
        <v>236788</v>
      </c>
      <c r="C50" t="s">
        <v>977</v>
      </c>
      <c r="D50">
        <v>58</v>
      </c>
      <c r="E50" t="s">
        <v>670</v>
      </c>
      <c r="F50" t="s">
        <v>1095</v>
      </c>
      <c r="G50" t="s">
        <v>1094</v>
      </c>
      <c r="H50" t="s">
        <v>1095</v>
      </c>
      <c r="I50" t="s">
        <v>1093</v>
      </c>
      <c r="J50">
        <v>1</v>
      </c>
      <c r="L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88</v>
      </c>
      <c r="AG50">
        <v>3</v>
      </c>
      <c r="AI50">
        <v>0</v>
      </c>
      <c r="AJ50">
        <v>1</v>
      </c>
      <c r="AK50">
        <v>0</v>
      </c>
      <c r="AL50">
        <v>1</v>
      </c>
      <c r="AM50">
        <v>0</v>
      </c>
      <c r="AN50">
        <v>2</v>
      </c>
      <c r="AT50">
        <v>0</v>
      </c>
      <c r="AW50">
        <v>1</v>
      </c>
      <c r="AX50">
        <v>0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 t="s">
        <v>1412</v>
      </c>
      <c r="BM50">
        <v>10</v>
      </c>
      <c r="BN50">
        <v>1</v>
      </c>
      <c r="BO50">
        <v>1</v>
      </c>
      <c r="BP50">
        <v>0</v>
      </c>
      <c r="BR50">
        <v>1</v>
      </c>
      <c r="BS50">
        <v>0</v>
      </c>
      <c r="BT50">
        <v>0</v>
      </c>
      <c r="BU50">
        <v>0</v>
      </c>
      <c r="BV50">
        <v>0</v>
      </c>
      <c r="BW50">
        <v>0</v>
      </c>
      <c r="CA50">
        <v>147</v>
      </c>
      <c r="CB50">
        <v>68</v>
      </c>
      <c r="CC50">
        <v>70</v>
      </c>
      <c r="CD50">
        <v>37.299999999999997</v>
      </c>
      <c r="CE50">
        <v>1</v>
      </c>
      <c r="CF50">
        <v>95</v>
      </c>
      <c r="CG50">
        <v>0</v>
      </c>
      <c r="CK50">
        <v>1</v>
      </c>
      <c r="CL50">
        <v>1</v>
      </c>
      <c r="CM50">
        <v>0</v>
      </c>
      <c r="CN50" t="s">
        <v>371</v>
      </c>
      <c r="CO50">
        <v>0</v>
      </c>
      <c r="CP50">
        <v>0</v>
      </c>
      <c r="CS50">
        <v>0</v>
      </c>
      <c r="CT50">
        <v>0</v>
      </c>
      <c r="CU50">
        <v>1</v>
      </c>
      <c r="CV50">
        <v>0</v>
      </c>
      <c r="CW50">
        <v>0</v>
      </c>
      <c r="CX50" t="s">
        <v>376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G50">
        <v>8</v>
      </c>
      <c r="DH50">
        <v>0</v>
      </c>
      <c r="DL50" t="s">
        <v>1167</v>
      </c>
      <c r="DM50">
        <v>0</v>
      </c>
      <c r="DN50">
        <v>0</v>
      </c>
      <c r="DP50">
        <v>0</v>
      </c>
      <c r="DR50">
        <v>0</v>
      </c>
      <c r="DS50">
        <v>0</v>
      </c>
      <c r="DW50" t="s">
        <v>884</v>
      </c>
      <c r="DX50" t="s">
        <v>387</v>
      </c>
      <c r="EC50" t="s">
        <v>1504</v>
      </c>
      <c r="ED50">
        <v>0</v>
      </c>
      <c r="EE50">
        <v>0</v>
      </c>
      <c r="EF50">
        <v>1</v>
      </c>
      <c r="EG50">
        <v>0</v>
      </c>
      <c r="EH50">
        <v>0</v>
      </c>
      <c r="EK50">
        <v>0</v>
      </c>
      <c r="EN50" t="s">
        <v>1413</v>
      </c>
      <c r="ET50">
        <v>16</v>
      </c>
      <c r="EU50">
        <v>38.9</v>
      </c>
      <c r="EV50">
        <v>161000</v>
      </c>
      <c r="EW50">
        <v>8900</v>
      </c>
      <c r="EX50">
        <v>7000</v>
      </c>
      <c r="EZ50">
        <v>6.26</v>
      </c>
      <c r="FA50">
        <v>185</v>
      </c>
      <c r="FB50">
        <v>140</v>
      </c>
      <c r="FC50">
        <v>4.2</v>
      </c>
      <c r="FE50" t="s">
        <v>1461</v>
      </c>
      <c r="FF50">
        <v>7.39</v>
      </c>
      <c r="FG50">
        <v>38.200000000000003</v>
      </c>
      <c r="FH50">
        <v>22.7</v>
      </c>
      <c r="FK50">
        <v>-1.4</v>
      </c>
      <c r="FP50">
        <v>15.9</v>
      </c>
      <c r="FQ50">
        <v>10000</v>
      </c>
      <c r="FR50">
        <v>7600</v>
      </c>
      <c r="FU50">
        <v>5.41</v>
      </c>
      <c r="FW50">
        <v>15.8</v>
      </c>
      <c r="FX50">
        <v>6800</v>
      </c>
      <c r="FY50">
        <v>4700</v>
      </c>
      <c r="GA50" t="s">
        <v>1505</v>
      </c>
    </row>
    <row r="51" spans="1:183">
      <c r="A51" s="18">
        <v>41653</v>
      </c>
      <c r="B51">
        <v>249309</v>
      </c>
      <c r="C51" t="s">
        <v>975</v>
      </c>
      <c r="D51">
        <v>74</v>
      </c>
      <c r="E51" t="s">
        <v>1101</v>
      </c>
      <c r="F51" t="s">
        <v>1095</v>
      </c>
      <c r="G51" t="s">
        <v>1097</v>
      </c>
      <c r="H51" t="s">
        <v>1093</v>
      </c>
      <c r="I51" t="s">
        <v>1093</v>
      </c>
      <c r="J51">
        <v>2</v>
      </c>
      <c r="L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 t="s">
        <v>874</v>
      </c>
      <c r="AI51">
        <v>0</v>
      </c>
      <c r="AJ51">
        <v>0</v>
      </c>
      <c r="AK51">
        <v>0</v>
      </c>
      <c r="AL51">
        <v>0</v>
      </c>
      <c r="AM51">
        <v>0</v>
      </c>
      <c r="AN51" t="s">
        <v>359</v>
      </c>
      <c r="AT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0</v>
      </c>
      <c r="BH51">
        <v>0</v>
      </c>
      <c r="BI51">
        <v>0</v>
      </c>
      <c r="BJ51">
        <v>1</v>
      </c>
      <c r="BK51" t="s">
        <v>1419</v>
      </c>
      <c r="BM51">
        <v>3</v>
      </c>
      <c r="BN51">
        <v>1</v>
      </c>
      <c r="BO51">
        <v>1</v>
      </c>
      <c r="BP51">
        <v>1</v>
      </c>
      <c r="BQ51" t="s">
        <v>755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Z51" t="s">
        <v>757</v>
      </c>
      <c r="CD51">
        <v>38</v>
      </c>
      <c r="CE51">
        <v>0</v>
      </c>
      <c r="CF51" t="s">
        <v>1414</v>
      </c>
      <c r="CG51">
        <v>0</v>
      </c>
      <c r="CK51" t="s">
        <v>359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G51">
        <v>12</v>
      </c>
      <c r="DL51" t="s">
        <v>625</v>
      </c>
      <c r="DM51">
        <v>0</v>
      </c>
      <c r="DP51">
        <v>0</v>
      </c>
      <c r="DR51">
        <v>0</v>
      </c>
      <c r="DW51" t="s">
        <v>1420</v>
      </c>
      <c r="DX51" t="s">
        <v>387</v>
      </c>
      <c r="EB51">
        <v>5</v>
      </c>
      <c r="EC51">
        <v>0</v>
      </c>
      <c r="ED51">
        <v>0</v>
      </c>
      <c r="EE51">
        <v>1</v>
      </c>
      <c r="EF51">
        <v>1</v>
      </c>
      <c r="EG51">
        <v>0</v>
      </c>
      <c r="EH51">
        <v>0</v>
      </c>
      <c r="EK51">
        <v>0</v>
      </c>
      <c r="ET51">
        <v>16.8</v>
      </c>
      <c r="EU51">
        <v>38.299999999999997</v>
      </c>
      <c r="EV51">
        <v>169000</v>
      </c>
      <c r="EW51">
        <v>5700</v>
      </c>
      <c r="EX51">
        <v>360</v>
      </c>
      <c r="EZ51">
        <v>1</v>
      </c>
      <c r="FA51">
        <v>141</v>
      </c>
      <c r="FB51">
        <v>140</v>
      </c>
      <c r="FE51" t="s">
        <v>1502</v>
      </c>
      <c r="FP51">
        <v>15.6</v>
      </c>
      <c r="FQ51">
        <v>3700</v>
      </c>
      <c r="FR51">
        <v>1400</v>
      </c>
      <c r="FW51">
        <v>14.9</v>
      </c>
      <c r="FX51">
        <v>5600</v>
      </c>
      <c r="FY51">
        <v>3300</v>
      </c>
      <c r="GA51" t="s">
        <v>756</v>
      </c>
    </row>
    <row r="52" spans="1:183">
      <c r="A52" s="18">
        <v>41653</v>
      </c>
      <c r="B52">
        <v>437462</v>
      </c>
      <c r="C52" t="s">
        <v>975</v>
      </c>
      <c r="D52">
        <v>85</v>
      </c>
      <c r="E52" t="s">
        <v>1101</v>
      </c>
      <c r="F52" t="s">
        <v>1095</v>
      </c>
      <c r="G52" t="s">
        <v>1094</v>
      </c>
      <c r="H52" t="s">
        <v>1095</v>
      </c>
      <c r="I52" t="s">
        <v>1093</v>
      </c>
      <c r="J52">
        <v>1</v>
      </c>
      <c r="L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 t="s">
        <v>874</v>
      </c>
      <c r="AI52">
        <v>0</v>
      </c>
      <c r="AJ52">
        <v>0</v>
      </c>
      <c r="AK52">
        <v>0</v>
      </c>
      <c r="AL52">
        <v>0</v>
      </c>
      <c r="AM52">
        <v>0</v>
      </c>
      <c r="AN52" t="s">
        <v>874</v>
      </c>
      <c r="AT52">
        <v>0</v>
      </c>
      <c r="AW52">
        <v>0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1</v>
      </c>
      <c r="BG52">
        <v>0</v>
      </c>
      <c r="BH52">
        <v>0</v>
      </c>
      <c r="BI52">
        <v>0</v>
      </c>
      <c r="BJ52">
        <v>0</v>
      </c>
      <c r="BK52" t="s">
        <v>1421</v>
      </c>
      <c r="BM52">
        <v>2</v>
      </c>
      <c r="BN52">
        <v>0</v>
      </c>
      <c r="BO52">
        <v>1</v>
      </c>
      <c r="BP52">
        <v>1</v>
      </c>
      <c r="BQ52" t="s">
        <v>758</v>
      </c>
      <c r="BR52">
        <v>1</v>
      </c>
      <c r="BS52">
        <v>0</v>
      </c>
      <c r="BT52">
        <v>0</v>
      </c>
      <c r="BU52">
        <v>1</v>
      </c>
      <c r="BV52">
        <v>0</v>
      </c>
      <c r="BW52">
        <v>0</v>
      </c>
      <c r="BX52" t="s">
        <v>759</v>
      </c>
      <c r="CA52">
        <v>228</v>
      </c>
      <c r="CB52">
        <v>110</v>
      </c>
      <c r="CC52">
        <v>107</v>
      </c>
      <c r="CD52">
        <v>36.700000000000003</v>
      </c>
      <c r="CE52">
        <v>1</v>
      </c>
      <c r="CF52">
        <v>75</v>
      </c>
      <c r="CG52">
        <v>0</v>
      </c>
      <c r="CK52" t="s">
        <v>359</v>
      </c>
      <c r="CS52">
        <v>1</v>
      </c>
      <c r="CT52">
        <v>0</v>
      </c>
      <c r="CU52">
        <v>1</v>
      </c>
      <c r="CV52">
        <v>0</v>
      </c>
      <c r="CW52">
        <v>0</v>
      </c>
      <c r="CX52" t="s">
        <v>1422</v>
      </c>
      <c r="CY52">
        <v>1</v>
      </c>
      <c r="CZ52">
        <v>0</v>
      </c>
      <c r="DA52">
        <v>0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3</v>
      </c>
      <c r="DL52" t="s">
        <v>1167</v>
      </c>
      <c r="DM52">
        <v>0</v>
      </c>
      <c r="DT52" t="s">
        <v>1423</v>
      </c>
      <c r="DX52" t="s">
        <v>387</v>
      </c>
      <c r="EC52">
        <v>0</v>
      </c>
      <c r="ED52">
        <v>2</v>
      </c>
      <c r="EE52">
        <v>0</v>
      </c>
      <c r="EF52">
        <v>0</v>
      </c>
      <c r="EG52">
        <v>1</v>
      </c>
      <c r="EH52">
        <v>0</v>
      </c>
      <c r="EK52">
        <v>1</v>
      </c>
      <c r="EL52" t="s">
        <v>1424</v>
      </c>
      <c r="EM52">
        <v>3</v>
      </c>
      <c r="ER52">
        <v>5.1100000000000003</v>
      </c>
      <c r="ES52">
        <v>0.19</v>
      </c>
      <c r="ET52">
        <v>15.1</v>
      </c>
      <c r="EU52">
        <v>41.9</v>
      </c>
      <c r="EV52">
        <v>148000</v>
      </c>
      <c r="EW52">
        <v>8300</v>
      </c>
      <c r="EX52">
        <v>6200</v>
      </c>
      <c r="EZ52">
        <v>1.1399999999999999</v>
      </c>
      <c r="FA52">
        <v>101</v>
      </c>
      <c r="FB52">
        <v>137</v>
      </c>
      <c r="FE52" t="s">
        <v>198</v>
      </c>
      <c r="FF52">
        <v>7.34</v>
      </c>
      <c r="FG52">
        <v>63</v>
      </c>
      <c r="FH52">
        <v>33</v>
      </c>
      <c r="FI52">
        <v>53</v>
      </c>
      <c r="FJ52">
        <v>81</v>
      </c>
      <c r="FK52">
        <v>5.6</v>
      </c>
      <c r="FN52">
        <v>5.1100000000000003</v>
      </c>
      <c r="FO52">
        <v>0.19</v>
      </c>
      <c r="FP52">
        <v>15.1</v>
      </c>
      <c r="FQ52">
        <v>11500</v>
      </c>
      <c r="FR52">
        <v>10200</v>
      </c>
      <c r="GA52" t="s">
        <v>760</v>
      </c>
    </row>
    <row r="53" spans="1:183">
      <c r="A53" s="18">
        <v>41653</v>
      </c>
      <c r="B53">
        <v>281818</v>
      </c>
      <c r="C53" t="s">
        <v>977</v>
      </c>
      <c r="D53">
        <v>66</v>
      </c>
      <c r="E53" t="s">
        <v>683</v>
      </c>
      <c r="F53" t="s">
        <v>1095</v>
      </c>
      <c r="G53" t="s">
        <v>1094</v>
      </c>
      <c r="H53" t="s">
        <v>1095</v>
      </c>
      <c r="I53" t="s">
        <v>1093</v>
      </c>
      <c r="J53">
        <v>1</v>
      </c>
      <c r="L53">
        <v>1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1</v>
      </c>
      <c r="AB53">
        <v>1</v>
      </c>
      <c r="AC53">
        <v>0</v>
      </c>
      <c r="AD53">
        <v>0</v>
      </c>
      <c r="AE53">
        <v>0</v>
      </c>
      <c r="AF53">
        <v>176</v>
      </c>
      <c r="AG53">
        <v>5</v>
      </c>
      <c r="AI53">
        <v>0</v>
      </c>
      <c r="AJ53">
        <v>0</v>
      </c>
      <c r="AK53">
        <v>1</v>
      </c>
      <c r="AL53">
        <v>1</v>
      </c>
      <c r="AM53">
        <v>1</v>
      </c>
      <c r="AN53">
        <v>3</v>
      </c>
      <c r="AR53">
        <v>2</v>
      </c>
      <c r="AT53">
        <v>0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0</v>
      </c>
      <c r="BI53">
        <v>0</v>
      </c>
      <c r="BJ53">
        <v>1</v>
      </c>
      <c r="BK53" t="s">
        <v>883</v>
      </c>
      <c r="BM53">
        <v>1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</v>
      </c>
      <c r="BU53">
        <v>1</v>
      </c>
      <c r="BV53">
        <v>0</v>
      </c>
      <c r="BW53">
        <v>0</v>
      </c>
      <c r="CA53">
        <v>90</v>
      </c>
      <c r="CB53">
        <v>60</v>
      </c>
      <c r="CC53">
        <v>103</v>
      </c>
      <c r="CD53" t="s">
        <v>884</v>
      </c>
      <c r="CE53">
        <v>0</v>
      </c>
      <c r="CF53">
        <v>92</v>
      </c>
      <c r="CG53">
        <v>0</v>
      </c>
      <c r="CK53">
        <v>1</v>
      </c>
      <c r="CL53">
        <v>1</v>
      </c>
      <c r="CM53">
        <v>0</v>
      </c>
      <c r="CN53" t="s">
        <v>885</v>
      </c>
      <c r="CO53">
        <v>0</v>
      </c>
      <c r="CP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 t="s">
        <v>887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1</v>
      </c>
      <c r="DG53">
        <v>8</v>
      </c>
      <c r="DH53">
        <v>0</v>
      </c>
      <c r="DL53" t="s">
        <v>1167</v>
      </c>
      <c r="DM53">
        <v>0</v>
      </c>
      <c r="DT53" t="s">
        <v>1423</v>
      </c>
      <c r="DX53" t="s">
        <v>387</v>
      </c>
      <c r="EC53">
        <v>0</v>
      </c>
      <c r="ED53">
        <v>1</v>
      </c>
      <c r="EE53">
        <v>0</v>
      </c>
      <c r="EF53">
        <v>0</v>
      </c>
      <c r="EG53">
        <v>0</v>
      </c>
      <c r="EK53">
        <v>1</v>
      </c>
      <c r="EL53" t="s">
        <v>886</v>
      </c>
      <c r="ET53">
        <v>14</v>
      </c>
      <c r="EU53">
        <v>44.2</v>
      </c>
      <c r="EV53">
        <v>191000</v>
      </c>
      <c r="EW53">
        <v>14300</v>
      </c>
      <c r="EX53">
        <v>13500</v>
      </c>
      <c r="EZ53">
        <v>1.58</v>
      </c>
      <c r="FA53">
        <v>97</v>
      </c>
      <c r="FB53">
        <v>125</v>
      </c>
      <c r="FC53">
        <v>5.4</v>
      </c>
      <c r="FE53" t="s">
        <v>1502</v>
      </c>
      <c r="FP53">
        <v>12.3</v>
      </c>
      <c r="FQ53">
        <v>10200</v>
      </c>
      <c r="FR53">
        <v>8200</v>
      </c>
      <c r="FW53">
        <v>14.2</v>
      </c>
      <c r="FX53">
        <v>19100</v>
      </c>
      <c r="FY53">
        <v>17100</v>
      </c>
      <c r="GA53" t="s">
        <v>761</v>
      </c>
    </row>
    <row r="54" spans="1:183">
      <c r="A54" s="18">
        <v>41653</v>
      </c>
      <c r="B54">
        <v>189409</v>
      </c>
      <c r="C54" t="s">
        <v>975</v>
      </c>
      <c r="D54">
        <v>87</v>
      </c>
      <c r="E54" t="s">
        <v>1101</v>
      </c>
      <c r="F54" t="s">
        <v>1095</v>
      </c>
      <c r="G54" t="s">
        <v>1097</v>
      </c>
      <c r="H54" t="s">
        <v>1093</v>
      </c>
      <c r="I54" t="s">
        <v>1093</v>
      </c>
      <c r="J54">
        <v>2</v>
      </c>
      <c r="L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 t="s">
        <v>359</v>
      </c>
      <c r="AI54">
        <v>0</v>
      </c>
      <c r="AJ54">
        <v>0</v>
      </c>
      <c r="AK54">
        <v>0</v>
      </c>
      <c r="AL54">
        <v>0</v>
      </c>
      <c r="AM54">
        <v>0</v>
      </c>
      <c r="AN54" t="s">
        <v>359</v>
      </c>
      <c r="AT54">
        <v>1</v>
      </c>
      <c r="AW54">
        <v>1</v>
      </c>
      <c r="AX54">
        <v>0</v>
      </c>
      <c r="AY54">
        <v>0</v>
      </c>
      <c r="AZ54">
        <v>1</v>
      </c>
      <c r="BA54">
        <v>1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 t="s">
        <v>888</v>
      </c>
      <c r="BM54">
        <v>3</v>
      </c>
      <c r="BN54">
        <v>1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1</v>
      </c>
      <c r="BU54">
        <v>0</v>
      </c>
      <c r="BV54">
        <v>0</v>
      </c>
      <c r="BW54">
        <v>1</v>
      </c>
      <c r="BX54" t="s">
        <v>762</v>
      </c>
      <c r="CA54">
        <v>136</v>
      </c>
      <c r="CB54">
        <v>90</v>
      </c>
      <c r="CC54">
        <v>130</v>
      </c>
      <c r="CD54">
        <v>36.700000000000003</v>
      </c>
      <c r="CE54">
        <v>0</v>
      </c>
      <c r="CF54">
        <v>96</v>
      </c>
      <c r="CG54">
        <v>0</v>
      </c>
      <c r="CJ54" s="75" t="s">
        <v>1397</v>
      </c>
      <c r="CK54" s="75">
        <v>0</v>
      </c>
      <c r="CL54" s="75">
        <v>1</v>
      </c>
      <c r="CM54" s="75">
        <v>1</v>
      </c>
      <c r="CO54">
        <v>0</v>
      </c>
      <c r="CP54">
        <v>1</v>
      </c>
      <c r="CQ54" t="s">
        <v>891</v>
      </c>
      <c r="CS54">
        <v>0</v>
      </c>
      <c r="CT54">
        <v>0</v>
      </c>
      <c r="CU54">
        <v>1</v>
      </c>
      <c r="CV54">
        <v>0</v>
      </c>
      <c r="CW54">
        <v>0</v>
      </c>
      <c r="CX54" t="s">
        <v>889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G54">
        <v>13</v>
      </c>
      <c r="DH54">
        <v>1</v>
      </c>
      <c r="DI54" t="s">
        <v>376</v>
      </c>
      <c r="DL54" t="s">
        <v>625</v>
      </c>
      <c r="DM54">
        <v>0</v>
      </c>
      <c r="DP54">
        <v>0</v>
      </c>
      <c r="DR54">
        <v>0</v>
      </c>
      <c r="DX54" t="s">
        <v>387</v>
      </c>
      <c r="DY54">
        <v>1</v>
      </c>
      <c r="EC54">
        <v>0</v>
      </c>
      <c r="ED54">
        <v>0</v>
      </c>
      <c r="EE54">
        <v>0</v>
      </c>
      <c r="EF54">
        <v>1</v>
      </c>
      <c r="EG54">
        <v>0</v>
      </c>
      <c r="EH54">
        <v>0</v>
      </c>
      <c r="EK54">
        <v>0</v>
      </c>
      <c r="EN54">
        <v>1</v>
      </c>
      <c r="EO54" t="s">
        <v>890</v>
      </c>
      <c r="ET54">
        <v>11.9</v>
      </c>
      <c r="EU54">
        <v>42.5</v>
      </c>
      <c r="EV54">
        <v>131000</v>
      </c>
      <c r="EW54">
        <v>9500</v>
      </c>
      <c r="EX54">
        <v>5900</v>
      </c>
      <c r="EZ54">
        <v>0.68</v>
      </c>
      <c r="FA54">
        <v>119</v>
      </c>
      <c r="FB54">
        <v>142</v>
      </c>
      <c r="FC54">
        <v>3.6</v>
      </c>
      <c r="FE54" t="s">
        <v>1461</v>
      </c>
      <c r="FF54">
        <v>7.47</v>
      </c>
      <c r="FG54">
        <v>40.200000000000003</v>
      </c>
      <c r="FH54">
        <v>29</v>
      </c>
      <c r="FI54">
        <v>49.4</v>
      </c>
      <c r="FJ54">
        <v>83</v>
      </c>
      <c r="FK54">
        <v>5.3</v>
      </c>
      <c r="FN54">
        <v>5.31</v>
      </c>
      <c r="FP54">
        <v>13.5</v>
      </c>
      <c r="FQ54">
        <v>13600</v>
      </c>
      <c r="FR54">
        <v>11700</v>
      </c>
      <c r="FW54">
        <v>13</v>
      </c>
      <c r="FX54">
        <v>12000</v>
      </c>
      <c r="FY54">
        <v>8900</v>
      </c>
      <c r="GA54" t="s">
        <v>763</v>
      </c>
    </row>
    <row r="55" spans="1:183">
      <c r="A55" s="18">
        <v>41653</v>
      </c>
      <c r="B55">
        <v>863242</v>
      </c>
      <c r="C55" t="s">
        <v>975</v>
      </c>
      <c r="D55">
        <v>71</v>
      </c>
      <c r="E55" t="s">
        <v>670</v>
      </c>
      <c r="F55" t="s">
        <v>1095</v>
      </c>
      <c r="G55" t="s">
        <v>1094</v>
      </c>
      <c r="H55" t="s">
        <v>1095</v>
      </c>
      <c r="I55" t="s">
        <v>1093</v>
      </c>
      <c r="J55">
        <v>1</v>
      </c>
      <c r="L55">
        <v>1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1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121</v>
      </c>
      <c r="AG55">
        <v>4</v>
      </c>
      <c r="AI55">
        <v>0</v>
      </c>
      <c r="AJ55">
        <v>1</v>
      </c>
      <c r="AK55">
        <v>0</v>
      </c>
      <c r="AL55">
        <v>1</v>
      </c>
      <c r="AM55">
        <v>1</v>
      </c>
      <c r="AN55">
        <v>3</v>
      </c>
      <c r="AP55">
        <v>1</v>
      </c>
      <c r="AT55">
        <v>0</v>
      </c>
      <c r="AW55">
        <v>0</v>
      </c>
      <c r="AX55">
        <v>0</v>
      </c>
      <c r="AY55">
        <v>1</v>
      </c>
      <c r="AZ55">
        <v>1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1</v>
      </c>
      <c r="BI55">
        <v>0</v>
      </c>
      <c r="BJ55">
        <v>0</v>
      </c>
      <c r="BK55" t="s">
        <v>892</v>
      </c>
      <c r="BM55">
        <v>7</v>
      </c>
      <c r="BN55">
        <v>1</v>
      </c>
      <c r="BO55">
        <v>1</v>
      </c>
      <c r="BP55">
        <v>1</v>
      </c>
      <c r="BQ55" t="s">
        <v>970</v>
      </c>
      <c r="BR55">
        <v>1</v>
      </c>
      <c r="BS55">
        <v>0</v>
      </c>
      <c r="BT55">
        <v>0</v>
      </c>
      <c r="BU55">
        <v>0</v>
      </c>
      <c r="BV55">
        <v>0</v>
      </c>
      <c r="BW55">
        <v>0</v>
      </c>
      <c r="BX55" t="s">
        <v>336</v>
      </c>
      <c r="CA55">
        <v>149</v>
      </c>
      <c r="CB55">
        <v>71</v>
      </c>
      <c r="CC55">
        <v>97</v>
      </c>
      <c r="CD55" t="s">
        <v>1410</v>
      </c>
      <c r="CE55">
        <v>1</v>
      </c>
      <c r="CF55">
        <v>90</v>
      </c>
      <c r="CG55">
        <v>0</v>
      </c>
      <c r="CK55">
        <v>1</v>
      </c>
      <c r="CL55">
        <v>1</v>
      </c>
      <c r="CM55">
        <v>0</v>
      </c>
      <c r="CN55" t="s">
        <v>1147</v>
      </c>
      <c r="CO55">
        <v>0</v>
      </c>
      <c r="CP55">
        <v>0</v>
      </c>
      <c r="CS55">
        <v>0</v>
      </c>
      <c r="CT55">
        <v>1</v>
      </c>
      <c r="CU55">
        <v>0</v>
      </c>
      <c r="CV55">
        <v>0</v>
      </c>
      <c r="CW55">
        <v>0</v>
      </c>
      <c r="CX55" t="s">
        <v>893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G55">
        <v>12</v>
      </c>
      <c r="DH55">
        <v>0</v>
      </c>
      <c r="DL55" t="s">
        <v>1167</v>
      </c>
      <c r="DM55">
        <v>1</v>
      </c>
      <c r="DN55" t="s">
        <v>656</v>
      </c>
      <c r="DP55">
        <v>0</v>
      </c>
      <c r="DR55">
        <v>0</v>
      </c>
      <c r="DS55">
        <v>1</v>
      </c>
      <c r="DW55" t="s">
        <v>1514</v>
      </c>
      <c r="DX55" t="s">
        <v>387</v>
      </c>
      <c r="DY55">
        <v>1</v>
      </c>
      <c r="EC55">
        <v>0</v>
      </c>
      <c r="ED55">
        <v>2</v>
      </c>
      <c r="EE55">
        <v>0</v>
      </c>
      <c r="EF55">
        <v>1</v>
      </c>
      <c r="EG55">
        <v>0</v>
      </c>
      <c r="EH55">
        <v>0</v>
      </c>
      <c r="EK55">
        <v>0</v>
      </c>
      <c r="ET55">
        <v>16</v>
      </c>
      <c r="EU55">
        <v>36.299999999999997</v>
      </c>
      <c r="EV55">
        <v>217000</v>
      </c>
      <c r="EW55">
        <v>7100</v>
      </c>
      <c r="EX55">
        <v>5400</v>
      </c>
      <c r="EZ55">
        <v>2.2400000000000002</v>
      </c>
      <c r="FA55">
        <v>104</v>
      </c>
      <c r="FB55">
        <v>137</v>
      </c>
      <c r="FC55">
        <v>5.0999999999999996</v>
      </c>
      <c r="FE55" t="s">
        <v>1502</v>
      </c>
      <c r="FP55">
        <v>15.6</v>
      </c>
      <c r="FQ55">
        <v>10000</v>
      </c>
      <c r="FR55">
        <v>8900</v>
      </c>
      <c r="FW55">
        <v>15</v>
      </c>
      <c r="FX55">
        <v>10200</v>
      </c>
      <c r="FY55">
        <v>8500</v>
      </c>
      <c r="GA55" t="s">
        <v>764</v>
      </c>
    </row>
    <row r="56" spans="1:183">
      <c r="A56" s="18">
        <v>41653</v>
      </c>
      <c r="B56">
        <v>511108</v>
      </c>
      <c r="C56" t="s">
        <v>977</v>
      </c>
      <c r="D56">
        <v>52</v>
      </c>
      <c r="E56" t="s">
        <v>670</v>
      </c>
      <c r="F56" t="s">
        <v>1095</v>
      </c>
      <c r="G56" t="s">
        <v>1094</v>
      </c>
      <c r="H56" t="s">
        <v>1095</v>
      </c>
      <c r="I56" t="s">
        <v>1093</v>
      </c>
      <c r="J56">
        <v>1</v>
      </c>
      <c r="L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52</v>
      </c>
      <c r="AG56">
        <v>2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R56">
        <v>0</v>
      </c>
      <c r="AT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M56">
        <v>5</v>
      </c>
      <c r="BN56">
        <v>1</v>
      </c>
      <c r="BO56">
        <v>1</v>
      </c>
      <c r="BP56">
        <v>1</v>
      </c>
      <c r="BQ56" t="s">
        <v>765</v>
      </c>
      <c r="BR56">
        <v>0</v>
      </c>
      <c r="BS56">
        <v>0</v>
      </c>
      <c r="BT56">
        <v>1</v>
      </c>
      <c r="BU56">
        <v>0</v>
      </c>
      <c r="BV56">
        <v>0</v>
      </c>
      <c r="BW56">
        <v>0</v>
      </c>
      <c r="CA56">
        <v>127</v>
      </c>
      <c r="CB56">
        <v>85</v>
      </c>
      <c r="CC56">
        <v>99</v>
      </c>
      <c r="CD56">
        <v>36.4</v>
      </c>
      <c r="CE56">
        <v>0</v>
      </c>
      <c r="CF56">
        <v>94</v>
      </c>
      <c r="CG56">
        <v>0</v>
      </c>
      <c r="CK56">
        <v>1</v>
      </c>
      <c r="CL56">
        <v>2</v>
      </c>
      <c r="CM56">
        <v>0</v>
      </c>
      <c r="CN56" t="s">
        <v>894</v>
      </c>
      <c r="CO56">
        <v>0</v>
      </c>
      <c r="CP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G56">
        <v>6</v>
      </c>
      <c r="DL56" t="s">
        <v>1167</v>
      </c>
      <c r="DM56">
        <v>0</v>
      </c>
      <c r="DN56">
        <v>0</v>
      </c>
      <c r="DT56" t="s">
        <v>1423</v>
      </c>
      <c r="DW56" t="s">
        <v>895</v>
      </c>
      <c r="DX56" t="s">
        <v>387</v>
      </c>
      <c r="DY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K56">
        <v>0</v>
      </c>
      <c r="EN56" t="s">
        <v>896</v>
      </c>
      <c r="ER56">
        <v>18.91</v>
      </c>
      <c r="ET56">
        <v>12.6</v>
      </c>
      <c r="EU56">
        <v>44.8</v>
      </c>
      <c r="EV56">
        <v>310000</v>
      </c>
      <c r="EW56">
        <v>25800</v>
      </c>
      <c r="EX56">
        <v>22500</v>
      </c>
      <c r="EZ56">
        <v>0.8</v>
      </c>
      <c r="FA56">
        <v>109</v>
      </c>
      <c r="FB56">
        <v>134</v>
      </c>
      <c r="FE56" t="s">
        <v>1502</v>
      </c>
      <c r="FP56">
        <v>13.6</v>
      </c>
      <c r="FQ56">
        <v>7700</v>
      </c>
      <c r="FR56">
        <v>4700</v>
      </c>
      <c r="GA56" t="s">
        <v>766</v>
      </c>
    </row>
    <row r="57" spans="1:183">
      <c r="A57" s="18">
        <v>41654</v>
      </c>
      <c r="B57">
        <v>729135</v>
      </c>
      <c r="C57" t="s">
        <v>975</v>
      </c>
      <c r="D57">
        <v>39</v>
      </c>
      <c r="E57" t="s">
        <v>670</v>
      </c>
      <c r="F57" t="s">
        <v>1095</v>
      </c>
      <c r="G57" t="s">
        <v>1094</v>
      </c>
      <c r="H57" t="s">
        <v>1095</v>
      </c>
      <c r="I57" t="s">
        <v>1093</v>
      </c>
      <c r="J57">
        <v>1</v>
      </c>
      <c r="L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 t="s">
        <v>359</v>
      </c>
      <c r="AI57">
        <v>0</v>
      </c>
      <c r="AJ57">
        <v>0</v>
      </c>
      <c r="AK57">
        <v>0</v>
      </c>
      <c r="AL57">
        <v>0</v>
      </c>
      <c r="AM57">
        <v>0</v>
      </c>
      <c r="AN57" t="s">
        <v>359</v>
      </c>
      <c r="AP57">
        <v>0</v>
      </c>
      <c r="AR57">
        <v>0</v>
      </c>
      <c r="AT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>
        <v>1</v>
      </c>
      <c r="BK57" t="s">
        <v>897</v>
      </c>
      <c r="BM57">
        <v>1</v>
      </c>
      <c r="BN57">
        <v>1</v>
      </c>
      <c r="BO57">
        <v>1</v>
      </c>
      <c r="BP57">
        <v>1</v>
      </c>
      <c r="BQ57" t="s">
        <v>329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CA57">
        <v>83</v>
      </c>
      <c r="CB57">
        <v>47</v>
      </c>
      <c r="CC57">
        <v>113</v>
      </c>
      <c r="CD57">
        <v>39</v>
      </c>
      <c r="CE57">
        <v>0</v>
      </c>
      <c r="CF57">
        <v>96</v>
      </c>
      <c r="CG57">
        <v>0</v>
      </c>
      <c r="CK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 t="s">
        <v>898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G57">
        <v>7</v>
      </c>
      <c r="DH57">
        <v>0</v>
      </c>
      <c r="DL57" t="s">
        <v>1167</v>
      </c>
      <c r="DM57">
        <v>0</v>
      </c>
      <c r="DR57">
        <v>0</v>
      </c>
      <c r="DW57" t="s">
        <v>884</v>
      </c>
      <c r="DX57" t="s">
        <v>387</v>
      </c>
      <c r="EC57">
        <v>0</v>
      </c>
      <c r="ED57">
        <v>0</v>
      </c>
      <c r="EE57">
        <v>1</v>
      </c>
      <c r="EF57">
        <v>0</v>
      </c>
      <c r="EG57">
        <v>0</v>
      </c>
      <c r="EH57">
        <v>0</v>
      </c>
      <c r="EK57">
        <v>0</v>
      </c>
      <c r="ET57">
        <v>17.5</v>
      </c>
      <c r="EU57">
        <v>31.8</v>
      </c>
      <c r="EV57">
        <v>164000</v>
      </c>
      <c r="EW57">
        <v>900</v>
      </c>
      <c r="EX57">
        <v>400</v>
      </c>
      <c r="EZ57">
        <v>0.52</v>
      </c>
      <c r="FA57">
        <v>120</v>
      </c>
      <c r="FB57">
        <v>134</v>
      </c>
      <c r="FC57">
        <v>3.8</v>
      </c>
      <c r="FE57" t="s">
        <v>1502</v>
      </c>
      <c r="FP57">
        <v>17.899999999999999</v>
      </c>
      <c r="FQ57">
        <v>11500</v>
      </c>
      <c r="FR57">
        <v>8500</v>
      </c>
      <c r="FW57">
        <v>17.8</v>
      </c>
      <c r="FX57">
        <v>8800</v>
      </c>
      <c r="FY57">
        <v>6300</v>
      </c>
      <c r="GA57" t="s">
        <v>767</v>
      </c>
    </row>
    <row r="58" spans="1:183">
      <c r="A58" s="18">
        <v>41654</v>
      </c>
      <c r="B58">
        <v>245129</v>
      </c>
      <c r="C58" t="s">
        <v>977</v>
      </c>
      <c r="D58">
        <v>67</v>
      </c>
      <c r="E58" t="s">
        <v>670</v>
      </c>
      <c r="F58" t="s">
        <v>1095</v>
      </c>
      <c r="G58" t="s">
        <v>1094</v>
      </c>
      <c r="H58" t="s">
        <v>1095</v>
      </c>
      <c r="I58" t="s">
        <v>1093</v>
      </c>
      <c r="J58">
        <v>1</v>
      </c>
      <c r="L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67</v>
      </c>
      <c r="AG58">
        <v>2</v>
      </c>
      <c r="AI58">
        <v>0</v>
      </c>
      <c r="AJ58">
        <v>1</v>
      </c>
      <c r="AK58">
        <v>0</v>
      </c>
      <c r="AL58">
        <v>0</v>
      </c>
      <c r="AM58">
        <v>1</v>
      </c>
      <c r="AN58">
        <v>1</v>
      </c>
      <c r="AP58">
        <v>0</v>
      </c>
      <c r="AR58">
        <v>0</v>
      </c>
      <c r="AT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M58">
        <v>8</v>
      </c>
      <c r="BN58">
        <v>0</v>
      </c>
      <c r="BO58">
        <v>1</v>
      </c>
      <c r="BP58">
        <v>0</v>
      </c>
      <c r="BQ58">
        <v>0</v>
      </c>
      <c r="BR58">
        <v>1</v>
      </c>
      <c r="BS58">
        <v>0</v>
      </c>
      <c r="BT58">
        <v>0</v>
      </c>
      <c r="BU58">
        <v>0</v>
      </c>
      <c r="BV58">
        <v>0</v>
      </c>
      <c r="BW58">
        <v>0</v>
      </c>
      <c r="BX58" t="s">
        <v>1171</v>
      </c>
      <c r="CA58">
        <v>120</v>
      </c>
      <c r="CB58">
        <v>80</v>
      </c>
      <c r="CC58">
        <v>100</v>
      </c>
      <c r="CD58" t="s">
        <v>12</v>
      </c>
      <c r="CE58">
        <v>0</v>
      </c>
      <c r="CF58">
        <v>94</v>
      </c>
      <c r="CG58">
        <v>0</v>
      </c>
      <c r="CK58">
        <v>2</v>
      </c>
      <c r="CL58">
        <v>4</v>
      </c>
      <c r="CM58">
        <v>1</v>
      </c>
      <c r="CN58" t="s">
        <v>899</v>
      </c>
      <c r="CO58">
        <v>0</v>
      </c>
      <c r="CP58">
        <v>0</v>
      </c>
      <c r="CQ58" t="s">
        <v>900</v>
      </c>
      <c r="CS58">
        <v>1</v>
      </c>
      <c r="CT58">
        <v>0</v>
      </c>
      <c r="CU58">
        <v>0</v>
      </c>
      <c r="CV58">
        <v>0</v>
      </c>
      <c r="CW58">
        <v>0</v>
      </c>
      <c r="CX58" t="s">
        <v>901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G58">
        <v>10</v>
      </c>
      <c r="DH58">
        <v>0</v>
      </c>
      <c r="DL58" t="s">
        <v>1167</v>
      </c>
      <c r="DM58">
        <v>0</v>
      </c>
      <c r="DS58">
        <v>0</v>
      </c>
      <c r="DW58" t="s">
        <v>751</v>
      </c>
      <c r="DX58" t="s">
        <v>387</v>
      </c>
      <c r="DY58">
        <v>1</v>
      </c>
      <c r="EC58">
        <v>0</v>
      </c>
      <c r="ED58">
        <v>0</v>
      </c>
      <c r="EE58">
        <v>0</v>
      </c>
      <c r="EF58">
        <v>0</v>
      </c>
      <c r="EG58">
        <v>0</v>
      </c>
      <c r="EK58">
        <v>0</v>
      </c>
      <c r="EN58" t="s">
        <v>896</v>
      </c>
      <c r="ET58">
        <v>13.8</v>
      </c>
      <c r="EU58">
        <v>48.7</v>
      </c>
      <c r="EV58">
        <v>325000</v>
      </c>
      <c r="EW58">
        <v>8700</v>
      </c>
      <c r="EX58">
        <v>6000</v>
      </c>
      <c r="EZ58">
        <v>0.83</v>
      </c>
      <c r="FA58">
        <v>103</v>
      </c>
      <c r="FB58">
        <v>141</v>
      </c>
      <c r="FC58">
        <v>3.8</v>
      </c>
      <c r="FE58" t="s">
        <v>1461</v>
      </c>
      <c r="FF58">
        <v>7.41</v>
      </c>
      <c r="FG58">
        <v>41</v>
      </c>
      <c r="FH58">
        <v>25</v>
      </c>
      <c r="FI58">
        <v>38.4</v>
      </c>
      <c r="FJ58">
        <v>72</v>
      </c>
      <c r="FK58">
        <v>1.4</v>
      </c>
      <c r="FP58">
        <v>13.8</v>
      </c>
      <c r="FQ58">
        <v>11500</v>
      </c>
      <c r="FR58">
        <v>8300</v>
      </c>
      <c r="FW58">
        <v>13.2</v>
      </c>
      <c r="FX58">
        <v>14400</v>
      </c>
      <c r="FY58">
        <v>12300</v>
      </c>
      <c r="GA58" t="s">
        <v>768</v>
      </c>
    </row>
    <row r="59" spans="1:183">
      <c r="A59" s="18">
        <v>41654</v>
      </c>
      <c r="B59">
        <v>263513</v>
      </c>
      <c r="C59" t="s">
        <v>977</v>
      </c>
      <c r="D59">
        <v>65</v>
      </c>
      <c r="E59" t="s">
        <v>670</v>
      </c>
      <c r="F59" t="s">
        <v>1095</v>
      </c>
      <c r="G59" t="s">
        <v>1094</v>
      </c>
      <c r="H59" t="s">
        <v>1095</v>
      </c>
      <c r="I59" t="s">
        <v>1093</v>
      </c>
      <c r="J59">
        <v>1</v>
      </c>
      <c r="L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 t="s">
        <v>359</v>
      </c>
      <c r="AI59">
        <v>0</v>
      </c>
      <c r="AJ59">
        <v>0</v>
      </c>
      <c r="AK59">
        <v>0</v>
      </c>
      <c r="AL59">
        <v>0</v>
      </c>
      <c r="AM59">
        <v>0</v>
      </c>
      <c r="AN59" t="s">
        <v>1180</v>
      </c>
      <c r="AP59">
        <v>0</v>
      </c>
      <c r="AR59">
        <v>2</v>
      </c>
      <c r="AS59">
        <v>60</v>
      </c>
      <c r="AT59">
        <v>1</v>
      </c>
      <c r="AU59" t="s">
        <v>902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1</v>
      </c>
      <c r="BF59">
        <v>0</v>
      </c>
      <c r="BG59">
        <v>1</v>
      </c>
      <c r="BH59">
        <v>0</v>
      </c>
      <c r="BI59">
        <v>0</v>
      </c>
      <c r="BJ59">
        <v>0</v>
      </c>
      <c r="BK59" t="s">
        <v>903</v>
      </c>
      <c r="BM59">
        <v>1</v>
      </c>
      <c r="BN59">
        <v>1</v>
      </c>
      <c r="BO59">
        <v>1</v>
      </c>
      <c r="BP59">
        <v>0</v>
      </c>
      <c r="BQ59">
        <v>0</v>
      </c>
      <c r="BR59">
        <v>1</v>
      </c>
      <c r="BS59">
        <v>0</v>
      </c>
      <c r="BT59">
        <v>0</v>
      </c>
      <c r="BU59">
        <v>0</v>
      </c>
      <c r="BV59">
        <v>0</v>
      </c>
      <c r="BW59">
        <v>0</v>
      </c>
      <c r="BX59" t="s">
        <v>1171</v>
      </c>
      <c r="CA59">
        <v>120</v>
      </c>
      <c r="CB59">
        <v>80</v>
      </c>
      <c r="CC59">
        <v>90</v>
      </c>
      <c r="CD59">
        <v>36.5</v>
      </c>
      <c r="CE59">
        <v>0</v>
      </c>
      <c r="CF59">
        <v>94</v>
      </c>
      <c r="CG59">
        <v>0</v>
      </c>
      <c r="CK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G59">
        <v>6</v>
      </c>
      <c r="DH59">
        <v>0</v>
      </c>
      <c r="DL59" t="s">
        <v>1167</v>
      </c>
      <c r="DM59">
        <v>0</v>
      </c>
      <c r="DT59" t="s">
        <v>1423</v>
      </c>
      <c r="DW59" t="s">
        <v>904</v>
      </c>
      <c r="DX59" t="s">
        <v>387</v>
      </c>
      <c r="DY59">
        <v>0</v>
      </c>
      <c r="EC59">
        <v>0</v>
      </c>
      <c r="ED59">
        <v>1</v>
      </c>
      <c r="EE59">
        <v>1</v>
      </c>
      <c r="EF59">
        <v>0</v>
      </c>
      <c r="EG59">
        <v>0</v>
      </c>
      <c r="EH59">
        <v>0</v>
      </c>
      <c r="EK59">
        <v>0</v>
      </c>
      <c r="ET59">
        <v>16.5</v>
      </c>
      <c r="EU59">
        <v>40.1</v>
      </c>
      <c r="EV59">
        <v>247000</v>
      </c>
      <c r="EW59">
        <v>11200</v>
      </c>
      <c r="EX59">
        <v>10400</v>
      </c>
      <c r="EZ59">
        <v>0.6</v>
      </c>
      <c r="FA59">
        <v>121</v>
      </c>
      <c r="FB59">
        <v>133</v>
      </c>
      <c r="FC59">
        <v>4.2</v>
      </c>
      <c r="FE59" t="s">
        <v>1461</v>
      </c>
      <c r="FF59">
        <v>7.4</v>
      </c>
      <c r="FG59">
        <v>43.2</v>
      </c>
      <c r="FH59">
        <v>26.5</v>
      </c>
      <c r="FI59">
        <v>47.4</v>
      </c>
      <c r="FJ59">
        <v>78.599999999999994</v>
      </c>
      <c r="FK59">
        <v>2</v>
      </c>
      <c r="FP59">
        <v>16.399999999999999</v>
      </c>
      <c r="FQ59">
        <v>5400</v>
      </c>
      <c r="FR59">
        <v>3900</v>
      </c>
      <c r="FW59">
        <v>17</v>
      </c>
      <c r="FX59">
        <v>5200</v>
      </c>
      <c r="FY59">
        <v>2900</v>
      </c>
      <c r="GA59" t="s">
        <v>769</v>
      </c>
    </row>
    <row r="60" spans="1:183">
      <c r="A60" s="18">
        <v>41654</v>
      </c>
      <c r="B60">
        <v>239466</v>
      </c>
      <c r="C60" t="s">
        <v>977</v>
      </c>
      <c r="D60">
        <v>69</v>
      </c>
      <c r="E60" t="s">
        <v>670</v>
      </c>
      <c r="F60" t="s">
        <v>1095</v>
      </c>
      <c r="G60" t="s">
        <v>1097</v>
      </c>
      <c r="H60" t="s">
        <v>1093</v>
      </c>
      <c r="I60" t="s">
        <v>1093</v>
      </c>
      <c r="J60">
        <v>2</v>
      </c>
      <c r="L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 t="s">
        <v>359</v>
      </c>
      <c r="AI60">
        <v>0</v>
      </c>
      <c r="AJ60">
        <v>0</v>
      </c>
      <c r="AK60">
        <v>0</v>
      </c>
      <c r="AL60">
        <v>0</v>
      </c>
      <c r="AM60">
        <v>0</v>
      </c>
      <c r="AN60" t="s">
        <v>359</v>
      </c>
      <c r="AT60">
        <v>0</v>
      </c>
      <c r="AW60">
        <v>0</v>
      </c>
      <c r="AX60">
        <v>0</v>
      </c>
      <c r="AY60">
        <v>1</v>
      </c>
      <c r="AZ60">
        <v>1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1</v>
      </c>
      <c r="BK60" t="s">
        <v>905</v>
      </c>
      <c r="BM60">
        <v>1</v>
      </c>
      <c r="BN60">
        <v>1</v>
      </c>
      <c r="BO60">
        <v>1</v>
      </c>
      <c r="BP60">
        <v>0</v>
      </c>
      <c r="BQ60">
        <v>0</v>
      </c>
      <c r="BR60">
        <v>1</v>
      </c>
      <c r="BS60">
        <v>0</v>
      </c>
      <c r="BT60">
        <v>0</v>
      </c>
      <c r="BU60">
        <v>0</v>
      </c>
      <c r="BV60">
        <v>0</v>
      </c>
      <c r="BW60">
        <v>1</v>
      </c>
      <c r="BX60" t="s">
        <v>770</v>
      </c>
      <c r="CA60">
        <v>126</v>
      </c>
      <c r="CB60">
        <v>70</v>
      </c>
      <c r="CC60">
        <v>119</v>
      </c>
      <c r="CD60">
        <v>38</v>
      </c>
      <c r="CE60">
        <v>0</v>
      </c>
      <c r="CF60">
        <v>96</v>
      </c>
      <c r="CG60">
        <v>0</v>
      </c>
      <c r="CK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 t="s">
        <v>907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G60">
        <v>4</v>
      </c>
      <c r="DH60">
        <v>0</v>
      </c>
      <c r="DL60" t="s">
        <v>625</v>
      </c>
      <c r="DM60">
        <v>0</v>
      </c>
      <c r="DR60">
        <v>0</v>
      </c>
      <c r="DW60" t="s">
        <v>906</v>
      </c>
      <c r="DX60" t="s">
        <v>387</v>
      </c>
      <c r="EC60">
        <v>0</v>
      </c>
      <c r="ED60">
        <v>0</v>
      </c>
      <c r="EE60">
        <v>1</v>
      </c>
      <c r="EF60">
        <v>1</v>
      </c>
      <c r="EG60">
        <v>0</v>
      </c>
      <c r="EH60">
        <v>0</v>
      </c>
      <c r="EK60">
        <v>0</v>
      </c>
      <c r="ET60">
        <v>19.100000000000001</v>
      </c>
      <c r="EU60">
        <v>40.4</v>
      </c>
      <c r="EV60">
        <v>98000</v>
      </c>
      <c r="EW60">
        <v>5800</v>
      </c>
      <c r="EX60">
        <v>3600</v>
      </c>
      <c r="EZ60">
        <v>1.45</v>
      </c>
      <c r="FA60">
        <v>117</v>
      </c>
      <c r="FB60">
        <v>138</v>
      </c>
      <c r="FC60">
        <v>2.9</v>
      </c>
      <c r="FE60" t="s">
        <v>1461</v>
      </c>
      <c r="FF60">
        <v>7.47</v>
      </c>
      <c r="FG60">
        <v>37.4</v>
      </c>
      <c r="FH60">
        <v>26.9</v>
      </c>
      <c r="FI60">
        <v>43.4</v>
      </c>
      <c r="FJ60">
        <v>82</v>
      </c>
      <c r="FK60">
        <v>3.7</v>
      </c>
      <c r="FP60">
        <v>19</v>
      </c>
      <c r="FQ60">
        <v>2200</v>
      </c>
      <c r="FR60">
        <v>500</v>
      </c>
      <c r="FW60">
        <v>19.2</v>
      </c>
      <c r="FX60">
        <v>2700</v>
      </c>
      <c r="FY60">
        <v>900</v>
      </c>
      <c r="GA60" t="s">
        <v>771</v>
      </c>
    </row>
    <row r="61" spans="1:183">
      <c r="A61" s="18">
        <v>41654</v>
      </c>
      <c r="B61">
        <v>417375</v>
      </c>
      <c r="C61" t="s">
        <v>977</v>
      </c>
      <c r="D61">
        <v>87</v>
      </c>
      <c r="E61" t="s">
        <v>670</v>
      </c>
      <c r="F61" t="s">
        <v>1095</v>
      </c>
      <c r="G61" t="s">
        <v>1097</v>
      </c>
      <c r="H61" t="s">
        <v>1093</v>
      </c>
      <c r="I61" t="s">
        <v>1093</v>
      </c>
      <c r="J61">
        <v>2</v>
      </c>
      <c r="L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 t="s">
        <v>359</v>
      </c>
      <c r="AI61">
        <v>0</v>
      </c>
      <c r="AJ61">
        <v>0</v>
      </c>
      <c r="AK61">
        <v>0</v>
      </c>
      <c r="AL61">
        <v>0</v>
      </c>
      <c r="AM61">
        <v>0</v>
      </c>
      <c r="AN61" t="s">
        <v>359</v>
      </c>
      <c r="AT61">
        <v>1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1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1</v>
      </c>
      <c r="BK61" t="s">
        <v>157</v>
      </c>
      <c r="BM61">
        <v>2</v>
      </c>
      <c r="BN61">
        <v>1</v>
      </c>
      <c r="BO61">
        <v>1</v>
      </c>
      <c r="BP61">
        <v>1</v>
      </c>
      <c r="BQ61" t="s">
        <v>329</v>
      </c>
      <c r="BR61">
        <v>0</v>
      </c>
      <c r="BS61">
        <v>0</v>
      </c>
      <c r="BT61">
        <v>1</v>
      </c>
      <c r="BU61">
        <v>0</v>
      </c>
      <c r="BV61">
        <v>0</v>
      </c>
      <c r="BW61">
        <v>0</v>
      </c>
      <c r="BX61" t="s">
        <v>1171</v>
      </c>
      <c r="CA61">
        <v>119</v>
      </c>
      <c r="CB61">
        <v>55</v>
      </c>
      <c r="CC61">
        <v>63</v>
      </c>
      <c r="CD61">
        <v>37.200000000000003</v>
      </c>
      <c r="CE61">
        <v>0</v>
      </c>
      <c r="CF61">
        <v>94</v>
      </c>
      <c r="CG61">
        <v>0</v>
      </c>
      <c r="CK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 t="s">
        <v>158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G61">
        <v>5</v>
      </c>
      <c r="DH61">
        <v>1</v>
      </c>
      <c r="DI61" t="s">
        <v>159</v>
      </c>
      <c r="DL61" t="s">
        <v>625</v>
      </c>
      <c r="DM61">
        <v>0</v>
      </c>
      <c r="DP61">
        <v>0</v>
      </c>
      <c r="DW61">
        <v>0</v>
      </c>
      <c r="DX61" t="s">
        <v>387</v>
      </c>
      <c r="DY61">
        <v>0</v>
      </c>
      <c r="EC61" t="s">
        <v>772</v>
      </c>
      <c r="ED61">
        <v>1</v>
      </c>
      <c r="EE61">
        <v>1</v>
      </c>
      <c r="EF61">
        <v>0</v>
      </c>
      <c r="EG61">
        <v>0</v>
      </c>
      <c r="EH61">
        <v>0</v>
      </c>
      <c r="EK61">
        <v>0</v>
      </c>
      <c r="ET61">
        <v>13.1</v>
      </c>
      <c r="EU61">
        <v>40.200000000000003</v>
      </c>
      <c r="EV61">
        <v>60000</v>
      </c>
      <c r="EW61">
        <v>5100</v>
      </c>
      <c r="EX61">
        <v>4100</v>
      </c>
      <c r="EZ61">
        <v>1.5</v>
      </c>
      <c r="FA61">
        <v>91</v>
      </c>
      <c r="FB61">
        <v>133</v>
      </c>
      <c r="FE61" t="s">
        <v>1461</v>
      </c>
      <c r="FF61">
        <v>7.34</v>
      </c>
      <c r="FG61">
        <v>47.9</v>
      </c>
      <c r="FH61">
        <v>25.3</v>
      </c>
      <c r="FI61">
        <v>24.2</v>
      </c>
      <c r="FJ61">
        <v>39</v>
      </c>
      <c r="FK61">
        <v>-0.5</v>
      </c>
      <c r="FN61">
        <v>5.27</v>
      </c>
      <c r="FO61">
        <v>0.43</v>
      </c>
      <c r="FP61">
        <v>13.1</v>
      </c>
      <c r="FQ61">
        <v>3700</v>
      </c>
      <c r="FR61">
        <v>2900</v>
      </c>
      <c r="FW61">
        <v>15.2</v>
      </c>
      <c r="FX61">
        <v>2600</v>
      </c>
      <c r="FY61">
        <v>1800</v>
      </c>
      <c r="GA61" t="s">
        <v>773</v>
      </c>
    </row>
    <row r="62" spans="1:183">
      <c r="A62" s="18">
        <v>41654</v>
      </c>
      <c r="B62">
        <v>263805</v>
      </c>
      <c r="C62" t="s">
        <v>977</v>
      </c>
      <c r="D62">
        <v>64</v>
      </c>
      <c r="E62" t="s">
        <v>670</v>
      </c>
      <c r="F62" t="s">
        <v>1095</v>
      </c>
      <c r="G62" t="s">
        <v>1097</v>
      </c>
      <c r="H62" t="s">
        <v>1093</v>
      </c>
      <c r="I62" t="s">
        <v>1093</v>
      </c>
      <c r="J62">
        <v>2</v>
      </c>
      <c r="L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 t="s">
        <v>874</v>
      </c>
      <c r="AI62">
        <v>0</v>
      </c>
      <c r="AJ62">
        <v>0</v>
      </c>
      <c r="AK62">
        <v>0</v>
      </c>
      <c r="AL62">
        <v>0</v>
      </c>
      <c r="AM62">
        <v>0</v>
      </c>
      <c r="AN62" t="s">
        <v>359</v>
      </c>
      <c r="AR62">
        <v>2</v>
      </c>
      <c r="AS62">
        <v>80</v>
      </c>
      <c r="AT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 t="s">
        <v>828</v>
      </c>
      <c r="BM62">
        <v>1</v>
      </c>
      <c r="BN62">
        <v>0</v>
      </c>
      <c r="BO62">
        <v>0</v>
      </c>
      <c r="BP62">
        <v>0</v>
      </c>
      <c r="BQ62">
        <v>0</v>
      </c>
      <c r="BR62">
        <v>1</v>
      </c>
      <c r="BS62">
        <v>0</v>
      </c>
      <c r="BT62">
        <v>1</v>
      </c>
      <c r="BU62">
        <v>0</v>
      </c>
      <c r="BV62">
        <v>0</v>
      </c>
      <c r="BW62">
        <v>0</v>
      </c>
      <c r="BX62" t="s">
        <v>1171</v>
      </c>
      <c r="CA62">
        <v>112</v>
      </c>
      <c r="CB62">
        <v>86</v>
      </c>
      <c r="CC62">
        <v>96</v>
      </c>
      <c r="CD62">
        <v>37.700000000000003</v>
      </c>
      <c r="CE62">
        <v>1</v>
      </c>
      <c r="CF62" t="s">
        <v>829</v>
      </c>
      <c r="CG62">
        <v>0</v>
      </c>
      <c r="CK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G62">
        <v>6</v>
      </c>
      <c r="DH62">
        <v>0</v>
      </c>
      <c r="DL62" t="s">
        <v>625</v>
      </c>
      <c r="DM62">
        <v>0</v>
      </c>
      <c r="DR62">
        <v>0</v>
      </c>
      <c r="DX62" t="s">
        <v>387</v>
      </c>
      <c r="EC62" t="s">
        <v>361</v>
      </c>
      <c r="ED62">
        <v>1</v>
      </c>
      <c r="EE62">
        <v>0</v>
      </c>
      <c r="EF62">
        <v>0</v>
      </c>
      <c r="EG62">
        <v>0</v>
      </c>
      <c r="EH62">
        <v>0</v>
      </c>
      <c r="EK62">
        <v>0</v>
      </c>
      <c r="ET62">
        <v>13.5</v>
      </c>
      <c r="EU62">
        <v>43.2</v>
      </c>
      <c r="EV62">
        <v>217000</v>
      </c>
      <c r="EW62">
        <v>6700</v>
      </c>
      <c r="EX62">
        <v>5100</v>
      </c>
      <c r="EZ62">
        <v>1.05</v>
      </c>
      <c r="FA62">
        <v>96</v>
      </c>
      <c r="FB62">
        <v>136</v>
      </c>
      <c r="FE62" t="s">
        <v>198</v>
      </c>
      <c r="FF62">
        <v>7.37</v>
      </c>
      <c r="FG62">
        <v>37.9</v>
      </c>
      <c r="FH62">
        <v>21.5</v>
      </c>
      <c r="FI62">
        <v>68</v>
      </c>
      <c r="FJ62">
        <v>91.5</v>
      </c>
      <c r="FK62">
        <v>-2.8</v>
      </c>
      <c r="FM62" t="s">
        <v>774</v>
      </c>
      <c r="GA62" t="s">
        <v>830</v>
      </c>
    </row>
    <row r="63" spans="1:183">
      <c r="A63" s="18">
        <v>41654</v>
      </c>
      <c r="B63">
        <v>336804</v>
      </c>
      <c r="C63" t="s">
        <v>977</v>
      </c>
      <c r="D63">
        <v>45</v>
      </c>
      <c r="E63" t="s">
        <v>670</v>
      </c>
      <c r="F63" t="s">
        <v>1095</v>
      </c>
      <c r="G63" t="s">
        <v>1097</v>
      </c>
      <c r="H63" t="s">
        <v>1093</v>
      </c>
      <c r="I63" t="s">
        <v>1093</v>
      </c>
      <c r="J63">
        <v>2</v>
      </c>
      <c r="L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45</v>
      </c>
      <c r="AG63">
        <v>1</v>
      </c>
      <c r="AI63">
        <v>0</v>
      </c>
      <c r="AJ63">
        <v>0</v>
      </c>
      <c r="AK63">
        <v>0</v>
      </c>
      <c r="AL63">
        <v>1</v>
      </c>
      <c r="AM63">
        <v>0</v>
      </c>
      <c r="AN63">
        <v>1</v>
      </c>
      <c r="AR63">
        <v>1</v>
      </c>
      <c r="AT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 t="s">
        <v>831</v>
      </c>
      <c r="BM63">
        <v>1</v>
      </c>
      <c r="BN63">
        <v>1</v>
      </c>
      <c r="BO63">
        <v>1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0</v>
      </c>
      <c r="BW63">
        <v>1</v>
      </c>
      <c r="CA63">
        <v>145</v>
      </c>
      <c r="CB63">
        <v>89</v>
      </c>
      <c r="CC63">
        <v>99</v>
      </c>
      <c r="CD63">
        <v>38</v>
      </c>
      <c r="CE63">
        <v>0</v>
      </c>
      <c r="CF63">
        <v>91</v>
      </c>
      <c r="CG63">
        <v>0</v>
      </c>
      <c r="CK63">
        <v>1</v>
      </c>
      <c r="CL63">
        <v>2</v>
      </c>
      <c r="CM63">
        <v>0</v>
      </c>
      <c r="CN63" t="s">
        <v>894</v>
      </c>
      <c r="CO63">
        <v>0</v>
      </c>
      <c r="CP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G63">
        <v>6</v>
      </c>
      <c r="DH63">
        <v>0</v>
      </c>
      <c r="DL63" t="s">
        <v>625</v>
      </c>
      <c r="DM63">
        <v>0</v>
      </c>
      <c r="DR63">
        <v>0</v>
      </c>
      <c r="DW63" t="s">
        <v>751</v>
      </c>
      <c r="DX63" t="s">
        <v>387</v>
      </c>
      <c r="DY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K63">
        <v>0</v>
      </c>
      <c r="ER63">
        <v>6.87</v>
      </c>
      <c r="ES63">
        <v>0.11</v>
      </c>
      <c r="ET63">
        <v>13</v>
      </c>
      <c r="EU63">
        <v>46.4</v>
      </c>
      <c r="EV63">
        <v>128000</v>
      </c>
      <c r="EW63">
        <v>6200</v>
      </c>
      <c r="EX63">
        <v>5200</v>
      </c>
      <c r="EZ63">
        <v>0.92</v>
      </c>
      <c r="FA63">
        <v>178</v>
      </c>
      <c r="FB63">
        <v>132</v>
      </c>
      <c r="FE63" t="s">
        <v>198</v>
      </c>
      <c r="FF63">
        <v>7.46</v>
      </c>
      <c r="FG63">
        <v>34.6</v>
      </c>
      <c r="FH63">
        <v>24</v>
      </c>
      <c r="FI63">
        <v>71.3</v>
      </c>
      <c r="FJ63">
        <v>94.7</v>
      </c>
      <c r="FK63">
        <v>1.1000000000000001</v>
      </c>
      <c r="GA63" t="s">
        <v>775</v>
      </c>
    </row>
    <row r="64" spans="1:183">
      <c r="A64" s="18">
        <v>41654</v>
      </c>
      <c r="B64">
        <v>237359</v>
      </c>
      <c r="C64" t="s">
        <v>977</v>
      </c>
      <c r="D64">
        <v>67</v>
      </c>
      <c r="E64" t="s">
        <v>670</v>
      </c>
      <c r="F64" t="s">
        <v>1095</v>
      </c>
      <c r="G64" t="s">
        <v>1094</v>
      </c>
      <c r="H64" t="s">
        <v>1095</v>
      </c>
      <c r="I64" t="s">
        <v>1093</v>
      </c>
      <c r="J64">
        <v>1</v>
      </c>
      <c r="L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 t="s">
        <v>359</v>
      </c>
      <c r="AI64">
        <v>0</v>
      </c>
      <c r="AJ64">
        <v>0</v>
      </c>
      <c r="AK64">
        <v>0</v>
      </c>
      <c r="AL64">
        <v>0</v>
      </c>
      <c r="AM64">
        <v>0</v>
      </c>
      <c r="AN64" t="s">
        <v>359</v>
      </c>
      <c r="AR64">
        <v>2</v>
      </c>
      <c r="AT64">
        <v>1</v>
      </c>
      <c r="AW64">
        <v>0</v>
      </c>
      <c r="AX64">
        <v>0</v>
      </c>
      <c r="AY64">
        <v>1</v>
      </c>
      <c r="AZ64">
        <v>1</v>
      </c>
      <c r="BA64">
        <v>0</v>
      </c>
      <c r="BB64">
        <v>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 t="s">
        <v>832</v>
      </c>
      <c r="BM64">
        <v>4</v>
      </c>
      <c r="BN64">
        <v>1</v>
      </c>
      <c r="BO64">
        <v>1</v>
      </c>
      <c r="BP64">
        <v>1</v>
      </c>
      <c r="BQ64" t="s">
        <v>97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1</v>
      </c>
      <c r="CA64">
        <v>110</v>
      </c>
      <c r="CB64">
        <v>43</v>
      </c>
      <c r="CC64">
        <v>78</v>
      </c>
      <c r="CD64">
        <v>37.5</v>
      </c>
      <c r="CE64">
        <v>0</v>
      </c>
      <c r="CF64">
        <v>96</v>
      </c>
      <c r="CG64">
        <v>0</v>
      </c>
      <c r="CK64">
        <v>0</v>
      </c>
      <c r="CS64">
        <v>0</v>
      </c>
      <c r="CT64">
        <v>1</v>
      </c>
      <c r="CU64">
        <v>0</v>
      </c>
      <c r="CV64">
        <v>0</v>
      </c>
      <c r="CW64">
        <v>0</v>
      </c>
      <c r="CX64" t="s">
        <v>833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G64">
        <v>7</v>
      </c>
      <c r="DH64">
        <v>0</v>
      </c>
      <c r="DL64" t="s">
        <v>1167</v>
      </c>
      <c r="DR64">
        <v>0</v>
      </c>
      <c r="DX64" t="s">
        <v>387</v>
      </c>
      <c r="EC64">
        <v>0</v>
      </c>
      <c r="ED64">
        <v>0</v>
      </c>
      <c r="EE64">
        <v>0</v>
      </c>
      <c r="EF64">
        <v>1</v>
      </c>
      <c r="EG64">
        <v>0</v>
      </c>
      <c r="EH64">
        <v>0</v>
      </c>
      <c r="EK64">
        <v>0</v>
      </c>
      <c r="ET64">
        <v>13.8</v>
      </c>
      <c r="EU64">
        <v>39.5</v>
      </c>
      <c r="EV64">
        <v>162000</v>
      </c>
      <c r="EW64">
        <v>7500</v>
      </c>
      <c r="EX64">
        <v>5500</v>
      </c>
      <c r="EZ64">
        <v>2.1800000000000002</v>
      </c>
      <c r="FA64">
        <v>111</v>
      </c>
      <c r="FB64">
        <v>132</v>
      </c>
      <c r="FC64">
        <v>5.6</v>
      </c>
      <c r="FE64" t="s">
        <v>1461</v>
      </c>
      <c r="FF64">
        <v>7.37</v>
      </c>
      <c r="FG64">
        <v>42</v>
      </c>
      <c r="FH64">
        <v>23.8</v>
      </c>
      <c r="FI64">
        <v>35.1</v>
      </c>
      <c r="FJ64">
        <v>65</v>
      </c>
      <c r="FK64">
        <v>-1</v>
      </c>
      <c r="FN64">
        <v>2.14</v>
      </c>
      <c r="FP64">
        <v>13.9</v>
      </c>
      <c r="FQ64">
        <v>5100</v>
      </c>
      <c r="FR64">
        <v>2500</v>
      </c>
      <c r="GA64" t="s">
        <v>776</v>
      </c>
    </row>
    <row r="65" spans="1:183">
      <c r="A65" s="18">
        <v>41654</v>
      </c>
      <c r="B65">
        <v>608694</v>
      </c>
      <c r="C65" t="s">
        <v>977</v>
      </c>
      <c r="D65">
        <v>60</v>
      </c>
      <c r="E65" t="s">
        <v>670</v>
      </c>
      <c r="F65" t="s">
        <v>1095</v>
      </c>
      <c r="G65" t="s">
        <v>1094</v>
      </c>
      <c r="H65" t="s">
        <v>1095</v>
      </c>
      <c r="I65" t="s">
        <v>1093</v>
      </c>
      <c r="J65">
        <v>1</v>
      </c>
      <c r="L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 t="s">
        <v>359</v>
      </c>
      <c r="AI65">
        <v>0</v>
      </c>
      <c r="AJ65">
        <v>0</v>
      </c>
      <c r="AK65">
        <v>0</v>
      </c>
      <c r="AL65">
        <v>0</v>
      </c>
      <c r="AM65">
        <v>0</v>
      </c>
      <c r="AN65" t="s">
        <v>359</v>
      </c>
      <c r="AR65">
        <v>2</v>
      </c>
      <c r="AT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 t="s">
        <v>834</v>
      </c>
      <c r="BM65">
        <v>8</v>
      </c>
      <c r="BN65">
        <v>1</v>
      </c>
      <c r="BO65">
        <v>1</v>
      </c>
      <c r="BP65">
        <v>1</v>
      </c>
      <c r="BQ65" t="s">
        <v>329</v>
      </c>
      <c r="BR65">
        <v>1</v>
      </c>
      <c r="BS65">
        <v>0</v>
      </c>
      <c r="BT65">
        <v>0</v>
      </c>
      <c r="BU65">
        <v>0</v>
      </c>
      <c r="BV65">
        <v>1</v>
      </c>
      <c r="BW65">
        <v>1</v>
      </c>
      <c r="BX65" t="s">
        <v>1159</v>
      </c>
      <c r="CA65">
        <v>118</v>
      </c>
      <c r="CB65">
        <v>69</v>
      </c>
      <c r="CC65">
        <v>100</v>
      </c>
      <c r="CD65">
        <v>36.6</v>
      </c>
      <c r="CE65">
        <v>0</v>
      </c>
      <c r="CF65" t="s">
        <v>837</v>
      </c>
      <c r="CG65">
        <v>0</v>
      </c>
      <c r="CK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G65">
        <v>6</v>
      </c>
      <c r="DH65">
        <v>0</v>
      </c>
      <c r="DL65" t="s">
        <v>1167</v>
      </c>
      <c r="DM65">
        <v>0</v>
      </c>
      <c r="DT65" t="s">
        <v>835</v>
      </c>
      <c r="DX65" t="s">
        <v>387</v>
      </c>
      <c r="DY65">
        <v>0</v>
      </c>
      <c r="EC65" t="s">
        <v>836</v>
      </c>
      <c r="ED65">
        <v>0</v>
      </c>
      <c r="EE65">
        <v>0</v>
      </c>
      <c r="EF65">
        <v>0</v>
      </c>
      <c r="EG65">
        <v>0</v>
      </c>
      <c r="EH65">
        <v>0</v>
      </c>
      <c r="EK65">
        <v>0</v>
      </c>
      <c r="ET65">
        <v>12.5</v>
      </c>
      <c r="EU65">
        <v>45.6</v>
      </c>
      <c r="EV65">
        <v>222000</v>
      </c>
      <c r="EW65">
        <v>7700</v>
      </c>
      <c r="EX65">
        <v>5100</v>
      </c>
      <c r="EZ65">
        <v>0.76</v>
      </c>
      <c r="FA65">
        <v>89</v>
      </c>
      <c r="FB65">
        <v>139</v>
      </c>
      <c r="FC65">
        <v>4.2</v>
      </c>
      <c r="FE65" t="s">
        <v>1461</v>
      </c>
      <c r="FF65">
        <v>7.42</v>
      </c>
      <c r="FG65">
        <v>41</v>
      </c>
      <c r="FH65">
        <v>26</v>
      </c>
      <c r="FI65">
        <v>41.6</v>
      </c>
      <c r="FJ65">
        <v>78.2</v>
      </c>
      <c r="FK65">
        <v>1.8</v>
      </c>
      <c r="FM65" t="s">
        <v>774</v>
      </c>
      <c r="GA65" t="s">
        <v>777</v>
      </c>
    </row>
    <row r="66" spans="1:183">
      <c r="A66" s="18">
        <v>41654</v>
      </c>
      <c r="B66">
        <v>53283</v>
      </c>
      <c r="C66" t="s">
        <v>975</v>
      </c>
      <c r="D66">
        <v>78</v>
      </c>
      <c r="E66" t="s">
        <v>1101</v>
      </c>
      <c r="F66" t="s">
        <v>1095</v>
      </c>
      <c r="G66" t="s">
        <v>1094</v>
      </c>
      <c r="H66" t="s">
        <v>1095</v>
      </c>
      <c r="I66" t="s">
        <v>1093</v>
      </c>
      <c r="J66">
        <v>1</v>
      </c>
      <c r="L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 t="s">
        <v>359</v>
      </c>
      <c r="AI66">
        <v>0</v>
      </c>
      <c r="AJ66">
        <v>0</v>
      </c>
      <c r="AK66">
        <v>0</v>
      </c>
      <c r="AL66">
        <v>0</v>
      </c>
      <c r="AM66">
        <v>0</v>
      </c>
      <c r="AN66" t="s">
        <v>359</v>
      </c>
      <c r="AT66">
        <v>1</v>
      </c>
      <c r="AW66">
        <v>1</v>
      </c>
      <c r="AX66">
        <v>0</v>
      </c>
      <c r="AY66">
        <v>1</v>
      </c>
      <c r="AZ66">
        <v>0</v>
      </c>
      <c r="BA66">
        <v>1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 t="s">
        <v>838</v>
      </c>
      <c r="BM66">
        <v>3</v>
      </c>
      <c r="BN66">
        <v>1</v>
      </c>
      <c r="BO66">
        <v>1</v>
      </c>
      <c r="BP66">
        <v>1</v>
      </c>
      <c r="BQ66" t="s">
        <v>778</v>
      </c>
      <c r="BR66">
        <v>1</v>
      </c>
      <c r="BS66">
        <v>0</v>
      </c>
      <c r="BT66">
        <v>0</v>
      </c>
      <c r="BU66">
        <v>0</v>
      </c>
      <c r="BV66">
        <v>0</v>
      </c>
      <c r="BW66">
        <v>0</v>
      </c>
      <c r="BX66" t="s">
        <v>1159</v>
      </c>
      <c r="CA66">
        <v>114</v>
      </c>
      <c r="CB66">
        <v>60</v>
      </c>
      <c r="CC66">
        <v>95</v>
      </c>
      <c r="CD66">
        <v>35.799999999999997</v>
      </c>
      <c r="CE66">
        <v>0</v>
      </c>
      <c r="CF66">
        <v>92</v>
      </c>
      <c r="CG66">
        <v>0</v>
      </c>
      <c r="CK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 t="s">
        <v>839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G66">
        <v>11</v>
      </c>
      <c r="DH66">
        <v>0</v>
      </c>
      <c r="DL66" t="s">
        <v>1167</v>
      </c>
      <c r="DM66">
        <v>0</v>
      </c>
      <c r="DP66">
        <v>0</v>
      </c>
      <c r="DX66" t="s">
        <v>387</v>
      </c>
      <c r="DY66">
        <v>1</v>
      </c>
      <c r="EC66" t="s">
        <v>840</v>
      </c>
      <c r="ED66">
        <v>0</v>
      </c>
      <c r="EE66">
        <v>0</v>
      </c>
      <c r="EF66">
        <v>1</v>
      </c>
      <c r="EG66">
        <v>0</v>
      </c>
      <c r="EH66">
        <v>0</v>
      </c>
      <c r="EK66">
        <v>0</v>
      </c>
      <c r="ES66">
        <v>0.31</v>
      </c>
      <c r="ET66">
        <v>16.600000000000001</v>
      </c>
      <c r="EU66">
        <v>35.200000000000003</v>
      </c>
      <c r="EV66">
        <v>134000</v>
      </c>
      <c r="EW66">
        <v>11000</v>
      </c>
      <c r="EX66">
        <v>8400</v>
      </c>
      <c r="EZ66">
        <v>2.5099999999999998</v>
      </c>
      <c r="FA66">
        <v>184</v>
      </c>
      <c r="FB66">
        <v>130</v>
      </c>
      <c r="FC66">
        <v>3.9</v>
      </c>
      <c r="FE66" t="s">
        <v>1461</v>
      </c>
      <c r="FF66">
        <v>7.36</v>
      </c>
      <c r="FG66">
        <v>43.2</v>
      </c>
      <c r="FH66">
        <v>23.6</v>
      </c>
      <c r="FI66">
        <v>83.8</v>
      </c>
      <c r="FJ66">
        <v>93.6</v>
      </c>
      <c r="FK66">
        <v>-1.3</v>
      </c>
      <c r="FP66">
        <v>16.7</v>
      </c>
      <c r="FQ66">
        <v>13500</v>
      </c>
      <c r="FR66">
        <v>12600</v>
      </c>
      <c r="FW66">
        <v>17</v>
      </c>
      <c r="FX66">
        <v>11800</v>
      </c>
      <c r="FY66">
        <v>8500</v>
      </c>
      <c r="GA66" t="s">
        <v>779</v>
      </c>
    </row>
    <row r="67" spans="1:183">
      <c r="A67" s="18">
        <v>41655</v>
      </c>
      <c r="B67">
        <v>342236</v>
      </c>
      <c r="C67" t="s">
        <v>975</v>
      </c>
      <c r="D67">
        <v>66</v>
      </c>
      <c r="E67" t="s">
        <v>1101</v>
      </c>
      <c r="F67" t="s">
        <v>1095</v>
      </c>
      <c r="G67" t="s">
        <v>1094</v>
      </c>
      <c r="H67" t="s">
        <v>1095</v>
      </c>
      <c r="I67" t="s">
        <v>1093</v>
      </c>
      <c r="J67">
        <v>1</v>
      </c>
      <c r="L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 t="s">
        <v>359</v>
      </c>
      <c r="AI67">
        <v>0</v>
      </c>
      <c r="AJ67">
        <v>0</v>
      </c>
      <c r="AK67">
        <v>0</v>
      </c>
      <c r="AL67">
        <v>0</v>
      </c>
      <c r="AM67">
        <v>0</v>
      </c>
      <c r="AN67" t="s">
        <v>359</v>
      </c>
      <c r="AP67">
        <v>1</v>
      </c>
      <c r="AT67">
        <v>1</v>
      </c>
      <c r="AW67">
        <v>1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 t="s">
        <v>842</v>
      </c>
      <c r="BM67">
        <v>4</v>
      </c>
      <c r="BN67">
        <v>1</v>
      </c>
      <c r="BO67">
        <v>1</v>
      </c>
      <c r="BP67">
        <v>0</v>
      </c>
      <c r="BQ67">
        <v>0</v>
      </c>
      <c r="BR67">
        <v>1</v>
      </c>
      <c r="BS67">
        <v>0</v>
      </c>
      <c r="BT67">
        <v>0</v>
      </c>
      <c r="BU67">
        <v>0</v>
      </c>
      <c r="BV67">
        <v>0</v>
      </c>
      <c r="BW67">
        <v>0</v>
      </c>
      <c r="BX67" t="s">
        <v>762</v>
      </c>
      <c r="CA67">
        <v>158</v>
      </c>
      <c r="CB67">
        <v>84</v>
      </c>
      <c r="CC67">
        <v>70</v>
      </c>
      <c r="CD67">
        <v>38.5</v>
      </c>
      <c r="CE67">
        <v>0</v>
      </c>
      <c r="CF67">
        <v>98</v>
      </c>
      <c r="CG67">
        <v>0</v>
      </c>
      <c r="CK67" t="s">
        <v>843</v>
      </c>
      <c r="CS67">
        <v>0</v>
      </c>
      <c r="CT67">
        <v>0</v>
      </c>
      <c r="CU67">
        <v>1</v>
      </c>
      <c r="CV67">
        <v>0</v>
      </c>
      <c r="CW67">
        <v>0</v>
      </c>
      <c r="CX67" t="s">
        <v>848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G67">
        <v>6</v>
      </c>
      <c r="DH67">
        <v>0</v>
      </c>
      <c r="DL67" t="s">
        <v>1167</v>
      </c>
      <c r="DM67">
        <v>0</v>
      </c>
      <c r="DR67">
        <v>0</v>
      </c>
      <c r="DW67">
        <v>0</v>
      </c>
      <c r="DX67" t="s">
        <v>387</v>
      </c>
      <c r="EC67">
        <v>0</v>
      </c>
      <c r="ED67">
        <v>0</v>
      </c>
      <c r="EE67">
        <v>0</v>
      </c>
      <c r="EF67">
        <v>1</v>
      </c>
      <c r="EG67">
        <v>0</v>
      </c>
      <c r="EH67">
        <v>0</v>
      </c>
      <c r="EK67">
        <v>0</v>
      </c>
      <c r="ET67">
        <v>14.4</v>
      </c>
      <c r="EU67">
        <v>38.200000000000003</v>
      </c>
      <c r="EV67">
        <v>133000</v>
      </c>
      <c r="EW67">
        <v>4700</v>
      </c>
      <c r="EX67">
        <v>2900</v>
      </c>
      <c r="EZ67">
        <v>1.02</v>
      </c>
      <c r="FA67">
        <v>170</v>
      </c>
      <c r="FB67">
        <v>134</v>
      </c>
      <c r="FC67">
        <v>4.5</v>
      </c>
      <c r="FE67" t="s">
        <v>1461</v>
      </c>
      <c r="FF67">
        <v>7.45</v>
      </c>
      <c r="FG67">
        <v>33.799999999999997</v>
      </c>
      <c r="FH67">
        <v>23.3</v>
      </c>
      <c r="FI67">
        <v>55.7</v>
      </c>
      <c r="FJ67">
        <v>90</v>
      </c>
      <c r="FK67">
        <v>0.5</v>
      </c>
      <c r="FM67" t="s">
        <v>780</v>
      </c>
      <c r="GA67" t="s">
        <v>844</v>
      </c>
    </row>
    <row r="68" spans="1:183">
      <c r="A68" s="18">
        <v>41655</v>
      </c>
      <c r="B68">
        <v>599826</v>
      </c>
      <c r="C68" t="s">
        <v>977</v>
      </c>
      <c r="D68">
        <v>74</v>
      </c>
      <c r="E68" t="s">
        <v>1101</v>
      </c>
      <c r="F68" t="s">
        <v>1095</v>
      </c>
      <c r="G68" t="s">
        <v>1097</v>
      </c>
      <c r="H68" t="s">
        <v>1093</v>
      </c>
      <c r="I68" t="s">
        <v>1093</v>
      </c>
      <c r="J68">
        <v>2</v>
      </c>
      <c r="L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 t="s">
        <v>359</v>
      </c>
      <c r="AI68">
        <v>0</v>
      </c>
      <c r="AJ68">
        <v>0</v>
      </c>
      <c r="AK68">
        <v>0</v>
      </c>
      <c r="AL68">
        <v>0</v>
      </c>
      <c r="AM68">
        <v>0</v>
      </c>
      <c r="AN68" t="s">
        <v>359</v>
      </c>
      <c r="AP68">
        <v>1</v>
      </c>
      <c r="AT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 t="s">
        <v>845</v>
      </c>
      <c r="BM68">
        <v>1</v>
      </c>
      <c r="BN68">
        <v>1</v>
      </c>
      <c r="BO68">
        <v>0</v>
      </c>
      <c r="BP68">
        <v>0</v>
      </c>
      <c r="BQ68">
        <v>0</v>
      </c>
      <c r="BR68">
        <v>1</v>
      </c>
      <c r="BS68">
        <v>0</v>
      </c>
      <c r="BT68">
        <v>0</v>
      </c>
      <c r="BU68">
        <v>0</v>
      </c>
      <c r="BV68">
        <v>0</v>
      </c>
      <c r="BW68">
        <v>0</v>
      </c>
      <c r="CA68">
        <v>159</v>
      </c>
      <c r="CB68">
        <v>90</v>
      </c>
      <c r="CC68">
        <v>115</v>
      </c>
      <c r="CD68" t="s">
        <v>1410</v>
      </c>
      <c r="CE68">
        <v>0</v>
      </c>
      <c r="CF68" t="s">
        <v>846</v>
      </c>
      <c r="CG68" t="s">
        <v>847</v>
      </c>
      <c r="CK68">
        <v>0</v>
      </c>
      <c r="CS68">
        <v>1</v>
      </c>
      <c r="CT68">
        <v>0</v>
      </c>
      <c r="CU68">
        <v>1</v>
      </c>
      <c r="CV68">
        <v>0</v>
      </c>
      <c r="CW68">
        <v>0</v>
      </c>
      <c r="CX68" t="s">
        <v>849</v>
      </c>
      <c r="CY68">
        <v>1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G68">
        <v>30</v>
      </c>
      <c r="DH68">
        <v>1</v>
      </c>
      <c r="DI68" t="s">
        <v>850</v>
      </c>
      <c r="DL68" t="s">
        <v>625</v>
      </c>
      <c r="DM68">
        <v>0</v>
      </c>
      <c r="DX68" t="s">
        <v>387</v>
      </c>
      <c r="DY68">
        <v>1</v>
      </c>
      <c r="EC68">
        <v>0</v>
      </c>
      <c r="ED68">
        <v>1</v>
      </c>
      <c r="EE68">
        <v>0</v>
      </c>
      <c r="EF68">
        <v>0</v>
      </c>
      <c r="EG68">
        <v>0</v>
      </c>
      <c r="EH68">
        <v>0</v>
      </c>
      <c r="EK68">
        <v>0</v>
      </c>
      <c r="ER68">
        <v>0.59</v>
      </c>
      <c r="ET68">
        <v>14.1</v>
      </c>
      <c r="EU68">
        <v>55.7</v>
      </c>
      <c r="EV68">
        <v>170000</v>
      </c>
      <c r="EW68">
        <v>36000</v>
      </c>
      <c r="EX68">
        <v>31000</v>
      </c>
      <c r="EZ68">
        <v>1.36</v>
      </c>
      <c r="FA68">
        <v>191</v>
      </c>
      <c r="FB68">
        <v>134</v>
      </c>
      <c r="FE68" t="s">
        <v>198</v>
      </c>
      <c r="FF68">
        <v>7.06</v>
      </c>
      <c r="FG68">
        <v>80.599999999999994</v>
      </c>
      <c r="FH68">
        <v>22</v>
      </c>
      <c r="FI68">
        <v>95</v>
      </c>
      <c r="FJ68">
        <v>93</v>
      </c>
      <c r="FK68">
        <v>-10</v>
      </c>
      <c r="FP68">
        <v>14.2</v>
      </c>
      <c r="FQ68">
        <v>37800</v>
      </c>
      <c r="FR68">
        <v>33300</v>
      </c>
      <c r="FW68">
        <v>14</v>
      </c>
      <c r="FX68">
        <v>19000</v>
      </c>
      <c r="FY68">
        <v>16800</v>
      </c>
      <c r="GA68" t="s">
        <v>781</v>
      </c>
    </row>
    <row r="69" spans="1:183">
      <c r="A69" s="18">
        <v>41655</v>
      </c>
      <c r="B69">
        <v>61417</v>
      </c>
      <c r="C69" t="s">
        <v>975</v>
      </c>
      <c r="D69">
        <v>71</v>
      </c>
      <c r="E69" t="s">
        <v>1101</v>
      </c>
      <c r="F69" t="s">
        <v>1095</v>
      </c>
      <c r="G69" t="s">
        <v>1094</v>
      </c>
      <c r="H69" t="s">
        <v>1095</v>
      </c>
      <c r="I69" t="s">
        <v>1093</v>
      </c>
      <c r="J69">
        <v>1</v>
      </c>
      <c r="L69">
        <v>1</v>
      </c>
      <c r="N69">
        <v>0</v>
      </c>
      <c r="O69">
        <v>0</v>
      </c>
      <c r="P69">
        <v>1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01</v>
      </c>
      <c r="AG69">
        <v>4</v>
      </c>
      <c r="AI69">
        <v>0</v>
      </c>
      <c r="AJ69">
        <v>0</v>
      </c>
      <c r="AK69">
        <v>0</v>
      </c>
      <c r="AL69">
        <v>1</v>
      </c>
      <c r="AM69">
        <v>1</v>
      </c>
      <c r="AN69">
        <v>2</v>
      </c>
      <c r="AR69">
        <v>0</v>
      </c>
      <c r="AT69">
        <v>0</v>
      </c>
      <c r="AW69">
        <v>1</v>
      </c>
      <c r="AX69">
        <v>0</v>
      </c>
      <c r="AY69">
        <v>0</v>
      </c>
      <c r="AZ69">
        <v>1</v>
      </c>
      <c r="BA69">
        <v>0</v>
      </c>
      <c r="BB69">
        <v>0</v>
      </c>
      <c r="BC69">
        <v>0</v>
      </c>
      <c r="BD69">
        <v>0</v>
      </c>
      <c r="BE69">
        <v>1</v>
      </c>
      <c r="BF69">
        <v>0</v>
      </c>
      <c r="BG69">
        <v>0</v>
      </c>
      <c r="BH69">
        <v>0</v>
      </c>
      <c r="BI69">
        <v>0</v>
      </c>
      <c r="BJ69">
        <v>0</v>
      </c>
      <c r="BK69" t="s">
        <v>1228</v>
      </c>
      <c r="BM69">
        <v>4</v>
      </c>
      <c r="BN69">
        <v>1</v>
      </c>
      <c r="BO69">
        <v>1</v>
      </c>
      <c r="BP69">
        <v>1</v>
      </c>
      <c r="BQ69" t="s">
        <v>329</v>
      </c>
      <c r="BR69">
        <v>1</v>
      </c>
      <c r="BS69">
        <v>0</v>
      </c>
      <c r="BT69">
        <v>0</v>
      </c>
      <c r="BU69">
        <v>0</v>
      </c>
      <c r="BV69">
        <v>0</v>
      </c>
      <c r="BW69">
        <v>0</v>
      </c>
      <c r="CA69">
        <v>139</v>
      </c>
      <c r="CB69">
        <v>55</v>
      </c>
      <c r="CC69">
        <v>78</v>
      </c>
      <c r="CD69">
        <v>37.299999999999997</v>
      </c>
      <c r="CE69">
        <v>0</v>
      </c>
      <c r="CF69" t="s">
        <v>1227</v>
      </c>
      <c r="CJ69">
        <v>1</v>
      </c>
      <c r="CK69">
        <v>1</v>
      </c>
      <c r="CL69">
        <v>1</v>
      </c>
      <c r="CM69">
        <v>0</v>
      </c>
      <c r="CN69" t="s">
        <v>885</v>
      </c>
      <c r="CP69" t="s">
        <v>372</v>
      </c>
      <c r="CS69">
        <v>1</v>
      </c>
      <c r="CT69">
        <v>0</v>
      </c>
      <c r="CU69">
        <v>1</v>
      </c>
      <c r="CV69">
        <v>0</v>
      </c>
      <c r="CW69">
        <v>0</v>
      </c>
      <c r="CX69" t="s">
        <v>1229</v>
      </c>
      <c r="CY69">
        <v>1</v>
      </c>
      <c r="CZ69">
        <v>18</v>
      </c>
      <c r="DA69">
        <v>1</v>
      </c>
      <c r="DB69">
        <v>1</v>
      </c>
      <c r="DC69">
        <v>1</v>
      </c>
      <c r="DD69">
        <v>1</v>
      </c>
      <c r="DE69">
        <v>1</v>
      </c>
      <c r="DF69">
        <v>1</v>
      </c>
      <c r="DG69">
        <v>20</v>
      </c>
      <c r="DL69" t="s">
        <v>1167</v>
      </c>
      <c r="DM69">
        <v>1</v>
      </c>
      <c r="DN69" t="s">
        <v>1230</v>
      </c>
      <c r="DO69">
        <v>0</v>
      </c>
      <c r="DQ69" t="s">
        <v>1232</v>
      </c>
      <c r="DR69" t="s">
        <v>1231</v>
      </c>
      <c r="DS69">
        <v>0</v>
      </c>
      <c r="DT69" t="s">
        <v>1233</v>
      </c>
      <c r="DW69" t="s">
        <v>1234</v>
      </c>
      <c r="DX69" t="s">
        <v>387</v>
      </c>
      <c r="DY69">
        <v>1</v>
      </c>
      <c r="EC69" t="s">
        <v>348</v>
      </c>
      <c r="ED69" t="s">
        <v>1236</v>
      </c>
      <c r="EE69">
        <v>0</v>
      </c>
      <c r="EF69">
        <v>0</v>
      </c>
      <c r="EG69">
        <v>0</v>
      </c>
      <c r="EH69">
        <v>0</v>
      </c>
      <c r="EK69">
        <v>0</v>
      </c>
      <c r="EL69" t="s">
        <v>1235</v>
      </c>
      <c r="EM69">
        <v>20</v>
      </c>
      <c r="ER69">
        <v>5.09</v>
      </c>
      <c r="ET69">
        <v>15.6</v>
      </c>
      <c r="EU69">
        <v>40.299999999999997</v>
      </c>
      <c r="EV69">
        <v>234000</v>
      </c>
      <c r="EW69">
        <v>6800</v>
      </c>
      <c r="EX69">
        <v>5100</v>
      </c>
      <c r="EZ69">
        <v>0.93</v>
      </c>
      <c r="FA69">
        <v>166</v>
      </c>
      <c r="FB69">
        <v>136</v>
      </c>
      <c r="FC69">
        <v>4.8</v>
      </c>
      <c r="FE69" t="s">
        <v>198</v>
      </c>
      <c r="FF69">
        <v>7.44</v>
      </c>
      <c r="FG69">
        <v>33.9</v>
      </c>
      <c r="FH69">
        <v>22.4</v>
      </c>
      <c r="FI69">
        <v>78.400000000000006</v>
      </c>
      <c r="FJ69">
        <v>95.8</v>
      </c>
      <c r="FK69">
        <v>-0.6</v>
      </c>
      <c r="FN69">
        <v>17.12</v>
      </c>
      <c r="FO69">
        <v>0.49</v>
      </c>
      <c r="FP69">
        <v>15.6</v>
      </c>
      <c r="FQ69">
        <v>17000</v>
      </c>
      <c r="FR69">
        <v>15800</v>
      </c>
      <c r="FW69">
        <v>15.7</v>
      </c>
      <c r="FX69">
        <v>32200</v>
      </c>
      <c r="FY69">
        <v>31500</v>
      </c>
      <c r="GA69" t="s">
        <v>245</v>
      </c>
    </row>
    <row r="70" spans="1:183">
      <c r="A70" s="18">
        <v>41655</v>
      </c>
      <c r="B70">
        <v>496633</v>
      </c>
      <c r="C70" t="s">
        <v>977</v>
      </c>
      <c r="D70">
        <v>80</v>
      </c>
      <c r="E70" t="s">
        <v>670</v>
      </c>
      <c r="F70" t="s">
        <v>1095</v>
      </c>
      <c r="G70" t="s">
        <v>1094</v>
      </c>
      <c r="H70" t="s">
        <v>1095</v>
      </c>
      <c r="I70" t="s">
        <v>1093</v>
      </c>
      <c r="J70">
        <v>1</v>
      </c>
      <c r="L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 t="s">
        <v>359</v>
      </c>
      <c r="AI70">
        <v>0</v>
      </c>
      <c r="AJ70">
        <v>0</v>
      </c>
      <c r="AK70">
        <v>0</v>
      </c>
      <c r="AL70">
        <v>0</v>
      </c>
      <c r="AM70">
        <v>0</v>
      </c>
      <c r="AN70" t="s">
        <v>359</v>
      </c>
      <c r="AP70">
        <v>0</v>
      </c>
      <c r="AR70">
        <v>2</v>
      </c>
      <c r="AT70">
        <v>1</v>
      </c>
      <c r="AW70">
        <v>0</v>
      </c>
      <c r="AX70">
        <v>0</v>
      </c>
      <c r="AY70">
        <v>0</v>
      </c>
      <c r="AZ70">
        <v>1</v>
      </c>
      <c r="BA70">
        <v>0</v>
      </c>
      <c r="BB70">
        <v>1</v>
      </c>
      <c r="BC70">
        <v>0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 t="s">
        <v>1237</v>
      </c>
      <c r="BM70">
        <v>1</v>
      </c>
      <c r="BN70">
        <v>1</v>
      </c>
      <c r="BO70">
        <v>1</v>
      </c>
      <c r="BP70">
        <v>1</v>
      </c>
      <c r="BQ70" t="s">
        <v>246</v>
      </c>
      <c r="BR70">
        <v>1</v>
      </c>
      <c r="BS70">
        <v>0</v>
      </c>
      <c r="BT70">
        <v>0</v>
      </c>
      <c r="BU70">
        <v>0</v>
      </c>
      <c r="BV70">
        <v>0</v>
      </c>
      <c r="BW70">
        <v>0</v>
      </c>
      <c r="CA70">
        <v>110</v>
      </c>
      <c r="CB70">
        <v>53</v>
      </c>
      <c r="CC70">
        <v>98</v>
      </c>
      <c r="CD70">
        <v>39</v>
      </c>
      <c r="CE70">
        <v>1</v>
      </c>
      <c r="CF70" t="s">
        <v>1238</v>
      </c>
      <c r="CG70">
        <v>0</v>
      </c>
      <c r="CK70">
        <v>0</v>
      </c>
      <c r="CS70">
        <v>1</v>
      </c>
      <c r="CT70">
        <v>0</v>
      </c>
      <c r="CU70">
        <v>0</v>
      </c>
      <c r="CV70">
        <v>0</v>
      </c>
      <c r="CW70">
        <v>0</v>
      </c>
      <c r="CX70" t="s">
        <v>1239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G70">
        <v>7</v>
      </c>
      <c r="DH70">
        <v>0</v>
      </c>
      <c r="DL70" t="s">
        <v>1167</v>
      </c>
      <c r="DM70">
        <v>0</v>
      </c>
      <c r="DN70" t="s">
        <v>1240</v>
      </c>
      <c r="DP70" t="s">
        <v>1240</v>
      </c>
      <c r="DR70">
        <v>0</v>
      </c>
      <c r="DW70" t="s">
        <v>1241</v>
      </c>
      <c r="DX70" t="s">
        <v>387</v>
      </c>
      <c r="DY70">
        <v>1</v>
      </c>
      <c r="EC70" t="s">
        <v>1242</v>
      </c>
      <c r="ED70">
        <v>1</v>
      </c>
      <c r="EE70">
        <v>0</v>
      </c>
      <c r="EF70">
        <v>1</v>
      </c>
      <c r="EG70">
        <v>0</v>
      </c>
      <c r="EH70">
        <v>0</v>
      </c>
      <c r="EK70">
        <v>0</v>
      </c>
      <c r="ER70">
        <v>2.19</v>
      </c>
      <c r="ES70">
        <v>0.05</v>
      </c>
      <c r="ET70">
        <v>13.3</v>
      </c>
      <c r="EU70">
        <v>42.2</v>
      </c>
      <c r="EV70">
        <v>224000</v>
      </c>
      <c r="EW70">
        <v>19500</v>
      </c>
      <c r="EX70">
        <v>18100</v>
      </c>
      <c r="EZ70">
        <v>0.82</v>
      </c>
      <c r="FA70">
        <v>107</v>
      </c>
      <c r="FB70">
        <v>131</v>
      </c>
      <c r="FC70">
        <v>4.2</v>
      </c>
      <c r="FE70" t="s">
        <v>198</v>
      </c>
      <c r="FF70">
        <v>7.46</v>
      </c>
      <c r="FG70">
        <v>42.2</v>
      </c>
      <c r="FH70">
        <v>29.8</v>
      </c>
      <c r="FI70">
        <v>47.6</v>
      </c>
      <c r="FJ70">
        <v>86.3</v>
      </c>
      <c r="FK70">
        <v>5.8</v>
      </c>
      <c r="FM70" t="s">
        <v>774</v>
      </c>
      <c r="GA70" t="s">
        <v>247</v>
      </c>
    </row>
    <row r="71" spans="1:183">
      <c r="A71" s="18">
        <v>41655</v>
      </c>
      <c r="B71">
        <v>1201198</v>
      </c>
      <c r="C71" t="s">
        <v>975</v>
      </c>
      <c r="D71">
        <v>32</v>
      </c>
      <c r="E71" t="s">
        <v>859</v>
      </c>
      <c r="F71" t="s">
        <v>1095</v>
      </c>
      <c r="G71" t="s">
        <v>1094</v>
      </c>
      <c r="H71" t="s">
        <v>1095</v>
      </c>
      <c r="I71" t="s">
        <v>1093</v>
      </c>
      <c r="J71">
        <v>1</v>
      </c>
      <c r="L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 t="s">
        <v>359</v>
      </c>
      <c r="AI71">
        <v>0</v>
      </c>
      <c r="AJ71">
        <v>0</v>
      </c>
      <c r="AK71">
        <v>0</v>
      </c>
      <c r="AL71">
        <v>0</v>
      </c>
      <c r="AM71">
        <v>0</v>
      </c>
      <c r="AN71" t="s">
        <v>359</v>
      </c>
      <c r="AT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1</v>
      </c>
      <c r="BJ71">
        <v>0</v>
      </c>
      <c r="BK71" t="s">
        <v>1245</v>
      </c>
      <c r="BM71">
        <v>1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CA71" t="s">
        <v>1243</v>
      </c>
      <c r="CG71">
        <v>0</v>
      </c>
      <c r="CK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 t="s">
        <v>1244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G71">
        <v>6</v>
      </c>
      <c r="DH71">
        <v>0</v>
      </c>
      <c r="DL71" t="s">
        <v>1167</v>
      </c>
      <c r="DM71">
        <v>0</v>
      </c>
      <c r="DT71" t="s">
        <v>835</v>
      </c>
      <c r="DX71" t="s">
        <v>387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K71">
        <v>0</v>
      </c>
      <c r="ES71">
        <v>1.52</v>
      </c>
      <c r="ET71">
        <v>21.8</v>
      </c>
      <c r="EU71">
        <v>36.700000000000003</v>
      </c>
      <c r="EV71">
        <v>198000</v>
      </c>
      <c r="EW71">
        <v>6500</v>
      </c>
      <c r="EX71">
        <v>4300</v>
      </c>
      <c r="FA71">
        <v>70</v>
      </c>
      <c r="FB71">
        <v>138</v>
      </c>
      <c r="FC71">
        <v>4.4000000000000004</v>
      </c>
      <c r="FM71" t="s">
        <v>774</v>
      </c>
    </row>
    <row r="72" spans="1:183">
      <c r="A72" s="18">
        <v>41655</v>
      </c>
      <c r="B72">
        <v>1030923</v>
      </c>
      <c r="C72" t="s">
        <v>977</v>
      </c>
      <c r="D72">
        <v>38</v>
      </c>
      <c r="E72" t="s">
        <v>634</v>
      </c>
      <c r="F72" t="s">
        <v>1095</v>
      </c>
      <c r="G72" t="s">
        <v>1097</v>
      </c>
      <c r="H72" t="s">
        <v>1093</v>
      </c>
      <c r="I72" t="s">
        <v>1093</v>
      </c>
      <c r="J72">
        <v>2</v>
      </c>
      <c r="L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 t="s">
        <v>359</v>
      </c>
      <c r="AI72">
        <v>0</v>
      </c>
      <c r="AJ72">
        <v>0</v>
      </c>
      <c r="AK72">
        <v>0</v>
      </c>
      <c r="AL72">
        <v>0</v>
      </c>
      <c r="AM72">
        <v>0</v>
      </c>
      <c r="AN72" t="s">
        <v>359</v>
      </c>
      <c r="AR72">
        <v>0</v>
      </c>
      <c r="AT72">
        <v>0</v>
      </c>
      <c r="AW72">
        <v>0</v>
      </c>
      <c r="AX72">
        <v>0</v>
      </c>
      <c r="AY72">
        <v>0</v>
      </c>
      <c r="AZ72">
        <v>0</v>
      </c>
      <c r="BA72">
        <v>1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 t="s">
        <v>1246</v>
      </c>
      <c r="BM72">
        <v>5</v>
      </c>
      <c r="BN72">
        <v>1</v>
      </c>
      <c r="BO72">
        <v>1</v>
      </c>
      <c r="BP72">
        <v>1</v>
      </c>
      <c r="BQ72" t="s">
        <v>246</v>
      </c>
      <c r="BR72">
        <v>0</v>
      </c>
      <c r="BS72">
        <v>0</v>
      </c>
      <c r="BT72">
        <v>1</v>
      </c>
      <c r="BU72">
        <v>0</v>
      </c>
      <c r="BV72">
        <v>1</v>
      </c>
      <c r="BW72">
        <v>1</v>
      </c>
      <c r="BX72" t="s">
        <v>1159</v>
      </c>
      <c r="CA72">
        <v>129</v>
      </c>
      <c r="CB72">
        <v>81</v>
      </c>
      <c r="CC72">
        <v>90</v>
      </c>
      <c r="CD72">
        <v>37.4</v>
      </c>
      <c r="CE72" t="s">
        <v>1247</v>
      </c>
      <c r="CF72">
        <v>96</v>
      </c>
      <c r="CG72">
        <v>0</v>
      </c>
      <c r="CK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G72">
        <v>5</v>
      </c>
      <c r="DH72">
        <v>0</v>
      </c>
      <c r="DL72" t="s">
        <v>625</v>
      </c>
      <c r="DM72">
        <v>0</v>
      </c>
      <c r="DR72">
        <v>0</v>
      </c>
      <c r="DT72" t="s">
        <v>1248</v>
      </c>
      <c r="DX72" t="s">
        <v>387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K72">
        <v>0</v>
      </c>
      <c r="ER72">
        <v>5.24</v>
      </c>
      <c r="ES72">
        <v>0.06</v>
      </c>
      <c r="ET72">
        <v>12.6</v>
      </c>
      <c r="EU72">
        <v>38.5</v>
      </c>
      <c r="EV72">
        <v>165000</v>
      </c>
      <c r="EW72">
        <v>6200</v>
      </c>
      <c r="EX72">
        <v>4400</v>
      </c>
      <c r="EZ72">
        <v>1.3</v>
      </c>
      <c r="FA72">
        <v>89</v>
      </c>
      <c r="FB72">
        <v>140</v>
      </c>
      <c r="FC72">
        <v>4.0999999999999996</v>
      </c>
      <c r="FE72" t="s">
        <v>248</v>
      </c>
      <c r="FF72">
        <v>7.36</v>
      </c>
      <c r="FG72">
        <v>46.2</v>
      </c>
      <c r="FH72">
        <v>25.4</v>
      </c>
      <c r="FI72">
        <v>33</v>
      </c>
      <c r="FJ72">
        <v>62.6</v>
      </c>
      <c r="FK72">
        <v>0.1</v>
      </c>
      <c r="FM72" t="s">
        <v>774</v>
      </c>
    </row>
    <row r="73" spans="1:183">
      <c r="A73" s="18">
        <v>41655</v>
      </c>
      <c r="B73">
        <v>134451</v>
      </c>
      <c r="C73" t="s">
        <v>975</v>
      </c>
      <c r="D73">
        <v>46</v>
      </c>
      <c r="E73" t="s">
        <v>670</v>
      </c>
      <c r="F73" t="s">
        <v>1095</v>
      </c>
      <c r="G73" t="s">
        <v>1094</v>
      </c>
      <c r="H73" t="s">
        <v>1095</v>
      </c>
      <c r="I73" t="s">
        <v>1093</v>
      </c>
      <c r="J73">
        <v>1</v>
      </c>
      <c r="L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36</v>
      </c>
      <c r="AG73">
        <v>1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R73">
        <v>1</v>
      </c>
      <c r="AS73">
        <v>28</v>
      </c>
      <c r="AT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 t="s">
        <v>1249</v>
      </c>
      <c r="BM73">
        <v>7</v>
      </c>
      <c r="BN73">
        <v>1</v>
      </c>
      <c r="BO73">
        <v>1</v>
      </c>
      <c r="BP73">
        <v>1</v>
      </c>
      <c r="BR73">
        <v>1</v>
      </c>
      <c r="BS73">
        <v>0</v>
      </c>
      <c r="BT73">
        <v>1</v>
      </c>
      <c r="BU73">
        <v>0</v>
      </c>
      <c r="BV73">
        <v>1</v>
      </c>
      <c r="BW73">
        <v>0</v>
      </c>
      <c r="BX73" t="s">
        <v>336</v>
      </c>
      <c r="CA73" t="s">
        <v>1250</v>
      </c>
      <c r="CD73">
        <v>39.299999999999997</v>
      </c>
      <c r="CE73">
        <v>0</v>
      </c>
      <c r="CG73">
        <v>0</v>
      </c>
      <c r="CK73">
        <v>1</v>
      </c>
      <c r="CL73">
        <v>3</v>
      </c>
      <c r="CM73">
        <v>1</v>
      </c>
      <c r="CN73" t="s">
        <v>1251</v>
      </c>
      <c r="CO73">
        <v>0</v>
      </c>
      <c r="CP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 t="s">
        <v>1252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G73">
        <v>5</v>
      </c>
      <c r="DH73">
        <v>0</v>
      </c>
      <c r="DL73" t="s">
        <v>1167</v>
      </c>
      <c r="DM73">
        <v>0</v>
      </c>
      <c r="DP73">
        <v>0</v>
      </c>
      <c r="DR73">
        <v>0</v>
      </c>
      <c r="DS73">
        <v>0</v>
      </c>
      <c r="DW73" t="s">
        <v>1491</v>
      </c>
      <c r="DX73" t="s">
        <v>387</v>
      </c>
      <c r="DY73">
        <v>1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K73">
        <v>0</v>
      </c>
      <c r="EN73">
        <v>2</v>
      </c>
      <c r="EO73" t="s">
        <v>1253</v>
      </c>
      <c r="ER73">
        <v>13.38</v>
      </c>
      <c r="ES73">
        <v>0.1</v>
      </c>
      <c r="ET73">
        <v>13.4</v>
      </c>
      <c r="EU73">
        <v>37.4</v>
      </c>
      <c r="EV73">
        <v>149000</v>
      </c>
      <c r="EW73">
        <v>10000</v>
      </c>
      <c r="EX73">
        <v>8200</v>
      </c>
      <c r="EZ73">
        <v>0.66</v>
      </c>
      <c r="FA73">
        <v>171</v>
      </c>
      <c r="FB73">
        <v>133</v>
      </c>
      <c r="FC73">
        <v>3.8</v>
      </c>
      <c r="FE73" t="s">
        <v>1502</v>
      </c>
      <c r="FP73">
        <v>13.2</v>
      </c>
      <c r="FQ73">
        <v>11300</v>
      </c>
      <c r="FR73">
        <v>6300</v>
      </c>
      <c r="GA73" t="s">
        <v>478</v>
      </c>
    </row>
    <row r="74" spans="1:183">
      <c r="A74" s="18">
        <v>41655</v>
      </c>
      <c r="B74">
        <v>150066</v>
      </c>
      <c r="C74" t="s">
        <v>977</v>
      </c>
      <c r="D74">
        <v>79</v>
      </c>
      <c r="E74" t="s">
        <v>1101</v>
      </c>
      <c r="F74" t="s">
        <v>1095</v>
      </c>
      <c r="G74" t="s">
        <v>1094</v>
      </c>
      <c r="H74" t="s">
        <v>1095</v>
      </c>
      <c r="I74" t="s">
        <v>1093</v>
      </c>
      <c r="J74">
        <v>1</v>
      </c>
      <c r="L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 t="s">
        <v>359</v>
      </c>
      <c r="AI74">
        <v>0</v>
      </c>
      <c r="AJ74">
        <v>0</v>
      </c>
      <c r="AK74">
        <v>0</v>
      </c>
      <c r="AL74">
        <v>0</v>
      </c>
      <c r="AM74">
        <v>0</v>
      </c>
      <c r="AN74" t="s">
        <v>359</v>
      </c>
      <c r="AP74">
        <v>0</v>
      </c>
      <c r="AR74">
        <v>2</v>
      </c>
      <c r="AT74">
        <v>1</v>
      </c>
      <c r="AW74">
        <v>1</v>
      </c>
      <c r="AX74">
        <v>0</v>
      </c>
      <c r="AY74">
        <v>1</v>
      </c>
      <c r="AZ74">
        <v>1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 t="s">
        <v>1254</v>
      </c>
      <c r="BM74">
        <v>10</v>
      </c>
      <c r="BN74">
        <v>0</v>
      </c>
      <c r="BO74">
        <v>1</v>
      </c>
      <c r="BP74">
        <v>1</v>
      </c>
      <c r="BQ74" t="s">
        <v>479</v>
      </c>
      <c r="BR74">
        <v>1</v>
      </c>
      <c r="BS74">
        <v>0</v>
      </c>
      <c r="BT74">
        <v>0</v>
      </c>
      <c r="BU74">
        <v>0</v>
      </c>
      <c r="BV74">
        <v>0</v>
      </c>
      <c r="BW74">
        <v>0</v>
      </c>
      <c r="CA74">
        <v>95</v>
      </c>
      <c r="CB74">
        <v>55</v>
      </c>
      <c r="CC74">
        <v>80</v>
      </c>
      <c r="CD74" t="s">
        <v>1256</v>
      </c>
      <c r="CE74" t="s">
        <v>1255</v>
      </c>
      <c r="CF74">
        <v>95</v>
      </c>
      <c r="CG74">
        <v>0</v>
      </c>
      <c r="CK74">
        <v>0</v>
      </c>
      <c r="CS74">
        <v>0</v>
      </c>
      <c r="CT74">
        <v>0</v>
      </c>
      <c r="CU74">
        <v>1</v>
      </c>
      <c r="CV74">
        <v>0</v>
      </c>
      <c r="CW74">
        <v>0</v>
      </c>
      <c r="CX74" t="s">
        <v>1259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G74">
        <v>16</v>
      </c>
      <c r="DH74">
        <v>0</v>
      </c>
      <c r="DL74" t="s">
        <v>1167</v>
      </c>
      <c r="DM74">
        <v>1</v>
      </c>
      <c r="DN74" t="s">
        <v>1257</v>
      </c>
      <c r="DP74" t="s">
        <v>1258</v>
      </c>
      <c r="DR74">
        <v>0</v>
      </c>
      <c r="DX74" t="s">
        <v>387</v>
      </c>
      <c r="DY74">
        <v>1</v>
      </c>
      <c r="ED74">
        <v>0</v>
      </c>
      <c r="EE74">
        <v>0</v>
      </c>
      <c r="EF74">
        <v>1</v>
      </c>
      <c r="EG74">
        <v>0</v>
      </c>
      <c r="EH74">
        <v>0</v>
      </c>
      <c r="EK74">
        <v>0</v>
      </c>
      <c r="ET74">
        <v>16.100000000000001</v>
      </c>
      <c r="EU74">
        <v>31.6</v>
      </c>
      <c r="EV74">
        <v>283000</v>
      </c>
      <c r="EW74">
        <v>9300</v>
      </c>
      <c r="EX74">
        <v>8000</v>
      </c>
      <c r="EZ74">
        <v>0.87</v>
      </c>
      <c r="FA74">
        <v>206</v>
      </c>
      <c r="FB74">
        <v>133</v>
      </c>
      <c r="FC74">
        <v>5.6</v>
      </c>
      <c r="FE74" t="s">
        <v>1502</v>
      </c>
      <c r="FP74">
        <v>16.3</v>
      </c>
      <c r="FQ74">
        <v>8500</v>
      </c>
      <c r="FR74">
        <v>7200</v>
      </c>
      <c r="GA74" t="s">
        <v>480</v>
      </c>
    </row>
    <row r="75" spans="1:183">
      <c r="A75" s="18">
        <v>41655</v>
      </c>
      <c r="B75">
        <v>353886</v>
      </c>
      <c r="C75" t="s">
        <v>975</v>
      </c>
      <c r="D75">
        <v>41</v>
      </c>
      <c r="E75" t="s">
        <v>1101</v>
      </c>
      <c r="F75" t="s">
        <v>1095</v>
      </c>
      <c r="G75" t="s">
        <v>1097</v>
      </c>
      <c r="H75" t="s">
        <v>1093</v>
      </c>
      <c r="I75" t="s">
        <v>1093</v>
      </c>
      <c r="J75">
        <v>2</v>
      </c>
      <c r="L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 t="s">
        <v>359</v>
      </c>
      <c r="AI75">
        <v>0</v>
      </c>
      <c r="AJ75">
        <v>0</v>
      </c>
      <c r="AK75">
        <v>0</v>
      </c>
      <c r="AL75">
        <v>0</v>
      </c>
      <c r="AM75">
        <v>0</v>
      </c>
      <c r="AN75" t="s">
        <v>359</v>
      </c>
      <c r="AT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 t="s">
        <v>1260</v>
      </c>
      <c r="BM75">
        <v>1</v>
      </c>
      <c r="BN75">
        <v>1</v>
      </c>
      <c r="BO75">
        <v>1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CA75">
        <v>99</v>
      </c>
      <c r="CB75">
        <v>74</v>
      </c>
      <c r="CC75">
        <v>73</v>
      </c>
      <c r="CE75">
        <v>0</v>
      </c>
      <c r="CF75">
        <v>98</v>
      </c>
      <c r="CG75">
        <v>0</v>
      </c>
      <c r="CK75">
        <v>0</v>
      </c>
      <c r="CS75">
        <v>1</v>
      </c>
      <c r="CT75">
        <v>0</v>
      </c>
      <c r="CU75">
        <v>0</v>
      </c>
      <c r="CV75">
        <v>0</v>
      </c>
      <c r="CW75">
        <v>1</v>
      </c>
      <c r="CX75" t="s">
        <v>1261</v>
      </c>
      <c r="CY75">
        <v>1</v>
      </c>
      <c r="CZ75">
        <v>9</v>
      </c>
      <c r="DA75">
        <v>1</v>
      </c>
      <c r="DB75">
        <v>0</v>
      </c>
      <c r="DC75">
        <v>0</v>
      </c>
      <c r="DD75">
        <v>0</v>
      </c>
      <c r="DE75">
        <v>0</v>
      </c>
      <c r="DG75">
        <v>60</v>
      </c>
      <c r="DH75">
        <v>1</v>
      </c>
      <c r="DI75" t="s">
        <v>1290</v>
      </c>
      <c r="DL75" t="s">
        <v>625</v>
      </c>
      <c r="DM75">
        <v>1</v>
      </c>
      <c r="DO75" t="s">
        <v>1291</v>
      </c>
      <c r="DR75" t="s">
        <v>1292</v>
      </c>
      <c r="DW75" t="s">
        <v>1293</v>
      </c>
      <c r="DX75" t="s">
        <v>387</v>
      </c>
      <c r="DY75">
        <v>1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K75">
        <v>0</v>
      </c>
      <c r="ET75">
        <v>17.600000000000001</v>
      </c>
      <c r="EU75">
        <v>33.4</v>
      </c>
      <c r="EV75">
        <v>81000</v>
      </c>
      <c r="EW75">
        <v>4600</v>
      </c>
      <c r="EX75">
        <v>3200</v>
      </c>
      <c r="EY75">
        <v>58</v>
      </c>
      <c r="EZ75">
        <v>0.28999999999999998</v>
      </c>
      <c r="FA75">
        <v>103</v>
      </c>
      <c r="FB75">
        <v>135</v>
      </c>
      <c r="FC75">
        <v>3.7</v>
      </c>
      <c r="FE75" t="s">
        <v>248</v>
      </c>
      <c r="FF75">
        <v>7.41</v>
      </c>
      <c r="FG75">
        <v>44.4</v>
      </c>
      <c r="FH75">
        <v>27.7</v>
      </c>
      <c r="FI75">
        <v>72</v>
      </c>
      <c r="FJ75">
        <v>93.1</v>
      </c>
      <c r="FK75">
        <v>3.1</v>
      </c>
      <c r="FW75">
        <v>24.7</v>
      </c>
      <c r="FX75">
        <v>2300</v>
      </c>
      <c r="FY75">
        <v>1100</v>
      </c>
      <c r="GA75" t="s">
        <v>481</v>
      </c>
    </row>
    <row r="76" spans="1:183">
      <c r="A76" s="18">
        <v>41655</v>
      </c>
      <c r="B76">
        <v>546168</v>
      </c>
      <c r="C76" t="s">
        <v>977</v>
      </c>
      <c r="D76">
        <v>78</v>
      </c>
      <c r="E76" t="s">
        <v>670</v>
      </c>
      <c r="F76" t="s">
        <v>1095</v>
      </c>
      <c r="G76" t="s">
        <v>1094</v>
      </c>
      <c r="H76" t="s">
        <v>1095</v>
      </c>
      <c r="I76" t="s">
        <v>1093</v>
      </c>
      <c r="J76">
        <v>1</v>
      </c>
      <c r="L76">
        <v>1</v>
      </c>
      <c r="N76">
        <v>0</v>
      </c>
      <c r="O76">
        <v>0</v>
      </c>
      <c r="P76">
        <v>0</v>
      </c>
      <c r="Q76">
        <v>0</v>
      </c>
      <c r="R76">
        <v>1</v>
      </c>
      <c r="S76">
        <v>0</v>
      </c>
      <c r="T76">
        <v>1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>
        <v>1</v>
      </c>
      <c r="AD76">
        <v>0</v>
      </c>
      <c r="AE76">
        <v>0</v>
      </c>
      <c r="AF76">
        <v>148</v>
      </c>
      <c r="AG76">
        <v>5</v>
      </c>
      <c r="AI76">
        <v>0</v>
      </c>
      <c r="AJ76">
        <v>1</v>
      </c>
      <c r="AK76">
        <v>0</v>
      </c>
      <c r="AL76">
        <v>1</v>
      </c>
      <c r="AM76">
        <v>1</v>
      </c>
      <c r="AN76">
        <v>3</v>
      </c>
      <c r="AT76">
        <v>0</v>
      </c>
      <c r="AW76">
        <v>1</v>
      </c>
      <c r="AX76">
        <v>0</v>
      </c>
      <c r="AY76">
        <v>1</v>
      </c>
      <c r="AZ76">
        <v>1</v>
      </c>
      <c r="BA76">
        <v>0</v>
      </c>
      <c r="BB76">
        <v>1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 t="s">
        <v>1294</v>
      </c>
      <c r="BM76">
        <v>3</v>
      </c>
      <c r="BN76">
        <v>1</v>
      </c>
      <c r="BO76">
        <v>1</v>
      </c>
      <c r="BP76">
        <v>1</v>
      </c>
      <c r="BQ76" t="s">
        <v>479</v>
      </c>
      <c r="BR76">
        <v>1</v>
      </c>
      <c r="BS76">
        <v>0</v>
      </c>
      <c r="BT76">
        <v>0</v>
      </c>
      <c r="BU76">
        <v>0</v>
      </c>
      <c r="BV76">
        <v>0</v>
      </c>
      <c r="BW76">
        <v>1</v>
      </c>
      <c r="CA76">
        <v>122</v>
      </c>
      <c r="CB76">
        <v>63</v>
      </c>
      <c r="CC76">
        <v>95</v>
      </c>
      <c r="CD76">
        <v>36</v>
      </c>
      <c r="CE76">
        <v>1</v>
      </c>
      <c r="CF76">
        <v>93</v>
      </c>
      <c r="CG76">
        <v>0</v>
      </c>
      <c r="CK76">
        <v>1</v>
      </c>
      <c r="CL76">
        <v>2</v>
      </c>
      <c r="CM76">
        <v>1</v>
      </c>
      <c r="CN76" t="s">
        <v>1295</v>
      </c>
      <c r="CO76">
        <v>0</v>
      </c>
      <c r="CP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G76">
        <v>5</v>
      </c>
      <c r="DH76">
        <v>0</v>
      </c>
      <c r="DL76" t="s">
        <v>1167</v>
      </c>
      <c r="DM76">
        <v>0</v>
      </c>
      <c r="DR76">
        <v>0</v>
      </c>
      <c r="DW76" t="s">
        <v>1296</v>
      </c>
      <c r="DX76" t="s">
        <v>387</v>
      </c>
      <c r="DY76">
        <v>1</v>
      </c>
      <c r="EC76">
        <v>0</v>
      </c>
      <c r="ED76">
        <v>2</v>
      </c>
      <c r="EE76">
        <v>1</v>
      </c>
      <c r="EF76">
        <v>0</v>
      </c>
      <c r="EG76">
        <v>0</v>
      </c>
      <c r="EH76">
        <v>0</v>
      </c>
      <c r="EK76">
        <v>0</v>
      </c>
      <c r="EN76">
        <v>2</v>
      </c>
      <c r="EO76" t="s">
        <v>1297</v>
      </c>
      <c r="ER76">
        <v>26.06</v>
      </c>
      <c r="ES76">
        <v>0.75</v>
      </c>
      <c r="ET76">
        <v>12.9</v>
      </c>
      <c r="EU76">
        <v>44.4</v>
      </c>
      <c r="EV76">
        <v>214000</v>
      </c>
      <c r="EW76">
        <v>17300</v>
      </c>
      <c r="EX76">
        <v>15000</v>
      </c>
      <c r="EZ76">
        <v>1.33</v>
      </c>
      <c r="FA76">
        <v>345</v>
      </c>
      <c r="FB76">
        <v>134</v>
      </c>
      <c r="FE76" t="s">
        <v>1502</v>
      </c>
      <c r="FP76">
        <v>14</v>
      </c>
      <c r="FQ76">
        <v>6100</v>
      </c>
      <c r="FR76">
        <v>3900</v>
      </c>
      <c r="GA76" t="s">
        <v>482</v>
      </c>
    </row>
    <row r="77" spans="1:183">
      <c r="A77" s="18">
        <v>41655</v>
      </c>
      <c r="B77">
        <v>172476</v>
      </c>
      <c r="C77" t="s">
        <v>977</v>
      </c>
      <c r="D77">
        <v>67</v>
      </c>
      <c r="E77" t="s">
        <v>1101</v>
      </c>
      <c r="F77" t="s">
        <v>1095</v>
      </c>
      <c r="G77" t="s">
        <v>1094</v>
      </c>
      <c r="H77" t="s">
        <v>1095</v>
      </c>
      <c r="I77" t="s">
        <v>1093</v>
      </c>
      <c r="J77">
        <v>1</v>
      </c>
      <c r="L77">
        <v>1</v>
      </c>
      <c r="N77">
        <v>0</v>
      </c>
      <c r="O77">
        <v>0</v>
      </c>
      <c r="P77">
        <v>1</v>
      </c>
      <c r="Q77">
        <v>0</v>
      </c>
      <c r="R77">
        <v>1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>
        <v>0</v>
      </c>
      <c r="AD77">
        <v>0</v>
      </c>
      <c r="AE77">
        <v>1</v>
      </c>
      <c r="AF77">
        <v>147</v>
      </c>
      <c r="AG77">
        <v>5</v>
      </c>
      <c r="AI77">
        <v>0</v>
      </c>
      <c r="AJ77">
        <v>0</v>
      </c>
      <c r="AK77">
        <v>0</v>
      </c>
      <c r="AL77">
        <v>1</v>
      </c>
      <c r="AM77">
        <v>1</v>
      </c>
      <c r="AN77">
        <v>2</v>
      </c>
      <c r="AT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 t="s">
        <v>696</v>
      </c>
      <c r="BM77">
        <v>3</v>
      </c>
      <c r="BN77">
        <v>1</v>
      </c>
      <c r="BO77">
        <v>1</v>
      </c>
      <c r="BP77">
        <v>1</v>
      </c>
      <c r="BQ77" t="s">
        <v>778</v>
      </c>
      <c r="BR77">
        <v>1</v>
      </c>
      <c r="BS77">
        <v>0</v>
      </c>
      <c r="BT77">
        <v>0</v>
      </c>
      <c r="BU77">
        <v>0</v>
      </c>
      <c r="BV77">
        <v>0</v>
      </c>
      <c r="BW77">
        <v>0</v>
      </c>
      <c r="CA77">
        <v>153</v>
      </c>
      <c r="CB77">
        <v>54</v>
      </c>
      <c r="CC77">
        <v>89</v>
      </c>
      <c r="CE77">
        <v>0</v>
      </c>
      <c r="CF77" t="s">
        <v>697</v>
      </c>
      <c r="CG77">
        <v>0</v>
      </c>
      <c r="CK77">
        <v>2</v>
      </c>
      <c r="CL77">
        <v>4</v>
      </c>
      <c r="CM77">
        <v>1</v>
      </c>
      <c r="CN77" t="s">
        <v>698</v>
      </c>
      <c r="CO77">
        <v>0</v>
      </c>
      <c r="CP77">
        <v>0</v>
      </c>
      <c r="CS77">
        <v>0</v>
      </c>
      <c r="CT77">
        <v>1</v>
      </c>
      <c r="CU77">
        <v>1</v>
      </c>
      <c r="CV77">
        <v>0</v>
      </c>
      <c r="CW77">
        <v>0</v>
      </c>
      <c r="CX77" t="s">
        <v>699</v>
      </c>
      <c r="CY77">
        <v>0</v>
      </c>
      <c r="CZ77">
        <v>6</v>
      </c>
      <c r="DA77">
        <v>0</v>
      </c>
      <c r="DB77">
        <v>0</v>
      </c>
      <c r="DC77">
        <v>0</v>
      </c>
      <c r="DD77">
        <v>0</v>
      </c>
      <c r="DE77">
        <v>0</v>
      </c>
      <c r="DG77">
        <v>11</v>
      </c>
      <c r="DH77">
        <v>0</v>
      </c>
      <c r="DL77" t="s">
        <v>1167</v>
      </c>
      <c r="DM77">
        <v>0</v>
      </c>
      <c r="DR77">
        <v>0</v>
      </c>
      <c r="DW77" t="s">
        <v>751</v>
      </c>
      <c r="DX77" t="s">
        <v>387</v>
      </c>
      <c r="DY77">
        <v>0</v>
      </c>
      <c r="EC77" t="s">
        <v>700</v>
      </c>
      <c r="ED77">
        <v>2</v>
      </c>
      <c r="EE77">
        <v>0</v>
      </c>
      <c r="EF77">
        <v>1</v>
      </c>
      <c r="EG77">
        <v>0</v>
      </c>
      <c r="EH77">
        <v>0</v>
      </c>
      <c r="EK77">
        <v>0</v>
      </c>
      <c r="ET77">
        <v>16.2</v>
      </c>
      <c r="EU77">
        <v>42.6</v>
      </c>
      <c r="EV77">
        <v>451000</v>
      </c>
      <c r="EW77">
        <v>15700</v>
      </c>
      <c r="EX77">
        <v>13500</v>
      </c>
      <c r="EZ77">
        <v>4.18</v>
      </c>
      <c r="FA77">
        <v>141</v>
      </c>
      <c r="FB77">
        <v>130</v>
      </c>
      <c r="FC77">
        <v>4</v>
      </c>
      <c r="FE77" t="s">
        <v>248</v>
      </c>
      <c r="FF77">
        <v>7.35</v>
      </c>
      <c r="FG77">
        <v>42.6</v>
      </c>
      <c r="FH77">
        <v>22.9</v>
      </c>
      <c r="FI77">
        <v>45.4</v>
      </c>
      <c r="FJ77">
        <v>79.400000000000006</v>
      </c>
      <c r="FK77">
        <v>-2.2000000000000002</v>
      </c>
      <c r="FP77">
        <v>15.8</v>
      </c>
      <c r="FQ77">
        <v>11000</v>
      </c>
      <c r="FR77">
        <v>8500</v>
      </c>
      <c r="FW77">
        <v>16.399999999999999</v>
      </c>
      <c r="FX77">
        <v>12600</v>
      </c>
      <c r="FY77">
        <v>8400</v>
      </c>
      <c r="GA77" t="s">
        <v>483</v>
      </c>
    </row>
    <row r="78" spans="1:183">
      <c r="A78" s="18">
        <v>41656</v>
      </c>
      <c r="B78">
        <v>778567</v>
      </c>
      <c r="C78" t="s">
        <v>977</v>
      </c>
      <c r="D78">
        <v>25</v>
      </c>
      <c r="E78" t="s">
        <v>1101</v>
      </c>
      <c r="F78" t="s">
        <v>1095</v>
      </c>
      <c r="G78" t="s">
        <v>1097</v>
      </c>
      <c r="H78" t="s">
        <v>1093</v>
      </c>
      <c r="I78" t="s">
        <v>1093</v>
      </c>
      <c r="J78">
        <v>2</v>
      </c>
      <c r="L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 t="s">
        <v>359</v>
      </c>
      <c r="AI78">
        <v>0</v>
      </c>
      <c r="AJ78">
        <v>0</v>
      </c>
      <c r="AK78">
        <v>0</v>
      </c>
      <c r="AL78">
        <v>0</v>
      </c>
      <c r="AM78">
        <v>0</v>
      </c>
      <c r="AN78" t="s">
        <v>359</v>
      </c>
      <c r="AT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1</v>
      </c>
      <c r="BK78" t="s">
        <v>701</v>
      </c>
      <c r="BM78">
        <v>2</v>
      </c>
      <c r="BN78">
        <v>1</v>
      </c>
      <c r="BO78">
        <v>1</v>
      </c>
      <c r="BP78">
        <v>0</v>
      </c>
      <c r="BQ78">
        <v>0</v>
      </c>
      <c r="BR78">
        <v>0</v>
      </c>
      <c r="BS78">
        <v>0</v>
      </c>
      <c r="BT78">
        <v>1</v>
      </c>
      <c r="BU78">
        <v>0</v>
      </c>
      <c r="BV78">
        <v>0</v>
      </c>
      <c r="BW78">
        <v>0</v>
      </c>
      <c r="BX78" t="s">
        <v>1171</v>
      </c>
      <c r="CA78">
        <v>90</v>
      </c>
      <c r="CB78">
        <v>53</v>
      </c>
      <c r="CC78">
        <v>126</v>
      </c>
      <c r="CD78">
        <v>40</v>
      </c>
      <c r="CE78">
        <v>0</v>
      </c>
      <c r="CF78">
        <v>97</v>
      </c>
      <c r="CG78">
        <v>0</v>
      </c>
      <c r="CJ78">
        <v>0</v>
      </c>
      <c r="CK78">
        <v>0</v>
      </c>
      <c r="CL78">
        <v>0</v>
      </c>
      <c r="CM78">
        <v>0</v>
      </c>
      <c r="CO78">
        <v>0</v>
      </c>
      <c r="CP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 t="s">
        <v>702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G78">
        <v>13</v>
      </c>
      <c r="DH78">
        <v>0</v>
      </c>
      <c r="DL78" t="s">
        <v>1167</v>
      </c>
      <c r="DM78">
        <v>0</v>
      </c>
      <c r="DN78">
        <v>0</v>
      </c>
      <c r="DO78">
        <v>0</v>
      </c>
      <c r="DX78" t="s">
        <v>387</v>
      </c>
      <c r="DY78">
        <v>0</v>
      </c>
      <c r="EC78">
        <v>0</v>
      </c>
      <c r="ED78">
        <v>0</v>
      </c>
      <c r="EE78" t="s">
        <v>703</v>
      </c>
      <c r="EF78">
        <v>0</v>
      </c>
      <c r="EG78">
        <v>0</v>
      </c>
      <c r="EH78">
        <v>0</v>
      </c>
      <c r="EK78">
        <v>0</v>
      </c>
      <c r="ET78">
        <v>16.7</v>
      </c>
      <c r="EU78">
        <v>27.9</v>
      </c>
      <c r="EV78">
        <v>92000</v>
      </c>
      <c r="EW78">
        <v>2500</v>
      </c>
      <c r="EX78">
        <v>1000</v>
      </c>
      <c r="EZ78">
        <v>0.45</v>
      </c>
      <c r="FA78">
        <v>80</v>
      </c>
      <c r="FB78">
        <v>132</v>
      </c>
      <c r="FC78">
        <v>4.47</v>
      </c>
      <c r="FE78" t="s">
        <v>1502</v>
      </c>
      <c r="FP78">
        <v>16.8</v>
      </c>
      <c r="FQ78">
        <v>1600</v>
      </c>
      <c r="FR78">
        <v>800</v>
      </c>
      <c r="FW78">
        <v>16.7</v>
      </c>
      <c r="FX78">
        <v>2400</v>
      </c>
      <c r="FY78">
        <v>1300</v>
      </c>
      <c r="GA78" t="s">
        <v>484</v>
      </c>
    </row>
    <row r="79" spans="1:183">
      <c r="A79" s="18">
        <v>41656</v>
      </c>
      <c r="B79">
        <v>600431</v>
      </c>
      <c r="C79" t="s">
        <v>975</v>
      </c>
      <c r="D79">
        <v>86</v>
      </c>
      <c r="E79" t="s">
        <v>1101</v>
      </c>
      <c r="F79" t="s">
        <v>1095</v>
      </c>
      <c r="G79" t="s">
        <v>1094</v>
      </c>
      <c r="H79" t="s">
        <v>1093</v>
      </c>
      <c r="I79" t="s">
        <v>1093</v>
      </c>
      <c r="J79">
        <v>2</v>
      </c>
      <c r="L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 t="s">
        <v>359</v>
      </c>
      <c r="AI79">
        <v>0</v>
      </c>
      <c r="AJ79">
        <v>0</v>
      </c>
      <c r="AK79">
        <v>0</v>
      </c>
      <c r="AL79">
        <v>0</v>
      </c>
      <c r="AM79">
        <v>0</v>
      </c>
      <c r="AN79" t="s">
        <v>359</v>
      </c>
      <c r="AP79">
        <v>1</v>
      </c>
      <c r="AR79">
        <v>0</v>
      </c>
      <c r="AT79">
        <v>0</v>
      </c>
      <c r="AW79">
        <v>1</v>
      </c>
      <c r="AX79">
        <v>0</v>
      </c>
      <c r="AY79">
        <v>1</v>
      </c>
      <c r="AZ79">
        <v>1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1</v>
      </c>
      <c r="BI79">
        <v>0</v>
      </c>
      <c r="BJ79">
        <v>0</v>
      </c>
      <c r="BM79">
        <v>3</v>
      </c>
      <c r="BN79">
        <v>1</v>
      </c>
      <c r="BO79">
        <v>1</v>
      </c>
      <c r="BP79">
        <v>1</v>
      </c>
      <c r="BQ79" t="s">
        <v>485</v>
      </c>
      <c r="BR79">
        <v>1</v>
      </c>
      <c r="BS79">
        <v>0</v>
      </c>
      <c r="BT79">
        <v>0</v>
      </c>
      <c r="BU79">
        <v>0</v>
      </c>
      <c r="BV79">
        <v>0</v>
      </c>
      <c r="BW79">
        <v>0</v>
      </c>
      <c r="BX79" t="s">
        <v>1159</v>
      </c>
      <c r="CA79">
        <v>160</v>
      </c>
      <c r="CB79">
        <v>73</v>
      </c>
      <c r="CC79">
        <v>77</v>
      </c>
      <c r="CD79">
        <v>37</v>
      </c>
      <c r="CF79" t="s">
        <v>704</v>
      </c>
      <c r="CG79">
        <v>0</v>
      </c>
      <c r="CJ79">
        <v>0</v>
      </c>
      <c r="CK79">
        <v>2</v>
      </c>
      <c r="CP79" t="s">
        <v>705</v>
      </c>
      <c r="CS79">
        <v>0</v>
      </c>
      <c r="CT79">
        <v>1</v>
      </c>
      <c r="CU79">
        <v>1</v>
      </c>
      <c r="CV79">
        <v>0</v>
      </c>
      <c r="CW79" t="s">
        <v>706</v>
      </c>
      <c r="CX79" t="s">
        <v>707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1</v>
      </c>
      <c r="DF79">
        <v>1</v>
      </c>
      <c r="DG79">
        <v>35</v>
      </c>
      <c r="DH79">
        <v>1</v>
      </c>
      <c r="DI79" t="s">
        <v>708</v>
      </c>
      <c r="DL79" t="s">
        <v>625</v>
      </c>
      <c r="DM79">
        <v>0</v>
      </c>
      <c r="DR79">
        <v>0</v>
      </c>
      <c r="DW79" t="s">
        <v>751</v>
      </c>
      <c r="DX79" t="s">
        <v>387</v>
      </c>
      <c r="DY79">
        <v>1</v>
      </c>
      <c r="EC79">
        <v>0</v>
      </c>
      <c r="ED79">
        <v>0</v>
      </c>
      <c r="EE79">
        <v>0</v>
      </c>
      <c r="EF79">
        <v>1</v>
      </c>
      <c r="EG79">
        <v>0</v>
      </c>
      <c r="EH79">
        <v>0</v>
      </c>
      <c r="EK79">
        <v>1</v>
      </c>
      <c r="EL79" t="s">
        <v>709</v>
      </c>
      <c r="EM79">
        <v>180</v>
      </c>
      <c r="ET79">
        <v>15.1</v>
      </c>
      <c r="EU79">
        <v>36.9</v>
      </c>
      <c r="EV79">
        <v>144000</v>
      </c>
      <c r="EW79">
        <v>8600</v>
      </c>
      <c r="EX79">
        <v>6400</v>
      </c>
      <c r="EZ79">
        <v>2.11</v>
      </c>
      <c r="FA79">
        <v>211</v>
      </c>
      <c r="FB79">
        <v>136</v>
      </c>
      <c r="FE79" t="s">
        <v>248</v>
      </c>
      <c r="FF79">
        <v>7.31</v>
      </c>
      <c r="FG79">
        <v>56.7</v>
      </c>
      <c r="FH79">
        <v>27.6</v>
      </c>
      <c r="FI79">
        <v>26</v>
      </c>
      <c r="FJ79">
        <v>40.799999999999997</v>
      </c>
      <c r="FK79">
        <v>0.5</v>
      </c>
      <c r="FP79">
        <v>15.5</v>
      </c>
      <c r="FQ79">
        <v>7800</v>
      </c>
      <c r="FR79">
        <v>5300</v>
      </c>
      <c r="FW79">
        <v>14.5</v>
      </c>
      <c r="FX79">
        <v>13100</v>
      </c>
      <c r="FY79">
        <v>11000</v>
      </c>
      <c r="GA79" t="s">
        <v>486</v>
      </c>
    </row>
    <row r="80" spans="1:183">
      <c r="A80" s="18">
        <v>41656</v>
      </c>
      <c r="B80">
        <v>253499</v>
      </c>
      <c r="C80" t="s">
        <v>975</v>
      </c>
      <c r="D80">
        <v>61</v>
      </c>
      <c r="E80" t="s">
        <v>670</v>
      </c>
      <c r="F80" t="s">
        <v>1095</v>
      </c>
      <c r="G80" t="s">
        <v>1094</v>
      </c>
      <c r="H80" t="s">
        <v>1093</v>
      </c>
      <c r="I80" t="s">
        <v>1093</v>
      </c>
      <c r="J80">
        <v>2</v>
      </c>
      <c r="L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 t="s">
        <v>359</v>
      </c>
      <c r="AI80">
        <v>0</v>
      </c>
      <c r="AJ80">
        <v>0</v>
      </c>
      <c r="AK80">
        <v>0</v>
      </c>
      <c r="AL80">
        <v>0</v>
      </c>
      <c r="AM80">
        <v>0</v>
      </c>
      <c r="AN80" t="s">
        <v>359</v>
      </c>
      <c r="AT80">
        <v>0</v>
      </c>
      <c r="AW80">
        <v>0</v>
      </c>
      <c r="AX80">
        <v>1</v>
      </c>
      <c r="AY80">
        <v>0</v>
      </c>
      <c r="AZ80">
        <v>1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1</v>
      </c>
      <c r="BK80" t="s">
        <v>710</v>
      </c>
      <c r="BM80">
        <v>2</v>
      </c>
      <c r="BN80">
        <v>1</v>
      </c>
      <c r="BO80">
        <v>1</v>
      </c>
      <c r="BP80">
        <v>1</v>
      </c>
      <c r="BQ80" t="s">
        <v>479</v>
      </c>
      <c r="BR80">
        <v>0</v>
      </c>
      <c r="BS80">
        <v>1</v>
      </c>
      <c r="BT80">
        <v>0</v>
      </c>
      <c r="BU80">
        <v>0</v>
      </c>
      <c r="BV80">
        <v>0</v>
      </c>
      <c r="BW80">
        <v>0</v>
      </c>
      <c r="BX80" t="s">
        <v>1171</v>
      </c>
      <c r="CA80">
        <v>116</v>
      </c>
      <c r="CB80">
        <v>47</v>
      </c>
      <c r="CC80">
        <v>49</v>
      </c>
      <c r="CD80">
        <v>37.1</v>
      </c>
      <c r="CE80">
        <v>1</v>
      </c>
      <c r="CF80">
        <v>86</v>
      </c>
      <c r="CG80">
        <v>0</v>
      </c>
      <c r="CJ80">
        <v>0</v>
      </c>
      <c r="CS80">
        <v>0</v>
      </c>
      <c r="CT80">
        <v>0</v>
      </c>
      <c r="CU80">
        <v>1</v>
      </c>
      <c r="CV80">
        <v>0</v>
      </c>
      <c r="CW80">
        <v>0</v>
      </c>
      <c r="CX80" t="s">
        <v>711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G80">
        <v>7</v>
      </c>
      <c r="DH80">
        <v>1</v>
      </c>
      <c r="DI80" t="s">
        <v>712</v>
      </c>
      <c r="DL80" t="s">
        <v>625</v>
      </c>
      <c r="DM80">
        <v>0</v>
      </c>
      <c r="DP80">
        <v>0</v>
      </c>
      <c r="DX80" t="s">
        <v>387</v>
      </c>
      <c r="DY80">
        <v>1</v>
      </c>
      <c r="EC80" t="s">
        <v>973</v>
      </c>
      <c r="ED80">
        <v>0</v>
      </c>
      <c r="EE80">
        <v>1</v>
      </c>
      <c r="EF80">
        <v>0</v>
      </c>
      <c r="EG80">
        <v>0</v>
      </c>
      <c r="EH80">
        <v>0</v>
      </c>
      <c r="EK80">
        <v>0</v>
      </c>
      <c r="ER80">
        <v>12.55</v>
      </c>
      <c r="ET80">
        <v>15.3</v>
      </c>
      <c r="EU80">
        <v>39.9</v>
      </c>
      <c r="EV80">
        <v>103000</v>
      </c>
      <c r="EW80">
        <v>4900</v>
      </c>
      <c r="EX80">
        <v>3800</v>
      </c>
      <c r="EZ80">
        <v>0.79</v>
      </c>
      <c r="FA80">
        <v>91</v>
      </c>
      <c r="FB80">
        <v>136</v>
      </c>
      <c r="FC80">
        <v>4.8</v>
      </c>
      <c r="FE80" t="s">
        <v>487</v>
      </c>
      <c r="FF80">
        <v>7.38</v>
      </c>
      <c r="FG80">
        <v>42.5</v>
      </c>
      <c r="FH80">
        <v>24.7</v>
      </c>
      <c r="FI80">
        <v>64.099999999999994</v>
      </c>
      <c r="FJ80">
        <v>91.7</v>
      </c>
      <c r="FK80">
        <v>0</v>
      </c>
      <c r="FM80" t="s">
        <v>488</v>
      </c>
      <c r="FT80" t="s">
        <v>1502</v>
      </c>
      <c r="GA80" t="s">
        <v>489</v>
      </c>
    </row>
    <row r="81" spans="1:183">
      <c r="A81" s="18">
        <v>41656</v>
      </c>
      <c r="B81">
        <v>345352</v>
      </c>
      <c r="C81" t="s">
        <v>977</v>
      </c>
      <c r="D81">
        <v>80</v>
      </c>
      <c r="E81" t="s">
        <v>670</v>
      </c>
      <c r="F81" t="s">
        <v>1095</v>
      </c>
      <c r="G81" t="s">
        <v>1094</v>
      </c>
      <c r="H81" t="s">
        <v>1095</v>
      </c>
      <c r="I81" t="s">
        <v>1093</v>
      </c>
      <c r="J81">
        <v>1</v>
      </c>
      <c r="L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 t="s">
        <v>359</v>
      </c>
      <c r="AI81">
        <v>0</v>
      </c>
      <c r="AJ81">
        <v>0</v>
      </c>
      <c r="AK81">
        <v>0</v>
      </c>
      <c r="AL81">
        <v>0</v>
      </c>
      <c r="AM81">
        <v>0</v>
      </c>
      <c r="AN81" t="s">
        <v>359</v>
      </c>
      <c r="AT81">
        <v>1</v>
      </c>
      <c r="AW81">
        <v>0</v>
      </c>
      <c r="AX81">
        <v>0</v>
      </c>
      <c r="AY81">
        <v>0</v>
      </c>
      <c r="AZ81">
        <v>1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1</v>
      </c>
      <c r="BK81" t="s">
        <v>713</v>
      </c>
      <c r="BM81">
        <v>7</v>
      </c>
      <c r="BN81">
        <v>1</v>
      </c>
      <c r="BO81">
        <v>1</v>
      </c>
      <c r="BP81">
        <v>0</v>
      </c>
      <c r="BQ81">
        <v>0</v>
      </c>
      <c r="BR81">
        <v>1</v>
      </c>
      <c r="BS81">
        <v>0</v>
      </c>
      <c r="BT81">
        <v>1</v>
      </c>
      <c r="BU81">
        <v>0</v>
      </c>
      <c r="BV81">
        <v>0</v>
      </c>
      <c r="BW81">
        <v>1</v>
      </c>
      <c r="BX81" t="s">
        <v>1159</v>
      </c>
      <c r="CA81">
        <v>120</v>
      </c>
      <c r="CB81">
        <v>70</v>
      </c>
      <c r="CC81">
        <v>100</v>
      </c>
      <c r="CD81">
        <v>38.4</v>
      </c>
      <c r="CE81">
        <v>0</v>
      </c>
      <c r="CF81">
        <v>94</v>
      </c>
      <c r="CG81">
        <v>0</v>
      </c>
      <c r="CJ81">
        <v>0</v>
      </c>
      <c r="CS81">
        <v>0</v>
      </c>
      <c r="CT81">
        <v>0</v>
      </c>
      <c r="CU81">
        <v>1</v>
      </c>
      <c r="CV81">
        <v>0</v>
      </c>
      <c r="CW81">
        <v>0</v>
      </c>
      <c r="CX81" t="s">
        <v>711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G81">
        <v>8</v>
      </c>
      <c r="DH81">
        <v>0</v>
      </c>
      <c r="DL81" t="s">
        <v>1167</v>
      </c>
      <c r="DM81">
        <v>0</v>
      </c>
      <c r="DR81">
        <v>0</v>
      </c>
      <c r="DW81" t="s">
        <v>884</v>
      </c>
      <c r="DX81" t="s">
        <v>387</v>
      </c>
      <c r="DY81">
        <v>0</v>
      </c>
      <c r="EC81">
        <v>0</v>
      </c>
      <c r="ED81">
        <v>2</v>
      </c>
      <c r="EE81">
        <v>1</v>
      </c>
      <c r="EF81">
        <v>0</v>
      </c>
      <c r="EG81">
        <v>0</v>
      </c>
      <c r="EH81">
        <v>0</v>
      </c>
      <c r="EK81">
        <v>0</v>
      </c>
      <c r="ER81">
        <v>12.79</v>
      </c>
      <c r="ES81">
        <v>0.09</v>
      </c>
      <c r="ET81">
        <v>15.3</v>
      </c>
      <c r="EU81">
        <v>43.9</v>
      </c>
      <c r="EV81">
        <v>166000</v>
      </c>
      <c r="EW81">
        <v>9400</v>
      </c>
      <c r="EX81">
        <v>8400</v>
      </c>
      <c r="EZ81">
        <v>0.93</v>
      </c>
      <c r="FA81">
        <v>147</v>
      </c>
      <c r="FB81">
        <v>132</v>
      </c>
      <c r="FC81">
        <v>4.4000000000000004</v>
      </c>
      <c r="FE81" t="s">
        <v>248</v>
      </c>
      <c r="FF81">
        <v>7.47</v>
      </c>
      <c r="FG81">
        <v>32.799999999999997</v>
      </c>
      <c r="FH81">
        <v>23.7</v>
      </c>
      <c r="FI81">
        <v>53.8</v>
      </c>
      <c r="FJ81">
        <v>90.1</v>
      </c>
      <c r="FK81">
        <v>1.2</v>
      </c>
      <c r="FP81">
        <v>15.4</v>
      </c>
      <c r="FQ81">
        <v>7600</v>
      </c>
      <c r="FR81">
        <v>6300</v>
      </c>
      <c r="FT81" t="s">
        <v>1502</v>
      </c>
      <c r="GA81" t="s">
        <v>490</v>
      </c>
    </row>
    <row r="82" spans="1:183">
      <c r="A82" s="18">
        <v>41656</v>
      </c>
      <c r="B82">
        <v>434276</v>
      </c>
      <c r="C82" t="s">
        <v>977</v>
      </c>
      <c r="D82">
        <v>66</v>
      </c>
      <c r="E82" t="s">
        <v>1101</v>
      </c>
      <c r="F82" t="s">
        <v>1095</v>
      </c>
      <c r="G82" t="s">
        <v>1094</v>
      </c>
      <c r="H82" t="s">
        <v>1093</v>
      </c>
      <c r="I82" t="s">
        <v>1093</v>
      </c>
      <c r="J82">
        <v>2</v>
      </c>
      <c r="L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 t="s">
        <v>359</v>
      </c>
      <c r="AI82">
        <v>0</v>
      </c>
      <c r="AJ82">
        <v>0</v>
      </c>
      <c r="AK82">
        <v>0</v>
      </c>
      <c r="AL82">
        <v>0</v>
      </c>
      <c r="AM82">
        <v>0</v>
      </c>
      <c r="AN82" t="s">
        <v>359</v>
      </c>
      <c r="AP82">
        <v>1</v>
      </c>
      <c r="AT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1</v>
      </c>
      <c r="BI82">
        <v>0</v>
      </c>
      <c r="BJ82">
        <v>0</v>
      </c>
      <c r="BK82" t="s">
        <v>714</v>
      </c>
      <c r="BM82">
        <v>1</v>
      </c>
      <c r="BN82">
        <v>1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CA82">
        <v>152</v>
      </c>
      <c r="CB82">
        <v>67</v>
      </c>
      <c r="CC82">
        <v>97</v>
      </c>
      <c r="CE82">
        <v>0</v>
      </c>
      <c r="CF82">
        <v>95</v>
      </c>
      <c r="CG82">
        <v>0</v>
      </c>
      <c r="CJ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G82">
        <v>12</v>
      </c>
      <c r="DH82">
        <v>0</v>
      </c>
      <c r="DL82" t="s">
        <v>625</v>
      </c>
      <c r="DM82">
        <v>0</v>
      </c>
      <c r="DR82">
        <v>0</v>
      </c>
      <c r="DX82" t="s">
        <v>387</v>
      </c>
      <c r="DY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K82">
        <v>0</v>
      </c>
      <c r="ET82">
        <v>12</v>
      </c>
      <c r="EU82">
        <v>41.8</v>
      </c>
      <c r="EV82">
        <v>116000</v>
      </c>
      <c r="EW82">
        <v>5600</v>
      </c>
      <c r="EX82">
        <v>3500</v>
      </c>
      <c r="EZ82">
        <v>0.8</v>
      </c>
      <c r="FA82">
        <v>109</v>
      </c>
      <c r="FB82">
        <v>142</v>
      </c>
      <c r="FC82">
        <v>3.6</v>
      </c>
      <c r="FE82" t="s">
        <v>1502</v>
      </c>
      <c r="FM82" t="s">
        <v>488</v>
      </c>
      <c r="FW82">
        <v>13.7</v>
      </c>
      <c r="FX82">
        <v>3700</v>
      </c>
      <c r="FY82">
        <v>1800</v>
      </c>
      <c r="GA82" t="s">
        <v>491</v>
      </c>
    </row>
    <row r="83" spans="1:183">
      <c r="A83" s="18">
        <v>41656</v>
      </c>
      <c r="B83">
        <v>470093</v>
      </c>
      <c r="C83" t="s">
        <v>975</v>
      </c>
      <c r="D83">
        <v>87</v>
      </c>
      <c r="E83" t="s">
        <v>1101</v>
      </c>
      <c r="F83" t="s">
        <v>1095</v>
      </c>
      <c r="G83" t="s">
        <v>1094</v>
      </c>
      <c r="H83" t="s">
        <v>1095</v>
      </c>
      <c r="I83" t="s">
        <v>1093</v>
      </c>
      <c r="J83">
        <v>1</v>
      </c>
      <c r="L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 t="s">
        <v>359</v>
      </c>
      <c r="AI83">
        <v>0</v>
      </c>
      <c r="AJ83">
        <v>0</v>
      </c>
      <c r="AK83">
        <v>0</v>
      </c>
      <c r="AL83">
        <v>0</v>
      </c>
      <c r="AM83">
        <v>0</v>
      </c>
      <c r="AN83" t="s">
        <v>359</v>
      </c>
      <c r="AP83">
        <v>1</v>
      </c>
      <c r="AT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 t="s">
        <v>715</v>
      </c>
      <c r="BM83">
        <v>1</v>
      </c>
      <c r="BN83">
        <v>1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CA83">
        <v>120</v>
      </c>
      <c r="CB83">
        <v>85</v>
      </c>
      <c r="CC83">
        <v>67</v>
      </c>
      <c r="CD83">
        <v>38.4</v>
      </c>
      <c r="CE83">
        <v>0</v>
      </c>
      <c r="CF83" t="s">
        <v>716</v>
      </c>
      <c r="CG83">
        <v>0</v>
      </c>
      <c r="CJ83">
        <v>0</v>
      </c>
      <c r="CS83">
        <v>0</v>
      </c>
      <c r="CT83">
        <v>0</v>
      </c>
      <c r="CU83">
        <v>1</v>
      </c>
      <c r="CV83">
        <v>0</v>
      </c>
      <c r="CW83">
        <v>0</v>
      </c>
      <c r="CX83" t="s">
        <v>717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G83">
        <v>10</v>
      </c>
      <c r="DH83">
        <v>0</v>
      </c>
      <c r="DL83" t="s">
        <v>1167</v>
      </c>
      <c r="DM83">
        <v>0</v>
      </c>
      <c r="DT83" t="s">
        <v>835</v>
      </c>
      <c r="DW83" t="s">
        <v>718</v>
      </c>
      <c r="DX83" t="s">
        <v>387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K83">
        <v>0</v>
      </c>
      <c r="ET83">
        <v>13.9</v>
      </c>
      <c r="EU83">
        <v>36.4</v>
      </c>
      <c r="EV83">
        <v>188000</v>
      </c>
      <c r="EW83">
        <v>6600</v>
      </c>
      <c r="EX83">
        <v>4700</v>
      </c>
      <c r="EZ83">
        <v>0.65</v>
      </c>
      <c r="FA83">
        <v>103</v>
      </c>
      <c r="FB83">
        <v>137</v>
      </c>
      <c r="FC83">
        <v>4.0999999999999996</v>
      </c>
      <c r="FE83" t="s">
        <v>1502</v>
      </c>
      <c r="FM83" t="s">
        <v>488</v>
      </c>
      <c r="FT83" t="s">
        <v>1502</v>
      </c>
      <c r="GA83" t="s">
        <v>492</v>
      </c>
    </row>
    <row r="84" spans="1:183" ht="15">
      <c r="A84" s="18">
        <v>41656</v>
      </c>
      <c r="B84">
        <v>465681</v>
      </c>
      <c r="C84" t="s">
        <v>975</v>
      </c>
      <c r="D84">
        <v>28</v>
      </c>
      <c r="E84" t="s">
        <v>683</v>
      </c>
      <c r="F84" t="s">
        <v>1095</v>
      </c>
      <c r="G84" t="s">
        <v>1094</v>
      </c>
      <c r="H84" t="s">
        <v>1095</v>
      </c>
      <c r="I84" t="s">
        <v>1093</v>
      </c>
      <c r="J84">
        <v>1</v>
      </c>
      <c r="L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 t="s">
        <v>359</v>
      </c>
      <c r="AI84">
        <v>0</v>
      </c>
      <c r="AJ84">
        <v>0</v>
      </c>
      <c r="AK84">
        <v>0</v>
      </c>
      <c r="AL84">
        <v>0</v>
      </c>
      <c r="AM84">
        <v>0</v>
      </c>
      <c r="AN84" t="s">
        <v>359</v>
      </c>
      <c r="AT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 s="74" t="s">
        <v>719</v>
      </c>
      <c r="BM84">
        <v>2</v>
      </c>
      <c r="BN84">
        <v>1</v>
      </c>
      <c r="BO84">
        <v>1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 t="s">
        <v>1159</v>
      </c>
      <c r="CA84" t="s">
        <v>720</v>
      </c>
      <c r="CD84">
        <v>38.5</v>
      </c>
      <c r="CJ84" t="s">
        <v>721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G84">
        <v>8</v>
      </c>
      <c r="DH84">
        <v>0</v>
      </c>
      <c r="DL84" t="s">
        <v>1167</v>
      </c>
      <c r="DM84">
        <v>0</v>
      </c>
      <c r="DT84" t="s">
        <v>722</v>
      </c>
      <c r="DX84" t="s">
        <v>387</v>
      </c>
      <c r="ED84">
        <v>0</v>
      </c>
      <c r="EE84">
        <v>0</v>
      </c>
      <c r="EF84">
        <v>0</v>
      </c>
      <c r="EG84">
        <v>0</v>
      </c>
      <c r="EH84">
        <v>0</v>
      </c>
      <c r="EK84">
        <v>0</v>
      </c>
      <c r="ES84">
        <v>0.06</v>
      </c>
      <c r="ET84">
        <v>14.7</v>
      </c>
      <c r="EU84">
        <v>31.8</v>
      </c>
      <c r="EV84">
        <v>180000</v>
      </c>
      <c r="EW84">
        <v>6600</v>
      </c>
      <c r="EX84">
        <v>4800</v>
      </c>
      <c r="FA84">
        <v>100</v>
      </c>
      <c r="FB84">
        <v>138</v>
      </c>
      <c r="FC84">
        <v>4.7</v>
      </c>
      <c r="FE84" t="s">
        <v>1502</v>
      </c>
      <c r="FP84">
        <v>14.6</v>
      </c>
      <c r="FQ84">
        <v>4900</v>
      </c>
      <c r="FR84">
        <v>2400</v>
      </c>
      <c r="FT84" t="s">
        <v>1502</v>
      </c>
      <c r="GA84" t="s">
        <v>493</v>
      </c>
    </row>
    <row r="85" spans="1:183">
      <c r="A85" s="18">
        <v>41656</v>
      </c>
      <c r="B85">
        <v>867876</v>
      </c>
      <c r="C85" t="s">
        <v>977</v>
      </c>
      <c r="D85">
        <v>54</v>
      </c>
      <c r="E85" t="s">
        <v>670</v>
      </c>
      <c r="F85" t="s">
        <v>1095</v>
      </c>
      <c r="G85" t="s">
        <v>1094</v>
      </c>
      <c r="H85" t="s">
        <v>1095</v>
      </c>
      <c r="I85" t="s">
        <v>1093</v>
      </c>
      <c r="J85">
        <v>1</v>
      </c>
      <c r="L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 t="s">
        <v>359</v>
      </c>
      <c r="AI85">
        <v>0</v>
      </c>
      <c r="AJ85">
        <v>0</v>
      </c>
      <c r="AK85">
        <v>0</v>
      </c>
      <c r="AL85">
        <v>0</v>
      </c>
      <c r="AM85">
        <v>0</v>
      </c>
      <c r="AN85" t="s">
        <v>359</v>
      </c>
      <c r="AP85">
        <v>1</v>
      </c>
      <c r="AR85">
        <v>1</v>
      </c>
      <c r="AT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1</v>
      </c>
      <c r="BI85">
        <v>0</v>
      </c>
      <c r="BJ85">
        <v>0</v>
      </c>
      <c r="BK85" t="s">
        <v>723</v>
      </c>
      <c r="BM85">
        <v>3</v>
      </c>
      <c r="BN85">
        <v>1</v>
      </c>
      <c r="BO85">
        <v>1</v>
      </c>
      <c r="BP85">
        <v>1</v>
      </c>
      <c r="BQ85" t="s">
        <v>494</v>
      </c>
      <c r="BR85">
        <v>1</v>
      </c>
      <c r="BS85">
        <v>1</v>
      </c>
      <c r="BT85">
        <v>1</v>
      </c>
      <c r="BU85">
        <v>1</v>
      </c>
      <c r="BV85">
        <v>0</v>
      </c>
      <c r="BW85">
        <v>0</v>
      </c>
      <c r="CA85">
        <v>119</v>
      </c>
      <c r="CB85">
        <v>91</v>
      </c>
      <c r="CC85">
        <v>89</v>
      </c>
      <c r="CD85">
        <v>37.700000000000003</v>
      </c>
      <c r="CE85">
        <v>0</v>
      </c>
      <c r="CF85">
        <v>94</v>
      </c>
      <c r="CG85">
        <v>0</v>
      </c>
      <c r="CJ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G85">
        <v>5</v>
      </c>
      <c r="DH85">
        <v>0</v>
      </c>
      <c r="DL85" t="s">
        <v>1167</v>
      </c>
      <c r="DM85">
        <v>0</v>
      </c>
      <c r="DT85" t="s">
        <v>835</v>
      </c>
      <c r="DW85" t="s">
        <v>751</v>
      </c>
      <c r="DX85" t="s">
        <v>387</v>
      </c>
      <c r="EC85" t="s">
        <v>724</v>
      </c>
      <c r="ED85">
        <v>0</v>
      </c>
      <c r="EE85">
        <v>0</v>
      </c>
      <c r="EF85">
        <v>0</v>
      </c>
      <c r="EG85">
        <v>0</v>
      </c>
      <c r="EH85">
        <v>0</v>
      </c>
      <c r="EK85">
        <v>0</v>
      </c>
      <c r="ER85">
        <v>6.16</v>
      </c>
      <c r="ET85">
        <v>12.9</v>
      </c>
      <c r="EU85">
        <v>48.9</v>
      </c>
      <c r="EV85">
        <v>289000</v>
      </c>
      <c r="EW85">
        <v>18300</v>
      </c>
      <c r="EX85">
        <v>14900</v>
      </c>
      <c r="EZ85">
        <v>0.97</v>
      </c>
      <c r="FA85">
        <v>101</v>
      </c>
      <c r="FB85">
        <v>139</v>
      </c>
      <c r="FC85">
        <v>4.8</v>
      </c>
      <c r="FE85" t="s">
        <v>487</v>
      </c>
      <c r="FF85">
        <v>7.46</v>
      </c>
      <c r="FG85">
        <v>36.700000000000003</v>
      </c>
      <c r="FH85">
        <v>25.9</v>
      </c>
      <c r="FI85">
        <v>67.7</v>
      </c>
      <c r="FJ85">
        <v>94.4</v>
      </c>
      <c r="FK85">
        <v>2.8</v>
      </c>
      <c r="FM85" t="s">
        <v>488</v>
      </c>
      <c r="FT85" t="s">
        <v>1502</v>
      </c>
      <c r="GA85" t="s">
        <v>495</v>
      </c>
    </row>
    <row r="86" spans="1:183">
      <c r="A86" s="18">
        <v>41656</v>
      </c>
      <c r="B86">
        <v>830354</v>
      </c>
      <c r="C86" t="s">
        <v>975</v>
      </c>
      <c r="D86">
        <v>41</v>
      </c>
      <c r="E86" t="s">
        <v>634</v>
      </c>
      <c r="F86" t="s">
        <v>1095</v>
      </c>
      <c r="G86" t="s">
        <v>1094</v>
      </c>
      <c r="H86" t="s">
        <v>1095</v>
      </c>
      <c r="I86" t="s">
        <v>1093</v>
      </c>
      <c r="J86">
        <v>1</v>
      </c>
      <c r="L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 t="s">
        <v>359</v>
      </c>
      <c r="AI86">
        <v>0</v>
      </c>
      <c r="AJ86">
        <v>0</v>
      </c>
      <c r="AK86">
        <v>0</v>
      </c>
      <c r="AL86">
        <v>0</v>
      </c>
      <c r="AM86">
        <v>0</v>
      </c>
      <c r="AN86" t="s">
        <v>359</v>
      </c>
      <c r="AP86">
        <v>0</v>
      </c>
      <c r="AT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1</v>
      </c>
      <c r="BK86" t="s">
        <v>841</v>
      </c>
      <c r="BM86">
        <v>1.5</v>
      </c>
      <c r="BN86">
        <v>1</v>
      </c>
      <c r="BO86">
        <v>1</v>
      </c>
      <c r="BP86">
        <v>0</v>
      </c>
      <c r="BQ86">
        <v>0</v>
      </c>
      <c r="BR86">
        <v>0</v>
      </c>
      <c r="BS86">
        <v>0</v>
      </c>
      <c r="BT86">
        <v>1</v>
      </c>
      <c r="BU86">
        <v>0</v>
      </c>
      <c r="BV86">
        <v>0</v>
      </c>
      <c r="BW86">
        <v>1</v>
      </c>
      <c r="CA86">
        <v>131</v>
      </c>
      <c r="CB86">
        <v>86</v>
      </c>
      <c r="CC86">
        <v>101</v>
      </c>
      <c r="CD86">
        <v>39.4</v>
      </c>
      <c r="CE86">
        <v>0</v>
      </c>
      <c r="CF86">
        <v>94</v>
      </c>
      <c r="CG86">
        <v>0</v>
      </c>
      <c r="CJ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G86">
        <v>6</v>
      </c>
      <c r="DH86">
        <v>0</v>
      </c>
      <c r="DL86" t="s">
        <v>1167</v>
      </c>
      <c r="DM86">
        <v>0</v>
      </c>
      <c r="DP86">
        <v>0</v>
      </c>
      <c r="DR86">
        <v>0</v>
      </c>
      <c r="DX86" t="s">
        <v>387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K86">
        <v>0</v>
      </c>
      <c r="ER86">
        <v>6.8</v>
      </c>
      <c r="ES86">
        <v>0.03</v>
      </c>
      <c r="ET86">
        <v>13.5</v>
      </c>
      <c r="EU86">
        <v>4.2</v>
      </c>
      <c r="EV86">
        <v>179000</v>
      </c>
      <c r="EW86">
        <v>6000</v>
      </c>
      <c r="EX86">
        <v>5000</v>
      </c>
      <c r="EZ86">
        <v>0.64</v>
      </c>
      <c r="FA86">
        <v>93</v>
      </c>
      <c r="FB86">
        <v>135</v>
      </c>
      <c r="FE86" t="s">
        <v>248</v>
      </c>
      <c r="FF86">
        <v>7.4</v>
      </c>
      <c r="FG86">
        <v>37.9</v>
      </c>
      <c r="FH86">
        <v>22.7</v>
      </c>
      <c r="FI86">
        <v>48.8</v>
      </c>
      <c r="FJ86">
        <v>84.1</v>
      </c>
      <c r="FK86">
        <v>-1.3</v>
      </c>
      <c r="FN86">
        <v>1.29</v>
      </c>
      <c r="FP86">
        <v>14</v>
      </c>
      <c r="FQ86">
        <v>4300</v>
      </c>
      <c r="FR86">
        <v>2200</v>
      </c>
      <c r="FW86">
        <v>13.7</v>
      </c>
      <c r="FX86">
        <v>4200</v>
      </c>
      <c r="FY86">
        <v>1200</v>
      </c>
      <c r="GA86" t="s">
        <v>496</v>
      </c>
    </row>
    <row r="87" spans="1:183">
      <c r="A87" s="18">
        <v>41656</v>
      </c>
      <c r="B87">
        <v>333664</v>
      </c>
      <c r="C87" t="s">
        <v>977</v>
      </c>
      <c r="D87">
        <v>51</v>
      </c>
      <c r="E87" t="s">
        <v>634</v>
      </c>
      <c r="F87" t="s">
        <v>1095</v>
      </c>
      <c r="G87" t="s">
        <v>1094</v>
      </c>
      <c r="H87" t="s">
        <v>1095</v>
      </c>
      <c r="I87" t="s">
        <v>1093</v>
      </c>
      <c r="J87">
        <v>1</v>
      </c>
      <c r="L87">
        <v>1</v>
      </c>
      <c r="N87">
        <v>0</v>
      </c>
      <c r="O87">
        <v>0</v>
      </c>
      <c r="P87">
        <v>1</v>
      </c>
      <c r="Q87">
        <v>0</v>
      </c>
      <c r="R87">
        <v>1</v>
      </c>
      <c r="S87">
        <v>0</v>
      </c>
      <c r="T87">
        <v>1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141</v>
      </c>
      <c r="AG87">
        <v>5</v>
      </c>
      <c r="AI87">
        <v>0</v>
      </c>
      <c r="AJ87">
        <v>0</v>
      </c>
      <c r="AK87">
        <v>1</v>
      </c>
      <c r="AL87">
        <v>1</v>
      </c>
      <c r="AM87">
        <v>0</v>
      </c>
      <c r="AN87">
        <v>2</v>
      </c>
      <c r="AP87">
        <v>0</v>
      </c>
      <c r="AR87">
        <v>1</v>
      </c>
      <c r="AS87">
        <v>65</v>
      </c>
      <c r="AT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1</v>
      </c>
      <c r="BH87">
        <v>0</v>
      </c>
      <c r="BI87">
        <v>0</v>
      </c>
      <c r="BJ87">
        <v>0</v>
      </c>
      <c r="BK87" t="s">
        <v>725</v>
      </c>
      <c r="BM87">
        <v>1</v>
      </c>
      <c r="BN87">
        <v>1</v>
      </c>
      <c r="BO87">
        <v>1</v>
      </c>
      <c r="BP87">
        <v>1</v>
      </c>
      <c r="BQ87" t="s">
        <v>494</v>
      </c>
      <c r="BR87">
        <v>1</v>
      </c>
      <c r="BS87">
        <v>0</v>
      </c>
      <c r="BT87">
        <v>1</v>
      </c>
      <c r="BU87">
        <v>0</v>
      </c>
      <c r="BV87">
        <v>0</v>
      </c>
      <c r="BW87">
        <v>0</v>
      </c>
      <c r="CA87">
        <v>80</v>
      </c>
      <c r="CB87">
        <v>55</v>
      </c>
      <c r="CC87">
        <v>100</v>
      </c>
      <c r="CD87">
        <v>36.700000000000003</v>
      </c>
      <c r="CE87">
        <v>1</v>
      </c>
      <c r="CF87" t="s">
        <v>726</v>
      </c>
      <c r="CG87">
        <v>0</v>
      </c>
      <c r="CK87">
        <v>3</v>
      </c>
      <c r="CL87">
        <v>3</v>
      </c>
      <c r="CM87">
        <v>1</v>
      </c>
      <c r="CN87" t="s">
        <v>727</v>
      </c>
      <c r="CO87">
        <v>0</v>
      </c>
      <c r="CP87">
        <v>0</v>
      </c>
      <c r="CS87">
        <v>1</v>
      </c>
      <c r="CT87">
        <v>1</v>
      </c>
      <c r="CU87">
        <v>0</v>
      </c>
      <c r="CV87">
        <v>0</v>
      </c>
      <c r="CW87">
        <v>0</v>
      </c>
      <c r="CX87" t="s">
        <v>728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1</v>
      </c>
      <c r="DG87">
        <v>10</v>
      </c>
      <c r="DH87">
        <v>0</v>
      </c>
      <c r="DL87" t="s">
        <v>1167</v>
      </c>
      <c r="DM87">
        <v>0</v>
      </c>
      <c r="DP87">
        <v>0</v>
      </c>
      <c r="DQ87">
        <v>0</v>
      </c>
      <c r="DR87">
        <v>0</v>
      </c>
      <c r="DW87" t="s">
        <v>729</v>
      </c>
      <c r="DX87" t="s">
        <v>387</v>
      </c>
      <c r="EC87">
        <v>0</v>
      </c>
      <c r="ED87">
        <v>1</v>
      </c>
      <c r="EE87" t="s">
        <v>730</v>
      </c>
      <c r="EF87">
        <v>1</v>
      </c>
      <c r="EG87">
        <v>0</v>
      </c>
      <c r="EH87">
        <v>0</v>
      </c>
      <c r="EK87">
        <v>1</v>
      </c>
      <c r="EL87" t="s">
        <v>731</v>
      </c>
      <c r="EM87" t="s">
        <v>732</v>
      </c>
      <c r="ER87">
        <v>42.18</v>
      </c>
      <c r="ES87">
        <v>43</v>
      </c>
      <c r="ET87">
        <v>19.2</v>
      </c>
      <c r="EU87">
        <v>30.3</v>
      </c>
      <c r="EV87">
        <v>36000</v>
      </c>
      <c r="EW87">
        <v>1100</v>
      </c>
      <c r="EX87">
        <v>1000</v>
      </c>
      <c r="EZ87">
        <v>2.87</v>
      </c>
      <c r="FA87">
        <v>121</v>
      </c>
      <c r="FB87">
        <v>131</v>
      </c>
      <c r="FC87">
        <v>4.3</v>
      </c>
      <c r="FE87" t="s">
        <v>487</v>
      </c>
      <c r="FF87">
        <v>7.5</v>
      </c>
      <c r="FG87">
        <v>22.6</v>
      </c>
      <c r="FH87">
        <v>17.399999999999999</v>
      </c>
      <c r="FI87">
        <v>106.8</v>
      </c>
      <c r="FJ87">
        <v>97.9</v>
      </c>
      <c r="FK87">
        <v>-4.4000000000000004</v>
      </c>
      <c r="FP87">
        <v>19.100000000000001</v>
      </c>
      <c r="FQ87">
        <v>2000</v>
      </c>
      <c r="FR87">
        <v>1800</v>
      </c>
      <c r="FW87">
        <v>17.8</v>
      </c>
      <c r="FX87">
        <v>1600</v>
      </c>
      <c r="FY87">
        <v>1300</v>
      </c>
      <c r="GA87" t="s">
        <v>497</v>
      </c>
    </row>
    <row r="88" spans="1:183">
      <c r="A88" s="18">
        <v>41656</v>
      </c>
      <c r="B88">
        <v>352118</v>
      </c>
      <c r="C88" t="s">
        <v>975</v>
      </c>
      <c r="D88">
        <v>71</v>
      </c>
      <c r="E88" t="s">
        <v>1101</v>
      </c>
      <c r="F88" t="s">
        <v>1095</v>
      </c>
      <c r="G88" t="s">
        <v>1094</v>
      </c>
      <c r="H88" t="s">
        <v>1095</v>
      </c>
      <c r="I88" t="s">
        <v>1093</v>
      </c>
      <c r="J88">
        <v>1</v>
      </c>
      <c r="L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 t="s">
        <v>359</v>
      </c>
      <c r="AI88">
        <v>0</v>
      </c>
      <c r="AJ88">
        <v>0</v>
      </c>
      <c r="AK88">
        <v>0</v>
      </c>
      <c r="AL88">
        <v>0</v>
      </c>
      <c r="AM88">
        <v>0</v>
      </c>
      <c r="AN88" t="s">
        <v>359</v>
      </c>
      <c r="AP88">
        <v>0</v>
      </c>
      <c r="AR88">
        <v>0</v>
      </c>
      <c r="AT88">
        <v>1</v>
      </c>
      <c r="AW88">
        <v>0</v>
      </c>
      <c r="AX88">
        <v>0</v>
      </c>
      <c r="AY88">
        <v>0</v>
      </c>
      <c r="AZ88">
        <v>1</v>
      </c>
      <c r="BA88">
        <v>1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 t="s">
        <v>733</v>
      </c>
      <c r="BM88">
        <v>4</v>
      </c>
      <c r="BN88">
        <v>1</v>
      </c>
      <c r="BO88">
        <v>0</v>
      </c>
      <c r="BP88">
        <v>0</v>
      </c>
      <c r="BQ88">
        <v>0</v>
      </c>
      <c r="BR88">
        <v>1</v>
      </c>
      <c r="BS88">
        <v>0</v>
      </c>
      <c r="BT88">
        <v>0</v>
      </c>
      <c r="BU88">
        <v>0</v>
      </c>
      <c r="BV88">
        <v>0</v>
      </c>
      <c r="BW88">
        <v>0</v>
      </c>
      <c r="CA88">
        <v>155</v>
      </c>
      <c r="CB88">
        <v>95</v>
      </c>
      <c r="CC88">
        <v>91</v>
      </c>
      <c r="CD88">
        <v>37.6</v>
      </c>
      <c r="CE88">
        <v>0</v>
      </c>
      <c r="CF88">
        <v>89</v>
      </c>
      <c r="CG88">
        <v>0</v>
      </c>
      <c r="CK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 t="s">
        <v>734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G88">
        <v>14</v>
      </c>
      <c r="DH88">
        <v>0</v>
      </c>
      <c r="DL88" t="s">
        <v>1167</v>
      </c>
      <c r="DM88">
        <v>0</v>
      </c>
      <c r="DR88">
        <v>0</v>
      </c>
      <c r="DX88" t="s">
        <v>387</v>
      </c>
      <c r="EC88">
        <v>0</v>
      </c>
      <c r="ED88">
        <v>1</v>
      </c>
      <c r="EE88">
        <v>0</v>
      </c>
      <c r="EF88">
        <v>0</v>
      </c>
      <c r="EG88">
        <v>0</v>
      </c>
      <c r="EH88">
        <v>0</v>
      </c>
      <c r="ER88">
        <v>0.95</v>
      </c>
      <c r="ES88">
        <v>0.06</v>
      </c>
      <c r="ET88">
        <v>13.1</v>
      </c>
      <c r="EU88">
        <v>38.4</v>
      </c>
      <c r="EV88">
        <v>218000</v>
      </c>
      <c r="EW88">
        <v>5800</v>
      </c>
      <c r="EX88">
        <v>5000</v>
      </c>
      <c r="EZ88">
        <v>0.66</v>
      </c>
      <c r="FA88">
        <v>112</v>
      </c>
      <c r="FB88">
        <v>103</v>
      </c>
      <c r="FC88">
        <v>4.5</v>
      </c>
      <c r="FE88" t="s">
        <v>248</v>
      </c>
      <c r="FF88">
        <v>7.41</v>
      </c>
      <c r="FG88">
        <v>48.1</v>
      </c>
      <c r="FH88">
        <v>30.2</v>
      </c>
      <c r="FI88">
        <v>33.4</v>
      </c>
      <c r="FJ88">
        <v>59.6</v>
      </c>
      <c r="FK88">
        <v>5.0999999999999996</v>
      </c>
      <c r="FM88" t="s">
        <v>488</v>
      </c>
      <c r="FT88" t="s">
        <v>488</v>
      </c>
      <c r="GA88" t="s">
        <v>498</v>
      </c>
    </row>
    <row r="89" spans="1:183">
      <c r="A89" s="18">
        <v>41656</v>
      </c>
      <c r="B89">
        <v>597118</v>
      </c>
      <c r="C89" t="s">
        <v>977</v>
      </c>
      <c r="D89">
        <v>66</v>
      </c>
      <c r="E89" t="s">
        <v>683</v>
      </c>
      <c r="F89" t="s">
        <v>1095</v>
      </c>
      <c r="G89" t="s">
        <v>1094</v>
      </c>
      <c r="H89" t="s">
        <v>1095</v>
      </c>
      <c r="I89" t="s">
        <v>1093</v>
      </c>
      <c r="J89">
        <v>1</v>
      </c>
      <c r="L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 t="s">
        <v>359</v>
      </c>
      <c r="AI89">
        <v>0</v>
      </c>
      <c r="AJ89">
        <v>0</v>
      </c>
      <c r="AK89">
        <v>0</v>
      </c>
      <c r="AL89">
        <v>0</v>
      </c>
      <c r="AM89">
        <v>0</v>
      </c>
      <c r="AN89" t="s">
        <v>359</v>
      </c>
      <c r="AP89">
        <v>1</v>
      </c>
      <c r="AR89">
        <v>2</v>
      </c>
      <c r="AT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1</v>
      </c>
      <c r="BI89">
        <v>0</v>
      </c>
      <c r="BJ89">
        <v>1</v>
      </c>
      <c r="BK89" t="s">
        <v>735</v>
      </c>
      <c r="BM89">
        <v>6</v>
      </c>
      <c r="BN89">
        <v>1</v>
      </c>
      <c r="BO89">
        <v>1</v>
      </c>
      <c r="BP89">
        <v>1</v>
      </c>
      <c r="BQ89" t="s">
        <v>494</v>
      </c>
      <c r="BR89">
        <v>1</v>
      </c>
      <c r="BS89">
        <v>1</v>
      </c>
      <c r="BT89">
        <v>0</v>
      </c>
      <c r="BU89">
        <v>0</v>
      </c>
      <c r="BV89">
        <v>0</v>
      </c>
      <c r="BW89">
        <v>0</v>
      </c>
      <c r="CA89">
        <v>150</v>
      </c>
      <c r="CB89">
        <v>89</v>
      </c>
      <c r="CC89">
        <v>85</v>
      </c>
      <c r="CE89">
        <v>1</v>
      </c>
      <c r="CF89">
        <v>97</v>
      </c>
      <c r="CG89">
        <v>0</v>
      </c>
      <c r="CK89">
        <v>2</v>
      </c>
      <c r="CL89">
        <v>3</v>
      </c>
      <c r="CM89">
        <v>1</v>
      </c>
      <c r="CO89">
        <v>0</v>
      </c>
      <c r="CP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 t="s">
        <v>736</v>
      </c>
      <c r="CY89">
        <v>0</v>
      </c>
      <c r="CZ89">
        <v>0</v>
      </c>
      <c r="DA89">
        <v>0</v>
      </c>
      <c r="DB89">
        <v>0</v>
      </c>
      <c r="DC89">
        <v>1</v>
      </c>
      <c r="DD89">
        <v>1</v>
      </c>
      <c r="DE89">
        <v>1</v>
      </c>
      <c r="DF89">
        <v>1</v>
      </c>
      <c r="DG89">
        <v>10</v>
      </c>
      <c r="DH89">
        <v>1</v>
      </c>
      <c r="DI89" t="s">
        <v>737</v>
      </c>
      <c r="DL89" t="s">
        <v>1167</v>
      </c>
      <c r="DM89">
        <v>0</v>
      </c>
      <c r="DT89" t="s">
        <v>835</v>
      </c>
      <c r="DX89" t="s">
        <v>387</v>
      </c>
      <c r="EC89" t="s">
        <v>738</v>
      </c>
      <c r="ED89">
        <v>2</v>
      </c>
      <c r="EE89" t="s">
        <v>739</v>
      </c>
      <c r="EF89">
        <v>0</v>
      </c>
      <c r="EG89">
        <v>0</v>
      </c>
      <c r="EH89">
        <v>0</v>
      </c>
      <c r="EK89">
        <v>1</v>
      </c>
      <c r="EL89" t="s">
        <v>449</v>
      </c>
      <c r="EM89">
        <v>30</v>
      </c>
      <c r="EN89" t="s">
        <v>450</v>
      </c>
      <c r="ET89">
        <v>18.5</v>
      </c>
      <c r="EU89">
        <v>40.4</v>
      </c>
      <c r="EV89">
        <v>136000</v>
      </c>
      <c r="EW89">
        <v>9700</v>
      </c>
      <c r="EX89">
        <v>8600</v>
      </c>
      <c r="EZ89">
        <v>0.56999999999999995</v>
      </c>
      <c r="FA89">
        <v>216</v>
      </c>
      <c r="FB89">
        <v>132</v>
      </c>
      <c r="FE89" t="s">
        <v>487</v>
      </c>
      <c r="FF89">
        <v>7.46</v>
      </c>
      <c r="FG89">
        <v>41.7</v>
      </c>
      <c r="FH89">
        <v>29</v>
      </c>
      <c r="FI89">
        <v>75.900000000000006</v>
      </c>
      <c r="FJ89">
        <v>95.9</v>
      </c>
      <c r="FK89">
        <v>5</v>
      </c>
      <c r="FP89">
        <v>18.399999999999999</v>
      </c>
      <c r="FQ89">
        <v>12600</v>
      </c>
      <c r="FR89">
        <v>11200</v>
      </c>
      <c r="FW89">
        <v>18.100000000000001</v>
      </c>
      <c r="FX89">
        <v>11200</v>
      </c>
      <c r="FY89">
        <v>9800</v>
      </c>
      <c r="GA89" t="s">
        <v>499</v>
      </c>
    </row>
    <row r="90" spans="1:183">
      <c r="A90" s="18">
        <v>41656</v>
      </c>
      <c r="B90">
        <v>59798</v>
      </c>
      <c r="C90" t="s">
        <v>977</v>
      </c>
      <c r="D90">
        <v>65</v>
      </c>
      <c r="E90" t="s">
        <v>634</v>
      </c>
      <c r="F90" t="s">
        <v>1095</v>
      </c>
      <c r="G90" t="s">
        <v>1094</v>
      </c>
      <c r="H90" t="s">
        <v>1095</v>
      </c>
      <c r="I90" t="s">
        <v>1093</v>
      </c>
      <c r="J90">
        <v>1</v>
      </c>
      <c r="L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 t="s">
        <v>359</v>
      </c>
      <c r="AI90">
        <v>0</v>
      </c>
      <c r="AJ90">
        <v>0</v>
      </c>
      <c r="AK90">
        <v>0</v>
      </c>
      <c r="AL90">
        <v>0</v>
      </c>
      <c r="AM90">
        <v>0</v>
      </c>
      <c r="AN90" t="s">
        <v>359</v>
      </c>
      <c r="AP90">
        <v>1</v>
      </c>
      <c r="AR90">
        <v>2</v>
      </c>
      <c r="AT90">
        <v>1</v>
      </c>
      <c r="AW90">
        <v>0</v>
      </c>
      <c r="AX90">
        <v>0</v>
      </c>
      <c r="AY90">
        <v>0</v>
      </c>
      <c r="AZ90">
        <v>1</v>
      </c>
      <c r="BA90">
        <v>0</v>
      </c>
      <c r="BB90">
        <v>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1</v>
      </c>
      <c r="BI90">
        <v>0</v>
      </c>
      <c r="BJ90">
        <v>0</v>
      </c>
      <c r="BK90" t="s">
        <v>451</v>
      </c>
      <c r="BM90">
        <v>5</v>
      </c>
      <c r="BN90">
        <v>1</v>
      </c>
      <c r="BO90">
        <v>0</v>
      </c>
      <c r="BP90">
        <v>0</v>
      </c>
      <c r="BQ90">
        <v>0</v>
      </c>
      <c r="BR90">
        <v>1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CA90">
        <v>148</v>
      </c>
      <c r="CB90">
        <v>83</v>
      </c>
      <c r="CD90">
        <v>36.799999999999997</v>
      </c>
      <c r="CE90">
        <v>0</v>
      </c>
      <c r="CF90">
        <v>91</v>
      </c>
      <c r="CG90">
        <v>0</v>
      </c>
      <c r="CK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G90">
        <v>5</v>
      </c>
      <c r="DH90">
        <v>0</v>
      </c>
      <c r="DL90" t="s">
        <v>1167</v>
      </c>
      <c r="DM90">
        <v>0</v>
      </c>
      <c r="DX90" t="s">
        <v>387</v>
      </c>
      <c r="DY90">
        <v>1</v>
      </c>
      <c r="EC90" t="s">
        <v>323</v>
      </c>
      <c r="EE90">
        <v>0</v>
      </c>
      <c r="EF90">
        <v>1</v>
      </c>
      <c r="EG90">
        <v>0</v>
      </c>
      <c r="EH90">
        <v>0</v>
      </c>
      <c r="EK90">
        <v>0</v>
      </c>
      <c r="ER90">
        <v>4.7</v>
      </c>
      <c r="ET90">
        <v>13.2</v>
      </c>
      <c r="EU90">
        <v>45</v>
      </c>
      <c r="EV90">
        <v>144000</v>
      </c>
      <c r="EW90">
        <v>6200</v>
      </c>
      <c r="EX90">
        <v>3000</v>
      </c>
      <c r="EZ90">
        <v>0.68</v>
      </c>
      <c r="FA90">
        <v>93</v>
      </c>
      <c r="FB90">
        <v>139</v>
      </c>
      <c r="FC90">
        <v>3.6</v>
      </c>
      <c r="FE90" t="s">
        <v>487</v>
      </c>
      <c r="FF90">
        <v>7.44</v>
      </c>
      <c r="FG90">
        <v>37.299999999999997</v>
      </c>
      <c r="FH90">
        <v>24.8</v>
      </c>
      <c r="FI90">
        <v>67.3</v>
      </c>
      <c r="FJ90">
        <v>92.5</v>
      </c>
      <c r="FK90">
        <v>1.3</v>
      </c>
      <c r="FM90" t="s">
        <v>1410</v>
      </c>
      <c r="FT90" t="s">
        <v>1410</v>
      </c>
      <c r="GA90" t="s">
        <v>500</v>
      </c>
    </row>
    <row r="91" spans="1:183">
      <c r="A91" s="18">
        <v>41656</v>
      </c>
      <c r="B91">
        <v>927842</v>
      </c>
      <c r="C91" t="s">
        <v>975</v>
      </c>
      <c r="D91">
        <v>21</v>
      </c>
      <c r="E91" t="s">
        <v>683</v>
      </c>
      <c r="F91" t="s">
        <v>1095</v>
      </c>
      <c r="G91" t="s">
        <v>1097</v>
      </c>
      <c r="H91" t="s">
        <v>1093</v>
      </c>
      <c r="I91" t="s">
        <v>1093</v>
      </c>
      <c r="J91">
        <v>2</v>
      </c>
      <c r="L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 t="s">
        <v>359</v>
      </c>
      <c r="AI91">
        <v>0</v>
      </c>
      <c r="AJ91">
        <v>0</v>
      </c>
      <c r="AK91">
        <v>0</v>
      </c>
      <c r="AL91">
        <v>0</v>
      </c>
      <c r="AM91">
        <v>0</v>
      </c>
      <c r="AN91" t="s">
        <v>359</v>
      </c>
      <c r="AP91">
        <v>1</v>
      </c>
      <c r="AT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1</v>
      </c>
      <c r="BJ91">
        <v>0</v>
      </c>
      <c r="BK91" t="s">
        <v>452</v>
      </c>
      <c r="BM91">
        <v>2</v>
      </c>
      <c r="BN91">
        <v>1</v>
      </c>
      <c r="BO91">
        <v>1</v>
      </c>
      <c r="BP91">
        <v>1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1</v>
      </c>
      <c r="BW91">
        <v>0</v>
      </c>
      <c r="CA91">
        <v>130</v>
      </c>
      <c r="CB91">
        <v>71</v>
      </c>
      <c r="CD91">
        <v>38</v>
      </c>
      <c r="CG91">
        <v>0</v>
      </c>
      <c r="CK91" t="s">
        <v>453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G91">
        <v>3</v>
      </c>
      <c r="DH91">
        <v>0</v>
      </c>
      <c r="DI91" t="s">
        <v>454</v>
      </c>
      <c r="DL91" t="s">
        <v>625</v>
      </c>
      <c r="DM91">
        <v>0</v>
      </c>
      <c r="DT91" t="s">
        <v>835</v>
      </c>
      <c r="DX91" t="s">
        <v>456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K91">
        <v>0</v>
      </c>
      <c r="ES91">
        <v>0.05</v>
      </c>
      <c r="ET91">
        <v>16.399999999999999</v>
      </c>
      <c r="EU91">
        <v>36.1</v>
      </c>
      <c r="EV91">
        <v>248000</v>
      </c>
      <c r="EW91">
        <v>6500</v>
      </c>
      <c r="EX91">
        <v>5500</v>
      </c>
      <c r="FP91">
        <v>16.5</v>
      </c>
      <c r="FQ91">
        <v>8800</v>
      </c>
      <c r="FR91">
        <v>6800</v>
      </c>
      <c r="GA91" t="s">
        <v>501</v>
      </c>
    </row>
    <row r="92" spans="1:183">
      <c r="A92" s="18">
        <v>41656</v>
      </c>
      <c r="B92">
        <v>1214810</v>
      </c>
      <c r="C92" t="s">
        <v>975</v>
      </c>
      <c r="D92">
        <v>26</v>
      </c>
      <c r="E92" t="s">
        <v>683</v>
      </c>
      <c r="F92" t="s">
        <v>1095</v>
      </c>
      <c r="G92" t="s">
        <v>1094</v>
      </c>
      <c r="H92" t="s">
        <v>1095</v>
      </c>
      <c r="I92" t="s">
        <v>1093</v>
      </c>
      <c r="J92">
        <v>1</v>
      </c>
      <c r="L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 t="s">
        <v>359</v>
      </c>
      <c r="AI92">
        <v>0</v>
      </c>
      <c r="AJ92">
        <v>0</v>
      </c>
      <c r="AK92">
        <v>0</v>
      </c>
      <c r="AL92">
        <v>0</v>
      </c>
      <c r="AM92">
        <v>0</v>
      </c>
      <c r="AN92" t="s">
        <v>359</v>
      </c>
      <c r="AT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1</v>
      </c>
      <c r="BJ92">
        <v>0</v>
      </c>
      <c r="BM92">
        <v>2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1</v>
      </c>
      <c r="BU92">
        <v>0</v>
      </c>
      <c r="BV92">
        <v>0</v>
      </c>
      <c r="BW92">
        <v>0</v>
      </c>
      <c r="CA92">
        <v>116</v>
      </c>
      <c r="CB92">
        <v>60</v>
      </c>
      <c r="CD92">
        <v>39</v>
      </c>
      <c r="CE92">
        <v>0</v>
      </c>
      <c r="CF92">
        <v>99</v>
      </c>
      <c r="CK92" t="s">
        <v>453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G92">
        <v>4</v>
      </c>
      <c r="DH92">
        <v>0</v>
      </c>
      <c r="DL92" t="s">
        <v>1167</v>
      </c>
      <c r="DM92">
        <v>0</v>
      </c>
      <c r="DT92" t="s">
        <v>835</v>
      </c>
      <c r="DX92" t="s">
        <v>455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K92">
        <v>0</v>
      </c>
      <c r="ES92">
        <v>0.11</v>
      </c>
      <c r="ET92">
        <v>11.4</v>
      </c>
      <c r="EU92">
        <v>34.9</v>
      </c>
      <c r="EV92">
        <v>90000</v>
      </c>
      <c r="EW92">
        <v>5700</v>
      </c>
      <c r="EX92">
        <v>4800</v>
      </c>
      <c r="FA92">
        <v>101</v>
      </c>
      <c r="FB92">
        <v>132</v>
      </c>
      <c r="FC92">
        <v>3.8</v>
      </c>
      <c r="FE92" t="s">
        <v>1410</v>
      </c>
      <c r="FM92" t="s">
        <v>1410</v>
      </c>
      <c r="FT92" t="s">
        <v>1410</v>
      </c>
      <c r="GA92" t="s">
        <v>502</v>
      </c>
    </row>
    <row r="93" spans="1:183">
      <c r="A93" s="18">
        <v>41657</v>
      </c>
      <c r="B93">
        <v>687945</v>
      </c>
      <c r="C93" t="s">
        <v>977</v>
      </c>
      <c r="D93">
        <v>69</v>
      </c>
      <c r="E93" t="s">
        <v>634</v>
      </c>
      <c r="F93" t="s">
        <v>1095</v>
      </c>
      <c r="G93" t="s">
        <v>1094</v>
      </c>
      <c r="H93" t="s">
        <v>1095</v>
      </c>
      <c r="I93" t="s">
        <v>1093</v>
      </c>
      <c r="J93">
        <v>1</v>
      </c>
      <c r="L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 t="s">
        <v>359</v>
      </c>
      <c r="AI93">
        <v>0</v>
      </c>
      <c r="AJ93">
        <v>0</v>
      </c>
      <c r="AK93">
        <v>0</v>
      </c>
      <c r="AL93">
        <v>0</v>
      </c>
      <c r="AM93">
        <v>0</v>
      </c>
      <c r="AN93" t="s">
        <v>359</v>
      </c>
      <c r="AR93">
        <v>2</v>
      </c>
      <c r="AT93" t="s">
        <v>457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1</v>
      </c>
      <c r="BK93" t="s">
        <v>458</v>
      </c>
      <c r="BM93">
        <v>3</v>
      </c>
      <c r="BN93">
        <v>0</v>
      </c>
      <c r="BO93">
        <v>1</v>
      </c>
      <c r="BP93">
        <v>0</v>
      </c>
      <c r="BQ93">
        <v>0</v>
      </c>
      <c r="BR93">
        <v>1</v>
      </c>
      <c r="BS93">
        <v>0</v>
      </c>
      <c r="BT93">
        <v>1</v>
      </c>
      <c r="BU93">
        <v>0</v>
      </c>
      <c r="BV93">
        <v>0</v>
      </c>
      <c r="BW93">
        <v>0</v>
      </c>
      <c r="CA93">
        <v>120</v>
      </c>
      <c r="CB93">
        <v>90</v>
      </c>
      <c r="CC93">
        <v>150</v>
      </c>
      <c r="CD93">
        <v>36.5</v>
      </c>
      <c r="CE93">
        <v>0</v>
      </c>
      <c r="CF93">
        <v>95</v>
      </c>
      <c r="CG93">
        <v>0</v>
      </c>
      <c r="CK93">
        <v>0</v>
      </c>
      <c r="CS93">
        <v>0</v>
      </c>
      <c r="CT93">
        <v>0</v>
      </c>
      <c r="CU93">
        <v>1</v>
      </c>
      <c r="CV93">
        <v>0</v>
      </c>
      <c r="CW93">
        <v>0</v>
      </c>
      <c r="CX93" t="s">
        <v>459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G93">
        <v>6</v>
      </c>
      <c r="DH93">
        <v>0</v>
      </c>
      <c r="DL93" t="s">
        <v>1167</v>
      </c>
      <c r="DM93">
        <v>0</v>
      </c>
      <c r="DR93">
        <v>0</v>
      </c>
      <c r="DX93" t="s">
        <v>387</v>
      </c>
      <c r="EC93">
        <v>0</v>
      </c>
      <c r="ED93">
        <v>0</v>
      </c>
      <c r="EE93">
        <v>1</v>
      </c>
      <c r="EF93">
        <v>0</v>
      </c>
      <c r="EG93">
        <v>0</v>
      </c>
      <c r="EH93">
        <v>0</v>
      </c>
      <c r="EK93">
        <v>0</v>
      </c>
      <c r="ET93">
        <v>13.7</v>
      </c>
      <c r="EU93">
        <v>39.700000000000003</v>
      </c>
      <c r="EV93">
        <v>148000</v>
      </c>
      <c r="EW93">
        <v>8700</v>
      </c>
      <c r="EX93">
        <v>6500</v>
      </c>
      <c r="EZ93">
        <v>1.1599999999999999</v>
      </c>
      <c r="FA93">
        <v>138</v>
      </c>
      <c r="FB93">
        <v>138</v>
      </c>
      <c r="FC93">
        <v>4.5</v>
      </c>
      <c r="FE93" t="s">
        <v>248</v>
      </c>
      <c r="FF93">
        <v>7.44</v>
      </c>
      <c r="FG93">
        <v>34.4</v>
      </c>
      <c r="FH93">
        <v>22.9</v>
      </c>
      <c r="FI93">
        <v>47.6</v>
      </c>
      <c r="FJ93">
        <v>82.2</v>
      </c>
      <c r="FK93">
        <v>-0.2</v>
      </c>
      <c r="FM93" t="s">
        <v>1410</v>
      </c>
      <c r="FW93">
        <v>13.6</v>
      </c>
      <c r="FX93">
        <v>4100</v>
      </c>
      <c r="FY93">
        <v>2300</v>
      </c>
      <c r="GA93" t="s">
        <v>503</v>
      </c>
    </row>
    <row r="94" spans="1:183">
      <c r="A94" s="18">
        <v>41657</v>
      </c>
      <c r="B94">
        <v>326192</v>
      </c>
      <c r="C94" t="s">
        <v>975</v>
      </c>
      <c r="D94">
        <v>25</v>
      </c>
      <c r="E94" t="s">
        <v>634</v>
      </c>
      <c r="F94" t="s">
        <v>1095</v>
      </c>
      <c r="G94" t="s">
        <v>1094</v>
      </c>
      <c r="H94" t="s">
        <v>1095</v>
      </c>
      <c r="I94" t="s">
        <v>1093</v>
      </c>
      <c r="J94">
        <v>1</v>
      </c>
      <c r="L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 t="s">
        <v>359</v>
      </c>
      <c r="AI94">
        <v>0</v>
      </c>
      <c r="AJ94">
        <v>0</v>
      </c>
      <c r="AK94">
        <v>0</v>
      </c>
      <c r="AL94">
        <v>0</v>
      </c>
      <c r="AM94">
        <v>0</v>
      </c>
      <c r="AN94" t="s">
        <v>359</v>
      </c>
      <c r="AT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1</v>
      </c>
      <c r="BH94">
        <v>0</v>
      </c>
      <c r="BI94">
        <v>0</v>
      </c>
      <c r="BJ94">
        <v>0</v>
      </c>
      <c r="BK94" t="s">
        <v>460</v>
      </c>
      <c r="BM94">
        <v>1</v>
      </c>
      <c r="BN94">
        <v>0</v>
      </c>
      <c r="BO94">
        <v>1</v>
      </c>
      <c r="BP94">
        <v>0</v>
      </c>
      <c r="BQ94">
        <v>0</v>
      </c>
      <c r="BR94">
        <v>1</v>
      </c>
      <c r="BS94">
        <v>0</v>
      </c>
      <c r="BT94">
        <v>0</v>
      </c>
      <c r="BU94">
        <v>0</v>
      </c>
      <c r="BV94">
        <v>0</v>
      </c>
      <c r="BW94">
        <v>0</v>
      </c>
      <c r="CA94">
        <v>135</v>
      </c>
      <c r="CB94">
        <v>80</v>
      </c>
      <c r="CC94">
        <v>100</v>
      </c>
      <c r="CD94">
        <v>35.5</v>
      </c>
      <c r="CE94">
        <v>1</v>
      </c>
      <c r="CF94" t="s">
        <v>461</v>
      </c>
      <c r="CG94">
        <v>0</v>
      </c>
      <c r="CK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G94">
        <v>5</v>
      </c>
      <c r="DH94">
        <v>0</v>
      </c>
      <c r="DL94" t="s">
        <v>1167</v>
      </c>
      <c r="DM94">
        <v>0</v>
      </c>
      <c r="DT94" t="s">
        <v>835</v>
      </c>
      <c r="DX94" t="s">
        <v>387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K94">
        <v>0</v>
      </c>
      <c r="ER94">
        <v>1.42</v>
      </c>
      <c r="ET94">
        <v>14.2</v>
      </c>
      <c r="EU94">
        <v>36.700000000000003</v>
      </c>
      <c r="EV94">
        <v>584000</v>
      </c>
      <c r="EW94">
        <v>12100</v>
      </c>
      <c r="EX94">
        <v>10500</v>
      </c>
      <c r="EZ94">
        <v>0.23</v>
      </c>
      <c r="FA94">
        <v>124</v>
      </c>
      <c r="FB94">
        <v>144</v>
      </c>
      <c r="FC94">
        <v>4.7</v>
      </c>
      <c r="FE94" t="s">
        <v>487</v>
      </c>
      <c r="FF94">
        <v>7.36</v>
      </c>
      <c r="FG94">
        <v>84.8</v>
      </c>
      <c r="FH94">
        <v>47.3</v>
      </c>
      <c r="FI94">
        <v>60.6</v>
      </c>
      <c r="FJ94">
        <v>92.5</v>
      </c>
      <c r="FK94">
        <v>18</v>
      </c>
      <c r="FM94" t="s">
        <v>1410</v>
      </c>
      <c r="FT94" t="s">
        <v>1410</v>
      </c>
      <c r="GA94" t="s">
        <v>504</v>
      </c>
    </row>
    <row r="95" spans="1:183">
      <c r="A95" s="18">
        <v>41657</v>
      </c>
      <c r="B95">
        <v>615028</v>
      </c>
      <c r="C95" t="s">
        <v>975</v>
      </c>
      <c r="D95">
        <v>64</v>
      </c>
      <c r="E95" t="s">
        <v>670</v>
      </c>
      <c r="F95" t="s">
        <v>1095</v>
      </c>
      <c r="G95" t="s">
        <v>1094</v>
      </c>
      <c r="H95" t="s">
        <v>1093</v>
      </c>
      <c r="I95" t="s">
        <v>1093</v>
      </c>
      <c r="J95">
        <v>2</v>
      </c>
      <c r="L95">
        <v>0</v>
      </c>
      <c r="AF95" t="s">
        <v>874</v>
      </c>
      <c r="AN95" t="s">
        <v>359</v>
      </c>
      <c r="AP95">
        <v>0</v>
      </c>
      <c r="AR95">
        <v>2</v>
      </c>
      <c r="AT95">
        <v>0</v>
      </c>
      <c r="AW95">
        <v>1</v>
      </c>
      <c r="AX95">
        <v>0</v>
      </c>
      <c r="AY95">
        <v>0</v>
      </c>
      <c r="AZ95">
        <v>1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 t="s">
        <v>462</v>
      </c>
      <c r="BM95">
        <v>5</v>
      </c>
      <c r="BN95">
        <v>1</v>
      </c>
      <c r="BO95">
        <v>1</v>
      </c>
      <c r="BP95">
        <v>0</v>
      </c>
      <c r="BQ95">
        <v>0</v>
      </c>
      <c r="BR95">
        <v>1</v>
      </c>
      <c r="BS95">
        <v>0</v>
      </c>
      <c r="BT95">
        <v>0</v>
      </c>
      <c r="BU95">
        <v>0</v>
      </c>
      <c r="BV95">
        <v>0</v>
      </c>
      <c r="BW95">
        <v>1</v>
      </c>
      <c r="CA95">
        <v>145</v>
      </c>
      <c r="CB95">
        <v>120</v>
      </c>
      <c r="CC95">
        <v>87</v>
      </c>
      <c r="CD95">
        <v>37.5</v>
      </c>
      <c r="CE95">
        <v>0</v>
      </c>
      <c r="CF95">
        <v>98</v>
      </c>
      <c r="CG95">
        <v>0</v>
      </c>
      <c r="CK95">
        <v>0</v>
      </c>
      <c r="CS95">
        <v>1</v>
      </c>
      <c r="CT95">
        <v>0</v>
      </c>
      <c r="CU95">
        <v>0</v>
      </c>
      <c r="CV95">
        <v>0</v>
      </c>
      <c r="CW95">
        <v>0</v>
      </c>
      <c r="CX95" t="s">
        <v>463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G95">
        <v>4</v>
      </c>
      <c r="DH95">
        <v>0</v>
      </c>
      <c r="DL95" t="s">
        <v>625</v>
      </c>
      <c r="DM95">
        <v>0</v>
      </c>
      <c r="DW95" t="s">
        <v>751</v>
      </c>
      <c r="DX95" t="s">
        <v>387</v>
      </c>
      <c r="DY95">
        <v>1</v>
      </c>
      <c r="EC95">
        <v>0</v>
      </c>
      <c r="ED95">
        <v>0</v>
      </c>
      <c r="EE95">
        <v>0</v>
      </c>
      <c r="EF95">
        <v>1</v>
      </c>
      <c r="EG95">
        <v>0</v>
      </c>
      <c r="EH95">
        <v>0</v>
      </c>
      <c r="EK95">
        <v>0</v>
      </c>
      <c r="ER95">
        <v>0.97</v>
      </c>
      <c r="ET95">
        <v>14.2</v>
      </c>
      <c r="EU95">
        <v>37.1</v>
      </c>
      <c r="EV95">
        <v>183000</v>
      </c>
      <c r="EW95">
        <v>7200</v>
      </c>
      <c r="EX95">
        <v>5500</v>
      </c>
      <c r="EZ95">
        <v>0.64</v>
      </c>
      <c r="FA95">
        <v>125</v>
      </c>
      <c r="FB95">
        <v>137</v>
      </c>
      <c r="FC95">
        <v>3.7</v>
      </c>
      <c r="FF95">
        <v>7.52</v>
      </c>
      <c r="FG95">
        <v>35</v>
      </c>
      <c r="FH95">
        <v>28.6</v>
      </c>
      <c r="FI95">
        <v>92</v>
      </c>
      <c r="FJ95">
        <v>98</v>
      </c>
      <c r="FK95">
        <v>5.7</v>
      </c>
      <c r="FP95">
        <v>14.6</v>
      </c>
      <c r="FQ95">
        <v>4400</v>
      </c>
      <c r="FR95">
        <v>2400</v>
      </c>
      <c r="FW95">
        <v>14.6</v>
      </c>
      <c r="FX95">
        <v>4400</v>
      </c>
      <c r="FY95">
        <v>2400</v>
      </c>
      <c r="GA95" t="s">
        <v>1173</v>
      </c>
    </row>
    <row r="96" spans="1:183">
      <c r="A96" s="18">
        <v>41657</v>
      </c>
      <c r="B96">
        <v>929363</v>
      </c>
      <c r="C96" t="s">
        <v>977</v>
      </c>
      <c r="D96">
        <v>66</v>
      </c>
      <c r="E96" t="s">
        <v>670</v>
      </c>
      <c r="F96" t="s">
        <v>1095</v>
      </c>
      <c r="G96" t="s">
        <v>1094</v>
      </c>
      <c r="H96" t="s">
        <v>1095</v>
      </c>
      <c r="I96" t="s">
        <v>1093</v>
      </c>
      <c r="J96">
        <v>1</v>
      </c>
      <c r="L96">
        <v>1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96</v>
      </c>
      <c r="AG96">
        <v>4</v>
      </c>
      <c r="AI96">
        <v>0</v>
      </c>
      <c r="AJ96">
        <v>1</v>
      </c>
      <c r="AK96">
        <v>0</v>
      </c>
      <c r="AL96">
        <v>0</v>
      </c>
      <c r="AM96">
        <v>1</v>
      </c>
      <c r="AN96">
        <v>2</v>
      </c>
      <c r="AR96">
        <v>2</v>
      </c>
      <c r="AT96">
        <v>1</v>
      </c>
      <c r="AW96">
        <v>1</v>
      </c>
      <c r="AX96">
        <v>0</v>
      </c>
      <c r="AY96">
        <v>0</v>
      </c>
      <c r="AZ96">
        <v>1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1</v>
      </c>
      <c r="BK96" t="s">
        <v>464</v>
      </c>
      <c r="BM96">
        <v>5</v>
      </c>
      <c r="BN96">
        <v>1</v>
      </c>
      <c r="BO96">
        <v>1</v>
      </c>
      <c r="BP96">
        <v>1</v>
      </c>
      <c r="BQ96" t="s">
        <v>778</v>
      </c>
      <c r="BR96">
        <v>1</v>
      </c>
      <c r="BS96">
        <v>0</v>
      </c>
      <c r="BT96">
        <v>0</v>
      </c>
      <c r="BU96">
        <v>0</v>
      </c>
      <c r="BV96">
        <v>0</v>
      </c>
      <c r="BW96">
        <v>0</v>
      </c>
      <c r="CA96">
        <v>145</v>
      </c>
      <c r="CB96">
        <v>81</v>
      </c>
      <c r="CC96">
        <v>93</v>
      </c>
      <c r="CD96">
        <v>37</v>
      </c>
      <c r="CE96">
        <v>1</v>
      </c>
      <c r="CF96" t="s">
        <v>465</v>
      </c>
      <c r="CG96">
        <v>0</v>
      </c>
      <c r="CK96">
        <v>1</v>
      </c>
      <c r="CL96">
        <v>1</v>
      </c>
      <c r="CM96">
        <v>0</v>
      </c>
      <c r="CN96" t="s">
        <v>371</v>
      </c>
      <c r="CO96">
        <v>0</v>
      </c>
      <c r="CP96">
        <v>0</v>
      </c>
      <c r="CS96">
        <v>1</v>
      </c>
      <c r="CT96">
        <v>0</v>
      </c>
      <c r="CU96">
        <v>0</v>
      </c>
      <c r="CV96">
        <v>0</v>
      </c>
      <c r="CW96">
        <v>0</v>
      </c>
      <c r="CX96" t="s">
        <v>466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G96">
        <v>10</v>
      </c>
      <c r="DH96">
        <v>0</v>
      </c>
      <c r="DL96" t="s">
        <v>1167</v>
      </c>
      <c r="DM96">
        <v>0</v>
      </c>
      <c r="DR96">
        <v>0</v>
      </c>
      <c r="DS96">
        <v>0</v>
      </c>
      <c r="DW96" t="s">
        <v>89</v>
      </c>
      <c r="DX96" t="s">
        <v>387</v>
      </c>
      <c r="DY96">
        <v>1</v>
      </c>
      <c r="EC96">
        <v>0</v>
      </c>
      <c r="ED96">
        <v>2</v>
      </c>
      <c r="EE96">
        <v>2</v>
      </c>
      <c r="EF96">
        <v>1</v>
      </c>
      <c r="EG96">
        <v>0</v>
      </c>
      <c r="EH96">
        <v>0</v>
      </c>
      <c r="EK96">
        <v>0</v>
      </c>
      <c r="ER96">
        <v>6.7</v>
      </c>
      <c r="ET96">
        <v>14.2</v>
      </c>
      <c r="EU96">
        <v>46</v>
      </c>
      <c r="EV96">
        <v>138000</v>
      </c>
      <c r="EW96">
        <v>5900</v>
      </c>
      <c r="EX96">
        <v>4400</v>
      </c>
      <c r="EZ96">
        <v>1.07</v>
      </c>
      <c r="FA96">
        <v>149</v>
      </c>
      <c r="FB96">
        <v>136</v>
      </c>
      <c r="FC96">
        <v>4.4000000000000004</v>
      </c>
      <c r="FF96">
        <v>7.44</v>
      </c>
      <c r="FG96">
        <v>32</v>
      </c>
      <c r="FH96">
        <v>21.7</v>
      </c>
      <c r="FI96">
        <v>106</v>
      </c>
      <c r="FJ96">
        <v>98</v>
      </c>
      <c r="FK96">
        <v>-1.7</v>
      </c>
      <c r="FN96">
        <v>4.62</v>
      </c>
      <c r="FP96">
        <v>14.2</v>
      </c>
      <c r="FQ96">
        <v>3800</v>
      </c>
      <c r="FR96">
        <v>2700</v>
      </c>
      <c r="FW96">
        <v>13.7</v>
      </c>
      <c r="FX96">
        <v>4800</v>
      </c>
      <c r="FY96">
        <v>3300</v>
      </c>
      <c r="GA96" t="s">
        <v>1174</v>
      </c>
    </row>
    <row r="97" spans="1:183">
      <c r="A97" s="18">
        <v>41657</v>
      </c>
      <c r="B97">
        <v>794076</v>
      </c>
      <c r="C97" t="s">
        <v>975</v>
      </c>
      <c r="D97">
        <v>86</v>
      </c>
      <c r="E97" t="s">
        <v>1101</v>
      </c>
      <c r="F97" t="s">
        <v>1095</v>
      </c>
      <c r="G97" t="s">
        <v>1094</v>
      </c>
      <c r="H97" t="s">
        <v>1093</v>
      </c>
      <c r="I97" t="s">
        <v>1093</v>
      </c>
      <c r="J97">
        <v>2</v>
      </c>
      <c r="L97">
        <v>0</v>
      </c>
      <c r="AF97" t="s">
        <v>359</v>
      </c>
      <c r="AN97" t="s">
        <v>359</v>
      </c>
      <c r="AT97">
        <v>1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 t="s">
        <v>467</v>
      </c>
      <c r="BM97">
        <v>7</v>
      </c>
      <c r="BN97" t="s">
        <v>93</v>
      </c>
      <c r="BO97">
        <v>1</v>
      </c>
      <c r="BP97">
        <v>1</v>
      </c>
      <c r="BQ97" t="s">
        <v>258</v>
      </c>
      <c r="BR97">
        <v>1</v>
      </c>
      <c r="BS97">
        <v>0</v>
      </c>
      <c r="BT97">
        <v>1</v>
      </c>
      <c r="BU97">
        <v>1</v>
      </c>
      <c r="BV97">
        <v>0</v>
      </c>
      <c r="BW97">
        <v>0</v>
      </c>
      <c r="BX97" t="s">
        <v>1175</v>
      </c>
      <c r="CA97">
        <v>116</v>
      </c>
      <c r="CB97">
        <v>70</v>
      </c>
      <c r="CC97">
        <v>102</v>
      </c>
      <c r="CD97">
        <v>35.700000000000003</v>
      </c>
      <c r="CE97">
        <v>1</v>
      </c>
      <c r="CF97" t="s">
        <v>796</v>
      </c>
      <c r="CG97">
        <v>1</v>
      </c>
      <c r="CK97">
        <v>0</v>
      </c>
      <c r="CS97">
        <v>0</v>
      </c>
      <c r="CT97">
        <v>1</v>
      </c>
      <c r="CU97">
        <v>0</v>
      </c>
      <c r="CV97">
        <v>0</v>
      </c>
      <c r="CW97">
        <v>1</v>
      </c>
      <c r="CX97" t="s">
        <v>797</v>
      </c>
      <c r="CY97">
        <v>0</v>
      </c>
      <c r="CZ97">
        <v>0</v>
      </c>
      <c r="DA97">
        <v>0</v>
      </c>
      <c r="DB97">
        <v>1</v>
      </c>
      <c r="DC97">
        <v>1</v>
      </c>
      <c r="DD97">
        <v>1</v>
      </c>
      <c r="DE97">
        <v>1</v>
      </c>
      <c r="DF97">
        <v>1</v>
      </c>
      <c r="DG97">
        <v>10</v>
      </c>
      <c r="DL97" t="s">
        <v>625</v>
      </c>
      <c r="DM97">
        <v>0</v>
      </c>
      <c r="DS97">
        <v>0</v>
      </c>
      <c r="DX97" t="s">
        <v>456</v>
      </c>
      <c r="DY97">
        <v>1</v>
      </c>
      <c r="EC97" t="s">
        <v>798</v>
      </c>
      <c r="ED97" t="s">
        <v>799</v>
      </c>
      <c r="EE97">
        <v>0</v>
      </c>
      <c r="EF97">
        <v>0</v>
      </c>
      <c r="EG97">
        <v>1</v>
      </c>
      <c r="EK97">
        <v>1</v>
      </c>
      <c r="EL97" t="s">
        <v>800</v>
      </c>
      <c r="EM97">
        <v>10</v>
      </c>
      <c r="ER97">
        <v>19.48</v>
      </c>
      <c r="ET97">
        <v>13.5</v>
      </c>
      <c r="EU97">
        <v>46.3</v>
      </c>
      <c r="EV97">
        <v>181000</v>
      </c>
      <c r="EW97">
        <v>27500</v>
      </c>
      <c r="EX97">
        <v>25850</v>
      </c>
      <c r="EZ97">
        <v>6.58</v>
      </c>
      <c r="FA97">
        <v>152</v>
      </c>
      <c r="FB97">
        <v>154</v>
      </c>
      <c r="FC97">
        <v>5.8</v>
      </c>
      <c r="FE97" t="s">
        <v>963</v>
      </c>
      <c r="FF97">
        <v>7.72</v>
      </c>
      <c r="FG97">
        <v>38</v>
      </c>
      <c r="FH97">
        <v>24.6</v>
      </c>
      <c r="FI97">
        <v>44</v>
      </c>
      <c r="FJ97">
        <v>81</v>
      </c>
      <c r="FK97">
        <v>0.3</v>
      </c>
      <c r="FN97">
        <v>17.34</v>
      </c>
      <c r="FP97">
        <v>13.5</v>
      </c>
      <c r="FQ97">
        <v>20000</v>
      </c>
      <c r="FR97">
        <v>18800</v>
      </c>
      <c r="FW97">
        <v>13.3</v>
      </c>
      <c r="FX97">
        <v>7500</v>
      </c>
      <c r="FY97">
        <v>6150</v>
      </c>
      <c r="GA97" t="s">
        <v>1176</v>
      </c>
    </row>
    <row r="98" spans="1:183">
      <c r="A98" s="18">
        <v>41657</v>
      </c>
      <c r="B98">
        <v>283333</v>
      </c>
      <c r="C98" t="s">
        <v>977</v>
      </c>
      <c r="D98">
        <v>82</v>
      </c>
      <c r="E98" t="s">
        <v>634</v>
      </c>
      <c r="F98" t="s">
        <v>1095</v>
      </c>
      <c r="G98" t="s">
        <v>1094</v>
      </c>
      <c r="H98" t="s">
        <v>1093</v>
      </c>
      <c r="I98" t="s">
        <v>1093</v>
      </c>
      <c r="J98">
        <v>2</v>
      </c>
      <c r="L98">
        <v>0</v>
      </c>
      <c r="AF98" t="s">
        <v>359</v>
      </c>
      <c r="AN98" t="s">
        <v>359</v>
      </c>
      <c r="AR98">
        <v>2</v>
      </c>
      <c r="AT98">
        <v>0</v>
      </c>
      <c r="AW98">
        <v>0</v>
      </c>
      <c r="AX98">
        <v>0</v>
      </c>
      <c r="AY98">
        <v>1</v>
      </c>
      <c r="AZ98">
        <v>1</v>
      </c>
      <c r="BA98">
        <v>0</v>
      </c>
      <c r="BB98">
        <v>1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 t="s">
        <v>801</v>
      </c>
      <c r="BM98">
        <v>7</v>
      </c>
      <c r="BN98">
        <v>1</v>
      </c>
      <c r="BO98">
        <v>1</v>
      </c>
      <c r="BP98">
        <v>1</v>
      </c>
      <c r="BQ98" t="s">
        <v>1177</v>
      </c>
      <c r="BR98">
        <v>1</v>
      </c>
      <c r="BS98">
        <v>0</v>
      </c>
      <c r="BT98">
        <v>0</v>
      </c>
      <c r="BU98">
        <v>0</v>
      </c>
      <c r="BV98">
        <v>0</v>
      </c>
      <c r="BW98">
        <v>0</v>
      </c>
      <c r="BX98" t="s">
        <v>1178</v>
      </c>
      <c r="CA98">
        <v>126</v>
      </c>
      <c r="CB98">
        <v>94</v>
      </c>
      <c r="CC98">
        <v>115</v>
      </c>
      <c r="CD98">
        <v>38</v>
      </c>
      <c r="CE98">
        <v>0</v>
      </c>
      <c r="CF98">
        <v>95</v>
      </c>
      <c r="CG98">
        <v>0</v>
      </c>
      <c r="CJ98">
        <v>0</v>
      </c>
      <c r="CS98">
        <v>1</v>
      </c>
      <c r="CT98">
        <v>0</v>
      </c>
      <c r="CU98">
        <v>0</v>
      </c>
      <c r="CV98">
        <v>0</v>
      </c>
      <c r="CW98">
        <v>0</v>
      </c>
      <c r="CX98" t="s">
        <v>802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G98">
        <v>4</v>
      </c>
      <c r="DH98">
        <v>0</v>
      </c>
      <c r="DL98" t="s">
        <v>625</v>
      </c>
      <c r="DM98">
        <v>0</v>
      </c>
      <c r="DT98" t="s">
        <v>835</v>
      </c>
      <c r="DX98" t="s">
        <v>387</v>
      </c>
      <c r="DY98">
        <v>1</v>
      </c>
      <c r="EC98" t="s">
        <v>962</v>
      </c>
      <c r="ED98" t="s">
        <v>799</v>
      </c>
      <c r="EE98">
        <v>0</v>
      </c>
      <c r="EF98">
        <v>0</v>
      </c>
      <c r="EG98">
        <v>0</v>
      </c>
      <c r="EH98">
        <v>0</v>
      </c>
      <c r="EK98">
        <v>0</v>
      </c>
      <c r="ET98">
        <v>13.8</v>
      </c>
      <c r="EU98">
        <v>41</v>
      </c>
      <c r="EV98">
        <v>121000</v>
      </c>
      <c r="EW98">
        <v>5700</v>
      </c>
      <c r="EX98">
        <v>4200</v>
      </c>
      <c r="EZ98">
        <v>1.71</v>
      </c>
      <c r="FA98">
        <v>100</v>
      </c>
      <c r="FB98">
        <v>140</v>
      </c>
      <c r="FC98">
        <v>3.9</v>
      </c>
      <c r="FE98" t="s">
        <v>487</v>
      </c>
      <c r="FF98">
        <v>7.41</v>
      </c>
      <c r="FG98">
        <v>36.9</v>
      </c>
      <c r="FH98">
        <v>22.9</v>
      </c>
      <c r="FI98">
        <v>55.6</v>
      </c>
      <c r="FJ98">
        <v>88</v>
      </c>
      <c r="FK98">
        <v>-0.9</v>
      </c>
      <c r="FM98" t="s">
        <v>1410</v>
      </c>
      <c r="FT98" t="s">
        <v>1410</v>
      </c>
      <c r="GA98" t="s">
        <v>1179</v>
      </c>
    </row>
    <row r="99" spans="1:183">
      <c r="A99" s="18">
        <v>41657</v>
      </c>
      <c r="B99">
        <v>88300</v>
      </c>
      <c r="C99" t="s">
        <v>975</v>
      </c>
      <c r="D99">
        <v>81</v>
      </c>
      <c r="E99" t="s">
        <v>634</v>
      </c>
      <c r="F99" t="s">
        <v>1095</v>
      </c>
      <c r="G99" t="s">
        <v>1094</v>
      </c>
      <c r="H99" t="s">
        <v>1095</v>
      </c>
      <c r="I99" t="s">
        <v>1093</v>
      </c>
      <c r="J99">
        <v>1</v>
      </c>
      <c r="L99">
        <v>0</v>
      </c>
      <c r="AF99" t="s">
        <v>359</v>
      </c>
      <c r="AN99" t="s">
        <v>1180</v>
      </c>
      <c r="AP99">
        <v>0</v>
      </c>
      <c r="AR99">
        <v>0</v>
      </c>
      <c r="AT99">
        <v>0</v>
      </c>
      <c r="AW99">
        <v>0</v>
      </c>
      <c r="AX99">
        <v>0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 t="s">
        <v>803</v>
      </c>
      <c r="BM99">
        <v>4</v>
      </c>
      <c r="BN99">
        <v>1</v>
      </c>
      <c r="BO99">
        <v>1</v>
      </c>
      <c r="BP99">
        <v>1</v>
      </c>
      <c r="BQ99" t="s">
        <v>1181</v>
      </c>
      <c r="BR99">
        <v>1</v>
      </c>
      <c r="BS99">
        <v>0</v>
      </c>
      <c r="BT99">
        <v>0</v>
      </c>
      <c r="BU99">
        <v>0</v>
      </c>
      <c r="BV99">
        <v>0</v>
      </c>
      <c r="BW99">
        <v>1</v>
      </c>
      <c r="CA99">
        <v>110</v>
      </c>
      <c r="CB99">
        <v>51</v>
      </c>
      <c r="CC99">
        <v>72</v>
      </c>
      <c r="CD99">
        <v>35.5</v>
      </c>
      <c r="CE99">
        <v>1</v>
      </c>
      <c r="CF99">
        <v>91</v>
      </c>
      <c r="CG99">
        <v>0</v>
      </c>
      <c r="CK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 t="s">
        <v>804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G99">
        <v>4</v>
      </c>
      <c r="DH99">
        <v>0</v>
      </c>
      <c r="DL99" t="s">
        <v>1167</v>
      </c>
      <c r="DM99">
        <v>0</v>
      </c>
      <c r="DT99" t="s">
        <v>835</v>
      </c>
      <c r="DX99" t="s">
        <v>387</v>
      </c>
      <c r="EC99">
        <v>0</v>
      </c>
      <c r="ED99">
        <v>0</v>
      </c>
      <c r="EE99">
        <v>0</v>
      </c>
      <c r="EF99">
        <v>1</v>
      </c>
      <c r="EG99">
        <v>0</v>
      </c>
      <c r="EH99">
        <v>0</v>
      </c>
      <c r="EK99">
        <v>0</v>
      </c>
      <c r="ER99">
        <v>3.35</v>
      </c>
      <c r="ES99">
        <v>0.15</v>
      </c>
      <c r="ET99">
        <v>14.7</v>
      </c>
      <c r="EU99">
        <v>40</v>
      </c>
      <c r="EV99">
        <v>23700</v>
      </c>
      <c r="EW99">
        <v>2800</v>
      </c>
      <c r="EX99">
        <v>1900</v>
      </c>
      <c r="EZ99">
        <v>0.59</v>
      </c>
      <c r="FA99">
        <v>138</v>
      </c>
      <c r="FB99">
        <v>141</v>
      </c>
      <c r="FE99" t="s">
        <v>487</v>
      </c>
      <c r="FF99">
        <v>7.39</v>
      </c>
      <c r="FG99">
        <v>39.6</v>
      </c>
      <c r="FH99">
        <v>23.3</v>
      </c>
      <c r="FI99">
        <v>61.5</v>
      </c>
      <c r="FJ99">
        <v>91</v>
      </c>
      <c r="FK99">
        <v>-0.7</v>
      </c>
      <c r="FP99">
        <v>14.9</v>
      </c>
      <c r="FQ99">
        <v>4300</v>
      </c>
      <c r="FR99">
        <v>2200</v>
      </c>
      <c r="FW99">
        <v>14.9</v>
      </c>
      <c r="FX99">
        <v>4300</v>
      </c>
      <c r="FY99">
        <v>2200</v>
      </c>
      <c r="GA99" t="s">
        <v>1182</v>
      </c>
    </row>
    <row r="100" spans="1:183">
      <c r="A100" s="18">
        <v>41657</v>
      </c>
      <c r="B100">
        <v>134295</v>
      </c>
      <c r="C100" t="s">
        <v>975</v>
      </c>
      <c r="D100">
        <v>81</v>
      </c>
      <c r="E100" t="s">
        <v>670</v>
      </c>
      <c r="F100" t="s">
        <v>1095</v>
      </c>
      <c r="G100" t="s">
        <v>1094</v>
      </c>
      <c r="H100" t="s">
        <v>1095</v>
      </c>
      <c r="I100" t="s">
        <v>1093</v>
      </c>
      <c r="J100">
        <v>1</v>
      </c>
      <c r="L100">
        <v>0</v>
      </c>
      <c r="AF100" t="s">
        <v>359</v>
      </c>
      <c r="AN100" t="s">
        <v>359</v>
      </c>
      <c r="AP100">
        <v>1</v>
      </c>
      <c r="AR100">
        <v>0</v>
      </c>
      <c r="AT100">
        <v>2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1</v>
      </c>
      <c r="BI100">
        <v>0</v>
      </c>
      <c r="BJ100">
        <v>0</v>
      </c>
      <c r="BK100" t="s">
        <v>805</v>
      </c>
      <c r="BM100">
        <v>3</v>
      </c>
      <c r="BN100">
        <v>1</v>
      </c>
      <c r="BO100">
        <v>1</v>
      </c>
      <c r="BP100">
        <v>1</v>
      </c>
      <c r="BQ100" t="s">
        <v>92</v>
      </c>
      <c r="BR100">
        <v>0</v>
      </c>
      <c r="BS100">
        <v>1</v>
      </c>
      <c r="BT100">
        <v>0</v>
      </c>
      <c r="BU100">
        <v>0</v>
      </c>
      <c r="BV100">
        <v>0</v>
      </c>
      <c r="BW100">
        <v>0</v>
      </c>
      <c r="CA100">
        <v>125</v>
      </c>
      <c r="CB100">
        <v>59</v>
      </c>
      <c r="CC100">
        <v>79</v>
      </c>
      <c r="CD100">
        <v>37.700000000000003</v>
      </c>
      <c r="CE100">
        <v>1</v>
      </c>
      <c r="CF100">
        <v>91</v>
      </c>
      <c r="CG100">
        <v>0</v>
      </c>
      <c r="CK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G100">
        <v>4</v>
      </c>
      <c r="DH100">
        <v>0</v>
      </c>
      <c r="DL100" t="s">
        <v>1167</v>
      </c>
      <c r="DM100">
        <v>0</v>
      </c>
      <c r="DR100">
        <v>0</v>
      </c>
      <c r="DW100" t="s">
        <v>751</v>
      </c>
      <c r="DX100" t="s">
        <v>387</v>
      </c>
      <c r="DY100">
        <v>1</v>
      </c>
      <c r="EC100" t="s">
        <v>751</v>
      </c>
      <c r="ED100">
        <v>0</v>
      </c>
      <c r="EE100">
        <v>0</v>
      </c>
      <c r="EF100">
        <v>0</v>
      </c>
      <c r="EG100">
        <v>0</v>
      </c>
      <c r="EH100">
        <v>0</v>
      </c>
      <c r="EK100">
        <v>0</v>
      </c>
      <c r="ET100">
        <v>14</v>
      </c>
      <c r="EU100">
        <v>39.299999999999997</v>
      </c>
      <c r="EV100">
        <v>124000</v>
      </c>
      <c r="EW100">
        <v>9000</v>
      </c>
      <c r="EX100">
        <v>7500</v>
      </c>
      <c r="EZ100">
        <v>1</v>
      </c>
      <c r="FA100">
        <v>95</v>
      </c>
      <c r="FB100">
        <v>134</v>
      </c>
      <c r="FC100">
        <v>4.2</v>
      </c>
      <c r="FE100" t="s">
        <v>963</v>
      </c>
      <c r="FF100">
        <v>7.38</v>
      </c>
      <c r="FG100">
        <v>46.3</v>
      </c>
      <c r="FH100">
        <v>26.8</v>
      </c>
      <c r="FI100">
        <v>31.7</v>
      </c>
      <c r="FJ100">
        <v>57.4</v>
      </c>
      <c r="FK100">
        <v>1.7</v>
      </c>
      <c r="GA100" t="s">
        <v>1183</v>
      </c>
    </row>
    <row r="101" spans="1:183">
      <c r="A101" s="18">
        <v>41657</v>
      </c>
      <c r="B101">
        <v>489663</v>
      </c>
      <c r="C101" t="s">
        <v>975</v>
      </c>
      <c r="D101">
        <v>51</v>
      </c>
      <c r="E101" t="s">
        <v>670</v>
      </c>
      <c r="F101" t="s">
        <v>1095</v>
      </c>
      <c r="G101" t="s">
        <v>1094</v>
      </c>
      <c r="H101" t="s">
        <v>1095</v>
      </c>
      <c r="I101" t="s">
        <v>1093</v>
      </c>
      <c r="J101">
        <v>1</v>
      </c>
      <c r="L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41</v>
      </c>
      <c r="AG101">
        <v>1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P101">
        <v>0</v>
      </c>
      <c r="AR101">
        <v>1</v>
      </c>
      <c r="AT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 t="s">
        <v>806</v>
      </c>
      <c r="BM101">
        <v>7</v>
      </c>
      <c r="BN101">
        <v>1</v>
      </c>
      <c r="BO101">
        <v>1</v>
      </c>
      <c r="BP101">
        <v>1</v>
      </c>
      <c r="BQ101" t="s">
        <v>329</v>
      </c>
      <c r="BR101">
        <v>1</v>
      </c>
      <c r="BS101">
        <v>0</v>
      </c>
      <c r="BT101">
        <v>0</v>
      </c>
      <c r="BU101">
        <v>0</v>
      </c>
      <c r="BV101">
        <v>1</v>
      </c>
      <c r="BW101">
        <v>1</v>
      </c>
      <c r="CA101">
        <v>155</v>
      </c>
      <c r="CB101">
        <v>70</v>
      </c>
      <c r="CC101">
        <v>97</v>
      </c>
      <c r="CD101">
        <v>37.200000000000003</v>
      </c>
      <c r="CE101">
        <v>0</v>
      </c>
      <c r="CF101">
        <v>89</v>
      </c>
      <c r="CG101">
        <v>0</v>
      </c>
      <c r="CK101">
        <v>2</v>
      </c>
      <c r="CL101">
        <v>4</v>
      </c>
      <c r="CM101">
        <v>1</v>
      </c>
      <c r="CN101" t="s">
        <v>807</v>
      </c>
      <c r="CS101">
        <v>1</v>
      </c>
      <c r="CT101">
        <v>0</v>
      </c>
      <c r="CU101">
        <v>0</v>
      </c>
      <c r="CV101">
        <v>0</v>
      </c>
      <c r="CW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6</v>
      </c>
      <c r="DH101">
        <v>0</v>
      </c>
      <c r="DL101" t="s">
        <v>1167</v>
      </c>
      <c r="DM101">
        <v>0</v>
      </c>
      <c r="DT101" t="s">
        <v>835</v>
      </c>
      <c r="DW101" t="s">
        <v>751</v>
      </c>
      <c r="DX101" t="s">
        <v>387</v>
      </c>
      <c r="DY101">
        <v>1</v>
      </c>
      <c r="EC101" t="s">
        <v>751</v>
      </c>
      <c r="ED101">
        <v>2</v>
      </c>
      <c r="EE101">
        <v>0</v>
      </c>
      <c r="EF101">
        <v>0</v>
      </c>
      <c r="EG101">
        <v>0</v>
      </c>
      <c r="EH101">
        <v>0</v>
      </c>
      <c r="EK101">
        <v>0</v>
      </c>
      <c r="EN101">
        <v>1</v>
      </c>
      <c r="ET101">
        <v>15.5</v>
      </c>
      <c r="EU101">
        <v>33.4</v>
      </c>
      <c r="EV101">
        <v>158000</v>
      </c>
      <c r="EW101">
        <v>8400</v>
      </c>
      <c r="EX101">
        <v>7000</v>
      </c>
      <c r="EZ101">
        <v>0.54</v>
      </c>
      <c r="FA101">
        <v>135</v>
      </c>
      <c r="FB101">
        <v>135</v>
      </c>
      <c r="FC101">
        <v>3.6</v>
      </c>
      <c r="FE101" t="s">
        <v>1410</v>
      </c>
      <c r="FN101">
        <v>8.56</v>
      </c>
      <c r="FO101">
        <v>0.03</v>
      </c>
      <c r="FP101">
        <v>15.3</v>
      </c>
      <c r="FQ101">
        <v>11500</v>
      </c>
      <c r="FR101">
        <v>8800</v>
      </c>
      <c r="FT101" t="s">
        <v>1410</v>
      </c>
      <c r="GA101" t="s">
        <v>1184</v>
      </c>
    </row>
    <row r="102" spans="1:183">
      <c r="A102" s="18">
        <v>41657</v>
      </c>
      <c r="B102">
        <v>30854</v>
      </c>
      <c r="C102" t="s">
        <v>975</v>
      </c>
      <c r="D102">
        <v>81</v>
      </c>
      <c r="E102" t="s">
        <v>670</v>
      </c>
      <c r="F102" t="s">
        <v>1095</v>
      </c>
      <c r="G102" t="s">
        <v>1094</v>
      </c>
      <c r="H102" t="s">
        <v>1093</v>
      </c>
      <c r="I102" t="s">
        <v>1093</v>
      </c>
      <c r="J102">
        <v>2</v>
      </c>
      <c r="L102">
        <v>0</v>
      </c>
      <c r="AF102" t="s">
        <v>359</v>
      </c>
      <c r="AN102" t="s">
        <v>359</v>
      </c>
      <c r="AP102">
        <v>1</v>
      </c>
      <c r="AT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1</v>
      </c>
      <c r="BD102">
        <v>0</v>
      </c>
      <c r="BE102">
        <v>0</v>
      </c>
      <c r="BF102">
        <v>0</v>
      </c>
      <c r="BG102">
        <v>0</v>
      </c>
      <c r="BH102">
        <v>1</v>
      </c>
      <c r="BI102">
        <v>0</v>
      </c>
      <c r="BJ102">
        <v>0</v>
      </c>
      <c r="BK102" t="s">
        <v>808</v>
      </c>
      <c r="BM102">
        <v>6</v>
      </c>
      <c r="BN102">
        <v>1</v>
      </c>
      <c r="BO102">
        <v>1</v>
      </c>
      <c r="BP102">
        <v>1</v>
      </c>
      <c r="BQ102" t="s">
        <v>329</v>
      </c>
      <c r="BR102">
        <v>1</v>
      </c>
      <c r="BS102">
        <v>0</v>
      </c>
      <c r="BT102">
        <v>0</v>
      </c>
      <c r="BU102">
        <v>0</v>
      </c>
      <c r="BV102">
        <v>0</v>
      </c>
      <c r="BW102">
        <v>0</v>
      </c>
      <c r="CA102">
        <v>155</v>
      </c>
      <c r="CB102">
        <v>79</v>
      </c>
      <c r="CC102">
        <v>81</v>
      </c>
      <c r="CD102">
        <v>37.200000000000003</v>
      </c>
      <c r="CE102">
        <v>0</v>
      </c>
      <c r="CF102">
        <v>95</v>
      </c>
      <c r="CG102">
        <v>0</v>
      </c>
      <c r="CK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4</v>
      </c>
      <c r="DH102">
        <v>0</v>
      </c>
      <c r="DL102" t="s">
        <v>625</v>
      </c>
      <c r="DM102">
        <v>0</v>
      </c>
      <c r="DW102" t="s">
        <v>751</v>
      </c>
      <c r="DX102" t="s">
        <v>387</v>
      </c>
      <c r="DY102">
        <v>1</v>
      </c>
      <c r="EC102" t="s">
        <v>962</v>
      </c>
      <c r="ED102">
        <v>1</v>
      </c>
      <c r="EE102">
        <v>0</v>
      </c>
      <c r="EF102">
        <v>1</v>
      </c>
      <c r="EG102">
        <v>0</v>
      </c>
      <c r="EH102">
        <v>0</v>
      </c>
      <c r="EK102">
        <v>0</v>
      </c>
      <c r="ET102">
        <v>14.6</v>
      </c>
      <c r="EU102">
        <v>40.4</v>
      </c>
      <c r="EV102">
        <v>16800</v>
      </c>
      <c r="EW102">
        <v>6500</v>
      </c>
      <c r="EX102">
        <v>4900</v>
      </c>
      <c r="EZ102">
        <v>0.87</v>
      </c>
      <c r="FA102">
        <v>109</v>
      </c>
      <c r="FB102">
        <v>139</v>
      </c>
      <c r="FC102">
        <v>4.3</v>
      </c>
      <c r="FE102" t="s">
        <v>487</v>
      </c>
      <c r="FF102">
        <v>7.42</v>
      </c>
      <c r="FG102">
        <v>37.4</v>
      </c>
      <c r="FH102">
        <v>23.9</v>
      </c>
      <c r="FI102">
        <v>71.3</v>
      </c>
      <c r="FJ102">
        <v>94.3</v>
      </c>
      <c r="FK102">
        <v>0.3</v>
      </c>
      <c r="FM102" t="s">
        <v>1410</v>
      </c>
      <c r="FT102" t="s">
        <v>1410</v>
      </c>
      <c r="GA102" t="s">
        <v>1185</v>
      </c>
    </row>
    <row r="103" spans="1:183">
      <c r="A103" s="18">
        <v>41657</v>
      </c>
      <c r="B103">
        <v>1058355</v>
      </c>
      <c r="C103" t="s">
        <v>975</v>
      </c>
      <c r="D103">
        <v>30</v>
      </c>
      <c r="E103" t="s">
        <v>683</v>
      </c>
      <c r="F103" t="s">
        <v>1095</v>
      </c>
      <c r="G103" t="s">
        <v>1094</v>
      </c>
      <c r="H103" t="s">
        <v>1095</v>
      </c>
      <c r="I103" t="s">
        <v>1093</v>
      </c>
      <c r="J103">
        <v>1</v>
      </c>
      <c r="L103">
        <v>0</v>
      </c>
      <c r="AF103" t="s">
        <v>359</v>
      </c>
      <c r="AN103" t="s">
        <v>359</v>
      </c>
      <c r="AP103">
        <v>0</v>
      </c>
      <c r="AT103">
        <v>0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 t="s">
        <v>809</v>
      </c>
      <c r="BM103">
        <v>2</v>
      </c>
      <c r="BN103">
        <v>1</v>
      </c>
      <c r="BO103">
        <v>1</v>
      </c>
      <c r="BP103">
        <v>0</v>
      </c>
      <c r="BR103">
        <v>1</v>
      </c>
      <c r="BS103">
        <v>1</v>
      </c>
      <c r="BT103">
        <v>0</v>
      </c>
      <c r="BU103">
        <v>0</v>
      </c>
      <c r="BV103">
        <v>0</v>
      </c>
      <c r="BW103">
        <v>0</v>
      </c>
      <c r="BX103" t="s">
        <v>762</v>
      </c>
      <c r="CA103">
        <v>109</v>
      </c>
      <c r="CB103">
        <v>75</v>
      </c>
      <c r="CC103">
        <v>129</v>
      </c>
      <c r="CD103">
        <v>38.4</v>
      </c>
      <c r="CE103">
        <v>0</v>
      </c>
      <c r="CF103">
        <v>98</v>
      </c>
      <c r="CG103">
        <v>0</v>
      </c>
      <c r="CK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4</v>
      </c>
      <c r="DH103">
        <v>0</v>
      </c>
      <c r="DL103" t="s">
        <v>1167</v>
      </c>
      <c r="DM103">
        <v>0</v>
      </c>
      <c r="DX103" t="s">
        <v>387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K103">
        <v>0</v>
      </c>
      <c r="ES103">
        <v>0.02</v>
      </c>
      <c r="ET103">
        <v>13</v>
      </c>
      <c r="EU103">
        <v>37.6</v>
      </c>
      <c r="EV103">
        <v>248000</v>
      </c>
      <c r="EW103">
        <v>11800</v>
      </c>
      <c r="EX103">
        <v>8800</v>
      </c>
      <c r="FA103">
        <v>114</v>
      </c>
      <c r="FB103">
        <v>133</v>
      </c>
      <c r="FC103">
        <v>3.9</v>
      </c>
      <c r="FE103" t="s">
        <v>1410</v>
      </c>
      <c r="FP103">
        <v>13.2</v>
      </c>
      <c r="FQ103">
        <v>8700</v>
      </c>
      <c r="FR103">
        <v>5000</v>
      </c>
      <c r="FW103">
        <v>13.5</v>
      </c>
      <c r="FX103">
        <v>10500</v>
      </c>
      <c r="FY103">
        <v>5900</v>
      </c>
      <c r="GA103" t="s">
        <v>1186</v>
      </c>
    </row>
    <row r="104" spans="1:183">
      <c r="A104" s="18">
        <v>41657</v>
      </c>
      <c r="B104">
        <v>252924</v>
      </c>
      <c r="C104" t="s">
        <v>975</v>
      </c>
      <c r="D104">
        <v>85</v>
      </c>
      <c r="E104" t="s">
        <v>1101</v>
      </c>
      <c r="F104" t="s">
        <v>1095</v>
      </c>
      <c r="G104" t="s">
        <v>1094</v>
      </c>
      <c r="H104" t="s">
        <v>1095</v>
      </c>
      <c r="I104" t="s">
        <v>1093</v>
      </c>
      <c r="J104">
        <v>1</v>
      </c>
      <c r="L104">
        <v>0</v>
      </c>
      <c r="AF104" t="s">
        <v>359</v>
      </c>
      <c r="AN104" t="s">
        <v>359</v>
      </c>
      <c r="AP104">
        <v>1</v>
      </c>
      <c r="AT104">
        <v>0</v>
      </c>
      <c r="AW104">
        <v>1</v>
      </c>
      <c r="AX104">
        <v>0</v>
      </c>
      <c r="AY104">
        <v>0</v>
      </c>
      <c r="AZ104">
        <v>1</v>
      </c>
      <c r="BA104">
        <v>1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1</v>
      </c>
      <c r="BI104">
        <v>0</v>
      </c>
      <c r="BJ104">
        <v>0</v>
      </c>
      <c r="BK104" t="s">
        <v>810</v>
      </c>
      <c r="BM104">
        <v>3</v>
      </c>
      <c r="BN104">
        <v>1</v>
      </c>
      <c r="BO104">
        <v>0</v>
      </c>
      <c r="BP104">
        <v>0</v>
      </c>
      <c r="BR104">
        <v>1</v>
      </c>
      <c r="BS104">
        <v>0</v>
      </c>
      <c r="BT104">
        <v>0</v>
      </c>
      <c r="BU104">
        <v>1</v>
      </c>
      <c r="BV104">
        <v>0</v>
      </c>
      <c r="BW104">
        <v>0</v>
      </c>
      <c r="CA104">
        <v>100</v>
      </c>
      <c r="CB104">
        <v>51</v>
      </c>
      <c r="CC104">
        <v>116</v>
      </c>
      <c r="CD104">
        <v>36.5</v>
      </c>
      <c r="CE104">
        <v>0</v>
      </c>
      <c r="CF104" t="s">
        <v>811</v>
      </c>
      <c r="CG104">
        <v>0</v>
      </c>
      <c r="CK104">
        <v>0</v>
      </c>
      <c r="CS104">
        <v>1</v>
      </c>
      <c r="CT104">
        <v>1</v>
      </c>
      <c r="CU104">
        <v>0</v>
      </c>
      <c r="CV104">
        <v>1</v>
      </c>
      <c r="CW104">
        <v>1</v>
      </c>
      <c r="CX104" t="s">
        <v>812</v>
      </c>
      <c r="CY104">
        <v>0</v>
      </c>
      <c r="CZ104">
        <v>0</v>
      </c>
      <c r="DA104">
        <v>0</v>
      </c>
      <c r="DB104">
        <v>1</v>
      </c>
      <c r="DC104">
        <v>1</v>
      </c>
      <c r="DD104">
        <v>1</v>
      </c>
      <c r="DE104">
        <v>1</v>
      </c>
      <c r="DF104">
        <v>1</v>
      </c>
      <c r="DG104">
        <v>33</v>
      </c>
      <c r="DH104">
        <v>0</v>
      </c>
      <c r="DL104" t="s">
        <v>1167</v>
      </c>
      <c r="DM104" s="63">
        <v>0</v>
      </c>
      <c r="DN104" s="63" t="s">
        <v>1516</v>
      </c>
      <c r="DR104">
        <v>0</v>
      </c>
      <c r="DX104" t="s">
        <v>387</v>
      </c>
      <c r="EC104" t="s">
        <v>813</v>
      </c>
      <c r="ED104">
        <v>0</v>
      </c>
      <c r="EE104">
        <v>0</v>
      </c>
      <c r="EF104">
        <v>0</v>
      </c>
      <c r="EG104">
        <v>1</v>
      </c>
      <c r="EH104">
        <v>0</v>
      </c>
      <c r="EK104">
        <v>1</v>
      </c>
      <c r="EL104" t="s">
        <v>618</v>
      </c>
      <c r="EM104">
        <v>33</v>
      </c>
      <c r="ET104">
        <v>14.7</v>
      </c>
      <c r="EU104">
        <v>32.799999999999997</v>
      </c>
      <c r="EV104">
        <v>222000</v>
      </c>
      <c r="EW104">
        <v>7400</v>
      </c>
      <c r="EX104">
        <v>6100</v>
      </c>
      <c r="EZ104">
        <v>0.35</v>
      </c>
      <c r="FA104">
        <v>149</v>
      </c>
      <c r="FB104">
        <v>135</v>
      </c>
      <c r="FC104">
        <v>3.5</v>
      </c>
      <c r="FE104" t="s">
        <v>963</v>
      </c>
      <c r="FF104">
        <v>7.4</v>
      </c>
      <c r="FG104">
        <v>37.1</v>
      </c>
      <c r="FH104">
        <v>22.4</v>
      </c>
      <c r="FI104">
        <v>48.3</v>
      </c>
      <c r="FJ104">
        <v>82</v>
      </c>
      <c r="FK104">
        <v>-1.6</v>
      </c>
      <c r="FP104">
        <v>14.3</v>
      </c>
      <c r="FQ104">
        <v>11200</v>
      </c>
      <c r="FR104">
        <v>10000</v>
      </c>
      <c r="FW104">
        <v>15.5</v>
      </c>
      <c r="FX104">
        <v>34400</v>
      </c>
      <c r="FY104">
        <v>32600</v>
      </c>
      <c r="GA104" t="s">
        <v>431</v>
      </c>
    </row>
    <row r="105" spans="1:183">
      <c r="A105" s="18">
        <v>41658</v>
      </c>
      <c r="B105">
        <v>1217104</v>
      </c>
      <c r="C105" t="s">
        <v>975</v>
      </c>
      <c r="D105">
        <v>89</v>
      </c>
      <c r="E105" t="s">
        <v>634</v>
      </c>
      <c r="F105" t="s">
        <v>1095</v>
      </c>
      <c r="G105" t="s">
        <v>1094</v>
      </c>
      <c r="H105" t="s">
        <v>1093</v>
      </c>
      <c r="I105" t="s">
        <v>1093</v>
      </c>
      <c r="J105">
        <v>2</v>
      </c>
      <c r="L105">
        <v>0</v>
      </c>
      <c r="AF105" t="s">
        <v>359</v>
      </c>
      <c r="AN105" t="s">
        <v>359</v>
      </c>
      <c r="AP105">
        <v>1</v>
      </c>
      <c r="AT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1</v>
      </c>
      <c r="BI105">
        <v>0</v>
      </c>
      <c r="BJ105">
        <v>0</v>
      </c>
      <c r="BK105" t="s">
        <v>814</v>
      </c>
      <c r="BM105">
        <v>3</v>
      </c>
      <c r="BN105">
        <v>1</v>
      </c>
      <c r="BO105">
        <v>1</v>
      </c>
      <c r="BP105">
        <v>0</v>
      </c>
      <c r="BQ105">
        <v>0</v>
      </c>
      <c r="BR105">
        <v>1</v>
      </c>
      <c r="BS105">
        <v>1</v>
      </c>
      <c r="BT105">
        <v>0</v>
      </c>
      <c r="BU105">
        <v>0</v>
      </c>
      <c r="BV105">
        <v>1</v>
      </c>
      <c r="BW105">
        <v>0</v>
      </c>
      <c r="BX105" t="s">
        <v>432</v>
      </c>
      <c r="CA105">
        <v>120</v>
      </c>
      <c r="CB105">
        <v>66</v>
      </c>
      <c r="CC105">
        <v>104</v>
      </c>
      <c r="CD105">
        <v>37.6</v>
      </c>
      <c r="CE105">
        <v>0</v>
      </c>
      <c r="CF105">
        <v>97</v>
      </c>
      <c r="CG105">
        <v>0</v>
      </c>
      <c r="CK105">
        <v>0</v>
      </c>
      <c r="CS105">
        <v>0</v>
      </c>
      <c r="CT105">
        <v>0</v>
      </c>
      <c r="CU105">
        <v>0</v>
      </c>
      <c r="CV105">
        <v>0</v>
      </c>
      <c r="CW105">
        <v>1</v>
      </c>
      <c r="CX105" t="s">
        <v>815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3</v>
      </c>
      <c r="DH105">
        <v>1</v>
      </c>
      <c r="DI105" t="s">
        <v>1204</v>
      </c>
      <c r="DL105" t="s">
        <v>625</v>
      </c>
      <c r="DM105">
        <v>0</v>
      </c>
      <c r="DX105" t="s">
        <v>387</v>
      </c>
      <c r="EC105" t="s">
        <v>962</v>
      </c>
      <c r="ED105">
        <v>0</v>
      </c>
      <c r="EE105">
        <v>0</v>
      </c>
      <c r="EF105">
        <v>0</v>
      </c>
      <c r="EG105">
        <v>0</v>
      </c>
      <c r="EH105">
        <v>0</v>
      </c>
      <c r="EK105">
        <v>0</v>
      </c>
      <c r="ET105">
        <v>15.3</v>
      </c>
      <c r="EU105">
        <v>42.3</v>
      </c>
      <c r="EV105">
        <v>110000</v>
      </c>
      <c r="EW105">
        <v>7700</v>
      </c>
      <c r="EX105">
        <v>6500</v>
      </c>
      <c r="EZ105">
        <v>0.77</v>
      </c>
      <c r="FA105">
        <v>114</v>
      </c>
      <c r="FB105">
        <v>136</v>
      </c>
      <c r="FC105">
        <v>4.0999999999999996</v>
      </c>
      <c r="FE105" t="s">
        <v>963</v>
      </c>
      <c r="FF105">
        <v>7.44</v>
      </c>
      <c r="FG105">
        <v>32.299999999999997</v>
      </c>
      <c r="FH105">
        <v>21.4</v>
      </c>
      <c r="FI105">
        <v>48.8</v>
      </c>
      <c r="FJ105">
        <v>85</v>
      </c>
      <c r="FK105">
        <v>-1.4</v>
      </c>
      <c r="FO105">
        <v>0.13</v>
      </c>
      <c r="FP105">
        <v>15.6</v>
      </c>
      <c r="FQ105">
        <v>9200</v>
      </c>
      <c r="FR105">
        <v>6300</v>
      </c>
      <c r="FV105">
        <v>0.13</v>
      </c>
      <c r="FW105">
        <v>15.6</v>
      </c>
      <c r="FX105">
        <v>9200</v>
      </c>
      <c r="FY105">
        <v>6300</v>
      </c>
      <c r="GA105" t="s">
        <v>1183</v>
      </c>
    </row>
    <row r="106" spans="1:183">
      <c r="A106" s="18">
        <v>41658</v>
      </c>
      <c r="B106">
        <v>767036</v>
      </c>
      <c r="C106" t="s">
        <v>977</v>
      </c>
      <c r="D106">
        <v>78</v>
      </c>
      <c r="E106" t="s">
        <v>670</v>
      </c>
      <c r="F106" t="s">
        <v>1095</v>
      </c>
      <c r="G106" t="s">
        <v>1094</v>
      </c>
      <c r="H106" t="s">
        <v>1093</v>
      </c>
      <c r="I106" t="s">
        <v>1093</v>
      </c>
      <c r="J106">
        <v>2</v>
      </c>
      <c r="L106">
        <v>0</v>
      </c>
      <c r="AF106" t="s">
        <v>359</v>
      </c>
      <c r="AN106" t="s">
        <v>359</v>
      </c>
      <c r="AP106">
        <v>0</v>
      </c>
      <c r="AR106">
        <v>2</v>
      </c>
      <c r="AT106">
        <v>0</v>
      </c>
      <c r="AW106">
        <v>0</v>
      </c>
      <c r="AX106">
        <v>0</v>
      </c>
      <c r="AY106">
        <v>0</v>
      </c>
      <c r="AZ106">
        <v>1</v>
      </c>
      <c r="BA106">
        <v>1</v>
      </c>
      <c r="BB106">
        <v>1</v>
      </c>
      <c r="BC106">
        <v>0</v>
      </c>
      <c r="BD106">
        <v>1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 t="s">
        <v>816</v>
      </c>
      <c r="BM106">
        <v>7</v>
      </c>
      <c r="BN106">
        <v>1</v>
      </c>
      <c r="BO106">
        <v>1</v>
      </c>
      <c r="BP106">
        <v>1</v>
      </c>
      <c r="BR106">
        <v>1</v>
      </c>
      <c r="BS106">
        <v>0</v>
      </c>
      <c r="BT106">
        <v>0</v>
      </c>
      <c r="BU106">
        <v>1</v>
      </c>
      <c r="BV106">
        <v>0</v>
      </c>
      <c r="BW106">
        <v>0</v>
      </c>
      <c r="CA106">
        <v>229</v>
      </c>
      <c r="CB106">
        <v>111</v>
      </c>
      <c r="CC106">
        <v>98</v>
      </c>
      <c r="CD106">
        <v>37.700000000000003</v>
      </c>
      <c r="CE106">
        <v>1</v>
      </c>
      <c r="CF106">
        <v>70</v>
      </c>
      <c r="CG106">
        <v>1</v>
      </c>
      <c r="CK106">
        <v>0</v>
      </c>
      <c r="CS106">
        <v>1</v>
      </c>
      <c r="CT106">
        <v>0</v>
      </c>
      <c r="CU106">
        <v>0</v>
      </c>
      <c r="CV106">
        <v>0</v>
      </c>
      <c r="CW106">
        <v>0</v>
      </c>
      <c r="CY106">
        <v>1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1</v>
      </c>
      <c r="DF106">
        <v>1</v>
      </c>
      <c r="DG106">
        <v>9</v>
      </c>
      <c r="DH106">
        <v>0</v>
      </c>
      <c r="DL106" t="s">
        <v>625</v>
      </c>
      <c r="DM106">
        <v>0</v>
      </c>
      <c r="DR106">
        <v>0</v>
      </c>
      <c r="DX106" t="s">
        <v>387</v>
      </c>
      <c r="DY106">
        <v>1</v>
      </c>
      <c r="EC106">
        <v>0</v>
      </c>
      <c r="ED106">
        <v>1</v>
      </c>
      <c r="EE106">
        <v>0</v>
      </c>
      <c r="EF106">
        <v>0</v>
      </c>
      <c r="EG106">
        <v>0</v>
      </c>
      <c r="EH106">
        <v>0</v>
      </c>
      <c r="EK106">
        <v>1</v>
      </c>
      <c r="EL106" t="s">
        <v>817</v>
      </c>
      <c r="ER106">
        <v>10.14</v>
      </c>
      <c r="ES106">
        <v>0.06</v>
      </c>
      <c r="ET106">
        <v>14.4</v>
      </c>
      <c r="EU106">
        <v>42.2</v>
      </c>
      <c r="EV106">
        <v>12000</v>
      </c>
      <c r="EW106">
        <v>7200</v>
      </c>
      <c r="EX106">
        <v>6500</v>
      </c>
      <c r="EZ106">
        <v>0.89</v>
      </c>
      <c r="FA106">
        <v>135</v>
      </c>
      <c r="FB106">
        <v>141</v>
      </c>
      <c r="FC106">
        <v>3.9</v>
      </c>
      <c r="FE106" t="s">
        <v>1410</v>
      </c>
      <c r="FM106" t="s">
        <v>1410</v>
      </c>
      <c r="FW106">
        <v>13.9</v>
      </c>
      <c r="FX106">
        <v>10400</v>
      </c>
      <c r="FY106">
        <v>8200</v>
      </c>
      <c r="GA106" t="s">
        <v>433</v>
      </c>
    </row>
    <row r="107" spans="1:183">
      <c r="A107" s="18">
        <v>41658</v>
      </c>
      <c r="B107">
        <v>102649</v>
      </c>
      <c r="C107" t="s">
        <v>977</v>
      </c>
      <c r="D107">
        <v>67</v>
      </c>
      <c r="E107" t="s">
        <v>1101</v>
      </c>
      <c r="F107" t="s">
        <v>1095</v>
      </c>
      <c r="G107" t="s">
        <v>1094</v>
      </c>
      <c r="H107" t="s">
        <v>1095</v>
      </c>
      <c r="I107" t="s">
        <v>1093</v>
      </c>
      <c r="J107">
        <v>1</v>
      </c>
      <c r="L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117</v>
      </c>
      <c r="AG107">
        <v>4</v>
      </c>
      <c r="AI107">
        <v>0</v>
      </c>
      <c r="AJ107">
        <v>0</v>
      </c>
      <c r="AK107">
        <v>0</v>
      </c>
      <c r="AL107">
        <v>1</v>
      </c>
      <c r="AM107">
        <v>1</v>
      </c>
      <c r="AN107">
        <v>2</v>
      </c>
      <c r="AP107">
        <v>1</v>
      </c>
      <c r="AR107">
        <v>1</v>
      </c>
      <c r="AT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1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1</v>
      </c>
      <c r="BI107">
        <v>0</v>
      </c>
      <c r="BJ107">
        <v>0</v>
      </c>
      <c r="BK107" t="s">
        <v>818</v>
      </c>
      <c r="BM107">
        <v>2</v>
      </c>
      <c r="BN107">
        <v>1</v>
      </c>
      <c r="BO107">
        <v>1</v>
      </c>
      <c r="BP107">
        <v>1</v>
      </c>
      <c r="BR107">
        <v>1</v>
      </c>
      <c r="BS107">
        <v>0</v>
      </c>
      <c r="BT107">
        <v>0</v>
      </c>
      <c r="BU107">
        <v>0</v>
      </c>
      <c r="BV107">
        <v>0</v>
      </c>
      <c r="BW107">
        <v>0</v>
      </c>
      <c r="CA107">
        <v>170</v>
      </c>
      <c r="CB107">
        <v>105</v>
      </c>
      <c r="CC107">
        <v>90</v>
      </c>
      <c r="CD107">
        <v>35.799999999999997</v>
      </c>
      <c r="CE107">
        <v>0</v>
      </c>
      <c r="CF107">
        <v>98</v>
      </c>
      <c r="CG107">
        <v>0</v>
      </c>
      <c r="CK107">
        <v>1</v>
      </c>
      <c r="CL107">
        <v>2</v>
      </c>
      <c r="CM107">
        <v>1</v>
      </c>
      <c r="CN107" t="s">
        <v>819</v>
      </c>
      <c r="CS107">
        <v>1</v>
      </c>
      <c r="CT107">
        <v>1</v>
      </c>
      <c r="CU107">
        <v>1</v>
      </c>
      <c r="CV107">
        <v>1</v>
      </c>
      <c r="CW107">
        <v>0</v>
      </c>
      <c r="CY107">
        <v>0</v>
      </c>
      <c r="CZ107">
        <v>55</v>
      </c>
      <c r="DA107">
        <v>1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84</v>
      </c>
      <c r="DH107">
        <v>0</v>
      </c>
      <c r="DL107" t="s">
        <v>1167</v>
      </c>
      <c r="DM107">
        <v>1</v>
      </c>
      <c r="DN107" t="s">
        <v>820</v>
      </c>
      <c r="DP107">
        <v>1</v>
      </c>
      <c r="DQ107">
        <v>1</v>
      </c>
      <c r="DR107">
        <v>0</v>
      </c>
      <c r="DX107" t="s">
        <v>387</v>
      </c>
      <c r="EC107">
        <v>0</v>
      </c>
      <c r="ED107">
        <v>0</v>
      </c>
      <c r="EE107">
        <v>0</v>
      </c>
      <c r="EF107">
        <v>1</v>
      </c>
      <c r="EG107">
        <v>0</v>
      </c>
      <c r="EH107">
        <v>0</v>
      </c>
      <c r="EK107">
        <v>0</v>
      </c>
      <c r="ER107">
        <v>31.5</v>
      </c>
      <c r="ES107">
        <v>3.82</v>
      </c>
      <c r="ET107">
        <v>16.3</v>
      </c>
      <c r="EU107">
        <v>31.9</v>
      </c>
      <c r="EV107">
        <v>17200</v>
      </c>
      <c r="EW107">
        <v>20200</v>
      </c>
      <c r="EX107">
        <v>18700</v>
      </c>
      <c r="EZ107">
        <v>2.08</v>
      </c>
      <c r="FA107">
        <v>121</v>
      </c>
      <c r="FB107">
        <v>146</v>
      </c>
      <c r="FC107">
        <v>5.0999999999999996</v>
      </c>
      <c r="FF107">
        <v>7.26</v>
      </c>
      <c r="FG107">
        <v>47.3</v>
      </c>
      <c r="FH107">
        <v>20.8</v>
      </c>
      <c r="FI107">
        <v>113</v>
      </c>
      <c r="FJ107">
        <v>97</v>
      </c>
      <c r="FK107">
        <v>-6</v>
      </c>
      <c r="FP107">
        <v>15.3</v>
      </c>
      <c r="FQ107">
        <v>16000</v>
      </c>
      <c r="FR107">
        <v>14400</v>
      </c>
      <c r="FW107">
        <v>16.7</v>
      </c>
      <c r="FX107">
        <v>9400</v>
      </c>
      <c r="FY107">
        <v>5700</v>
      </c>
      <c r="GA107" t="s">
        <v>434</v>
      </c>
    </row>
    <row r="108" spans="1:183">
      <c r="A108" s="18">
        <v>41658</v>
      </c>
      <c r="B108">
        <v>878366</v>
      </c>
      <c r="C108" t="s">
        <v>975</v>
      </c>
      <c r="D108">
        <v>29</v>
      </c>
      <c r="E108" t="s">
        <v>683</v>
      </c>
      <c r="F108" t="s">
        <v>1095</v>
      </c>
      <c r="G108" t="s">
        <v>1094</v>
      </c>
      <c r="H108" t="s">
        <v>1095</v>
      </c>
      <c r="I108" t="s">
        <v>1093</v>
      </c>
      <c r="J108">
        <v>1</v>
      </c>
      <c r="L108">
        <v>0</v>
      </c>
      <c r="AF108" t="s">
        <v>359</v>
      </c>
      <c r="AN108" t="s">
        <v>359</v>
      </c>
      <c r="AT108">
        <v>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1</v>
      </c>
      <c r="BJ108">
        <v>0</v>
      </c>
      <c r="BM108">
        <v>2</v>
      </c>
      <c r="BN108">
        <v>1</v>
      </c>
      <c r="BO108">
        <v>1</v>
      </c>
      <c r="BP108">
        <v>1</v>
      </c>
      <c r="BR108">
        <v>0</v>
      </c>
      <c r="BS108">
        <v>0</v>
      </c>
      <c r="BT108">
        <v>0</v>
      </c>
      <c r="BU108">
        <v>0</v>
      </c>
      <c r="BV108">
        <v>1</v>
      </c>
      <c r="BW108">
        <v>0</v>
      </c>
      <c r="CA108">
        <v>116</v>
      </c>
      <c r="CB108">
        <v>61</v>
      </c>
      <c r="CD108">
        <v>37.1</v>
      </c>
      <c r="CE108">
        <v>0</v>
      </c>
      <c r="CF108">
        <v>100</v>
      </c>
      <c r="CG108">
        <v>0</v>
      </c>
      <c r="CK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5</v>
      </c>
      <c r="DH108">
        <v>0</v>
      </c>
      <c r="DL108" t="s">
        <v>1167</v>
      </c>
      <c r="DM108">
        <v>0</v>
      </c>
      <c r="DX108" t="s">
        <v>387</v>
      </c>
      <c r="DY108">
        <v>0</v>
      </c>
      <c r="EC108">
        <v>0</v>
      </c>
      <c r="ED108">
        <v>1</v>
      </c>
      <c r="EE108">
        <v>0</v>
      </c>
      <c r="EF108">
        <v>0</v>
      </c>
      <c r="EG108">
        <v>0</v>
      </c>
      <c r="EH108">
        <v>0</v>
      </c>
      <c r="EK108">
        <v>0</v>
      </c>
      <c r="ET108">
        <v>13.2</v>
      </c>
      <c r="EU108">
        <v>38.200000000000003</v>
      </c>
      <c r="EV108">
        <v>188000</v>
      </c>
      <c r="EW108">
        <v>15600</v>
      </c>
      <c r="EX108">
        <v>13100</v>
      </c>
      <c r="FE108" t="s">
        <v>1410</v>
      </c>
      <c r="FM108" t="s">
        <v>1410</v>
      </c>
      <c r="FT108" t="s">
        <v>1410</v>
      </c>
      <c r="GA108" t="s">
        <v>1186</v>
      </c>
    </row>
    <row r="109" spans="1:183">
      <c r="A109" s="18">
        <v>41658</v>
      </c>
      <c r="B109">
        <v>486644</v>
      </c>
      <c r="C109" t="s">
        <v>975</v>
      </c>
      <c r="D109">
        <v>35</v>
      </c>
      <c r="E109" t="s">
        <v>670</v>
      </c>
      <c r="F109" t="s">
        <v>1095</v>
      </c>
      <c r="G109" t="s">
        <v>1094</v>
      </c>
      <c r="H109" t="s">
        <v>1095</v>
      </c>
      <c r="I109" t="s">
        <v>1093</v>
      </c>
      <c r="J109">
        <v>1</v>
      </c>
      <c r="L109">
        <v>1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45</v>
      </c>
      <c r="AG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P109">
        <v>0</v>
      </c>
      <c r="AR109">
        <v>1</v>
      </c>
      <c r="AS109">
        <v>10</v>
      </c>
      <c r="AT109">
        <v>0</v>
      </c>
      <c r="AW109">
        <v>0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1</v>
      </c>
      <c r="BH109">
        <v>0</v>
      </c>
      <c r="BI109">
        <v>0</v>
      </c>
      <c r="BJ109">
        <v>0</v>
      </c>
      <c r="BK109" t="s">
        <v>821</v>
      </c>
      <c r="BM109">
        <v>4</v>
      </c>
      <c r="BN109">
        <v>1</v>
      </c>
      <c r="BO109">
        <v>1</v>
      </c>
      <c r="BP109">
        <v>1</v>
      </c>
      <c r="BQ109" t="s">
        <v>318</v>
      </c>
      <c r="BR109">
        <v>0</v>
      </c>
      <c r="BS109">
        <v>0</v>
      </c>
      <c r="BT109">
        <v>1</v>
      </c>
      <c r="BU109">
        <v>0</v>
      </c>
      <c r="BV109">
        <v>1</v>
      </c>
      <c r="BW109">
        <v>1</v>
      </c>
      <c r="CA109">
        <v>97</v>
      </c>
      <c r="CB109">
        <v>67</v>
      </c>
      <c r="CC109">
        <v>80</v>
      </c>
      <c r="CD109">
        <v>36.799999999999997</v>
      </c>
      <c r="CE109">
        <v>0</v>
      </c>
      <c r="CF109">
        <v>98</v>
      </c>
      <c r="CG109">
        <v>0</v>
      </c>
      <c r="CK109">
        <v>1</v>
      </c>
      <c r="CL109">
        <v>1</v>
      </c>
      <c r="CM109">
        <v>0</v>
      </c>
      <c r="CN109" t="s">
        <v>1147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5</v>
      </c>
      <c r="DH109">
        <v>0</v>
      </c>
      <c r="DL109" t="s">
        <v>1167</v>
      </c>
      <c r="DM109">
        <v>0</v>
      </c>
      <c r="DP109">
        <v>0</v>
      </c>
      <c r="DW109" t="s">
        <v>105</v>
      </c>
      <c r="DX109" t="s">
        <v>387</v>
      </c>
      <c r="DY109">
        <v>1</v>
      </c>
      <c r="EC109" t="s">
        <v>203</v>
      </c>
      <c r="ED109">
        <v>0</v>
      </c>
      <c r="EE109">
        <v>0</v>
      </c>
      <c r="EF109">
        <v>0</v>
      </c>
      <c r="EG109">
        <v>0</v>
      </c>
      <c r="EH109">
        <v>0</v>
      </c>
      <c r="EK109">
        <v>0</v>
      </c>
      <c r="EN109">
        <v>1</v>
      </c>
      <c r="EO109" t="s">
        <v>435</v>
      </c>
      <c r="ET109">
        <v>13.6</v>
      </c>
      <c r="EU109">
        <v>39.5</v>
      </c>
      <c r="EV109">
        <v>190000</v>
      </c>
      <c r="EW109">
        <v>12900</v>
      </c>
      <c r="EX109">
        <v>10900</v>
      </c>
      <c r="EZ109">
        <v>0.71</v>
      </c>
      <c r="FA109">
        <v>112</v>
      </c>
      <c r="FB109">
        <v>134</v>
      </c>
      <c r="FC109">
        <v>4.2</v>
      </c>
      <c r="FE109" t="s">
        <v>963</v>
      </c>
      <c r="FF109">
        <v>7.43</v>
      </c>
      <c r="FG109">
        <v>34.700000000000003</v>
      </c>
      <c r="FH109">
        <v>22.5</v>
      </c>
      <c r="FI109">
        <v>29.8</v>
      </c>
      <c r="FJ109">
        <v>53.9</v>
      </c>
      <c r="FK109">
        <v>-0.8</v>
      </c>
      <c r="FN109">
        <v>4.41</v>
      </c>
      <c r="FO109">
        <v>1.77</v>
      </c>
      <c r="FP109">
        <v>12.1</v>
      </c>
      <c r="FQ109">
        <v>17600</v>
      </c>
      <c r="FR109">
        <v>14300</v>
      </c>
      <c r="FT109" t="s">
        <v>1410</v>
      </c>
      <c r="GA109" t="s">
        <v>436</v>
      </c>
    </row>
    <row r="110" spans="1:183">
      <c r="A110" s="18">
        <v>41658</v>
      </c>
      <c r="B110">
        <v>1096950</v>
      </c>
      <c r="C110" t="s">
        <v>975</v>
      </c>
      <c r="D110">
        <v>43</v>
      </c>
      <c r="E110" t="s">
        <v>1101</v>
      </c>
      <c r="F110" t="s">
        <v>1095</v>
      </c>
      <c r="G110" t="s">
        <v>1094</v>
      </c>
      <c r="H110" t="s">
        <v>1095</v>
      </c>
      <c r="I110" t="s">
        <v>1093</v>
      </c>
      <c r="J110">
        <v>1</v>
      </c>
      <c r="L110">
        <v>0</v>
      </c>
      <c r="AF110" t="s">
        <v>359</v>
      </c>
      <c r="AN110" t="s">
        <v>359</v>
      </c>
      <c r="AP110">
        <v>1</v>
      </c>
      <c r="AR110">
        <v>1</v>
      </c>
      <c r="AT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1</v>
      </c>
      <c r="BC110">
        <v>0</v>
      </c>
      <c r="BD110">
        <v>0</v>
      </c>
      <c r="BE110">
        <v>0</v>
      </c>
      <c r="BF110">
        <v>0</v>
      </c>
      <c r="BG110">
        <v>1</v>
      </c>
      <c r="BH110">
        <v>1</v>
      </c>
      <c r="BI110">
        <v>0</v>
      </c>
      <c r="BJ110">
        <v>1</v>
      </c>
      <c r="BK110" t="s">
        <v>822</v>
      </c>
      <c r="BM110">
        <v>3</v>
      </c>
      <c r="BN110">
        <v>1</v>
      </c>
      <c r="BO110">
        <v>1</v>
      </c>
      <c r="BP110">
        <v>1</v>
      </c>
      <c r="BQ110" t="s">
        <v>437</v>
      </c>
      <c r="BR110">
        <v>0</v>
      </c>
      <c r="BS110">
        <v>1</v>
      </c>
      <c r="BT110">
        <v>1</v>
      </c>
      <c r="BU110">
        <v>0</v>
      </c>
      <c r="BV110">
        <v>1</v>
      </c>
      <c r="BW110">
        <v>0</v>
      </c>
      <c r="CA110">
        <v>125</v>
      </c>
      <c r="CB110">
        <v>42</v>
      </c>
      <c r="CC110">
        <v>89</v>
      </c>
      <c r="CD110">
        <v>36.5</v>
      </c>
      <c r="CE110">
        <v>0</v>
      </c>
      <c r="CF110">
        <v>91</v>
      </c>
      <c r="CG110">
        <v>0</v>
      </c>
      <c r="CK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2</v>
      </c>
      <c r="DH110">
        <v>0</v>
      </c>
      <c r="DL110" t="s">
        <v>1167</v>
      </c>
      <c r="DM110">
        <v>0</v>
      </c>
      <c r="DO110">
        <v>0</v>
      </c>
      <c r="DP110">
        <v>0</v>
      </c>
      <c r="DW110" t="s">
        <v>751</v>
      </c>
      <c r="DX110" t="s">
        <v>387</v>
      </c>
      <c r="EC110">
        <v>1</v>
      </c>
      <c r="ED110">
        <v>1</v>
      </c>
      <c r="EE110">
        <v>0</v>
      </c>
      <c r="EF110">
        <v>0</v>
      </c>
      <c r="EG110">
        <v>0</v>
      </c>
      <c r="EH110">
        <v>0</v>
      </c>
      <c r="EK110">
        <v>0</v>
      </c>
      <c r="ET110">
        <v>14.4</v>
      </c>
      <c r="EU110">
        <v>45.5</v>
      </c>
      <c r="EV110">
        <v>104000</v>
      </c>
      <c r="EW110">
        <v>3300</v>
      </c>
      <c r="EX110">
        <v>2100</v>
      </c>
      <c r="EZ110">
        <v>0.87</v>
      </c>
      <c r="FA110">
        <v>101</v>
      </c>
      <c r="FB110">
        <v>134</v>
      </c>
      <c r="FC110">
        <v>4.3</v>
      </c>
      <c r="FE110" t="s">
        <v>487</v>
      </c>
      <c r="FF110">
        <v>7.38</v>
      </c>
      <c r="FG110">
        <v>53.9</v>
      </c>
      <c r="FH110">
        <v>31.4</v>
      </c>
      <c r="FI110">
        <v>67.900000000000006</v>
      </c>
      <c r="FJ110">
        <v>92.7</v>
      </c>
      <c r="FK110">
        <v>5.2</v>
      </c>
      <c r="FM110" t="s">
        <v>1410</v>
      </c>
      <c r="FT110" t="s">
        <v>1410</v>
      </c>
      <c r="GA110" t="s">
        <v>1183</v>
      </c>
    </row>
    <row r="111" spans="1:183">
      <c r="A111" s="18">
        <v>41659</v>
      </c>
      <c r="B111">
        <v>1091945</v>
      </c>
      <c r="C111" t="s">
        <v>975</v>
      </c>
      <c r="D111">
        <v>33</v>
      </c>
      <c r="E111" t="s">
        <v>683</v>
      </c>
      <c r="F111" t="s">
        <v>1095</v>
      </c>
      <c r="G111" t="s">
        <v>1094</v>
      </c>
      <c r="H111" t="s">
        <v>1095</v>
      </c>
      <c r="I111" t="s">
        <v>1093</v>
      </c>
      <c r="J111">
        <v>1</v>
      </c>
      <c r="L111">
        <v>0</v>
      </c>
      <c r="AF111" t="s">
        <v>359</v>
      </c>
      <c r="AN111" t="s">
        <v>359</v>
      </c>
      <c r="AT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1</v>
      </c>
      <c r="BJ111">
        <v>0</v>
      </c>
      <c r="BM111">
        <v>7</v>
      </c>
      <c r="BN111">
        <v>1</v>
      </c>
      <c r="BO111">
        <v>1</v>
      </c>
      <c r="BP111">
        <v>1</v>
      </c>
      <c r="BR111">
        <v>0</v>
      </c>
      <c r="BS111">
        <v>1</v>
      </c>
      <c r="BT111">
        <v>0</v>
      </c>
      <c r="BU111">
        <v>0</v>
      </c>
      <c r="BV111">
        <v>1</v>
      </c>
      <c r="BW111">
        <v>0</v>
      </c>
      <c r="CA111">
        <v>114</v>
      </c>
      <c r="CB111">
        <v>59</v>
      </c>
      <c r="CC111">
        <v>117</v>
      </c>
      <c r="CG111">
        <v>0</v>
      </c>
      <c r="CK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5</v>
      </c>
      <c r="DH111">
        <v>0</v>
      </c>
      <c r="DL111" t="s">
        <v>1167</v>
      </c>
      <c r="DM111">
        <v>0</v>
      </c>
      <c r="DX111" t="s">
        <v>387</v>
      </c>
      <c r="DY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K111">
        <v>0</v>
      </c>
      <c r="ES111">
        <v>7.0000000000000007E-2</v>
      </c>
      <c r="ET111">
        <v>11.2</v>
      </c>
      <c r="EU111">
        <v>41</v>
      </c>
      <c r="EV111">
        <v>310000</v>
      </c>
      <c r="EW111">
        <v>16100</v>
      </c>
      <c r="EX111">
        <v>3700</v>
      </c>
      <c r="FE111" t="s">
        <v>1410</v>
      </c>
      <c r="FM111" t="s">
        <v>1410</v>
      </c>
      <c r="GA111" t="s">
        <v>1186</v>
      </c>
    </row>
    <row r="112" spans="1:183">
      <c r="A112" s="18">
        <v>41659</v>
      </c>
      <c r="B112">
        <v>1204327</v>
      </c>
      <c r="C112" t="s">
        <v>977</v>
      </c>
      <c r="D112">
        <v>72</v>
      </c>
      <c r="E112" t="s">
        <v>1101</v>
      </c>
      <c r="F112" t="s">
        <v>1095</v>
      </c>
      <c r="G112" t="s">
        <v>1094</v>
      </c>
      <c r="H112" t="s">
        <v>1095</v>
      </c>
      <c r="I112" t="s">
        <v>1093</v>
      </c>
      <c r="J112">
        <v>1</v>
      </c>
      <c r="L112">
        <v>0</v>
      </c>
      <c r="AF112" t="s">
        <v>359</v>
      </c>
      <c r="AN112" t="s">
        <v>359</v>
      </c>
      <c r="AP112">
        <v>0</v>
      </c>
      <c r="AR112">
        <v>2</v>
      </c>
      <c r="AT112">
        <v>0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1</v>
      </c>
      <c r="BC112">
        <v>0</v>
      </c>
      <c r="BD112">
        <v>0</v>
      </c>
      <c r="BE112">
        <v>0</v>
      </c>
      <c r="BF112">
        <v>0</v>
      </c>
      <c r="BG112">
        <v>1</v>
      </c>
      <c r="BH112">
        <v>0</v>
      </c>
      <c r="BI112">
        <v>0</v>
      </c>
      <c r="BJ112">
        <v>1</v>
      </c>
      <c r="BK112" t="s">
        <v>823</v>
      </c>
      <c r="BM112">
        <v>2</v>
      </c>
      <c r="BN112">
        <v>1</v>
      </c>
      <c r="BO112">
        <v>1</v>
      </c>
      <c r="BP112">
        <v>1</v>
      </c>
      <c r="BR112">
        <v>1</v>
      </c>
      <c r="BS112">
        <v>0</v>
      </c>
      <c r="BT112">
        <v>0</v>
      </c>
      <c r="BU112">
        <v>0</v>
      </c>
      <c r="BV112">
        <v>0</v>
      </c>
      <c r="BW112">
        <v>0</v>
      </c>
      <c r="CD112" t="s">
        <v>1204</v>
      </c>
      <c r="CK112">
        <v>0</v>
      </c>
      <c r="CS112">
        <v>0</v>
      </c>
      <c r="CT112">
        <v>1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18</v>
      </c>
      <c r="DH112">
        <v>1</v>
      </c>
      <c r="DI112" t="s">
        <v>824</v>
      </c>
      <c r="DL112" t="s">
        <v>1167</v>
      </c>
      <c r="DM112" s="63">
        <v>1</v>
      </c>
      <c r="DN112" s="63" t="s">
        <v>1517</v>
      </c>
      <c r="DS112">
        <v>0</v>
      </c>
      <c r="DW112" t="s">
        <v>825</v>
      </c>
      <c r="DX112" t="s">
        <v>387</v>
      </c>
      <c r="DY112">
        <v>1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K112">
        <v>0</v>
      </c>
      <c r="ET112">
        <v>17.399999999999999</v>
      </c>
      <c r="EU112">
        <v>30.7</v>
      </c>
      <c r="EV112">
        <v>374000</v>
      </c>
      <c r="EW112">
        <v>12700</v>
      </c>
      <c r="EX112">
        <v>10400</v>
      </c>
      <c r="EZ112">
        <v>1.53</v>
      </c>
      <c r="FA112">
        <v>88</v>
      </c>
      <c r="FB112">
        <v>141</v>
      </c>
      <c r="FC112">
        <v>3.5</v>
      </c>
      <c r="FE112" t="s">
        <v>963</v>
      </c>
      <c r="FF112">
        <v>7.41</v>
      </c>
      <c r="FG112">
        <v>41.3</v>
      </c>
      <c r="FH112">
        <v>25.8</v>
      </c>
      <c r="FI112">
        <v>78.7</v>
      </c>
      <c r="FJ112">
        <v>70.400000000000006</v>
      </c>
      <c r="FK112">
        <v>1.6</v>
      </c>
      <c r="FP112">
        <v>16.7</v>
      </c>
      <c r="FQ112">
        <v>14700</v>
      </c>
      <c r="FR112">
        <v>12900</v>
      </c>
      <c r="FW112">
        <v>16.2</v>
      </c>
      <c r="FX112">
        <v>7500</v>
      </c>
      <c r="FY112">
        <v>5500</v>
      </c>
      <c r="GA112" t="s">
        <v>438</v>
      </c>
    </row>
    <row r="113" spans="1:183">
      <c r="A113" s="18">
        <v>41659</v>
      </c>
      <c r="B113">
        <v>554841</v>
      </c>
      <c r="C113" t="s">
        <v>977</v>
      </c>
      <c r="D113">
        <v>74</v>
      </c>
      <c r="E113" t="s">
        <v>670</v>
      </c>
      <c r="F113" t="s">
        <v>1095</v>
      </c>
      <c r="G113" t="s">
        <v>1094</v>
      </c>
      <c r="H113" t="s">
        <v>1093</v>
      </c>
      <c r="I113" t="s">
        <v>1093</v>
      </c>
      <c r="J113">
        <v>2</v>
      </c>
      <c r="L113">
        <v>0</v>
      </c>
      <c r="AF113" t="s">
        <v>359</v>
      </c>
      <c r="AN113" t="s">
        <v>359</v>
      </c>
      <c r="AP113">
        <v>0</v>
      </c>
      <c r="AR113">
        <v>2</v>
      </c>
      <c r="AT113">
        <v>1</v>
      </c>
      <c r="AW113">
        <v>1</v>
      </c>
      <c r="AX113">
        <v>0</v>
      </c>
      <c r="AY113">
        <v>0</v>
      </c>
      <c r="AZ113">
        <v>1</v>
      </c>
      <c r="BA113">
        <v>0</v>
      </c>
      <c r="BB113">
        <v>1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 t="s">
        <v>826</v>
      </c>
      <c r="BM113">
        <v>7</v>
      </c>
      <c r="BN113">
        <v>1</v>
      </c>
      <c r="BO113">
        <v>1</v>
      </c>
      <c r="BP113">
        <v>1</v>
      </c>
      <c r="BQ113" t="s">
        <v>329</v>
      </c>
      <c r="BR113">
        <v>1</v>
      </c>
      <c r="BS113">
        <v>0</v>
      </c>
      <c r="BT113">
        <v>0</v>
      </c>
      <c r="BU113">
        <v>0</v>
      </c>
      <c r="BV113">
        <v>0</v>
      </c>
      <c r="BW113">
        <v>0</v>
      </c>
      <c r="CA113">
        <v>121</v>
      </c>
      <c r="CB113">
        <v>68</v>
      </c>
      <c r="CC113">
        <v>75</v>
      </c>
      <c r="CD113">
        <v>36.6</v>
      </c>
      <c r="CE113">
        <v>1</v>
      </c>
      <c r="CF113" t="s">
        <v>827</v>
      </c>
      <c r="CG113">
        <v>0</v>
      </c>
      <c r="CK113">
        <v>0</v>
      </c>
      <c r="CS113">
        <v>0</v>
      </c>
      <c r="CT113">
        <v>0</v>
      </c>
      <c r="CU113">
        <v>1</v>
      </c>
      <c r="CV113">
        <v>0</v>
      </c>
      <c r="CW113">
        <v>0</v>
      </c>
      <c r="CX113" t="s">
        <v>1301</v>
      </c>
      <c r="CY113">
        <v>0</v>
      </c>
      <c r="CZ113">
        <v>2</v>
      </c>
      <c r="DA113">
        <v>1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10</v>
      </c>
      <c r="DH113">
        <v>0</v>
      </c>
      <c r="DL113" t="s">
        <v>625</v>
      </c>
      <c r="DM113">
        <v>0</v>
      </c>
      <c r="DO113">
        <v>0</v>
      </c>
      <c r="DX113" t="s">
        <v>387</v>
      </c>
      <c r="DY113">
        <v>1</v>
      </c>
      <c r="EC113" t="s">
        <v>1302</v>
      </c>
      <c r="ED113">
        <v>1</v>
      </c>
      <c r="EE113">
        <v>0</v>
      </c>
      <c r="EF113">
        <v>1</v>
      </c>
      <c r="EG113">
        <v>0</v>
      </c>
      <c r="EH113">
        <v>0</v>
      </c>
      <c r="EK113">
        <v>0</v>
      </c>
      <c r="ET113">
        <v>13.5</v>
      </c>
      <c r="EU113">
        <v>50.8</v>
      </c>
      <c r="EV113">
        <v>152000</v>
      </c>
      <c r="EW113">
        <v>13500</v>
      </c>
      <c r="EX113">
        <v>10000</v>
      </c>
      <c r="EZ113">
        <v>1.33</v>
      </c>
      <c r="FA113">
        <v>163</v>
      </c>
      <c r="FB113">
        <v>135</v>
      </c>
      <c r="FE113" t="s">
        <v>487</v>
      </c>
      <c r="FF113">
        <v>7.48</v>
      </c>
      <c r="FG113">
        <v>32.200000000000003</v>
      </c>
      <c r="FH113">
        <v>26.6</v>
      </c>
      <c r="FI113">
        <v>57.7</v>
      </c>
      <c r="FJ113">
        <v>89</v>
      </c>
      <c r="FK113">
        <v>1.3</v>
      </c>
      <c r="FP113">
        <v>15.9</v>
      </c>
      <c r="FQ113">
        <v>9900</v>
      </c>
      <c r="FR113">
        <v>7300</v>
      </c>
      <c r="FW113">
        <v>15.4</v>
      </c>
      <c r="FX113">
        <v>10300</v>
      </c>
      <c r="FY113">
        <v>7500</v>
      </c>
      <c r="GA113" t="s">
        <v>439</v>
      </c>
    </row>
    <row r="114" spans="1:183">
      <c r="A114" s="18">
        <v>41659</v>
      </c>
      <c r="B114">
        <v>37278</v>
      </c>
      <c r="C114" t="s">
        <v>977</v>
      </c>
      <c r="D114">
        <v>76</v>
      </c>
      <c r="E114" t="s">
        <v>670</v>
      </c>
      <c r="F114" t="s">
        <v>1095</v>
      </c>
      <c r="G114" t="s">
        <v>1094</v>
      </c>
      <c r="H114" t="s">
        <v>1095</v>
      </c>
      <c r="I114" t="s">
        <v>1093</v>
      </c>
      <c r="J114">
        <v>1</v>
      </c>
      <c r="L114">
        <v>0</v>
      </c>
      <c r="AF114" t="s">
        <v>359</v>
      </c>
      <c r="AN114" t="s">
        <v>359</v>
      </c>
      <c r="AP114">
        <v>0</v>
      </c>
      <c r="AR114">
        <v>2</v>
      </c>
      <c r="AT114">
        <v>0</v>
      </c>
      <c r="AW114">
        <v>0</v>
      </c>
      <c r="AX114">
        <v>0</v>
      </c>
      <c r="AY114">
        <v>0</v>
      </c>
      <c r="AZ114">
        <v>1</v>
      </c>
      <c r="BA114">
        <v>0</v>
      </c>
      <c r="BB114">
        <v>1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 t="s">
        <v>1303</v>
      </c>
      <c r="BM114">
        <v>3</v>
      </c>
      <c r="BN114">
        <v>1</v>
      </c>
      <c r="BO114">
        <v>1</v>
      </c>
      <c r="BP114">
        <v>1</v>
      </c>
      <c r="BQ114" t="s">
        <v>329</v>
      </c>
      <c r="BR114">
        <v>1</v>
      </c>
      <c r="BS114">
        <v>0</v>
      </c>
      <c r="BT114">
        <v>0</v>
      </c>
      <c r="BU114">
        <v>0</v>
      </c>
      <c r="BV114">
        <v>0</v>
      </c>
      <c r="BW114">
        <v>0</v>
      </c>
      <c r="CA114">
        <v>123</v>
      </c>
      <c r="CB114">
        <v>66</v>
      </c>
      <c r="CC114">
        <v>135</v>
      </c>
      <c r="CD114">
        <v>38.6</v>
      </c>
      <c r="CE114">
        <v>1</v>
      </c>
      <c r="CF114">
        <v>90</v>
      </c>
      <c r="CG114">
        <v>0</v>
      </c>
      <c r="CK114">
        <v>0</v>
      </c>
      <c r="CS114">
        <v>0</v>
      </c>
      <c r="CT114">
        <v>0</v>
      </c>
      <c r="CU114">
        <v>1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5</v>
      </c>
      <c r="DH114">
        <v>0</v>
      </c>
      <c r="DL114" t="s">
        <v>1167</v>
      </c>
      <c r="DM114">
        <v>1</v>
      </c>
      <c r="DN114" t="s">
        <v>1304</v>
      </c>
      <c r="DP114">
        <v>1</v>
      </c>
      <c r="DX114" t="s">
        <v>387</v>
      </c>
      <c r="DY114">
        <v>1</v>
      </c>
      <c r="EC114">
        <v>0</v>
      </c>
      <c r="ED114">
        <v>1</v>
      </c>
      <c r="EE114">
        <v>0</v>
      </c>
      <c r="EF114">
        <v>0</v>
      </c>
      <c r="EG114">
        <v>0</v>
      </c>
      <c r="EH114">
        <v>0</v>
      </c>
      <c r="EK114">
        <v>0</v>
      </c>
      <c r="EN114">
        <v>1</v>
      </c>
      <c r="EO114" t="s">
        <v>388</v>
      </c>
      <c r="ET114">
        <v>14.8</v>
      </c>
      <c r="EU114">
        <v>39.200000000000003</v>
      </c>
      <c r="EV114">
        <v>304000</v>
      </c>
      <c r="EW114">
        <v>16500</v>
      </c>
      <c r="EX114">
        <v>14900</v>
      </c>
      <c r="EZ114">
        <v>1.18</v>
      </c>
      <c r="FA114">
        <v>115</v>
      </c>
      <c r="FB114">
        <v>138</v>
      </c>
      <c r="FC114">
        <v>4.4000000000000004</v>
      </c>
      <c r="FF114">
        <v>7.43</v>
      </c>
      <c r="FG114">
        <v>41.8</v>
      </c>
      <c r="FH114">
        <v>27.2</v>
      </c>
      <c r="FI114">
        <v>80.8</v>
      </c>
      <c r="FJ114">
        <v>95.9</v>
      </c>
      <c r="FK114">
        <v>3</v>
      </c>
      <c r="FN114">
        <v>14.3</v>
      </c>
      <c r="FP114">
        <v>14.6</v>
      </c>
      <c r="FQ114">
        <v>10600</v>
      </c>
      <c r="FR114">
        <v>9400</v>
      </c>
      <c r="FT114" t="s">
        <v>1410</v>
      </c>
    </row>
    <row r="115" spans="1:183">
      <c r="A115" s="18">
        <v>41659</v>
      </c>
      <c r="B115">
        <v>924463</v>
      </c>
      <c r="C115" t="s">
        <v>977</v>
      </c>
      <c r="D115">
        <v>71</v>
      </c>
      <c r="E115" t="s">
        <v>670</v>
      </c>
      <c r="F115" t="s">
        <v>1095</v>
      </c>
      <c r="G115" t="s">
        <v>1094</v>
      </c>
      <c r="H115" t="s">
        <v>1093</v>
      </c>
      <c r="I115" t="s">
        <v>1093</v>
      </c>
      <c r="J115">
        <v>2</v>
      </c>
      <c r="L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111</v>
      </c>
      <c r="AG115">
        <v>4</v>
      </c>
      <c r="AI115">
        <v>0</v>
      </c>
      <c r="AJ115">
        <v>1</v>
      </c>
      <c r="AK115">
        <v>0</v>
      </c>
      <c r="AL115">
        <v>1</v>
      </c>
      <c r="AM115">
        <v>1</v>
      </c>
      <c r="AN115">
        <v>3</v>
      </c>
      <c r="AP115">
        <v>0</v>
      </c>
      <c r="AR115">
        <v>1</v>
      </c>
      <c r="AT115">
        <v>1</v>
      </c>
      <c r="AW115">
        <v>1</v>
      </c>
      <c r="AX115">
        <v>0</v>
      </c>
      <c r="AY115">
        <v>0</v>
      </c>
      <c r="AZ115">
        <v>1</v>
      </c>
      <c r="BA115">
        <v>0</v>
      </c>
      <c r="BB115">
        <v>1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 t="s">
        <v>1305</v>
      </c>
      <c r="BM115">
        <v>2</v>
      </c>
      <c r="BN115" t="s">
        <v>93</v>
      </c>
      <c r="BO115">
        <v>1</v>
      </c>
      <c r="BP115">
        <v>1</v>
      </c>
      <c r="BQ115" t="s">
        <v>329</v>
      </c>
      <c r="BR115">
        <v>1</v>
      </c>
      <c r="BS115">
        <v>0</v>
      </c>
      <c r="BT115">
        <v>0</v>
      </c>
      <c r="BU115">
        <v>0</v>
      </c>
      <c r="BV115">
        <v>0</v>
      </c>
      <c r="BW115">
        <v>0</v>
      </c>
      <c r="CA115">
        <v>154</v>
      </c>
      <c r="CB115">
        <v>70</v>
      </c>
      <c r="CC115">
        <v>130</v>
      </c>
      <c r="CD115">
        <v>37.5</v>
      </c>
      <c r="CE115">
        <v>1</v>
      </c>
      <c r="CF115" t="s">
        <v>1306</v>
      </c>
      <c r="CG115">
        <v>0</v>
      </c>
      <c r="CK115">
        <v>1</v>
      </c>
      <c r="CL115">
        <v>1</v>
      </c>
      <c r="CM115">
        <v>0</v>
      </c>
      <c r="CN115" t="s">
        <v>1147</v>
      </c>
      <c r="CS115">
        <v>1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4</v>
      </c>
      <c r="DH115">
        <v>0</v>
      </c>
      <c r="DL115" t="s">
        <v>625</v>
      </c>
      <c r="DM115">
        <v>0</v>
      </c>
      <c r="DW115" t="s">
        <v>1307</v>
      </c>
      <c r="DX115" t="s">
        <v>387</v>
      </c>
      <c r="DY115">
        <v>1</v>
      </c>
      <c r="EC115">
        <v>0</v>
      </c>
      <c r="ED115">
        <v>1</v>
      </c>
      <c r="EE115">
        <v>0</v>
      </c>
      <c r="EF115">
        <v>1</v>
      </c>
      <c r="EG115">
        <v>0</v>
      </c>
      <c r="EH115">
        <v>0</v>
      </c>
      <c r="EK115">
        <v>0</v>
      </c>
      <c r="ET115">
        <v>13.3</v>
      </c>
      <c r="EU115">
        <v>41.5</v>
      </c>
      <c r="EV115">
        <v>134000</v>
      </c>
      <c r="EW115">
        <v>11300</v>
      </c>
      <c r="EX115">
        <v>8600</v>
      </c>
      <c r="EZ115">
        <v>0.56999999999999995</v>
      </c>
      <c r="FA115">
        <v>235</v>
      </c>
      <c r="FB115">
        <v>143</v>
      </c>
      <c r="FF115">
        <v>7.4</v>
      </c>
      <c r="FG115">
        <v>49.3</v>
      </c>
      <c r="FH115">
        <v>29.8</v>
      </c>
      <c r="FI115">
        <v>59.3</v>
      </c>
      <c r="FJ115">
        <v>91</v>
      </c>
      <c r="FK115">
        <v>4.3</v>
      </c>
      <c r="FP115">
        <v>13.2</v>
      </c>
      <c r="FQ115">
        <v>10300</v>
      </c>
      <c r="FR115">
        <v>7700</v>
      </c>
      <c r="FW115">
        <v>13.2</v>
      </c>
      <c r="FX115">
        <v>10300</v>
      </c>
      <c r="FY115">
        <v>7700</v>
      </c>
      <c r="GA115" t="s">
        <v>441</v>
      </c>
    </row>
    <row r="116" spans="1:183">
      <c r="A116" s="18">
        <v>41659</v>
      </c>
      <c r="B116">
        <v>651907</v>
      </c>
      <c r="C116" t="s">
        <v>975</v>
      </c>
      <c r="D116">
        <v>86</v>
      </c>
      <c r="E116" t="s">
        <v>670</v>
      </c>
      <c r="F116" t="s">
        <v>1095</v>
      </c>
      <c r="G116" t="s">
        <v>1094</v>
      </c>
      <c r="H116" t="s">
        <v>1095</v>
      </c>
      <c r="I116" t="s">
        <v>1093</v>
      </c>
      <c r="J116">
        <v>1</v>
      </c>
      <c r="L116">
        <v>0</v>
      </c>
      <c r="AF116" t="s">
        <v>359</v>
      </c>
      <c r="AN116" t="s">
        <v>359</v>
      </c>
      <c r="AP116">
        <v>0</v>
      </c>
      <c r="AT116">
        <v>1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1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 t="s">
        <v>1308</v>
      </c>
      <c r="BM116">
        <v>7</v>
      </c>
      <c r="BN116" t="s">
        <v>93</v>
      </c>
      <c r="BO116">
        <v>1</v>
      </c>
      <c r="BP116">
        <v>1</v>
      </c>
      <c r="BR116">
        <v>1</v>
      </c>
      <c r="BS116">
        <v>0</v>
      </c>
      <c r="BT116">
        <v>0</v>
      </c>
      <c r="BU116">
        <v>0</v>
      </c>
      <c r="BV116">
        <v>0</v>
      </c>
      <c r="BW116">
        <v>0</v>
      </c>
      <c r="CA116">
        <v>171</v>
      </c>
      <c r="CB116">
        <v>107</v>
      </c>
      <c r="CC116">
        <v>101</v>
      </c>
      <c r="CD116">
        <v>38</v>
      </c>
      <c r="CE116">
        <v>1</v>
      </c>
      <c r="CF116" t="s">
        <v>1309</v>
      </c>
      <c r="CG116">
        <v>0</v>
      </c>
      <c r="CK116">
        <v>0</v>
      </c>
      <c r="CS116">
        <v>1</v>
      </c>
      <c r="CT116">
        <v>0</v>
      </c>
      <c r="CU116">
        <v>0</v>
      </c>
      <c r="CV116">
        <v>0</v>
      </c>
      <c r="CW116">
        <v>1</v>
      </c>
      <c r="CX116" t="s">
        <v>131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4</v>
      </c>
      <c r="DH116">
        <v>0</v>
      </c>
      <c r="DL116" t="s">
        <v>1167</v>
      </c>
      <c r="DM116">
        <v>1</v>
      </c>
      <c r="DR116" t="s">
        <v>1311</v>
      </c>
      <c r="DW116" t="s">
        <v>1307</v>
      </c>
      <c r="DX116" t="s">
        <v>387</v>
      </c>
      <c r="DY116">
        <v>1</v>
      </c>
      <c r="EC116">
        <v>0</v>
      </c>
      <c r="ED116">
        <v>1</v>
      </c>
      <c r="EE116">
        <v>0</v>
      </c>
      <c r="EF116">
        <v>0</v>
      </c>
      <c r="EG116">
        <v>0</v>
      </c>
      <c r="EH116">
        <v>0</v>
      </c>
      <c r="EK116">
        <v>0</v>
      </c>
      <c r="ER116">
        <v>4.12</v>
      </c>
      <c r="ES116">
        <v>0.44</v>
      </c>
      <c r="ET116">
        <v>14.5</v>
      </c>
      <c r="EU116">
        <v>40.700000000000003</v>
      </c>
      <c r="EV116">
        <v>285000</v>
      </c>
      <c r="EW116">
        <v>12800</v>
      </c>
      <c r="EX116">
        <v>11700</v>
      </c>
      <c r="EZ116">
        <v>0.41</v>
      </c>
      <c r="FA116">
        <v>123</v>
      </c>
      <c r="FB116">
        <v>138</v>
      </c>
      <c r="FC116">
        <v>4</v>
      </c>
      <c r="FF116">
        <v>7.47</v>
      </c>
      <c r="FG116">
        <v>33.9</v>
      </c>
      <c r="FH116">
        <v>24.2</v>
      </c>
      <c r="FI116">
        <v>99.8</v>
      </c>
      <c r="FJ116">
        <v>97.9</v>
      </c>
      <c r="FK116">
        <v>1.4</v>
      </c>
      <c r="FM116" t="s">
        <v>1410</v>
      </c>
      <c r="FT116" t="s">
        <v>1410</v>
      </c>
      <c r="GA116" t="s">
        <v>440</v>
      </c>
    </row>
    <row r="117" spans="1:183">
      <c r="A117" s="18">
        <v>41659</v>
      </c>
      <c r="B117">
        <v>684838</v>
      </c>
      <c r="C117" t="s">
        <v>975</v>
      </c>
      <c r="D117">
        <v>35</v>
      </c>
      <c r="E117" t="s">
        <v>859</v>
      </c>
      <c r="F117" t="s">
        <v>1095</v>
      </c>
      <c r="G117" t="s">
        <v>1094</v>
      </c>
      <c r="H117" t="s">
        <v>1095</v>
      </c>
      <c r="I117" t="s">
        <v>1093</v>
      </c>
      <c r="J117">
        <v>1</v>
      </c>
      <c r="L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25</v>
      </c>
      <c r="AG117">
        <v>1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P117">
        <v>0</v>
      </c>
      <c r="AT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1</v>
      </c>
      <c r="BJ117">
        <v>0</v>
      </c>
      <c r="BK117" t="s">
        <v>1312</v>
      </c>
      <c r="BM117">
        <v>1</v>
      </c>
      <c r="BN117">
        <v>1</v>
      </c>
      <c r="BO117">
        <v>1</v>
      </c>
      <c r="BP117">
        <v>1</v>
      </c>
      <c r="BR117">
        <v>0</v>
      </c>
      <c r="BS117">
        <v>0</v>
      </c>
      <c r="BT117">
        <v>0</v>
      </c>
      <c r="BU117">
        <v>0</v>
      </c>
      <c r="BV117">
        <v>1</v>
      </c>
      <c r="BW117">
        <v>0</v>
      </c>
      <c r="CA117">
        <v>139</v>
      </c>
      <c r="CB117">
        <v>60</v>
      </c>
      <c r="CC117">
        <v>111</v>
      </c>
      <c r="CD117">
        <v>36.9</v>
      </c>
      <c r="CE117">
        <v>0</v>
      </c>
      <c r="CF117">
        <v>97</v>
      </c>
      <c r="CG117">
        <v>0</v>
      </c>
      <c r="CK117">
        <v>1</v>
      </c>
      <c r="CL117">
        <v>1</v>
      </c>
      <c r="CM117">
        <v>0</v>
      </c>
      <c r="CN117" t="s">
        <v>75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4</v>
      </c>
      <c r="DH117">
        <v>0</v>
      </c>
      <c r="DL117" t="s">
        <v>1167</v>
      </c>
      <c r="DM117">
        <v>0</v>
      </c>
      <c r="DS117">
        <v>0</v>
      </c>
      <c r="DX117" t="s">
        <v>387</v>
      </c>
      <c r="DY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K117">
        <v>0</v>
      </c>
      <c r="EN117" t="s">
        <v>1313</v>
      </c>
      <c r="ET117">
        <v>12.2</v>
      </c>
      <c r="EU117">
        <v>33.200000000000003</v>
      </c>
      <c r="EV117">
        <v>273000</v>
      </c>
      <c r="EW117">
        <v>11000</v>
      </c>
      <c r="EX117">
        <v>7600</v>
      </c>
      <c r="EZ117">
        <v>0.61</v>
      </c>
      <c r="FA117">
        <v>79</v>
      </c>
      <c r="FE117" t="s">
        <v>1502</v>
      </c>
      <c r="FP117">
        <v>14.2</v>
      </c>
      <c r="FQ117">
        <v>7800</v>
      </c>
      <c r="FR117">
        <v>4800</v>
      </c>
      <c r="GA117" t="s">
        <v>1389</v>
      </c>
    </row>
    <row r="118" spans="1:183">
      <c r="A118" s="18">
        <v>41659</v>
      </c>
      <c r="B118">
        <v>734787</v>
      </c>
      <c r="C118" t="s">
        <v>977</v>
      </c>
      <c r="D118">
        <v>42</v>
      </c>
      <c r="E118" t="s">
        <v>670</v>
      </c>
      <c r="F118" t="s">
        <v>1095</v>
      </c>
      <c r="G118" t="s">
        <v>1094</v>
      </c>
      <c r="H118" t="s">
        <v>1095</v>
      </c>
      <c r="I118" t="s">
        <v>1093</v>
      </c>
      <c r="J118">
        <v>1</v>
      </c>
      <c r="L118">
        <v>1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42</v>
      </c>
      <c r="AG118">
        <v>1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P118">
        <v>1</v>
      </c>
      <c r="AR118">
        <v>1</v>
      </c>
      <c r="AT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1</v>
      </c>
      <c r="BI118">
        <v>0</v>
      </c>
      <c r="BJ118">
        <v>0</v>
      </c>
      <c r="BK118" t="s">
        <v>1387</v>
      </c>
      <c r="BM118">
        <v>5</v>
      </c>
      <c r="BN118">
        <v>0</v>
      </c>
      <c r="BO118">
        <v>1</v>
      </c>
      <c r="BP118">
        <v>0</v>
      </c>
      <c r="BR118">
        <v>1</v>
      </c>
      <c r="BS118">
        <v>0</v>
      </c>
      <c r="BT118">
        <v>0</v>
      </c>
      <c r="BU118">
        <v>0</v>
      </c>
      <c r="BV118">
        <v>0</v>
      </c>
      <c r="BW118">
        <v>1</v>
      </c>
      <c r="CA118">
        <v>100</v>
      </c>
      <c r="CB118">
        <v>63</v>
      </c>
      <c r="CC118">
        <v>85</v>
      </c>
      <c r="CD118">
        <v>36.1</v>
      </c>
      <c r="CE118">
        <v>0</v>
      </c>
      <c r="CF118">
        <v>96</v>
      </c>
      <c r="CG118">
        <v>0</v>
      </c>
      <c r="CK118">
        <v>1</v>
      </c>
      <c r="CL118">
        <v>2</v>
      </c>
      <c r="CM118">
        <v>0</v>
      </c>
      <c r="CN118" t="s">
        <v>1314</v>
      </c>
      <c r="CS118">
        <v>1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4</v>
      </c>
      <c r="DH118">
        <v>0</v>
      </c>
      <c r="DL118" t="s">
        <v>1167</v>
      </c>
      <c r="DM118">
        <v>0</v>
      </c>
      <c r="DS118">
        <v>0</v>
      </c>
      <c r="DW118" t="s">
        <v>1307</v>
      </c>
      <c r="DX118" t="s">
        <v>387</v>
      </c>
      <c r="DY118">
        <v>1</v>
      </c>
      <c r="EC118">
        <v>0</v>
      </c>
      <c r="ED118">
        <v>1</v>
      </c>
      <c r="EE118">
        <v>0</v>
      </c>
      <c r="EF118">
        <v>0</v>
      </c>
      <c r="EG118">
        <v>0</v>
      </c>
      <c r="EH118">
        <v>0</v>
      </c>
      <c r="EK118">
        <v>0</v>
      </c>
      <c r="EN118" t="s">
        <v>1315</v>
      </c>
      <c r="ER118">
        <v>5.36</v>
      </c>
      <c r="ES118">
        <v>0.05</v>
      </c>
      <c r="ET118">
        <v>13.2</v>
      </c>
      <c r="EU118">
        <v>49</v>
      </c>
      <c r="EV118">
        <v>126000</v>
      </c>
      <c r="EW118">
        <v>4400</v>
      </c>
      <c r="EX118">
        <v>2900</v>
      </c>
      <c r="EZ118">
        <v>0.96</v>
      </c>
      <c r="FA118">
        <v>120</v>
      </c>
      <c r="FB118">
        <v>136</v>
      </c>
      <c r="FE118" t="s">
        <v>1502</v>
      </c>
      <c r="FN118">
        <v>1.19</v>
      </c>
      <c r="FP118">
        <v>13</v>
      </c>
      <c r="FQ118">
        <v>4900</v>
      </c>
      <c r="FR118">
        <v>2600</v>
      </c>
      <c r="FU118">
        <v>1.19</v>
      </c>
      <c r="FW118">
        <v>13</v>
      </c>
      <c r="FX118">
        <v>4900</v>
      </c>
      <c r="FY118">
        <v>2600</v>
      </c>
      <c r="GA118" t="s">
        <v>1388</v>
      </c>
    </row>
    <row r="119" spans="1:183">
      <c r="A119" s="18">
        <v>41659</v>
      </c>
      <c r="B119">
        <v>188919</v>
      </c>
      <c r="C119" t="s">
        <v>977</v>
      </c>
      <c r="D119">
        <v>77</v>
      </c>
      <c r="E119" t="s">
        <v>670</v>
      </c>
      <c r="F119" t="s">
        <v>1095</v>
      </c>
      <c r="G119" t="s">
        <v>1094</v>
      </c>
      <c r="H119" t="s">
        <v>1095</v>
      </c>
      <c r="I119" t="s">
        <v>1093</v>
      </c>
      <c r="J119">
        <v>1</v>
      </c>
      <c r="L119">
        <v>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0</v>
      </c>
      <c r="AF119">
        <v>117</v>
      </c>
      <c r="AG119">
        <v>4</v>
      </c>
      <c r="AI119">
        <v>0</v>
      </c>
      <c r="AJ119">
        <v>1</v>
      </c>
      <c r="AK119">
        <v>0</v>
      </c>
      <c r="AL119">
        <v>0</v>
      </c>
      <c r="AM119">
        <v>1</v>
      </c>
      <c r="AN119">
        <v>2</v>
      </c>
      <c r="AP119">
        <v>0</v>
      </c>
      <c r="AR119">
        <v>1</v>
      </c>
      <c r="AS119">
        <v>60</v>
      </c>
      <c r="AT119">
        <v>0</v>
      </c>
      <c r="AW119">
        <v>0</v>
      </c>
      <c r="AX119">
        <v>0</v>
      </c>
      <c r="AY119">
        <v>0</v>
      </c>
      <c r="AZ119">
        <v>0</v>
      </c>
      <c r="BA119">
        <v>1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 t="s">
        <v>1316</v>
      </c>
      <c r="BM119">
        <v>10</v>
      </c>
      <c r="BN119">
        <v>0</v>
      </c>
      <c r="BO119">
        <v>1</v>
      </c>
      <c r="BP119">
        <v>1</v>
      </c>
      <c r="BQ119" t="s">
        <v>1446</v>
      </c>
      <c r="BR119">
        <v>1</v>
      </c>
      <c r="BS119">
        <v>0</v>
      </c>
      <c r="BT119">
        <v>0</v>
      </c>
      <c r="BU119">
        <v>0</v>
      </c>
      <c r="BV119">
        <v>0</v>
      </c>
      <c r="BW119">
        <v>0</v>
      </c>
      <c r="CA119">
        <v>109</v>
      </c>
      <c r="CB119">
        <v>72</v>
      </c>
      <c r="CC119">
        <v>125</v>
      </c>
      <c r="CE119">
        <v>1</v>
      </c>
      <c r="CF119" t="s">
        <v>1317</v>
      </c>
      <c r="CG119">
        <v>0</v>
      </c>
      <c r="CK119">
        <v>1</v>
      </c>
      <c r="CL119">
        <v>1</v>
      </c>
      <c r="CM119">
        <v>0</v>
      </c>
      <c r="CN119" t="s">
        <v>750</v>
      </c>
      <c r="CS119">
        <v>1</v>
      </c>
      <c r="CT119">
        <v>0</v>
      </c>
      <c r="CU119">
        <v>1</v>
      </c>
      <c r="CV119">
        <v>0</v>
      </c>
      <c r="CW119">
        <v>0</v>
      </c>
      <c r="CX119" t="s">
        <v>1318</v>
      </c>
      <c r="CY119">
        <v>0</v>
      </c>
      <c r="CZ119">
        <v>0</v>
      </c>
      <c r="DA119">
        <v>0</v>
      </c>
      <c r="DB119">
        <v>1</v>
      </c>
      <c r="DC119">
        <v>1</v>
      </c>
      <c r="DD119">
        <v>1</v>
      </c>
      <c r="DE119">
        <v>1</v>
      </c>
      <c r="DF119">
        <v>1</v>
      </c>
      <c r="DG119">
        <v>30</v>
      </c>
      <c r="DH119">
        <v>0</v>
      </c>
      <c r="DL119" t="s">
        <v>1167</v>
      </c>
      <c r="DM119" s="63">
        <v>0</v>
      </c>
      <c r="DN119" s="63"/>
      <c r="DP119" s="63" t="s">
        <v>1319</v>
      </c>
      <c r="DW119" t="s">
        <v>1320</v>
      </c>
      <c r="DX119" t="s">
        <v>387</v>
      </c>
      <c r="EC119" t="s">
        <v>1302</v>
      </c>
      <c r="ED119">
        <v>0</v>
      </c>
      <c r="EE119">
        <v>0</v>
      </c>
      <c r="EF119">
        <v>0</v>
      </c>
      <c r="EG119">
        <v>1</v>
      </c>
      <c r="EH119">
        <v>0</v>
      </c>
      <c r="EK119">
        <v>1</v>
      </c>
      <c r="EL119" t="s">
        <v>1321</v>
      </c>
      <c r="EN119">
        <v>0</v>
      </c>
      <c r="ET119">
        <v>13.3</v>
      </c>
      <c r="EU119">
        <v>38.700000000000003</v>
      </c>
      <c r="EV119">
        <v>290000</v>
      </c>
      <c r="EW119">
        <v>17100</v>
      </c>
      <c r="EX119">
        <v>15000</v>
      </c>
      <c r="EZ119">
        <v>0.69</v>
      </c>
      <c r="FA119">
        <v>93</v>
      </c>
      <c r="FB119">
        <v>124</v>
      </c>
      <c r="FC119">
        <v>4.7</v>
      </c>
      <c r="FF119">
        <v>7.47</v>
      </c>
      <c r="FG119">
        <v>30.2</v>
      </c>
      <c r="FH119">
        <v>21.8</v>
      </c>
      <c r="FI119">
        <v>61.3</v>
      </c>
      <c r="FJ119">
        <v>93.3</v>
      </c>
      <c r="FK119">
        <v>-0.7</v>
      </c>
      <c r="FP119">
        <v>13.3</v>
      </c>
      <c r="FQ119">
        <v>16400</v>
      </c>
      <c r="FR119">
        <v>15700</v>
      </c>
      <c r="FW119">
        <v>14.5</v>
      </c>
      <c r="FX119">
        <v>30800</v>
      </c>
      <c r="FY119">
        <v>29700</v>
      </c>
      <c r="GA119" t="s">
        <v>1447</v>
      </c>
    </row>
    <row r="120" spans="1:183">
      <c r="A120" s="18">
        <v>41659</v>
      </c>
      <c r="B120">
        <v>1217305</v>
      </c>
      <c r="C120" t="s">
        <v>977</v>
      </c>
      <c r="D120">
        <v>90</v>
      </c>
      <c r="E120" t="s">
        <v>670</v>
      </c>
      <c r="F120" t="s">
        <v>1095</v>
      </c>
      <c r="G120" t="s">
        <v>1094</v>
      </c>
      <c r="H120" t="s">
        <v>1093</v>
      </c>
      <c r="I120" t="s">
        <v>1093</v>
      </c>
      <c r="J120">
        <v>2</v>
      </c>
      <c r="L120">
        <v>1</v>
      </c>
      <c r="N120">
        <v>0</v>
      </c>
      <c r="O120">
        <v>1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120</v>
      </c>
      <c r="AG120">
        <v>4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P120">
        <v>0</v>
      </c>
      <c r="AT120">
        <v>1</v>
      </c>
      <c r="AW120">
        <v>0</v>
      </c>
      <c r="AX120">
        <v>0</v>
      </c>
      <c r="AY120">
        <v>0</v>
      </c>
      <c r="AZ120">
        <v>1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1</v>
      </c>
      <c r="BH120">
        <v>0</v>
      </c>
      <c r="BI120">
        <v>0</v>
      </c>
      <c r="BJ120">
        <v>0</v>
      </c>
      <c r="BK120" t="s">
        <v>1322</v>
      </c>
      <c r="BM120">
        <v>1</v>
      </c>
      <c r="BN120">
        <v>1</v>
      </c>
      <c r="BO120">
        <v>0</v>
      </c>
      <c r="BP120">
        <v>0</v>
      </c>
      <c r="BR120">
        <v>1</v>
      </c>
      <c r="BS120">
        <v>0</v>
      </c>
      <c r="BT120">
        <v>0</v>
      </c>
      <c r="BU120">
        <v>0</v>
      </c>
      <c r="BV120">
        <v>0</v>
      </c>
      <c r="BW120">
        <v>0</v>
      </c>
      <c r="CA120">
        <v>126</v>
      </c>
      <c r="CB120">
        <v>76</v>
      </c>
      <c r="CC120">
        <v>94</v>
      </c>
      <c r="CD120">
        <v>39.5</v>
      </c>
      <c r="CE120">
        <v>0</v>
      </c>
      <c r="CF120">
        <v>89</v>
      </c>
      <c r="CG120">
        <v>0</v>
      </c>
      <c r="CK120">
        <v>1</v>
      </c>
      <c r="CL120">
        <v>1</v>
      </c>
      <c r="CM120">
        <v>0</v>
      </c>
      <c r="CN120" t="s">
        <v>1323</v>
      </c>
      <c r="CS120">
        <v>0</v>
      </c>
      <c r="CT120">
        <v>0</v>
      </c>
      <c r="CU120">
        <v>0</v>
      </c>
      <c r="CV120">
        <v>0</v>
      </c>
      <c r="CW120">
        <v>0</v>
      </c>
      <c r="CX120" t="s">
        <v>1324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10</v>
      </c>
      <c r="DH120">
        <v>0</v>
      </c>
      <c r="DL120" t="s">
        <v>625</v>
      </c>
      <c r="DM120">
        <v>1</v>
      </c>
      <c r="DN120" t="s">
        <v>1304</v>
      </c>
      <c r="DR120">
        <v>0</v>
      </c>
      <c r="DS120">
        <v>1</v>
      </c>
      <c r="DX120" t="s">
        <v>387</v>
      </c>
      <c r="DY120">
        <v>1</v>
      </c>
      <c r="EC120">
        <v>0</v>
      </c>
      <c r="ED120">
        <v>1</v>
      </c>
      <c r="EE120">
        <v>0</v>
      </c>
      <c r="EF120">
        <v>0</v>
      </c>
      <c r="EG120">
        <v>0</v>
      </c>
      <c r="EH120">
        <v>0</v>
      </c>
      <c r="EK120">
        <v>0</v>
      </c>
      <c r="EN120" t="s">
        <v>1325</v>
      </c>
      <c r="ET120">
        <v>13.7</v>
      </c>
      <c r="EU120">
        <v>35.200000000000003</v>
      </c>
      <c r="EV120">
        <v>233000</v>
      </c>
      <c r="EW120">
        <v>9400</v>
      </c>
      <c r="EX120">
        <v>8200</v>
      </c>
      <c r="EZ120">
        <v>0.85</v>
      </c>
      <c r="FA120">
        <v>112</v>
      </c>
      <c r="FB120">
        <v>139</v>
      </c>
      <c r="FC120">
        <v>4.0999999999999996</v>
      </c>
      <c r="FF120">
        <v>7.48</v>
      </c>
      <c r="FG120">
        <v>28.9</v>
      </c>
      <c r="FH120">
        <v>21.3</v>
      </c>
      <c r="FI120">
        <v>56.7</v>
      </c>
      <c r="FJ120">
        <v>91.2</v>
      </c>
      <c r="FK120">
        <v>-0.6</v>
      </c>
      <c r="FP120">
        <v>13.9</v>
      </c>
      <c r="FQ120">
        <v>9900</v>
      </c>
      <c r="FR120">
        <v>7900</v>
      </c>
      <c r="FW120">
        <v>13.9</v>
      </c>
      <c r="FX120">
        <v>8900</v>
      </c>
      <c r="FY120">
        <v>6200</v>
      </c>
      <c r="GA120" t="s">
        <v>1448</v>
      </c>
    </row>
    <row r="121" spans="1:183">
      <c r="A121" s="18">
        <v>41659</v>
      </c>
      <c r="B121">
        <v>825970</v>
      </c>
      <c r="C121" t="s">
        <v>975</v>
      </c>
      <c r="D121">
        <v>64</v>
      </c>
      <c r="E121" t="s">
        <v>1101</v>
      </c>
      <c r="F121" t="s">
        <v>1095</v>
      </c>
      <c r="G121" t="s">
        <v>1094</v>
      </c>
      <c r="H121" t="s">
        <v>1095</v>
      </c>
      <c r="I121" t="s">
        <v>1093</v>
      </c>
      <c r="J121">
        <v>1</v>
      </c>
      <c r="L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64</v>
      </c>
      <c r="AG121">
        <v>2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T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1</v>
      </c>
      <c r="BK121" t="s">
        <v>1326</v>
      </c>
      <c r="BM121">
        <v>8</v>
      </c>
      <c r="BN121">
        <v>1</v>
      </c>
      <c r="BO121">
        <v>1</v>
      </c>
      <c r="BP121">
        <v>1</v>
      </c>
      <c r="BQ121" t="s">
        <v>1449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CA121">
        <v>146</v>
      </c>
      <c r="CB121">
        <v>77</v>
      </c>
      <c r="CC121">
        <v>126</v>
      </c>
      <c r="CD121">
        <v>37.6</v>
      </c>
      <c r="CE121">
        <v>0</v>
      </c>
      <c r="CF121">
        <v>93</v>
      </c>
      <c r="CG121">
        <v>0</v>
      </c>
      <c r="CK121">
        <v>1</v>
      </c>
      <c r="CL121">
        <v>1</v>
      </c>
      <c r="CM121">
        <v>0</v>
      </c>
      <c r="CN121" t="s">
        <v>202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4</v>
      </c>
      <c r="DH121">
        <v>0</v>
      </c>
      <c r="DL121" t="s">
        <v>1167</v>
      </c>
      <c r="DM121">
        <v>0</v>
      </c>
      <c r="DS121">
        <v>0</v>
      </c>
      <c r="DX121" t="s">
        <v>387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K121">
        <v>0</v>
      </c>
      <c r="EN121">
        <v>1</v>
      </c>
      <c r="EO121" t="s">
        <v>1327</v>
      </c>
      <c r="ER121">
        <v>18.95</v>
      </c>
      <c r="ES121">
        <v>0.06</v>
      </c>
      <c r="ET121">
        <v>14.8</v>
      </c>
      <c r="EU121">
        <v>32.299999999999997</v>
      </c>
      <c r="EV121">
        <v>255000</v>
      </c>
      <c r="EW121">
        <v>7500</v>
      </c>
      <c r="EX121">
        <v>5700</v>
      </c>
      <c r="EZ121">
        <v>0.71</v>
      </c>
      <c r="FA121">
        <v>102</v>
      </c>
      <c r="FB121">
        <v>135</v>
      </c>
      <c r="FC121">
        <v>4.3</v>
      </c>
      <c r="FE121" t="s">
        <v>1502</v>
      </c>
      <c r="FM121" t="s">
        <v>1500</v>
      </c>
      <c r="FT121" t="s">
        <v>1502</v>
      </c>
      <c r="GA121" t="s">
        <v>1450</v>
      </c>
    </row>
    <row r="122" spans="1:183">
      <c r="A122" s="18">
        <v>41660</v>
      </c>
      <c r="B122">
        <v>503599</v>
      </c>
      <c r="C122" t="s">
        <v>975</v>
      </c>
      <c r="D122">
        <v>73</v>
      </c>
      <c r="E122" t="s">
        <v>670</v>
      </c>
      <c r="F122" t="s">
        <v>1095</v>
      </c>
      <c r="G122" t="s">
        <v>1094</v>
      </c>
      <c r="H122" t="s">
        <v>1095</v>
      </c>
      <c r="I122" t="s">
        <v>1093</v>
      </c>
      <c r="J122">
        <v>1</v>
      </c>
      <c r="L122">
        <v>0</v>
      </c>
      <c r="AF122" t="s">
        <v>359</v>
      </c>
      <c r="AN122" t="s">
        <v>359</v>
      </c>
      <c r="AP122">
        <v>1</v>
      </c>
      <c r="AW122">
        <v>1</v>
      </c>
      <c r="AX122">
        <v>0</v>
      </c>
      <c r="AY122">
        <v>0</v>
      </c>
      <c r="AZ122">
        <v>1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1</v>
      </c>
      <c r="BI122">
        <v>0</v>
      </c>
      <c r="BJ122">
        <v>0</v>
      </c>
      <c r="BK122" t="s">
        <v>1328</v>
      </c>
      <c r="BM122">
        <v>1</v>
      </c>
      <c r="BN122">
        <v>1</v>
      </c>
      <c r="BO122">
        <v>1</v>
      </c>
      <c r="BP122">
        <v>0</v>
      </c>
      <c r="BR122">
        <v>1</v>
      </c>
      <c r="BS122">
        <v>0</v>
      </c>
      <c r="BT122">
        <v>0</v>
      </c>
      <c r="BU122">
        <v>0</v>
      </c>
      <c r="BV122">
        <v>0</v>
      </c>
      <c r="BW122">
        <v>0</v>
      </c>
      <c r="BX122" t="s">
        <v>1159</v>
      </c>
      <c r="CA122">
        <v>110</v>
      </c>
      <c r="CB122">
        <v>45</v>
      </c>
      <c r="CC122">
        <v>88</v>
      </c>
      <c r="CD122">
        <v>37.1</v>
      </c>
      <c r="CE122">
        <v>1</v>
      </c>
      <c r="CF122">
        <v>93</v>
      </c>
      <c r="CG122">
        <v>0</v>
      </c>
      <c r="CK122">
        <v>0</v>
      </c>
      <c r="CS122">
        <v>0</v>
      </c>
      <c r="CT122">
        <v>0</v>
      </c>
      <c r="CU122">
        <v>1</v>
      </c>
      <c r="CV122">
        <v>0</v>
      </c>
      <c r="CW122">
        <v>0</v>
      </c>
      <c r="CX122" t="s">
        <v>1329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G122">
        <v>12</v>
      </c>
      <c r="DH122">
        <v>0</v>
      </c>
      <c r="DL122" t="s">
        <v>1167</v>
      </c>
      <c r="DP122">
        <v>0</v>
      </c>
      <c r="DX122" t="s">
        <v>387</v>
      </c>
      <c r="DY122">
        <v>1</v>
      </c>
      <c r="EC122">
        <v>0</v>
      </c>
      <c r="ED122">
        <v>0</v>
      </c>
      <c r="EE122">
        <v>0</v>
      </c>
      <c r="EF122">
        <v>1</v>
      </c>
      <c r="EG122">
        <v>0</v>
      </c>
      <c r="EH122">
        <v>0</v>
      </c>
      <c r="EK122">
        <v>0</v>
      </c>
      <c r="ER122">
        <v>7.29</v>
      </c>
      <c r="ES122">
        <v>0.14000000000000001</v>
      </c>
      <c r="ET122">
        <v>11.9</v>
      </c>
      <c r="EU122">
        <v>44.1</v>
      </c>
      <c r="EV122">
        <v>288000</v>
      </c>
      <c r="EW122">
        <v>13900</v>
      </c>
      <c r="EX122">
        <v>12600</v>
      </c>
      <c r="EZ122">
        <v>0.86</v>
      </c>
      <c r="FA122">
        <v>214</v>
      </c>
      <c r="FB122">
        <v>137</v>
      </c>
      <c r="FC122">
        <v>4.8</v>
      </c>
      <c r="FF122">
        <v>7.4</v>
      </c>
      <c r="FG122">
        <v>40.299999999999997</v>
      </c>
      <c r="FH122">
        <v>24.4</v>
      </c>
      <c r="FI122">
        <v>148.4</v>
      </c>
      <c r="FJ122">
        <v>99.1</v>
      </c>
      <c r="FK122">
        <v>0.1</v>
      </c>
      <c r="FN122">
        <v>6.32</v>
      </c>
      <c r="FP122">
        <v>13.5</v>
      </c>
      <c r="FQ122">
        <v>6900</v>
      </c>
      <c r="FR122">
        <v>3700</v>
      </c>
      <c r="FW122">
        <v>13.5</v>
      </c>
      <c r="FX122">
        <v>14500</v>
      </c>
      <c r="FY122">
        <v>7800</v>
      </c>
      <c r="GA122" t="s">
        <v>225</v>
      </c>
    </row>
    <row r="123" spans="1:183">
      <c r="A123" s="18">
        <v>41660</v>
      </c>
      <c r="B123">
        <v>293019</v>
      </c>
      <c r="C123" t="s">
        <v>977</v>
      </c>
      <c r="D123">
        <v>85</v>
      </c>
      <c r="E123" t="s">
        <v>670</v>
      </c>
      <c r="F123" t="s">
        <v>1095</v>
      </c>
      <c r="G123" t="s">
        <v>1094</v>
      </c>
      <c r="H123" t="s">
        <v>1095</v>
      </c>
      <c r="I123" t="s">
        <v>1093</v>
      </c>
      <c r="J123">
        <v>1</v>
      </c>
      <c r="L123">
        <v>0</v>
      </c>
      <c r="AF123" t="s">
        <v>359</v>
      </c>
      <c r="AN123" t="s">
        <v>359</v>
      </c>
      <c r="AR123">
        <v>2</v>
      </c>
      <c r="AT123">
        <v>1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1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 t="s">
        <v>1330</v>
      </c>
      <c r="BM123">
        <v>5</v>
      </c>
      <c r="BN123" t="s">
        <v>93</v>
      </c>
      <c r="BO123">
        <v>1</v>
      </c>
      <c r="BP123">
        <v>1</v>
      </c>
      <c r="BQ123" t="s">
        <v>226</v>
      </c>
      <c r="BR123">
        <v>1</v>
      </c>
      <c r="BS123">
        <v>0</v>
      </c>
      <c r="BT123">
        <v>0</v>
      </c>
      <c r="BU123">
        <v>0</v>
      </c>
      <c r="BV123">
        <v>0</v>
      </c>
      <c r="BW123">
        <v>0</v>
      </c>
      <c r="CA123">
        <v>149</v>
      </c>
      <c r="CB123">
        <v>70</v>
      </c>
      <c r="CC123">
        <v>78</v>
      </c>
      <c r="CE123">
        <v>0</v>
      </c>
      <c r="CF123" t="s">
        <v>1331</v>
      </c>
      <c r="CG123">
        <v>0</v>
      </c>
      <c r="CK123">
        <v>0</v>
      </c>
      <c r="CS123">
        <v>1</v>
      </c>
      <c r="CT123">
        <v>0</v>
      </c>
      <c r="CU123">
        <v>0</v>
      </c>
      <c r="CV123">
        <v>0</v>
      </c>
      <c r="CW123">
        <v>0</v>
      </c>
      <c r="CX123" t="s">
        <v>802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G123">
        <v>7</v>
      </c>
      <c r="DH123">
        <v>0</v>
      </c>
      <c r="DL123" t="s">
        <v>1167</v>
      </c>
      <c r="DM123">
        <v>1</v>
      </c>
      <c r="DN123" t="s">
        <v>1332</v>
      </c>
      <c r="DP123" t="s">
        <v>1333</v>
      </c>
      <c r="DW123" t="s">
        <v>1334</v>
      </c>
      <c r="DX123" t="s">
        <v>387</v>
      </c>
      <c r="DY123">
        <v>1</v>
      </c>
      <c r="EC123">
        <v>0</v>
      </c>
      <c r="ED123">
        <v>1</v>
      </c>
      <c r="EE123">
        <v>0</v>
      </c>
      <c r="EF123">
        <v>0</v>
      </c>
      <c r="EG123">
        <v>0</v>
      </c>
      <c r="EH123">
        <v>0</v>
      </c>
      <c r="EK123">
        <v>0</v>
      </c>
      <c r="ET123">
        <v>14.8</v>
      </c>
      <c r="EU123">
        <v>45.3</v>
      </c>
      <c r="EV123">
        <v>182000</v>
      </c>
      <c r="EW123">
        <v>5200</v>
      </c>
      <c r="EX123">
        <v>4000</v>
      </c>
      <c r="EZ123">
        <v>0.73</v>
      </c>
      <c r="FA123">
        <v>113</v>
      </c>
      <c r="FB123">
        <v>140</v>
      </c>
      <c r="FC123">
        <v>4.5</v>
      </c>
      <c r="FF123">
        <v>7.44</v>
      </c>
      <c r="FG123">
        <v>36.200000000000003</v>
      </c>
      <c r="FH123">
        <v>23.9</v>
      </c>
      <c r="FI123">
        <v>171.4</v>
      </c>
      <c r="FJ123">
        <v>99.4</v>
      </c>
      <c r="FK123">
        <v>0.5</v>
      </c>
      <c r="FM123" t="s">
        <v>1500</v>
      </c>
      <c r="FT123" t="s">
        <v>1502</v>
      </c>
      <c r="GA123" t="s">
        <v>1179</v>
      </c>
    </row>
    <row r="124" spans="1:183">
      <c r="A124" s="18">
        <v>41660</v>
      </c>
      <c r="B124">
        <v>327142</v>
      </c>
      <c r="C124" t="s">
        <v>977</v>
      </c>
      <c r="D124">
        <v>61</v>
      </c>
      <c r="E124" t="s">
        <v>670</v>
      </c>
      <c r="F124" t="s">
        <v>1095</v>
      </c>
      <c r="G124" t="s">
        <v>1094</v>
      </c>
      <c r="H124" t="s">
        <v>1095</v>
      </c>
      <c r="I124" t="s">
        <v>1093</v>
      </c>
      <c r="J124">
        <v>1</v>
      </c>
      <c r="L124">
        <v>0</v>
      </c>
      <c r="AF124" t="s">
        <v>359</v>
      </c>
      <c r="AN124" t="s">
        <v>359</v>
      </c>
      <c r="AT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1</v>
      </c>
      <c r="BF124">
        <v>0</v>
      </c>
      <c r="BG124">
        <v>0</v>
      </c>
      <c r="BH124">
        <v>0</v>
      </c>
      <c r="BI124">
        <v>0</v>
      </c>
      <c r="BJ124">
        <v>1</v>
      </c>
      <c r="BK124" t="s">
        <v>1335</v>
      </c>
      <c r="BM124">
        <v>30</v>
      </c>
      <c r="BN124">
        <v>1</v>
      </c>
      <c r="BO124">
        <v>1</v>
      </c>
      <c r="BP124">
        <v>1</v>
      </c>
      <c r="BQ124" t="s">
        <v>92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CA124">
        <v>162</v>
      </c>
      <c r="CB124">
        <v>115</v>
      </c>
      <c r="CC124">
        <v>87</v>
      </c>
      <c r="CD124">
        <v>37.200000000000003</v>
      </c>
      <c r="CE124">
        <v>0</v>
      </c>
      <c r="CF124">
        <v>97</v>
      </c>
      <c r="CG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G124">
        <v>5</v>
      </c>
      <c r="DH124">
        <v>0</v>
      </c>
      <c r="DL124" t="s">
        <v>1167</v>
      </c>
      <c r="DM124">
        <v>0</v>
      </c>
      <c r="DR124">
        <v>0</v>
      </c>
      <c r="DW124" t="s">
        <v>751</v>
      </c>
      <c r="DX124" t="s">
        <v>387</v>
      </c>
      <c r="EC124">
        <v>0</v>
      </c>
      <c r="ED124">
        <v>0</v>
      </c>
      <c r="EE124">
        <v>1</v>
      </c>
      <c r="EF124">
        <v>0</v>
      </c>
      <c r="EG124">
        <v>0</v>
      </c>
      <c r="EH124">
        <v>0</v>
      </c>
      <c r="EK124">
        <v>0</v>
      </c>
      <c r="ER124">
        <v>1.82</v>
      </c>
      <c r="ES124">
        <v>7.0000000000000007E-2</v>
      </c>
      <c r="ET124">
        <v>13.3</v>
      </c>
      <c r="EU124">
        <v>42.6</v>
      </c>
      <c r="EV124">
        <v>169000</v>
      </c>
      <c r="EW124">
        <v>7400</v>
      </c>
      <c r="EX124">
        <v>5500</v>
      </c>
      <c r="EZ124">
        <v>0.94</v>
      </c>
      <c r="FA124">
        <v>98</v>
      </c>
      <c r="FB124">
        <v>142</v>
      </c>
      <c r="FC124">
        <v>4.7</v>
      </c>
      <c r="FE124" t="s">
        <v>963</v>
      </c>
      <c r="FF124">
        <v>7.4</v>
      </c>
      <c r="FG124">
        <v>43.2</v>
      </c>
      <c r="FH124">
        <v>26.5</v>
      </c>
      <c r="FI124">
        <v>16.600000000000001</v>
      </c>
      <c r="FJ124">
        <v>17.899999999999999</v>
      </c>
      <c r="FK124">
        <v>2</v>
      </c>
      <c r="FP124">
        <v>13</v>
      </c>
      <c r="FQ124">
        <v>5600</v>
      </c>
      <c r="FR124">
        <v>2500</v>
      </c>
      <c r="FW124">
        <v>13</v>
      </c>
      <c r="FX124">
        <v>5600</v>
      </c>
      <c r="FY124">
        <v>2500</v>
      </c>
      <c r="GA124" t="s">
        <v>227</v>
      </c>
    </row>
    <row r="125" spans="1:183">
      <c r="A125" s="18">
        <v>41660</v>
      </c>
      <c r="B125">
        <v>227285</v>
      </c>
      <c r="C125" t="s">
        <v>975</v>
      </c>
      <c r="D125">
        <v>57</v>
      </c>
      <c r="E125" t="s">
        <v>670</v>
      </c>
      <c r="F125" t="s">
        <v>1095</v>
      </c>
      <c r="G125" t="s">
        <v>1094</v>
      </c>
      <c r="H125" t="s">
        <v>1095</v>
      </c>
      <c r="I125" t="s">
        <v>1093</v>
      </c>
      <c r="J125">
        <v>1</v>
      </c>
      <c r="L125">
        <v>1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</v>
      </c>
      <c r="AF125">
        <v>87</v>
      </c>
      <c r="AG125">
        <v>3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1</v>
      </c>
      <c r="AR125">
        <v>2</v>
      </c>
      <c r="AT125">
        <v>0</v>
      </c>
      <c r="AW125">
        <v>0</v>
      </c>
      <c r="AX125">
        <v>0</v>
      </c>
      <c r="AY125">
        <v>0</v>
      </c>
      <c r="AZ125">
        <v>1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1</v>
      </c>
      <c r="BG125">
        <v>0</v>
      </c>
      <c r="BH125">
        <v>0</v>
      </c>
      <c r="BI125">
        <v>0</v>
      </c>
      <c r="BJ125">
        <v>0</v>
      </c>
      <c r="BK125" t="s">
        <v>1336</v>
      </c>
      <c r="BM125">
        <v>4</v>
      </c>
      <c r="BN125">
        <v>1</v>
      </c>
      <c r="BO125">
        <v>1</v>
      </c>
      <c r="BP125">
        <v>0</v>
      </c>
      <c r="BR125">
        <v>1</v>
      </c>
      <c r="BS125">
        <v>0</v>
      </c>
      <c r="BT125">
        <v>0</v>
      </c>
      <c r="BU125">
        <v>0</v>
      </c>
      <c r="BV125">
        <v>0</v>
      </c>
      <c r="BW125">
        <v>1</v>
      </c>
      <c r="BX125" t="s">
        <v>228</v>
      </c>
      <c r="CA125">
        <v>83</v>
      </c>
      <c r="CB125">
        <v>61</v>
      </c>
      <c r="CC125">
        <v>86</v>
      </c>
      <c r="CD125">
        <v>38.6</v>
      </c>
      <c r="CE125">
        <v>0</v>
      </c>
      <c r="CF125">
        <v>96</v>
      </c>
      <c r="CG125">
        <v>0</v>
      </c>
      <c r="CK125">
        <v>1</v>
      </c>
      <c r="CL125">
        <v>2</v>
      </c>
      <c r="CM125">
        <v>0</v>
      </c>
      <c r="CN125" t="s">
        <v>1337</v>
      </c>
      <c r="CO125">
        <v>0</v>
      </c>
      <c r="CP125">
        <v>0</v>
      </c>
      <c r="CS125">
        <v>1</v>
      </c>
      <c r="CT125">
        <v>0</v>
      </c>
      <c r="CU125">
        <v>1</v>
      </c>
      <c r="CV125">
        <v>0</v>
      </c>
      <c r="CW125">
        <v>0</v>
      </c>
      <c r="CX125" t="s">
        <v>1338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G125">
        <v>10</v>
      </c>
      <c r="DL125" t="s">
        <v>1167</v>
      </c>
      <c r="DM125">
        <v>0</v>
      </c>
      <c r="DR125">
        <v>0</v>
      </c>
      <c r="DW125" t="s">
        <v>751</v>
      </c>
      <c r="DX125" t="s">
        <v>387</v>
      </c>
      <c r="DY125">
        <v>1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K125">
        <v>0</v>
      </c>
      <c r="EN125">
        <v>1</v>
      </c>
      <c r="EO125" t="s">
        <v>388</v>
      </c>
      <c r="ER125">
        <v>16.2</v>
      </c>
      <c r="ES125">
        <v>0.1</v>
      </c>
      <c r="ET125">
        <v>14.9</v>
      </c>
      <c r="EU125">
        <v>30.8</v>
      </c>
      <c r="EV125">
        <v>208000</v>
      </c>
      <c r="EW125">
        <v>3300</v>
      </c>
      <c r="EX125">
        <v>2700</v>
      </c>
      <c r="EZ125">
        <v>0.75</v>
      </c>
      <c r="FA125">
        <v>92</v>
      </c>
      <c r="FB125">
        <v>135</v>
      </c>
      <c r="FE125" t="s">
        <v>1502</v>
      </c>
      <c r="FM125" t="s">
        <v>1502</v>
      </c>
      <c r="FW125">
        <v>16.100000000000001</v>
      </c>
      <c r="FX125">
        <v>10500</v>
      </c>
      <c r="FY125">
        <v>8900</v>
      </c>
      <c r="GA125" t="s">
        <v>229</v>
      </c>
    </row>
    <row r="126" spans="1:183">
      <c r="A126" s="18">
        <v>41660</v>
      </c>
      <c r="B126">
        <v>1146095</v>
      </c>
      <c r="C126" t="s">
        <v>977</v>
      </c>
      <c r="D126">
        <v>73</v>
      </c>
      <c r="E126" t="s">
        <v>670</v>
      </c>
      <c r="F126" t="s">
        <v>1095</v>
      </c>
      <c r="G126" t="s">
        <v>1094</v>
      </c>
      <c r="H126" t="s">
        <v>1093</v>
      </c>
      <c r="I126" t="s">
        <v>1093</v>
      </c>
      <c r="J126">
        <v>2</v>
      </c>
      <c r="L126">
        <v>0</v>
      </c>
      <c r="AF126" t="s">
        <v>359</v>
      </c>
      <c r="AN126" t="s">
        <v>359</v>
      </c>
      <c r="AT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1</v>
      </c>
      <c r="BF126">
        <v>0</v>
      </c>
      <c r="BG126">
        <v>0</v>
      </c>
      <c r="BH126">
        <v>0</v>
      </c>
      <c r="BI126">
        <v>0</v>
      </c>
      <c r="BJ126">
        <v>0</v>
      </c>
      <c r="BK126" t="s">
        <v>1340</v>
      </c>
      <c r="BM126">
        <v>7</v>
      </c>
      <c r="BN126">
        <v>1</v>
      </c>
      <c r="BO126">
        <v>1</v>
      </c>
      <c r="BP126">
        <v>1</v>
      </c>
      <c r="BQ126" t="s">
        <v>318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 t="s">
        <v>230</v>
      </c>
      <c r="CA126">
        <v>98</v>
      </c>
      <c r="CB126">
        <v>59</v>
      </c>
      <c r="CC126">
        <v>79</v>
      </c>
      <c r="CD126">
        <v>37.4</v>
      </c>
      <c r="CE126">
        <v>0</v>
      </c>
      <c r="CF126" t="s">
        <v>1341</v>
      </c>
      <c r="CG126">
        <v>0</v>
      </c>
      <c r="CK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 t="s">
        <v>1342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1</v>
      </c>
      <c r="DF126">
        <v>1</v>
      </c>
      <c r="DG126">
        <v>15</v>
      </c>
      <c r="DH126">
        <v>0</v>
      </c>
      <c r="DL126" t="s">
        <v>625</v>
      </c>
      <c r="DM126">
        <v>1</v>
      </c>
      <c r="DP126" t="s">
        <v>1343</v>
      </c>
      <c r="DR126">
        <v>0</v>
      </c>
      <c r="DT126" t="s">
        <v>1344</v>
      </c>
      <c r="DW126" t="s">
        <v>1345</v>
      </c>
      <c r="DX126" t="s">
        <v>387</v>
      </c>
      <c r="EC126" t="s">
        <v>1346</v>
      </c>
      <c r="ED126">
        <v>0</v>
      </c>
      <c r="EE126">
        <v>0</v>
      </c>
      <c r="EF126">
        <v>0</v>
      </c>
      <c r="EG126">
        <v>0</v>
      </c>
      <c r="EH126">
        <v>0</v>
      </c>
      <c r="EK126">
        <v>1</v>
      </c>
      <c r="EL126" t="s">
        <v>288</v>
      </c>
      <c r="ER126">
        <v>0.61</v>
      </c>
      <c r="ES126">
        <v>0.02</v>
      </c>
      <c r="ET126">
        <v>13.2</v>
      </c>
      <c r="EU126">
        <v>38.1</v>
      </c>
      <c r="EV126">
        <v>155000</v>
      </c>
      <c r="EW126">
        <v>7800</v>
      </c>
      <c r="EX126">
        <v>5300</v>
      </c>
      <c r="EZ126">
        <v>0.72</v>
      </c>
      <c r="FA126">
        <v>85</v>
      </c>
      <c r="FB126">
        <v>135</v>
      </c>
      <c r="FC126">
        <v>4.0999999999999996</v>
      </c>
      <c r="FE126" t="s">
        <v>963</v>
      </c>
      <c r="FF126">
        <v>7.39</v>
      </c>
      <c r="FG126">
        <v>44.4</v>
      </c>
      <c r="FH126">
        <v>26.4</v>
      </c>
      <c r="FI126">
        <v>34.1</v>
      </c>
      <c r="FJ126">
        <v>55.7</v>
      </c>
      <c r="FK126">
        <v>1.6</v>
      </c>
      <c r="FP126">
        <v>13.6</v>
      </c>
      <c r="FQ126">
        <v>4100</v>
      </c>
      <c r="FR126">
        <v>1700</v>
      </c>
      <c r="FW126">
        <v>13.6</v>
      </c>
      <c r="FX126">
        <v>3500</v>
      </c>
      <c r="FY126">
        <v>1000</v>
      </c>
      <c r="GA126" t="s">
        <v>231</v>
      </c>
    </row>
    <row r="127" spans="1:183">
      <c r="A127" s="18">
        <v>41660</v>
      </c>
      <c r="B127">
        <v>172656</v>
      </c>
      <c r="C127" t="s">
        <v>975</v>
      </c>
      <c r="D127">
        <v>74</v>
      </c>
      <c r="E127" t="s">
        <v>683</v>
      </c>
      <c r="F127" t="s">
        <v>1095</v>
      </c>
      <c r="G127" t="s">
        <v>1094</v>
      </c>
      <c r="H127" t="s">
        <v>1095</v>
      </c>
      <c r="I127" t="s">
        <v>1093</v>
      </c>
      <c r="J127">
        <v>1</v>
      </c>
      <c r="L127">
        <v>1</v>
      </c>
      <c r="N127">
        <v>0</v>
      </c>
      <c r="O127">
        <v>0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1</v>
      </c>
      <c r="AE127">
        <v>1</v>
      </c>
      <c r="AF127">
        <v>174</v>
      </c>
      <c r="AG127">
        <v>5</v>
      </c>
      <c r="AI127">
        <v>1</v>
      </c>
      <c r="AJ127">
        <v>0</v>
      </c>
      <c r="AK127">
        <v>0</v>
      </c>
      <c r="AL127">
        <v>0</v>
      </c>
      <c r="AM127">
        <v>1</v>
      </c>
      <c r="AN127">
        <v>2</v>
      </c>
      <c r="AR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1</v>
      </c>
      <c r="BF127">
        <v>0</v>
      </c>
      <c r="BG127">
        <v>0</v>
      </c>
      <c r="BH127">
        <v>0</v>
      </c>
      <c r="BI127">
        <v>0</v>
      </c>
      <c r="BJ127">
        <v>1</v>
      </c>
      <c r="BK127" t="s">
        <v>289</v>
      </c>
      <c r="BM127">
        <v>2</v>
      </c>
      <c r="BN127">
        <v>1</v>
      </c>
      <c r="BO127">
        <v>1</v>
      </c>
      <c r="BP127">
        <v>1</v>
      </c>
      <c r="BR127">
        <v>1</v>
      </c>
      <c r="BS127">
        <v>0</v>
      </c>
      <c r="BT127">
        <v>0</v>
      </c>
      <c r="BU127">
        <v>1</v>
      </c>
      <c r="BV127">
        <v>0</v>
      </c>
      <c r="BW127">
        <v>0</v>
      </c>
      <c r="CA127" t="s">
        <v>290</v>
      </c>
      <c r="CD127" t="s">
        <v>1204</v>
      </c>
      <c r="CG127">
        <v>1</v>
      </c>
      <c r="CK127">
        <v>2</v>
      </c>
      <c r="CL127">
        <v>1</v>
      </c>
      <c r="CM127">
        <v>0</v>
      </c>
      <c r="CN127" t="s">
        <v>750</v>
      </c>
      <c r="CO127">
        <v>0</v>
      </c>
      <c r="CP127">
        <v>0</v>
      </c>
      <c r="CS127">
        <v>1</v>
      </c>
      <c r="CT127">
        <v>0</v>
      </c>
      <c r="CU127">
        <v>0</v>
      </c>
      <c r="CV127">
        <v>0</v>
      </c>
      <c r="CW127">
        <v>0</v>
      </c>
      <c r="CX127" t="s">
        <v>291</v>
      </c>
      <c r="CY127">
        <v>0</v>
      </c>
      <c r="CZ127">
        <v>0</v>
      </c>
      <c r="DA127">
        <v>0</v>
      </c>
      <c r="DB127">
        <v>1</v>
      </c>
      <c r="DC127">
        <v>1</v>
      </c>
      <c r="DD127">
        <v>1</v>
      </c>
      <c r="DE127">
        <v>1</v>
      </c>
      <c r="DF127">
        <v>1</v>
      </c>
      <c r="DG127">
        <v>20</v>
      </c>
      <c r="DL127" t="s">
        <v>1167</v>
      </c>
      <c r="DM127">
        <v>0</v>
      </c>
      <c r="DR127">
        <v>0</v>
      </c>
      <c r="DX127" t="s">
        <v>387</v>
      </c>
      <c r="EC127">
        <v>0</v>
      </c>
      <c r="ED127">
        <v>0</v>
      </c>
      <c r="EE127">
        <v>1</v>
      </c>
      <c r="EF127">
        <v>1</v>
      </c>
      <c r="EG127">
        <v>1</v>
      </c>
      <c r="EK127">
        <v>1</v>
      </c>
      <c r="EL127" t="s">
        <v>292</v>
      </c>
      <c r="EM127">
        <v>20</v>
      </c>
      <c r="EN127">
        <v>0</v>
      </c>
      <c r="ET127">
        <v>14.8</v>
      </c>
      <c r="EU127">
        <v>26.1</v>
      </c>
      <c r="EV127">
        <v>39000</v>
      </c>
      <c r="EW127">
        <v>700</v>
      </c>
      <c r="EX127">
        <v>0</v>
      </c>
      <c r="EZ127">
        <v>0.46</v>
      </c>
      <c r="FA127">
        <v>104</v>
      </c>
      <c r="FB127">
        <v>128</v>
      </c>
      <c r="FC127">
        <v>4.2</v>
      </c>
      <c r="FE127" t="s">
        <v>1502</v>
      </c>
      <c r="FP127">
        <v>14.6</v>
      </c>
      <c r="FQ127">
        <v>300</v>
      </c>
      <c r="FR127">
        <v>0</v>
      </c>
      <c r="FT127" t="s">
        <v>1502</v>
      </c>
      <c r="GA127" t="s">
        <v>232</v>
      </c>
    </row>
    <row r="128" spans="1:183">
      <c r="A128" s="18">
        <v>41660</v>
      </c>
      <c r="B128">
        <v>889837</v>
      </c>
      <c r="C128" t="s">
        <v>975</v>
      </c>
      <c r="D128">
        <v>78</v>
      </c>
      <c r="E128" t="s">
        <v>670</v>
      </c>
      <c r="F128" t="s">
        <v>1095</v>
      </c>
      <c r="G128" t="s">
        <v>1094</v>
      </c>
      <c r="H128" t="s">
        <v>1093</v>
      </c>
      <c r="I128" t="s">
        <v>1093</v>
      </c>
      <c r="J128">
        <v>2</v>
      </c>
      <c r="L128">
        <v>0</v>
      </c>
      <c r="AF128" t="s">
        <v>359</v>
      </c>
      <c r="AN128" t="s">
        <v>359</v>
      </c>
      <c r="AP128">
        <v>1</v>
      </c>
      <c r="AR128">
        <v>0</v>
      </c>
      <c r="AT128">
        <v>0</v>
      </c>
      <c r="AW128">
        <v>0</v>
      </c>
      <c r="AX128">
        <v>0</v>
      </c>
      <c r="AY128">
        <v>0</v>
      </c>
      <c r="AZ128">
        <v>1</v>
      </c>
      <c r="BA128">
        <v>1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1</v>
      </c>
      <c r="BI128">
        <v>0</v>
      </c>
      <c r="BJ128">
        <v>0</v>
      </c>
      <c r="BK128" t="s">
        <v>293</v>
      </c>
      <c r="BM128">
        <v>1</v>
      </c>
      <c r="BN128">
        <v>1</v>
      </c>
      <c r="BO128">
        <v>1</v>
      </c>
      <c r="BP128">
        <v>1</v>
      </c>
      <c r="BQ128" t="s">
        <v>329</v>
      </c>
      <c r="BR128">
        <v>1</v>
      </c>
      <c r="BS128">
        <v>1</v>
      </c>
      <c r="BT128">
        <v>1</v>
      </c>
      <c r="BU128">
        <v>0</v>
      </c>
      <c r="BV128">
        <v>0</v>
      </c>
      <c r="BW128">
        <v>0</v>
      </c>
      <c r="CA128">
        <v>184</v>
      </c>
      <c r="CB128">
        <v>96</v>
      </c>
      <c r="CC128">
        <v>66</v>
      </c>
      <c r="CD128">
        <v>38.700000000000003</v>
      </c>
      <c r="CE128">
        <v>1</v>
      </c>
      <c r="CF128">
        <v>88</v>
      </c>
      <c r="CG128">
        <v>0</v>
      </c>
      <c r="CK128">
        <v>0</v>
      </c>
      <c r="CS128">
        <v>1</v>
      </c>
      <c r="CT128">
        <v>0</v>
      </c>
      <c r="CU128">
        <v>0</v>
      </c>
      <c r="CV128">
        <v>0</v>
      </c>
      <c r="CW128">
        <v>0</v>
      </c>
      <c r="CX128" t="s">
        <v>1464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G128">
        <v>9</v>
      </c>
      <c r="DH128">
        <v>0</v>
      </c>
      <c r="DL128" t="s">
        <v>625</v>
      </c>
      <c r="DM128">
        <v>0</v>
      </c>
      <c r="DP128">
        <v>0</v>
      </c>
      <c r="DS128">
        <v>0</v>
      </c>
      <c r="DW128" t="s">
        <v>884</v>
      </c>
      <c r="DX128" t="s">
        <v>387</v>
      </c>
      <c r="DY128">
        <v>1</v>
      </c>
      <c r="EC128">
        <v>0</v>
      </c>
      <c r="ED128">
        <v>0</v>
      </c>
      <c r="EE128">
        <v>0</v>
      </c>
      <c r="EF128">
        <v>1</v>
      </c>
      <c r="EG128">
        <v>0</v>
      </c>
      <c r="EH128">
        <v>0</v>
      </c>
      <c r="EK128">
        <v>0</v>
      </c>
      <c r="ET128">
        <v>18.8</v>
      </c>
      <c r="EU128">
        <v>35.200000000000003</v>
      </c>
      <c r="EV128">
        <v>287000</v>
      </c>
      <c r="EW128">
        <v>8500</v>
      </c>
      <c r="EX128">
        <v>6600</v>
      </c>
      <c r="EZ128">
        <v>0.64</v>
      </c>
      <c r="FA128">
        <v>126</v>
      </c>
      <c r="FB128">
        <v>136</v>
      </c>
      <c r="FC128">
        <v>4.5</v>
      </c>
      <c r="FF128">
        <v>7.43</v>
      </c>
      <c r="FG128">
        <v>39.200000000000003</v>
      </c>
      <c r="FH128">
        <v>25.8</v>
      </c>
      <c r="FI128">
        <v>52.3</v>
      </c>
      <c r="FJ128">
        <v>87.6</v>
      </c>
      <c r="FK128">
        <v>2</v>
      </c>
      <c r="FN128">
        <v>7.42</v>
      </c>
      <c r="FP128">
        <v>19.5</v>
      </c>
      <c r="FQ128">
        <v>5900</v>
      </c>
      <c r="FR128">
        <v>3000</v>
      </c>
      <c r="FW128">
        <v>19.399999999999999</v>
      </c>
      <c r="FX128">
        <v>11300</v>
      </c>
      <c r="FY128">
        <v>5400</v>
      </c>
      <c r="GA128" t="s">
        <v>233</v>
      </c>
    </row>
    <row r="129" spans="1:183">
      <c r="A129" s="18">
        <v>41661</v>
      </c>
      <c r="B129">
        <v>667644</v>
      </c>
      <c r="C129" t="s">
        <v>975</v>
      </c>
      <c r="D129">
        <v>83</v>
      </c>
      <c r="E129" t="s">
        <v>670</v>
      </c>
      <c r="F129" t="s">
        <v>1095</v>
      </c>
      <c r="G129" t="s">
        <v>1094</v>
      </c>
      <c r="H129" t="s">
        <v>1095</v>
      </c>
      <c r="I129" t="s">
        <v>1093</v>
      </c>
      <c r="J129">
        <v>1</v>
      </c>
      <c r="L129">
        <v>0</v>
      </c>
      <c r="AF129" t="s">
        <v>359</v>
      </c>
      <c r="AN129" t="s">
        <v>359</v>
      </c>
      <c r="AW129">
        <v>1</v>
      </c>
      <c r="AX129">
        <v>0</v>
      </c>
      <c r="AY129">
        <v>0</v>
      </c>
      <c r="AZ129">
        <v>1</v>
      </c>
      <c r="BA129">
        <v>0</v>
      </c>
      <c r="BB129">
        <v>0</v>
      </c>
      <c r="BC129">
        <v>0</v>
      </c>
      <c r="BD129">
        <v>0</v>
      </c>
      <c r="BE129">
        <v>1</v>
      </c>
      <c r="BF129">
        <v>0</v>
      </c>
      <c r="BG129">
        <v>0</v>
      </c>
      <c r="BH129">
        <v>0</v>
      </c>
      <c r="BI129">
        <v>0</v>
      </c>
      <c r="BJ129">
        <v>1</v>
      </c>
      <c r="BK129" t="s">
        <v>294</v>
      </c>
      <c r="BM129">
        <v>1</v>
      </c>
      <c r="BN129">
        <v>0</v>
      </c>
      <c r="BO129">
        <v>1</v>
      </c>
      <c r="BP129">
        <v>1</v>
      </c>
      <c r="BQ129" t="s">
        <v>329</v>
      </c>
      <c r="BR129">
        <v>1</v>
      </c>
      <c r="BS129">
        <v>1</v>
      </c>
      <c r="BT129">
        <v>0</v>
      </c>
      <c r="BU129">
        <v>0</v>
      </c>
      <c r="BV129">
        <v>0</v>
      </c>
      <c r="BW129">
        <v>0</v>
      </c>
      <c r="CA129">
        <v>132</v>
      </c>
      <c r="CB129">
        <v>55</v>
      </c>
      <c r="CC129">
        <v>105</v>
      </c>
      <c r="CD129" t="s">
        <v>295</v>
      </c>
      <c r="CE129">
        <v>1</v>
      </c>
      <c r="CF129" t="s">
        <v>296</v>
      </c>
      <c r="CG129">
        <v>0</v>
      </c>
      <c r="CK129">
        <v>0</v>
      </c>
      <c r="CS129">
        <v>1</v>
      </c>
      <c r="CT129">
        <v>0</v>
      </c>
      <c r="CU129">
        <v>0</v>
      </c>
      <c r="CV129">
        <v>1</v>
      </c>
      <c r="CW129">
        <v>0</v>
      </c>
      <c r="CX129" t="s">
        <v>297</v>
      </c>
      <c r="CY129">
        <v>0</v>
      </c>
      <c r="CZ129">
        <v>0</v>
      </c>
      <c r="DA129">
        <v>0</v>
      </c>
      <c r="DB129">
        <v>0</v>
      </c>
      <c r="DC129">
        <v>1</v>
      </c>
      <c r="DD129">
        <v>1</v>
      </c>
      <c r="DE129">
        <v>1</v>
      </c>
      <c r="DF129">
        <v>1</v>
      </c>
      <c r="DG129">
        <v>15</v>
      </c>
      <c r="DH129">
        <v>1</v>
      </c>
      <c r="DI129" t="s">
        <v>298</v>
      </c>
      <c r="DL129" t="s">
        <v>1167</v>
      </c>
      <c r="DM129">
        <v>1</v>
      </c>
      <c r="DP129" t="s">
        <v>299</v>
      </c>
      <c r="DR129">
        <v>0</v>
      </c>
      <c r="DW129" t="s">
        <v>300</v>
      </c>
      <c r="DX129" t="s">
        <v>387</v>
      </c>
      <c r="DY129">
        <v>1</v>
      </c>
      <c r="EC129">
        <v>0</v>
      </c>
      <c r="ED129">
        <v>2</v>
      </c>
      <c r="EE129">
        <v>1</v>
      </c>
      <c r="EF129">
        <v>0</v>
      </c>
      <c r="EG129">
        <v>0</v>
      </c>
      <c r="EH129">
        <v>0</v>
      </c>
      <c r="EK129">
        <v>1</v>
      </c>
      <c r="EL129" t="s">
        <v>301</v>
      </c>
      <c r="EM129" t="s">
        <v>575</v>
      </c>
      <c r="ET129">
        <v>16.600000000000001</v>
      </c>
      <c r="EU129">
        <v>24.5</v>
      </c>
      <c r="EV129">
        <v>187000</v>
      </c>
      <c r="EW129">
        <v>7300</v>
      </c>
      <c r="EX129">
        <v>6100</v>
      </c>
      <c r="EZ129">
        <v>1.04</v>
      </c>
      <c r="FA129">
        <v>248</v>
      </c>
      <c r="FB129">
        <v>134</v>
      </c>
      <c r="FC129">
        <v>3.6</v>
      </c>
      <c r="FF129">
        <v>7.42</v>
      </c>
      <c r="FG129">
        <v>33.4</v>
      </c>
      <c r="FH129">
        <v>21</v>
      </c>
      <c r="FI129">
        <v>68.3</v>
      </c>
      <c r="FJ129">
        <v>94.2</v>
      </c>
      <c r="FK129">
        <v>-2.6</v>
      </c>
      <c r="FP129">
        <v>17.2</v>
      </c>
      <c r="FQ129">
        <v>11400</v>
      </c>
      <c r="FR129">
        <v>10600</v>
      </c>
      <c r="FW129">
        <v>16.8</v>
      </c>
      <c r="FX129">
        <v>9900</v>
      </c>
      <c r="FY129">
        <v>8800</v>
      </c>
      <c r="GA129" t="s">
        <v>234</v>
      </c>
    </row>
    <row r="130" spans="1:183">
      <c r="A130" s="18">
        <v>41661</v>
      </c>
      <c r="B130">
        <v>1162191</v>
      </c>
      <c r="C130" t="s">
        <v>975</v>
      </c>
      <c r="D130">
        <v>86</v>
      </c>
      <c r="E130" t="s">
        <v>670</v>
      </c>
      <c r="F130" t="s">
        <v>1095</v>
      </c>
      <c r="G130" t="s">
        <v>1094</v>
      </c>
      <c r="H130" t="s">
        <v>1093</v>
      </c>
      <c r="I130" t="s">
        <v>1093</v>
      </c>
      <c r="J130">
        <v>2</v>
      </c>
      <c r="L130">
        <v>0</v>
      </c>
      <c r="AF130" t="s">
        <v>359</v>
      </c>
      <c r="AN130" t="s">
        <v>359</v>
      </c>
      <c r="AP130">
        <v>0</v>
      </c>
      <c r="AR130">
        <v>0</v>
      </c>
      <c r="AT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 t="s">
        <v>576</v>
      </c>
      <c r="BM130">
        <v>3</v>
      </c>
      <c r="BN130">
        <v>0</v>
      </c>
      <c r="BO130">
        <v>1</v>
      </c>
      <c r="BP130">
        <v>0</v>
      </c>
      <c r="BR130">
        <v>1</v>
      </c>
      <c r="BS130">
        <v>0</v>
      </c>
      <c r="BT130">
        <v>0</v>
      </c>
      <c r="BU130">
        <v>0</v>
      </c>
      <c r="BV130">
        <v>0</v>
      </c>
      <c r="BW130">
        <v>0</v>
      </c>
      <c r="CA130">
        <v>192</v>
      </c>
      <c r="CB130">
        <v>91</v>
      </c>
      <c r="CC130">
        <v>71</v>
      </c>
      <c r="CD130">
        <v>36.200000000000003</v>
      </c>
      <c r="CE130">
        <v>0</v>
      </c>
      <c r="CF130">
        <v>94</v>
      </c>
      <c r="CG130">
        <v>0</v>
      </c>
      <c r="CK130">
        <v>0</v>
      </c>
      <c r="CS130">
        <v>0</v>
      </c>
      <c r="CT130">
        <v>0</v>
      </c>
      <c r="CU130">
        <v>1</v>
      </c>
      <c r="CV130">
        <v>0</v>
      </c>
      <c r="CW130">
        <v>0</v>
      </c>
      <c r="CX130" t="s">
        <v>577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G130">
        <v>12</v>
      </c>
      <c r="DH130">
        <v>0</v>
      </c>
      <c r="DL130" t="s">
        <v>625</v>
      </c>
      <c r="DM130">
        <v>1</v>
      </c>
      <c r="DP130" t="s">
        <v>578</v>
      </c>
      <c r="DW130" t="s">
        <v>884</v>
      </c>
      <c r="DX130" t="s">
        <v>387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K130">
        <v>0</v>
      </c>
      <c r="ET130">
        <v>11.1</v>
      </c>
      <c r="EU130">
        <v>41</v>
      </c>
      <c r="EV130">
        <v>104000</v>
      </c>
      <c r="EW130">
        <v>4800</v>
      </c>
      <c r="EX130">
        <v>3800</v>
      </c>
      <c r="EZ130">
        <v>1.21</v>
      </c>
      <c r="FA130">
        <v>209</v>
      </c>
      <c r="FB130">
        <v>135</v>
      </c>
      <c r="FC130">
        <v>3.6</v>
      </c>
      <c r="FF130">
        <v>7.46</v>
      </c>
      <c r="FG130">
        <v>37.5</v>
      </c>
      <c r="FH130">
        <v>26.5</v>
      </c>
      <c r="FI130">
        <v>66.599999999999994</v>
      </c>
      <c r="FJ130">
        <v>93.4</v>
      </c>
      <c r="FK130">
        <v>3.2</v>
      </c>
      <c r="FP130">
        <v>11.2</v>
      </c>
      <c r="FQ130">
        <v>4900</v>
      </c>
      <c r="FR130">
        <v>3600</v>
      </c>
      <c r="FW130">
        <v>12.9</v>
      </c>
      <c r="FX130">
        <v>6600</v>
      </c>
      <c r="FY130">
        <v>4200</v>
      </c>
      <c r="GA130" t="s">
        <v>235</v>
      </c>
    </row>
    <row r="131" spans="1:183">
      <c r="A131" s="18">
        <v>41661</v>
      </c>
      <c r="B131">
        <v>1208906</v>
      </c>
      <c r="C131" t="s">
        <v>975</v>
      </c>
      <c r="D131">
        <v>31</v>
      </c>
      <c r="E131" t="s">
        <v>683</v>
      </c>
      <c r="F131" t="s">
        <v>1095</v>
      </c>
      <c r="G131" t="s">
        <v>1094</v>
      </c>
      <c r="H131" t="s">
        <v>1095</v>
      </c>
      <c r="I131" t="s">
        <v>1093</v>
      </c>
      <c r="J131">
        <v>1</v>
      </c>
      <c r="L131">
        <v>0</v>
      </c>
      <c r="AF131" t="s">
        <v>359</v>
      </c>
      <c r="AN131" t="s">
        <v>359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1</v>
      </c>
      <c r="BJ131">
        <v>0</v>
      </c>
      <c r="BK131" t="s">
        <v>580</v>
      </c>
      <c r="BM131">
        <v>1</v>
      </c>
      <c r="BN131">
        <v>1</v>
      </c>
      <c r="BO131">
        <v>0</v>
      </c>
      <c r="BP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CA131">
        <v>109</v>
      </c>
      <c r="CB131">
        <v>71</v>
      </c>
      <c r="CC131">
        <v>96</v>
      </c>
      <c r="CD131">
        <v>36.4</v>
      </c>
      <c r="CE131">
        <v>0</v>
      </c>
      <c r="CG131">
        <v>0</v>
      </c>
      <c r="CK131" t="s">
        <v>581</v>
      </c>
      <c r="CS131">
        <v>0</v>
      </c>
      <c r="CT131">
        <v>0</v>
      </c>
      <c r="CU131">
        <v>0</v>
      </c>
      <c r="CV131">
        <v>0</v>
      </c>
      <c r="CW131">
        <v>0</v>
      </c>
      <c r="CX131" t="s">
        <v>582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G131">
        <v>14</v>
      </c>
      <c r="DH131">
        <v>0</v>
      </c>
      <c r="DL131" t="s">
        <v>1167</v>
      </c>
      <c r="DM131">
        <v>0</v>
      </c>
      <c r="DX131" t="s">
        <v>387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K131">
        <v>0</v>
      </c>
      <c r="EQ131" t="s">
        <v>1502</v>
      </c>
      <c r="FM131" t="s">
        <v>236</v>
      </c>
      <c r="GA131" t="s">
        <v>237</v>
      </c>
    </row>
    <row r="132" spans="1:183">
      <c r="A132" s="18">
        <v>41661</v>
      </c>
      <c r="B132">
        <v>368882</v>
      </c>
      <c r="C132" t="s">
        <v>975</v>
      </c>
      <c r="D132">
        <v>69</v>
      </c>
      <c r="E132" t="s">
        <v>670</v>
      </c>
      <c r="F132" t="s">
        <v>1095</v>
      </c>
      <c r="G132" t="s">
        <v>1094</v>
      </c>
      <c r="H132" t="s">
        <v>1095</v>
      </c>
      <c r="I132" t="s">
        <v>1093</v>
      </c>
      <c r="J132">
        <v>1</v>
      </c>
      <c r="L132">
        <v>1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89</v>
      </c>
      <c r="AG132">
        <v>3</v>
      </c>
      <c r="AI132">
        <v>0</v>
      </c>
      <c r="AJ132">
        <v>0</v>
      </c>
      <c r="AK132">
        <v>0</v>
      </c>
      <c r="AL132">
        <v>0</v>
      </c>
      <c r="AM132">
        <v>1</v>
      </c>
      <c r="AN132">
        <v>1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1</v>
      </c>
      <c r="BK132" t="s">
        <v>583</v>
      </c>
      <c r="BM132">
        <v>2</v>
      </c>
      <c r="BN132">
        <v>1</v>
      </c>
      <c r="BO132">
        <v>1</v>
      </c>
      <c r="BP132">
        <v>1</v>
      </c>
      <c r="BQ132" t="s">
        <v>318</v>
      </c>
      <c r="BR132">
        <v>0</v>
      </c>
      <c r="BS132">
        <v>1</v>
      </c>
      <c r="BT132">
        <v>1</v>
      </c>
      <c r="BU132">
        <v>0</v>
      </c>
      <c r="BV132">
        <v>0</v>
      </c>
      <c r="BW132">
        <v>0</v>
      </c>
      <c r="BX132" t="s">
        <v>1171</v>
      </c>
      <c r="CA132">
        <v>104</v>
      </c>
      <c r="CB132">
        <v>60</v>
      </c>
      <c r="CC132">
        <v>109</v>
      </c>
      <c r="CD132">
        <v>38</v>
      </c>
      <c r="CE132">
        <v>0</v>
      </c>
      <c r="CF132">
        <v>93</v>
      </c>
      <c r="CG132">
        <v>0</v>
      </c>
      <c r="CK132">
        <v>1</v>
      </c>
      <c r="CL132">
        <v>1</v>
      </c>
      <c r="CM132">
        <v>0</v>
      </c>
      <c r="CN132" t="s">
        <v>885</v>
      </c>
      <c r="CO132">
        <v>0</v>
      </c>
      <c r="CP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 t="s">
        <v>584</v>
      </c>
      <c r="CY132">
        <v>0</v>
      </c>
      <c r="CZ132">
        <v>0</v>
      </c>
      <c r="DA132">
        <v>0</v>
      </c>
      <c r="DB132">
        <v>0</v>
      </c>
      <c r="DC132">
        <v>0</v>
      </c>
      <c r="DD132" t="s">
        <v>585</v>
      </c>
      <c r="DL132" t="s">
        <v>1167</v>
      </c>
      <c r="DM132">
        <v>1</v>
      </c>
      <c r="DP132" t="s">
        <v>299</v>
      </c>
      <c r="DR132" t="s">
        <v>299</v>
      </c>
      <c r="DX132" t="s">
        <v>387</v>
      </c>
      <c r="DY132">
        <v>1</v>
      </c>
      <c r="EC132">
        <v>0</v>
      </c>
      <c r="ED132">
        <v>0</v>
      </c>
      <c r="EE132">
        <v>1</v>
      </c>
      <c r="EF132">
        <v>1</v>
      </c>
      <c r="EG132">
        <v>0</v>
      </c>
      <c r="EK132" t="s">
        <v>623</v>
      </c>
      <c r="EN132" t="s">
        <v>586</v>
      </c>
      <c r="ET132">
        <v>17.7</v>
      </c>
      <c r="EU132">
        <v>31.7</v>
      </c>
      <c r="EV132">
        <v>86000</v>
      </c>
      <c r="EW132">
        <v>1700</v>
      </c>
      <c r="EX132">
        <v>700</v>
      </c>
      <c r="EZ132">
        <v>0.85</v>
      </c>
      <c r="FA132">
        <v>151</v>
      </c>
      <c r="FB132">
        <v>131</v>
      </c>
      <c r="FC132">
        <v>4.0999999999999996</v>
      </c>
      <c r="FF132">
        <v>7.48</v>
      </c>
      <c r="FG132">
        <v>32.700000000000003</v>
      </c>
      <c r="FH132">
        <v>24.2</v>
      </c>
      <c r="FI132">
        <v>69.900000000000006</v>
      </c>
      <c r="FJ132">
        <v>94.1</v>
      </c>
      <c r="FK132">
        <v>1.4</v>
      </c>
      <c r="FP132">
        <v>20.2</v>
      </c>
      <c r="FQ132">
        <v>5200</v>
      </c>
      <c r="FR132">
        <v>3700</v>
      </c>
      <c r="FW132">
        <v>20</v>
      </c>
      <c r="FX132">
        <v>12200</v>
      </c>
      <c r="FY132">
        <v>9100</v>
      </c>
      <c r="GA132" t="s">
        <v>238</v>
      </c>
    </row>
    <row r="133" spans="1:183">
      <c r="A133" s="18">
        <v>41661</v>
      </c>
      <c r="B133">
        <v>688157</v>
      </c>
      <c r="C133" t="s">
        <v>975</v>
      </c>
      <c r="D133">
        <v>31</v>
      </c>
      <c r="E133" t="s">
        <v>859</v>
      </c>
      <c r="F133" t="s">
        <v>1095</v>
      </c>
      <c r="G133" t="s">
        <v>1094</v>
      </c>
      <c r="H133" t="s">
        <v>1095</v>
      </c>
      <c r="I133" t="s">
        <v>1093</v>
      </c>
      <c r="J133">
        <v>1</v>
      </c>
      <c r="L133">
        <v>0</v>
      </c>
      <c r="AF133" t="s">
        <v>359</v>
      </c>
      <c r="AN133" t="s">
        <v>359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1</v>
      </c>
      <c r="BJ133">
        <v>0</v>
      </c>
      <c r="BK133" t="s">
        <v>587</v>
      </c>
      <c r="BM133">
        <v>2</v>
      </c>
      <c r="BN133">
        <v>1</v>
      </c>
      <c r="BO133">
        <v>1</v>
      </c>
      <c r="BP133">
        <v>0</v>
      </c>
      <c r="BR133">
        <v>0</v>
      </c>
      <c r="BS133">
        <v>0</v>
      </c>
      <c r="BT133">
        <v>1</v>
      </c>
      <c r="BU133">
        <v>0</v>
      </c>
      <c r="BV133">
        <v>1</v>
      </c>
      <c r="BW133">
        <v>0</v>
      </c>
      <c r="BX133" t="s">
        <v>1159</v>
      </c>
      <c r="CA133">
        <v>117</v>
      </c>
      <c r="CB133">
        <v>78</v>
      </c>
      <c r="CC133">
        <v>119</v>
      </c>
      <c r="CD133">
        <v>38.5</v>
      </c>
      <c r="CE133">
        <v>0</v>
      </c>
      <c r="CF133">
        <v>99</v>
      </c>
      <c r="CG133">
        <v>0</v>
      </c>
      <c r="CK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G133">
        <v>1</v>
      </c>
      <c r="DH133">
        <v>0</v>
      </c>
      <c r="DL133" t="s">
        <v>1167</v>
      </c>
      <c r="DM133">
        <v>0</v>
      </c>
      <c r="DT133" t="s">
        <v>835</v>
      </c>
      <c r="DX133" t="s">
        <v>387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K133">
        <v>0</v>
      </c>
      <c r="ES133">
        <v>0.06</v>
      </c>
      <c r="ET133">
        <v>15.5</v>
      </c>
      <c r="EU133">
        <v>37.5</v>
      </c>
      <c r="EV133">
        <v>213000</v>
      </c>
      <c r="EW133">
        <v>7300</v>
      </c>
      <c r="EX133">
        <v>5500</v>
      </c>
      <c r="FA133">
        <v>95</v>
      </c>
      <c r="FB133">
        <v>130</v>
      </c>
      <c r="FC133">
        <v>3.9</v>
      </c>
      <c r="FE133" t="s">
        <v>1502</v>
      </c>
      <c r="FM133" t="s">
        <v>1502</v>
      </c>
      <c r="GA133" t="s">
        <v>239</v>
      </c>
    </row>
    <row r="134" spans="1:183">
      <c r="A134" s="18">
        <v>41662</v>
      </c>
      <c r="B134">
        <v>1215430</v>
      </c>
      <c r="C134" t="s">
        <v>975</v>
      </c>
      <c r="D134">
        <v>24</v>
      </c>
      <c r="E134" t="s">
        <v>859</v>
      </c>
      <c r="F134" t="s">
        <v>1095</v>
      </c>
      <c r="G134" t="s">
        <v>1097</v>
      </c>
      <c r="H134" t="s">
        <v>1093</v>
      </c>
      <c r="I134" t="s">
        <v>1093</v>
      </c>
      <c r="J134">
        <v>2</v>
      </c>
      <c r="L134">
        <v>0</v>
      </c>
      <c r="AF134" t="s">
        <v>359</v>
      </c>
      <c r="AN134" t="s">
        <v>359</v>
      </c>
      <c r="AT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1</v>
      </c>
      <c r="BJ134">
        <v>0</v>
      </c>
      <c r="BM134">
        <v>1</v>
      </c>
      <c r="BN134">
        <v>1</v>
      </c>
      <c r="BO134">
        <v>1</v>
      </c>
      <c r="BP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1</v>
      </c>
      <c r="CA134">
        <v>118</v>
      </c>
      <c r="CB134">
        <v>89</v>
      </c>
      <c r="CC134">
        <v>135</v>
      </c>
      <c r="CD134">
        <v>38.299999999999997</v>
      </c>
      <c r="CE134">
        <v>0</v>
      </c>
      <c r="CF134">
        <v>97</v>
      </c>
      <c r="CG134">
        <v>0</v>
      </c>
      <c r="CK134" t="s">
        <v>581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G134">
        <v>1</v>
      </c>
      <c r="DH134">
        <v>0</v>
      </c>
      <c r="DL134" t="s">
        <v>625</v>
      </c>
      <c r="DM134">
        <v>0</v>
      </c>
      <c r="DT134" t="s">
        <v>835</v>
      </c>
      <c r="DX134" t="s">
        <v>387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K134">
        <v>0</v>
      </c>
      <c r="ET134">
        <v>16</v>
      </c>
      <c r="EU134">
        <v>36.700000000000003</v>
      </c>
      <c r="EV134">
        <v>129000</v>
      </c>
      <c r="EW134">
        <v>9900</v>
      </c>
      <c r="EX134">
        <v>8700</v>
      </c>
      <c r="FA134">
        <v>86</v>
      </c>
      <c r="FB134">
        <v>133</v>
      </c>
      <c r="FC134">
        <v>3.9</v>
      </c>
      <c r="FE134" t="s">
        <v>1502</v>
      </c>
      <c r="GA134" t="s">
        <v>240</v>
      </c>
    </row>
    <row r="135" spans="1:183">
      <c r="A135" s="18">
        <v>41662</v>
      </c>
      <c r="B135">
        <v>1217413</v>
      </c>
      <c r="C135" t="s">
        <v>977</v>
      </c>
      <c r="D135">
        <v>30</v>
      </c>
      <c r="E135" t="s">
        <v>1101</v>
      </c>
      <c r="F135" t="s">
        <v>1095</v>
      </c>
      <c r="G135" t="s">
        <v>1094</v>
      </c>
      <c r="H135" t="s">
        <v>1095</v>
      </c>
      <c r="I135" t="s">
        <v>1093</v>
      </c>
      <c r="J135">
        <v>1</v>
      </c>
      <c r="L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30</v>
      </c>
      <c r="AG135">
        <v>1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P135">
        <v>0</v>
      </c>
      <c r="AR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M135">
        <v>4</v>
      </c>
      <c r="BN135">
        <v>1</v>
      </c>
      <c r="BO135">
        <v>1</v>
      </c>
      <c r="BP135">
        <v>1</v>
      </c>
      <c r="BQ135" t="s">
        <v>92</v>
      </c>
      <c r="BR135">
        <v>1</v>
      </c>
      <c r="BS135">
        <v>0</v>
      </c>
      <c r="BT135">
        <v>1</v>
      </c>
      <c r="BU135">
        <v>0</v>
      </c>
      <c r="BV135">
        <v>1</v>
      </c>
      <c r="BW135">
        <v>0</v>
      </c>
      <c r="CA135">
        <v>112</v>
      </c>
      <c r="CB135">
        <v>82</v>
      </c>
      <c r="CC135">
        <v>98</v>
      </c>
      <c r="CD135">
        <v>36.799999999999997</v>
      </c>
      <c r="CE135">
        <v>0</v>
      </c>
      <c r="CF135" t="s">
        <v>588</v>
      </c>
      <c r="CG135">
        <v>0</v>
      </c>
      <c r="CK135">
        <v>2</v>
      </c>
      <c r="CL135">
        <v>1</v>
      </c>
      <c r="CM135">
        <v>0</v>
      </c>
      <c r="CN135" t="s">
        <v>750</v>
      </c>
      <c r="CO135">
        <v>0</v>
      </c>
      <c r="CP135">
        <v>0</v>
      </c>
      <c r="CS135">
        <v>1</v>
      </c>
      <c r="CT135">
        <v>0</v>
      </c>
      <c r="CU135">
        <v>0</v>
      </c>
      <c r="CV135">
        <v>0</v>
      </c>
      <c r="CW135">
        <v>0</v>
      </c>
      <c r="CX135" t="s">
        <v>589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G135">
        <v>6</v>
      </c>
      <c r="DH135">
        <v>0</v>
      </c>
      <c r="DL135" t="s">
        <v>1167</v>
      </c>
      <c r="DP135">
        <v>0</v>
      </c>
      <c r="DR135">
        <v>0</v>
      </c>
      <c r="DW135" t="s">
        <v>751</v>
      </c>
      <c r="DX135" t="s">
        <v>387</v>
      </c>
      <c r="DY135">
        <v>1</v>
      </c>
      <c r="EC135" t="s">
        <v>89</v>
      </c>
      <c r="ED135">
        <v>1</v>
      </c>
      <c r="EE135">
        <v>0</v>
      </c>
      <c r="EF135">
        <v>0</v>
      </c>
      <c r="EG135">
        <v>0</v>
      </c>
      <c r="EH135">
        <v>0</v>
      </c>
      <c r="EK135">
        <v>0</v>
      </c>
      <c r="EN135">
        <v>1</v>
      </c>
      <c r="EO135">
        <v>7</v>
      </c>
      <c r="ER135">
        <v>2.1</v>
      </c>
      <c r="ES135">
        <v>0.04</v>
      </c>
      <c r="ET135">
        <v>15.5</v>
      </c>
      <c r="EU135">
        <v>43.7</v>
      </c>
      <c r="EV135">
        <v>249000</v>
      </c>
      <c r="EW135">
        <v>12200</v>
      </c>
      <c r="EX135">
        <v>9600</v>
      </c>
      <c r="EZ135">
        <v>0.79</v>
      </c>
      <c r="FA135">
        <v>93</v>
      </c>
      <c r="FB135">
        <v>135</v>
      </c>
      <c r="FF135">
        <v>7.41</v>
      </c>
      <c r="FG135">
        <v>35.4</v>
      </c>
      <c r="FH135">
        <v>22</v>
      </c>
      <c r="FI135">
        <v>74</v>
      </c>
      <c r="FJ135">
        <v>94.9</v>
      </c>
      <c r="FK135">
        <v>-1.5</v>
      </c>
      <c r="FP135">
        <v>16.600000000000001</v>
      </c>
      <c r="FQ135">
        <v>11500</v>
      </c>
      <c r="FR135">
        <v>9100</v>
      </c>
      <c r="FT135" t="s">
        <v>1502</v>
      </c>
      <c r="GA135" t="s">
        <v>241</v>
      </c>
    </row>
    <row r="136" spans="1:183">
      <c r="A136" s="18">
        <v>41662</v>
      </c>
      <c r="B136">
        <v>247839</v>
      </c>
      <c r="C136" t="s">
        <v>975</v>
      </c>
      <c r="D136">
        <v>64</v>
      </c>
      <c r="E136" t="s">
        <v>670</v>
      </c>
      <c r="F136" t="s">
        <v>1095</v>
      </c>
      <c r="G136" t="s">
        <v>1094</v>
      </c>
      <c r="H136" t="s">
        <v>1095</v>
      </c>
      <c r="I136" t="s">
        <v>1093</v>
      </c>
      <c r="J136">
        <v>1</v>
      </c>
      <c r="L136">
        <v>1</v>
      </c>
      <c r="N136">
        <v>0</v>
      </c>
      <c r="O136">
        <v>1</v>
      </c>
      <c r="P136">
        <v>1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1</v>
      </c>
      <c r="AF136">
        <v>124</v>
      </c>
      <c r="AG136">
        <v>4</v>
      </c>
      <c r="AI136">
        <v>0</v>
      </c>
      <c r="AJ136">
        <v>1</v>
      </c>
      <c r="AK136">
        <v>0</v>
      </c>
      <c r="AL136">
        <v>0</v>
      </c>
      <c r="AM136">
        <v>0</v>
      </c>
      <c r="AN136">
        <v>1</v>
      </c>
      <c r="AP136">
        <v>0</v>
      </c>
      <c r="AR136">
        <v>1</v>
      </c>
      <c r="AS136">
        <v>25</v>
      </c>
      <c r="AW136">
        <v>0</v>
      </c>
      <c r="AX136">
        <v>0</v>
      </c>
      <c r="AY136">
        <v>1</v>
      </c>
      <c r="AZ136">
        <v>1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 t="s">
        <v>590</v>
      </c>
      <c r="BM136">
        <v>7</v>
      </c>
      <c r="BN136">
        <v>1</v>
      </c>
      <c r="BO136">
        <v>1</v>
      </c>
      <c r="BP136">
        <v>1</v>
      </c>
      <c r="BQ136" t="s">
        <v>318</v>
      </c>
      <c r="BR136">
        <v>1</v>
      </c>
      <c r="BS136">
        <v>0</v>
      </c>
      <c r="BT136">
        <v>0</v>
      </c>
      <c r="BU136">
        <v>0</v>
      </c>
      <c r="BV136">
        <v>0</v>
      </c>
      <c r="BW136">
        <v>0</v>
      </c>
      <c r="CA136">
        <v>195</v>
      </c>
      <c r="CB136">
        <v>79</v>
      </c>
      <c r="CC136">
        <v>92</v>
      </c>
      <c r="CD136">
        <v>37.5</v>
      </c>
      <c r="CE136">
        <v>1</v>
      </c>
      <c r="CF136" t="s">
        <v>591</v>
      </c>
      <c r="CG136">
        <v>0</v>
      </c>
      <c r="CK136">
        <v>1</v>
      </c>
      <c r="CL136">
        <v>1</v>
      </c>
      <c r="CM136">
        <v>0</v>
      </c>
      <c r="CN136" t="s">
        <v>885</v>
      </c>
      <c r="CO136">
        <v>0</v>
      </c>
      <c r="CP136">
        <v>0</v>
      </c>
      <c r="CS136">
        <v>1</v>
      </c>
      <c r="CT136">
        <v>0</v>
      </c>
      <c r="CU136">
        <v>0</v>
      </c>
      <c r="CV136">
        <v>0</v>
      </c>
      <c r="CW136">
        <v>0</v>
      </c>
      <c r="CX136" t="s">
        <v>1339</v>
      </c>
      <c r="CY136">
        <v>0</v>
      </c>
      <c r="CZ136">
        <v>0</v>
      </c>
      <c r="DA136">
        <v>0</v>
      </c>
      <c r="DB136">
        <v>0</v>
      </c>
      <c r="DC136">
        <v>1</v>
      </c>
      <c r="DD136">
        <v>1</v>
      </c>
      <c r="DE136">
        <v>1</v>
      </c>
      <c r="DF136">
        <v>1</v>
      </c>
      <c r="DG136">
        <v>8</v>
      </c>
      <c r="DH136">
        <v>1</v>
      </c>
      <c r="DI136" t="s">
        <v>592</v>
      </c>
      <c r="DL136" t="s">
        <v>1167</v>
      </c>
      <c r="DM136">
        <v>0</v>
      </c>
      <c r="DP136" t="s">
        <v>593</v>
      </c>
      <c r="DW136" t="s">
        <v>751</v>
      </c>
      <c r="DX136" t="s">
        <v>387</v>
      </c>
      <c r="DY136">
        <v>1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K136">
        <v>1</v>
      </c>
      <c r="EL136" t="s">
        <v>594</v>
      </c>
      <c r="EN136">
        <v>1</v>
      </c>
      <c r="EO136">
        <v>12</v>
      </c>
      <c r="ET136">
        <v>16.399999999999999</v>
      </c>
      <c r="EU136">
        <v>45.8</v>
      </c>
      <c r="EV136">
        <v>123000</v>
      </c>
      <c r="EW136">
        <v>10200</v>
      </c>
      <c r="EX136">
        <v>8100</v>
      </c>
      <c r="EZ136">
        <v>3.43</v>
      </c>
      <c r="FA136">
        <v>174</v>
      </c>
      <c r="FB136">
        <v>138</v>
      </c>
      <c r="FC136">
        <v>3.4</v>
      </c>
      <c r="FF136">
        <v>7.55</v>
      </c>
      <c r="FG136">
        <v>39</v>
      </c>
      <c r="FH136">
        <v>34.1</v>
      </c>
      <c r="FI136">
        <v>45.7</v>
      </c>
      <c r="FJ136">
        <v>86.6</v>
      </c>
      <c r="FK136">
        <v>10.8</v>
      </c>
      <c r="FN136">
        <v>1.64</v>
      </c>
      <c r="FP136">
        <v>17</v>
      </c>
      <c r="FQ136">
        <v>12100</v>
      </c>
      <c r="FR136">
        <v>11100</v>
      </c>
      <c r="FT136" t="s">
        <v>1502</v>
      </c>
      <c r="GA136" t="s">
        <v>242</v>
      </c>
    </row>
    <row r="137" spans="1:183">
      <c r="A137" s="18">
        <v>41662</v>
      </c>
      <c r="B137">
        <v>1155553</v>
      </c>
      <c r="C137" t="s">
        <v>977</v>
      </c>
      <c r="D137">
        <v>64</v>
      </c>
      <c r="E137" t="s">
        <v>670</v>
      </c>
      <c r="F137" t="s">
        <v>1095</v>
      </c>
      <c r="G137" t="s">
        <v>1094</v>
      </c>
      <c r="H137" t="s">
        <v>1095</v>
      </c>
      <c r="I137" t="s">
        <v>1093</v>
      </c>
      <c r="J137">
        <v>1</v>
      </c>
      <c r="L137">
        <v>0</v>
      </c>
      <c r="AF137" t="s">
        <v>359</v>
      </c>
      <c r="AN137" t="s">
        <v>359</v>
      </c>
      <c r="AP137">
        <v>0</v>
      </c>
      <c r="AR137">
        <v>2</v>
      </c>
      <c r="AT137">
        <v>1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 t="s">
        <v>595</v>
      </c>
      <c r="BM137">
        <v>1</v>
      </c>
      <c r="BN137">
        <v>1</v>
      </c>
      <c r="BO137">
        <v>1</v>
      </c>
      <c r="BP137">
        <v>0</v>
      </c>
      <c r="BR137">
        <v>1</v>
      </c>
      <c r="BS137">
        <v>0</v>
      </c>
      <c r="BT137">
        <v>0</v>
      </c>
      <c r="BU137">
        <v>0</v>
      </c>
      <c r="BV137">
        <v>0</v>
      </c>
      <c r="BW137">
        <v>1</v>
      </c>
      <c r="BX137" t="s">
        <v>243</v>
      </c>
      <c r="CA137">
        <v>130</v>
      </c>
      <c r="CB137">
        <v>71</v>
      </c>
      <c r="CC137">
        <v>115</v>
      </c>
      <c r="CD137">
        <v>37.4</v>
      </c>
      <c r="CE137">
        <v>1</v>
      </c>
      <c r="CF137">
        <v>83</v>
      </c>
      <c r="CG137">
        <v>0</v>
      </c>
      <c r="CJ137" t="s">
        <v>596</v>
      </c>
      <c r="CK137">
        <v>0</v>
      </c>
      <c r="CS137">
        <v>1</v>
      </c>
      <c r="CT137">
        <v>0</v>
      </c>
      <c r="CU137">
        <v>0</v>
      </c>
      <c r="CV137">
        <v>0</v>
      </c>
      <c r="CW137">
        <v>0</v>
      </c>
      <c r="CX137" t="s">
        <v>597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G137">
        <v>5</v>
      </c>
      <c r="DH137">
        <v>1</v>
      </c>
      <c r="DI137" t="s">
        <v>598</v>
      </c>
      <c r="DL137" t="s">
        <v>1167</v>
      </c>
      <c r="DM137">
        <v>0</v>
      </c>
      <c r="DT137" t="s">
        <v>835</v>
      </c>
      <c r="DW137" t="s">
        <v>751</v>
      </c>
      <c r="DX137" t="s">
        <v>387</v>
      </c>
      <c r="DY137">
        <v>1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K137">
        <v>0</v>
      </c>
      <c r="ET137">
        <v>13.5</v>
      </c>
      <c r="EU137">
        <v>48.6</v>
      </c>
      <c r="EV137">
        <v>216000</v>
      </c>
      <c r="EW137">
        <v>12700</v>
      </c>
      <c r="EX137">
        <v>10200</v>
      </c>
      <c r="EZ137">
        <v>1.33</v>
      </c>
      <c r="FA137">
        <v>120</v>
      </c>
      <c r="FB137">
        <v>139</v>
      </c>
      <c r="FC137">
        <v>3.8</v>
      </c>
      <c r="FF137">
        <v>7.44</v>
      </c>
      <c r="FG137">
        <v>35.1</v>
      </c>
      <c r="FH137">
        <v>23.6</v>
      </c>
      <c r="FI137">
        <v>77.5</v>
      </c>
      <c r="FJ137">
        <v>95.6</v>
      </c>
      <c r="FK137">
        <v>0.5</v>
      </c>
      <c r="FP137">
        <v>13.2</v>
      </c>
      <c r="FQ137">
        <v>7500</v>
      </c>
      <c r="FR137">
        <v>5700</v>
      </c>
      <c r="FW137">
        <v>13.2</v>
      </c>
      <c r="FX137">
        <v>7500</v>
      </c>
      <c r="FY137">
        <v>5700</v>
      </c>
      <c r="GA137" t="s">
        <v>1183</v>
      </c>
    </row>
    <row r="138" spans="1:183">
      <c r="A138" s="18">
        <v>41662</v>
      </c>
      <c r="B138">
        <v>517779</v>
      </c>
      <c r="C138" t="s">
        <v>975</v>
      </c>
      <c r="D138">
        <v>48</v>
      </c>
      <c r="E138" t="s">
        <v>670</v>
      </c>
      <c r="F138" t="s">
        <v>1095</v>
      </c>
      <c r="G138" t="s">
        <v>1094</v>
      </c>
      <c r="H138" t="s">
        <v>1095</v>
      </c>
      <c r="I138" t="s">
        <v>1093</v>
      </c>
      <c r="J138">
        <v>1</v>
      </c>
      <c r="L138">
        <v>0</v>
      </c>
      <c r="AF138" t="s">
        <v>359</v>
      </c>
      <c r="AN138" t="s">
        <v>359</v>
      </c>
      <c r="AP138">
        <v>0</v>
      </c>
      <c r="AR138">
        <v>1</v>
      </c>
      <c r="AT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1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M138">
        <v>1</v>
      </c>
      <c r="BN138">
        <v>1</v>
      </c>
      <c r="BO138">
        <v>1</v>
      </c>
      <c r="BP138">
        <v>0</v>
      </c>
      <c r="BR138">
        <v>1</v>
      </c>
      <c r="BS138">
        <v>0</v>
      </c>
      <c r="BT138">
        <v>0</v>
      </c>
      <c r="BU138">
        <v>0</v>
      </c>
      <c r="BV138">
        <v>0</v>
      </c>
      <c r="BW138">
        <v>0</v>
      </c>
      <c r="CA138">
        <v>222</v>
      </c>
      <c r="CB138">
        <v>12</v>
      </c>
      <c r="CC138">
        <v>125</v>
      </c>
      <c r="CD138">
        <v>38</v>
      </c>
      <c r="CE138">
        <v>1</v>
      </c>
      <c r="CF138" t="s">
        <v>599</v>
      </c>
      <c r="CG138">
        <v>0</v>
      </c>
      <c r="CK138">
        <v>0</v>
      </c>
      <c r="CS138">
        <v>1</v>
      </c>
      <c r="CT138">
        <v>0</v>
      </c>
      <c r="CU138">
        <v>0</v>
      </c>
      <c r="CV138">
        <v>0</v>
      </c>
      <c r="CW138">
        <v>0</v>
      </c>
      <c r="CX138" t="s">
        <v>600</v>
      </c>
      <c r="CY138" t="s">
        <v>5</v>
      </c>
      <c r="CZ138">
        <v>10</v>
      </c>
      <c r="DA138">
        <v>1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15</v>
      </c>
      <c r="DH138">
        <v>0</v>
      </c>
      <c r="DL138" t="s">
        <v>1167</v>
      </c>
      <c r="DM138">
        <v>0</v>
      </c>
      <c r="DO138">
        <v>0</v>
      </c>
      <c r="DW138" t="s">
        <v>1491</v>
      </c>
      <c r="DX138" t="s">
        <v>387</v>
      </c>
      <c r="DY138">
        <v>1</v>
      </c>
      <c r="EC138">
        <v>0</v>
      </c>
      <c r="ED138">
        <v>1</v>
      </c>
      <c r="EE138">
        <v>0</v>
      </c>
      <c r="EF138">
        <v>0</v>
      </c>
      <c r="EG138">
        <v>0</v>
      </c>
      <c r="EH138">
        <v>0</v>
      </c>
      <c r="EK138">
        <v>0</v>
      </c>
      <c r="ET138">
        <v>13.3</v>
      </c>
      <c r="EU138">
        <v>46.7</v>
      </c>
      <c r="EV138">
        <v>302000</v>
      </c>
      <c r="EW138">
        <v>15700</v>
      </c>
      <c r="EX138">
        <v>14700</v>
      </c>
      <c r="EZ138">
        <v>0.65</v>
      </c>
      <c r="FA138">
        <v>214</v>
      </c>
      <c r="FB138">
        <v>141</v>
      </c>
      <c r="FC138">
        <v>4.2</v>
      </c>
      <c r="FF138">
        <v>7.32</v>
      </c>
      <c r="FG138">
        <v>42.6</v>
      </c>
      <c r="FH138">
        <v>21.3</v>
      </c>
      <c r="FI138">
        <v>87.4</v>
      </c>
      <c r="FJ138">
        <v>95.1</v>
      </c>
      <c r="FK138">
        <v>-4.2</v>
      </c>
      <c r="FP138">
        <v>13.7</v>
      </c>
      <c r="FQ138">
        <v>12900</v>
      </c>
      <c r="FR138">
        <v>12200</v>
      </c>
      <c r="FW138">
        <v>13.2</v>
      </c>
      <c r="FX138">
        <v>16100</v>
      </c>
      <c r="FY138">
        <v>12300</v>
      </c>
      <c r="GA138" t="s">
        <v>244</v>
      </c>
    </row>
    <row r="139" spans="1:183">
      <c r="A139" s="18">
        <v>41662</v>
      </c>
      <c r="B139">
        <v>611835</v>
      </c>
      <c r="C139" t="s">
        <v>977</v>
      </c>
      <c r="D139">
        <v>70</v>
      </c>
      <c r="E139" t="s">
        <v>670</v>
      </c>
      <c r="F139" t="s">
        <v>1095</v>
      </c>
      <c r="G139" t="s">
        <v>1094</v>
      </c>
      <c r="H139" t="s">
        <v>1095</v>
      </c>
      <c r="I139" t="s">
        <v>1093</v>
      </c>
      <c r="J139">
        <v>1</v>
      </c>
      <c r="L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1</v>
      </c>
      <c r="AF139">
        <v>80</v>
      </c>
      <c r="AG139">
        <v>3</v>
      </c>
      <c r="AI139">
        <v>0</v>
      </c>
      <c r="AJ139">
        <v>0</v>
      </c>
      <c r="AK139">
        <v>0</v>
      </c>
      <c r="AL139">
        <v>1</v>
      </c>
      <c r="AM139">
        <v>1</v>
      </c>
      <c r="AN139">
        <v>2</v>
      </c>
      <c r="AP139">
        <v>0</v>
      </c>
      <c r="AR139">
        <v>2</v>
      </c>
      <c r="AS139">
        <v>35</v>
      </c>
      <c r="AT139">
        <v>1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1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 t="s">
        <v>601</v>
      </c>
      <c r="BM139">
        <v>2</v>
      </c>
      <c r="BN139">
        <v>1</v>
      </c>
      <c r="BO139">
        <v>1</v>
      </c>
      <c r="BP139">
        <v>0</v>
      </c>
      <c r="BR139">
        <v>1</v>
      </c>
      <c r="BS139">
        <v>0</v>
      </c>
      <c r="BT139">
        <v>0</v>
      </c>
      <c r="BU139">
        <v>0</v>
      </c>
      <c r="BV139">
        <v>0</v>
      </c>
      <c r="BW139">
        <v>0</v>
      </c>
      <c r="CA139">
        <v>109</v>
      </c>
      <c r="CB139">
        <v>66</v>
      </c>
      <c r="CC139">
        <v>107</v>
      </c>
      <c r="CD139">
        <v>38.5</v>
      </c>
      <c r="CE139">
        <v>0</v>
      </c>
      <c r="CF139" t="s">
        <v>602</v>
      </c>
      <c r="CG139">
        <v>0</v>
      </c>
      <c r="CK139">
        <v>1</v>
      </c>
      <c r="CL139">
        <v>1</v>
      </c>
      <c r="CM139">
        <v>0</v>
      </c>
      <c r="CN139" t="s">
        <v>750</v>
      </c>
      <c r="CS139">
        <v>1</v>
      </c>
      <c r="CT139">
        <v>0</v>
      </c>
      <c r="CU139">
        <v>0</v>
      </c>
      <c r="CV139">
        <v>0</v>
      </c>
      <c r="CW139">
        <v>0</v>
      </c>
      <c r="CX139" t="s">
        <v>603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7</v>
      </c>
      <c r="DH139">
        <v>0</v>
      </c>
      <c r="DL139" t="s">
        <v>1167</v>
      </c>
      <c r="DM139">
        <v>0</v>
      </c>
      <c r="DW139" t="s">
        <v>604</v>
      </c>
      <c r="DX139" t="s">
        <v>387</v>
      </c>
      <c r="DY139">
        <v>1</v>
      </c>
      <c r="EC139">
        <v>0</v>
      </c>
      <c r="ED139">
        <v>0</v>
      </c>
      <c r="EE139">
        <v>0</v>
      </c>
      <c r="EF139">
        <v>1</v>
      </c>
      <c r="EG139">
        <v>0</v>
      </c>
      <c r="EH139">
        <v>0</v>
      </c>
      <c r="EK139">
        <v>0</v>
      </c>
      <c r="EN139">
        <v>1</v>
      </c>
      <c r="EO139">
        <v>60</v>
      </c>
      <c r="ET139">
        <v>14</v>
      </c>
      <c r="EU139">
        <v>44</v>
      </c>
      <c r="EV139">
        <v>123000</v>
      </c>
      <c r="EW139">
        <v>6300</v>
      </c>
      <c r="EX139">
        <v>5400</v>
      </c>
      <c r="EZ139">
        <v>1.25</v>
      </c>
      <c r="FA139">
        <v>82</v>
      </c>
      <c r="FB139">
        <v>139</v>
      </c>
      <c r="FC139">
        <v>4.0999999999999996</v>
      </c>
      <c r="FE139" t="s">
        <v>963</v>
      </c>
      <c r="FF139">
        <v>7.42</v>
      </c>
      <c r="FG139">
        <v>49.3</v>
      </c>
      <c r="FH139">
        <v>31.3</v>
      </c>
      <c r="FI139">
        <v>51.1</v>
      </c>
      <c r="FJ139">
        <v>83.9</v>
      </c>
      <c r="FK139">
        <v>6.1</v>
      </c>
      <c r="FP139">
        <v>13.9</v>
      </c>
      <c r="FQ139">
        <v>5800</v>
      </c>
      <c r="FR139">
        <v>5000</v>
      </c>
      <c r="FW139">
        <v>13.9</v>
      </c>
      <c r="FX139">
        <v>5800</v>
      </c>
      <c r="FY139">
        <v>5000</v>
      </c>
      <c r="GA139" t="s">
        <v>782</v>
      </c>
    </row>
    <row r="140" spans="1:183">
      <c r="A140" s="18">
        <v>41663</v>
      </c>
      <c r="B140">
        <v>342041</v>
      </c>
      <c r="C140" t="s">
        <v>977</v>
      </c>
      <c r="D140">
        <v>78</v>
      </c>
      <c r="E140" t="s">
        <v>670</v>
      </c>
      <c r="F140" t="s">
        <v>1095</v>
      </c>
      <c r="G140" t="s">
        <v>1094</v>
      </c>
      <c r="H140" t="s">
        <v>1095</v>
      </c>
      <c r="I140" t="s">
        <v>1093</v>
      </c>
      <c r="J140">
        <v>1</v>
      </c>
      <c r="L140">
        <v>0</v>
      </c>
      <c r="AF140" t="s">
        <v>359</v>
      </c>
      <c r="AN140" t="s">
        <v>359</v>
      </c>
      <c r="AP140">
        <v>0</v>
      </c>
      <c r="AR140">
        <v>2</v>
      </c>
      <c r="AT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1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 t="s">
        <v>605</v>
      </c>
      <c r="BM140">
        <v>15</v>
      </c>
      <c r="BN140">
        <v>1</v>
      </c>
      <c r="BO140">
        <v>1</v>
      </c>
      <c r="BP140">
        <v>1</v>
      </c>
      <c r="BQ140" t="s">
        <v>329</v>
      </c>
      <c r="BR140">
        <v>1</v>
      </c>
      <c r="BS140">
        <v>1</v>
      </c>
      <c r="BT140">
        <v>0</v>
      </c>
      <c r="BU140">
        <v>0</v>
      </c>
      <c r="BV140">
        <v>0</v>
      </c>
      <c r="BW140">
        <v>0</v>
      </c>
      <c r="CA140">
        <v>147</v>
      </c>
      <c r="CB140">
        <v>77</v>
      </c>
      <c r="CC140">
        <v>142</v>
      </c>
      <c r="CD140">
        <v>37.299999999999997</v>
      </c>
      <c r="CE140">
        <v>1</v>
      </c>
      <c r="CF140" t="s">
        <v>606</v>
      </c>
      <c r="CG140">
        <v>0</v>
      </c>
      <c r="CK140">
        <v>0</v>
      </c>
      <c r="CS140">
        <v>1</v>
      </c>
      <c r="CT140">
        <v>0</v>
      </c>
      <c r="CU140">
        <v>0</v>
      </c>
      <c r="CV140">
        <v>0</v>
      </c>
      <c r="CW140">
        <v>0</v>
      </c>
      <c r="CX140" t="s">
        <v>603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8</v>
      </c>
      <c r="DH140">
        <v>0</v>
      </c>
      <c r="DL140" t="s">
        <v>1167</v>
      </c>
      <c r="DM140">
        <v>0</v>
      </c>
      <c r="DW140" t="s">
        <v>1334</v>
      </c>
      <c r="DX140" t="s">
        <v>387</v>
      </c>
      <c r="DY140">
        <v>1</v>
      </c>
      <c r="EC140" t="s">
        <v>607</v>
      </c>
      <c r="ED140">
        <v>1</v>
      </c>
      <c r="EE140">
        <v>0</v>
      </c>
      <c r="EF140">
        <v>0</v>
      </c>
      <c r="EG140">
        <v>0</v>
      </c>
      <c r="EH140">
        <v>0</v>
      </c>
      <c r="EK140">
        <v>0</v>
      </c>
      <c r="ET140">
        <v>14.1</v>
      </c>
      <c r="EU140">
        <v>47.3</v>
      </c>
      <c r="EV140">
        <v>205000</v>
      </c>
      <c r="EW140">
        <v>17000</v>
      </c>
      <c r="EX140">
        <v>15200</v>
      </c>
      <c r="EZ140">
        <v>1.02</v>
      </c>
      <c r="FA140">
        <v>100</v>
      </c>
      <c r="FB140">
        <v>137</v>
      </c>
      <c r="FF140">
        <v>7.4</v>
      </c>
      <c r="FG140">
        <v>34.799999999999997</v>
      </c>
      <c r="FH140">
        <v>21.4</v>
      </c>
      <c r="FI140">
        <v>62.5</v>
      </c>
      <c r="FJ140">
        <v>91.3</v>
      </c>
      <c r="FK140">
        <v>-2.1</v>
      </c>
      <c r="FM140" t="s">
        <v>1502</v>
      </c>
      <c r="FT140" t="s">
        <v>1502</v>
      </c>
      <c r="GA140" t="s">
        <v>1179</v>
      </c>
    </row>
    <row r="141" spans="1:183">
      <c r="A141" s="18">
        <v>41663</v>
      </c>
      <c r="B141">
        <v>267067</v>
      </c>
      <c r="C141" t="s">
        <v>977</v>
      </c>
      <c r="D141">
        <v>57</v>
      </c>
      <c r="E141" t="s">
        <v>670</v>
      </c>
      <c r="F141" t="s">
        <v>1095</v>
      </c>
      <c r="G141" t="s">
        <v>1094</v>
      </c>
      <c r="H141" t="s">
        <v>1095</v>
      </c>
      <c r="I141" t="s">
        <v>1093</v>
      </c>
      <c r="J141">
        <v>1</v>
      </c>
      <c r="L141">
        <v>0</v>
      </c>
      <c r="AF141" t="s">
        <v>359</v>
      </c>
      <c r="AN141" t="s">
        <v>359</v>
      </c>
      <c r="AP141">
        <v>1</v>
      </c>
      <c r="AR141">
        <v>1</v>
      </c>
      <c r="AS141">
        <v>40</v>
      </c>
      <c r="AT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1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M141">
        <v>1</v>
      </c>
      <c r="BN141">
        <v>0</v>
      </c>
      <c r="BO141">
        <v>0</v>
      </c>
      <c r="BP141">
        <v>0</v>
      </c>
      <c r="BR141">
        <v>1</v>
      </c>
      <c r="BS141">
        <v>0</v>
      </c>
      <c r="BT141">
        <v>0</v>
      </c>
      <c r="BU141">
        <v>0</v>
      </c>
      <c r="BV141">
        <v>0</v>
      </c>
      <c r="BW141">
        <v>0</v>
      </c>
      <c r="CA141">
        <v>173</v>
      </c>
      <c r="CB141">
        <v>114</v>
      </c>
      <c r="CC141">
        <v>105</v>
      </c>
      <c r="CE141">
        <v>1</v>
      </c>
      <c r="CF141">
        <v>90</v>
      </c>
      <c r="CG141">
        <v>0</v>
      </c>
      <c r="CK141">
        <v>0</v>
      </c>
      <c r="CS141">
        <v>1</v>
      </c>
      <c r="CT141">
        <v>0</v>
      </c>
      <c r="CU141">
        <v>0</v>
      </c>
      <c r="CV141">
        <v>0</v>
      </c>
      <c r="CW141">
        <v>0</v>
      </c>
      <c r="CX141" t="s">
        <v>603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4</v>
      </c>
      <c r="DH141">
        <v>0</v>
      </c>
      <c r="DL141" t="s">
        <v>1167</v>
      </c>
      <c r="DM141">
        <v>0</v>
      </c>
      <c r="DW141" t="s">
        <v>1307</v>
      </c>
      <c r="DX141" t="s">
        <v>387</v>
      </c>
      <c r="DY141">
        <v>1</v>
      </c>
      <c r="EC141">
        <v>0</v>
      </c>
      <c r="ED141">
        <v>0</v>
      </c>
      <c r="EE141">
        <v>0</v>
      </c>
      <c r="EF141">
        <v>0</v>
      </c>
      <c r="EG141">
        <v>0</v>
      </c>
      <c r="EK141">
        <v>0</v>
      </c>
      <c r="ET141">
        <v>13</v>
      </c>
      <c r="EU141">
        <v>45</v>
      </c>
      <c r="EV141">
        <v>192000</v>
      </c>
      <c r="EW141">
        <v>7300</v>
      </c>
      <c r="EX141">
        <v>5700</v>
      </c>
      <c r="EZ141">
        <v>0.78</v>
      </c>
      <c r="FA141">
        <v>90</v>
      </c>
      <c r="FB141">
        <v>135</v>
      </c>
      <c r="FF141">
        <v>7.48</v>
      </c>
      <c r="FG141">
        <v>33.799999999999997</v>
      </c>
      <c r="FH141">
        <v>25.1</v>
      </c>
      <c r="FI141">
        <v>66.2</v>
      </c>
      <c r="FJ141">
        <v>94.5</v>
      </c>
      <c r="FK141">
        <v>2.7</v>
      </c>
      <c r="FM141" t="s">
        <v>1502</v>
      </c>
      <c r="FT141" t="s">
        <v>1502</v>
      </c>
      <c r="GA141" t="s">
        <v>783</v>
      </c>
    </row>
    <row r="142" spans="1:183">
      <c r="A142" s="18">
        <v>41663</v>
      </c>
      <c r="B142">
        <v>776361</v>
      </c>
      <c r="C142" t="s">
        <v>975</v>
      </c>
      <c r="D142">
        <v>36</v>
      </c>
      <c r="E142" t="s">
        <v>670</v>
      </c>
      <c r="F142" t="s">
        <v>1095</v>
      </c>
      <c r="G142" t="s">
        <v>1094</v>
      </c>
      <c r="H142" t="s">
        <v>1095</v>
      </c>
      <c r="I142" t="s">
        <v>1093</v>
      </c>
      <c r="J142">
        <v>1</v>
      </c>
      <c r="L142">
        <v>0</v>
      </c>
      <c r="AF142" t="s">
        <v>359</v>
      </c>
      <c r="AN142" t="s">
        <v>359</v>
      </c>
      <c r="AP142">
        <v>0</v>
      </c>
      <c r="AT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 t="s">
        <v>608</v>
      </c>
      <c r="BM142">
        <v>2</v>
      </c>
      <c r="BN142">
        <v>1</v>
      </c>
      <c r="BO142">
        <v>1</v>
      </c>
      <c r="BP142">
        <v>1</v>
      </c>
      <c r="BQ142" t="s">
        <v>92</v>
      </c>
      <c r="BR142">
        <v>1</v>
      </c>
      <c r="BS142">
        <v>1</v>
      </c>
      <c r="BT142">
        <v>1</v>
      </c>
      <c r="BU142">
        <v>0</v>
      </c>
      <c r="BV142">
        <v>0</v>
      </c>
      <c r="BW142">
        <v>0</v>
      </c>
      <c r="CA142">
        <v>85</v>
      </c>
      <c r="CB142">
        <v>45</v>
      </c>
      <c r="CC142">
        <v>75</v>
      </c>
      <c r="CD142">
        <v>37.200000000000003</v>
      </c>
      <c r="CE142">
        <v>0</v>
      </c>
      <c r="CF142">
        <v>98</v>
      </c>
      <c r="CG142">
        <v>0</v>
      </c>
      <c r="CK142">
        <v>0</v>
      </c>
      <c r="CS142">
        <v>1</v>
      </c>
      <c r="CT142">
        <v>0</v>
      </c>
      <c r="CU142">
        <v>0</v>
      </c>
      <c r="CV142">
        <v>0</v>
      </c>
      <c r="CW142">
        <v>0</v>
      </c>
      <c r="CX142" t="s">
        <v>609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7</v>
      </c>
      <c r="DH142">
        <v>0</v>
      </c>
      <c r="DL142" t="s">
        <v>1167</v>
      </c>
      <c r="DM142">
        <v>0</v>
      </c>
      <c r="DR142">
        <v>0</v>
      </c>
      <c r="DW142" t="s">
        <v>1307</v>
      </c>
      <c r="DX142" t="s">
        <v>387</v>
      </c>
      <c r="DY142">
        <v>1</v>
      </c>
      <c r="EC142" t="s">
        <v>361</v>
      </c>
      <c r="ED142">
        <v>1</v>
      </c>
      <c r="EE142">
        <v>0</v>
      </c>
      <c r="EF142">
        <v>0</v>
      </c>
      <c r="EG142">
        <v>0</v>
      </c>
      <c r="EH142">
        <v>0</v>
      </c>
      <c r="EK142">
        <v>0</v>
      </c>
      <c r="ER142">
        <v>12.77</v>
      </c>
      <c r="ES142">
        <v>0.05</v>
      </c>
      <c r="ET142">
        <v>13.4</v>
      </c>
      <c r="EU142">
        <v>45.3</v>
      </c>
      <c r="EV142">
        <v>146000</v>
      </c>
      <c r="EW142">
        <v>9700</v>
      </c>
      <c r="EX142">
        <v>7700</v>
      </c>
      <c r="EZ142">
        <v>0.56999999999999995</v>
      </c>
      <c r="FA142">
        <v>100</v>
      </c>
      <c r="FB142">
        <v>137</v>
      </c>
      <c r="FE142" t="s">
        <v>1502</v>
      </c>
      <c r="FP142">
        <v>13.2</v>
      </c>
      <c r="FQ142">
        <v>7100</v>
      </c>
      <c r="FR142">
        <v>3700</v>
      </c>
      <c r="FW142">
        <v>13.2</v>
      </c>
      <c r="FX142">
        <v>8100</v>
      </c>
      <c r="FY142">
        <v>4600</v>
      </c>
      <c r="GA142" t="s">
        <v>1183</v>
      </c>
    </row>
    <row r="143" spans="1:183">
      <c r="A143" s="18">
        <v>41663</v>
      </c>
      <c r="B143">
        <v>192367</v>
      </c>
      <c r="C143" t="s">
        <v>975</v>
      </c>
      <c r="D143">
        <v>63</v>
      </c>
      <c r="E143" t="s">
        <v>1101</v>
      </c>
      <c r="F143" t="s">
        <v>1095</v>
      </c>
      <c r="G143" t="s">
        <v>1094</v>
      </c>
      <c r="H143" t="s">
        <v>1093</v>
      </c>
      <c r="I143" t="s">
        <v>1093</v>
      </c>
      <c r="J143">
        <v>2</v>
      </c>
      <c r="L143">
        <v>0</v>
      </c>
      <c r="AF143" t="s">
        <v>359</v>
      </c>
      <c r="AN143" t="s">
        <v>359</v>
      </c>
      <c r="AP143">
        <v>0</v>
      </c>
      <c r="AT143">
        <v>0</v>
      </c>
      <c r="AW143">
        <v>1</v>
      </c>
      <c r="AX143">
        <v>0</v>
      </c>
      <c r="AY143">
        <v>0</v>
      </c>
      <c r="AZ143">
        <v>1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 t="s">
        <v>610</v>
      </c>
      <c r="BM143">
        <v>3</v>
      </c>
      <c r="BN143">
        <v>0</v>
      </c>
      <c r="BO143">
        <v>1</v>
      </c>
      <c r="BP143">
        <v>0</v>
      </c>
      <c r="BR143">
        <v>1</v>
      </c>
      <c r="BS143">
        <v>0</v>
      </c>
      <c r="BT143">
        <v>0</v>
      </c>
      <c r="BU143">
        <v>0</v>
      </c>
      <c r="BV143">
        <v>0</v>
      </c>
      <c r="BW143">
        <v>0</v>
      </c>
      <c r="CA143">
        <v>115</v>
      </c>
      <c r="CB143">
        <v>70</v>
      </c>
      <c r="CC143">
        <v>70</v>
      </c>
      <c r="CF143">
        <v>96</v>
      </c>
      <c r="CK143">
        <v>0</v>
      </c>
      <c r="CS143">
        <v>1</v>
      </c>
      <c r="CT143">
        <v>0</v>
      </c>
      <c r="CU143">
        <v>1</v>
      </c>
      <c r="CV143">
        <v>0</v>
      </c>
      <c r="CW143">
        <v>0</v>
      </c>
      <c r="CX143" t="s">
        <v>611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13</v>
      </c>
      <c r="DH143">
        <v>1</v>
      </c>
      <c r="DI143" t="s">
        <v>611</v>
      </c>
      <c r="DL143" t="s">
        <v>625</v>
      </c>
      <c r="DM143">
        <v>0</v>
      </c>
      <c r="DP143">
        <v>0</v>
      </c>
      <c r="DX143" t="s">
        <v>387</v>
      </c>
      <c r="DY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K143">
        <v>0</v>
      </c>
      <c r="ET143">
        <v>15.1</v>
      </c>
      <c r="EU143">
        <v>41.2</v>
      </c>
      <c r="EV143">
        <v>152000</v>
      </c>
      <c r="EW143">
        <v>10000</v>
      </c>
      <c r="EX143">
        <v>8800</v>
      </c>
      <c r="EZ143">
        <v>0.4</v>
      </c>
      <c r="FA143">
        <v>204</v>
      </c>
      <c r="FB143">
        <v>129</v>
      </c>
      <c r="FC143">
        <v>3.9</v>
      </c>
      <c r="FE143" t="s">
        <v>1502</v>
      </c>
      <c r="FP143">
        <v>15.4</v>
      </c>
      <c r="FQ143">
        <v>9100</v>
      </c>
      <c r="FR143">
        <v>7100</v>
      </c>
      <c r="FW143">
        <v>16.100000000000001</v>
      </c>
      <c r="FX143">
        <v>11100</v>
      </c>
      <c r="FY143">
        <v>8800</v>
      </c>
      <c r="GA143" t="s">
        <v>784</v>
      </c>
    </row>
    <row r="144" spans="1:183">
      <c r="A144" s="18">
        <v>41663</v>
      </c>
      <c r="B144">
        <v>1031276</v>
      </c>
      <c r="C144" t="s">
        <v>975</v>
      </c>
      <c r="D144">
        <v>29</v>
      </c>
      <c r="E144" t="s">
        <v>859</v>
      </c>
      <c r="F144" t="s">
        <v>1095</v>
      </c>
      <c r="G144" t="s">
        <v>1094</v>
      </c>
      <c r="H144" t="s">
        <v>1095</v>
      </c>
      <c r="I144" t="s">
        <v>1093</v>
      </c>
      <c r="J144">
        <v>1</v>
      </c>
      <c r="L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39</v>
      </c>
      <c r="AG144">
        <v>1</v>
      </c>
      <c r="AI144">
        <v>0</v>
      </c>
      <c r="AJ144">
        <v>0</v>
      </c>
      <c r="AK144">
        <v>1</v>
      </c>
      <c r="AL144">
        <v>0</v>
      </c>
      <c r="AM144">
        <v>0</v>
      </c>
      <c r="AN144">
        <v>1</v>
      </c>
      <c r="AP144">
        <v>0</v>
      </c>
      <c r="AT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1</v>
      </c>
      <c r="BJ144">
        <v>0</v>
      </c>
      <c r="BK144" t="s">
        <v>612</v>
      </c>
      <c r="BM144">
        <v>6</v>
      </c>
      <c r="BN144">
        <v>1</v>
      </c>
      <c r="BO144">
        <v>1</v>
      </c>
      <c r="BP144">
        <v>1</v>
      </c>
      <c r="BQ144" t="s">
        <v>785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 t="s">
        <v>786</v>
      </c>
      <c r="CA144">
        <v>83</v>
      </c>
      <c r="CB144">
        <v>60</v>
      </c>
      <c r="CC144">
        <v>112</v>
      </c>
      <c r="CD144">
        <v>36.700000000000003</v>
      </c>
      <c r="CE144">
        <v>0</v>
      </c>
      <c r="CF144">
        <v>94</v>
      </c>
      <c r="CG144">
        <v>0</v>
      </c>
      <c r="CK144">
        <v>1</v>
      </c>
      <c r="CL144">
        <v>1</v>
      </c>
      <c r="CM144">
        <v>0</v>
      </c>
      <c r="CN144" t="s">
        <v>750</v>
      </c>
      <c r="CS144">
        <v>0</v>
      </c>
      <c r="CT144">
        <v>0</v>
      </c>
      <c r="CU144">
        <v>0</v>
      </c>
      <c r="CV144">
        <v>0</v>
      </c>
      <c r="CW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19</v>
      </c>
      <c r="DH144">
        <v>1</v>
      </c>
      <c r="DI144" t="s">
        <v>613</v>
      </c>
      <c r="DL144" t="s">
        <v>1167</v>
      </c>
      <c r="DM144">
        <v>0</v>
      </c>
      <c r="DP144">
        <v>0</v>
      </c>
      <c r="DS144">
        <v>0</v>
      </c>
      <c r="DX144" t="s">
        <v>387</v>
      </c>
      <c r="DY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K144">
        <v>0</v>
      </c>
      <c r="EN144">
        <v>2</v>
      </c>
      <c r="EO144" t="s">
        <v>787</v>
      </c>
      <c r="ER144">
        <v>24.66</v>
      </c>
      <c r="ES144">
        <v>1.38</v>
      </c>
      <c r="ET144">
        <v>12.3</v>
      </c>
      <c r="EU144">
        <v>32.200000000000003</v>
      </c>
      <c r="EV144">
        <v>163000</v>
      </c>
      <c r="EW144">
        <v>15400</v>
      </c>
      <c r="EX144">
        <v>13800</v>
      </c>
      <c r="EZ144">
        <v>0.34</v>
      </c>
      <c r="FA144">
        <v>87</v>
      </c>
      <c r="FB144">
        <v>136</v>
      </c>
      <c r="FC144">
        <v>3.6</v>
      </c>
      <c r="FE144" t="s">
        <v>963</v>
      </c>
      <c r="FF144">
        <v>7.43</v>
      </c>
      <c r="FG144">
        <v>34.700000000000003</v>
      </c>
      <c r="FH144">
        <v>22.6</v>
      </c>
      <c r="FI144">
        <v>90</v>
      </c>
      <c r="FJ144">
        <v>97</v>
      </c>
      <c r="FK144">
        <v>-0.6</v>
      </c>
      <c r="FP144">
        <v>14.2</v>
      </c>
      <c r="FQ144">
        <v>8000</v>
      </c>
      <c r="FR144">
        <v>6200</v>
      </c>
      <c r="FW144">
        <v>14.2</v>
      </c>
      <c r="FX144">
        <v>8000</v>
      </c>
      <c r="FY144">
        <v>6200</v>
      </c>
      <c r="GA144" t="s">
        <v>788</v>
      </c>
    </row>
    <row r="145" spans="1:183">
      <c r="A145" s="18">
        <v>41664</v>
      </c>
      <c r="B145">
        <v>684089</v>
      </c>
      <c r="C145" t="s">
        <v>977</v>
      </c>
      <c r="D145">
        <v>91</v>
      </c>
      <c r="E145" t="s">
        <v>634</v>
      </c>
      <c r="F145" t="s">
        <v>1095</v>
      </c>
      <c r="G145" t="s">
        <v>1094</v>
      </c>
      <c r="H145" t="s">
        <v>1093</v>
      </c>
      <c r="I145" t="s">
        <v>1093</v>
      </c>
      <c r="J145">
        <v>2</v>
      </c>
      <c r="L145">
        <v>0</v>
      </c>
      <c r="AF145" t="s">
        <v>359</v>
      </c>
      <c r="AN145" t="s">
        <v>359</v>
      </c>
      <c r="AP145">
        <v>0</v>
      </c>
      <c r="AT145">
        <v>0</v>
      </c>
      <c r="AW145">
        <v>1</v>
      </c>
      <c r="AX145">
        <v>0</v>
      </c>
      <c r="AY145">
        <v>0</v>
      </c>
      <c r="AZ145">
        <v>0</v>
      </c>
      <c r="BA145">
        <v>0</v>
      </c>
      <c r="BB145">
        <v>1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 t="s">
        <v>614</v>
      </c>
      <c r="BM145">
        <v>1</v>
      </c>
      <c r="BN145" t="s">
        <v>93</v>
      </c>
      <c r="BO145">
        <v>1</v>
      </c>
      <c r="BP145">
        <v>1</v>
      </c>
      <c r="BQ145" t="s">
        <v>92</v>
      </c>
      <c r="BR145">
        <v>1</v>
      </c>
      <c r="BS145">
        <v>0</v>
      </c>
      <c r="BT145">
        <v>0</v>
      </c>
      <c r="BU145">
        <v>0</v>
      </c>
      <c r="BV145">
        <v>0</v>
      </c>
      <c r="BW145">
        <v>0</v>
      </c>
      <c r="CA145">
        <v>177</v>
      </c>
      <c r="CB145">
        <v>90</v>
      </c>
      <c r="CC145">
        <v>100</v>
      </c>
      <c r="CE145">
        <v>1</v>
      </c>
      <c r="CF145">
        <v>86</v>
      </c>
      <c r="CG145">
        <v>0</v>
      </c>
      <c r="CK145">
        <v>0</v>
      </c>
      <c r="CS145">
        <v>1</v>
      </c>
      <c r="CT145">
        <v>0</v>
      </c>
      <c r="CU145">
        <v>1</v>
      </c>
      <c r="CV145">
        <v>0</v>
      </c>
      <c r="CW145">
        <v>0</v>
      </c>
      <c r="CX145" t="s">
        <v>615</v>
      </c>
      <c r="CY145">
        <v>0</v>
      </c>
      <c r="CZ145">
        <v>0</v>
      </c>
      <c r="DA145">
        <v>0</v>
      </c>
      <c r="DB145">
        <v>1</v>
      </c>
      <c r="DC145">
        <v>1</v>
      </c>
      <c r="DD145">
        <v>1</v>
      </c>
      <c r="DE145">
        <v>1</v>
      </c>
      <c r="DF145">
        <v>1</v>
      </c>
      <c r="DG145">
        <v>12</v>
      </c>
      <c r="DH145">
        <v>0</v>
      </c>
      <c r="DL145" t="s">
        <v>625</v>
      </c>
      <c r="DM145">
        <v>0</v>
      </c>
      <c r="DR145">
        <v>0</v>
      </c>
      <c r="DX145" t="s">
        <v>387</v>
      </c>
      <c r="DY145">
        <v>1</v>
      </c>
      <c r="EC145">
        <v>0</v>
      </c>
      <c r="ED145">
        <v>1</v>
      </c>
      <c r="EE145">
        <v>0</v>
      </c>
      <c r="EF145">
        <v>0</v>
      </c>
      <c r="EK145">
        <v>1</v>
      </c>
      <c r="EL145" t="s">
        <v>615</v>
      </c>
      <c r="EM145">
        <v>12</v>
      </c>
      <c r="ET145">
        <v>13.4</v>
      </c>
      <c r="EU145">
        <v>39.4</v>
      </c>
      <c r="EV145">
        <v>119000</v>
      </c>
      <c r="EW145">
        <v>7600</v>
      </c>
      <c r="EX145">
        <v>6700</v>
      </c>
      <c r="EZ145">
        <v>0.61</v>
      </c>
      <c r="FA145">
        <v>193</v>
      </c>
      <c r="FB145">
        <v>130</v>
      </c>
      <c r="FC145">
        <v>5.2</v>
      </c>
      <c r="FF145">
        <v>7.44</v>
      </c>
      <c r="FG145">
        <v>34.299999999999997</v>
      </c>
      <c r="FH145">
        <v>22.8</v>
      </c>
      <c r="FI145">
        <v>83.2</v>
      </c>
      <c r="FJ145">
        <v>95.9</v>
      </c>
      <c r="FK145">
        <v>-0.4</v>
      </c>
      <c r="FP145">
        <v>12.9</v>
      </c>
      <c r="FQ145">
        <v>4000</v>
      </c>
      <c r="FR145">
        <v>3000</v>
      </c>
      <c r="FW145">
        <v>15.1</v>
      </c>
      <c r="FX145">
        <v>22800</v>
      </c>
      <c r="FY145">
        <v>19100</v>
      </c>
      <c r="GA145" t="s">
        <v>789</v>
      </c>
    </row>
    <row r="146" spans="1:183">
      <c r="A146" s="18">
        <v>41664</v>
      </c>
      <c r="B146">
        <v>1091605</v>
      </c>
      <c r="C146" t="s">
        <v>975</v>
      </c>
      <c r="D146">
        <v>29</v>
      </c>
      <c r="E146" t="s">
        <v>634</v>
      </c>
      <c r="F146" t="s">
        <v>1095</v>
      </c>
      <c r="G146" t="s">
        <v>1094</v>
      </c>
      <c r="H146" t="s">
        <v>1095</v>
      </c>
      <c r="I146" t="s">
        <v>1093</v>
      </c>
      <c r="J146">
        <v>1</v>
      </c>
      <c r="L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19</v>
      </c>
      <c r="AG146">
        <v>1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P146">
        <v>0</v>
      </c>
      <c r="AR146">
        <v>0</v>
      </c>
      <c r="AT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M146">
        <v>6</v>
      </c>
      <c r="BN146">
        <v>1</v>
      </c>
      <c r="BO146">
        <v>1</v>
      </c>
      <c r="BP146">
        <v>1</v>
      </c>
      <c r="BR146">
        <v>1</v>
      </c>
      <c r="BS146">
        <v>0</v>
      </c>
      <c r="BT146">
        <v>1</v>
      </c>
      <c r="BU146">
        <v>0</v>
      </c>
      <c r="BV146">
        <v>0</v>
      </c>
      <c r="BW146">
        <v>1</v>
      </c>
      <c r="CA146">
        <v>104</v>
      </c>
      <c r="CB146">
        <v>74</v>
      </c>
      <c r="CC146">
        <v>105</v>
      </c>
      <c r="CD146">
        <v>37.4</v>
      </c>
      <c r="CE146">
        <v>0</v>
      </c>
      <c r="CF146">
        <v>100</v>
      </c>
      <c r="CG146">
        <v>0</v>
      </c>
      <c r="CK146">
        <v>1</v>
      </c>
      <c r="CL146">
        <v>1</v>
      </c>
      <c r="CM146">
        <v>0</v>
      </c>
      <c r="CN146" t="s">
        <v>1147</v>
      </c>
      <c r="CO146">
        <v>0</v>
      </c>
      <c r="CP146">
        <v>0</v>
      </c>
      <c r="CS146">
        <v>0</v>
      </c>
      <c r="CT146">
        <v>0</v>
      </c>
      <c r="CU146">
        <v>0</v>
      </c>
      <c r="CV146">
        <v>0</v>
      </c>
      <c r="CW146">
        <v>1</v>
      </c>
      <c r="CX146" t="s">
        <v>876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G146">
        <v>10</v>
      </c>
      <c r="DH146">
        <v>0</v>
      </c>
      <c r="DL146" t="s">
        <v>1167</v>
      </c>
      <c r="DM146">
        <v>0</v>
      </c>
      <c r="DP146">
        <v>0</v>
      </c>
      <c r="DS146">
        <v>0</v>
      </c>
      <c r="DW146" t="s">
        <v>751</v>
      </c>
      <c r="DX146" t="s">
        <v>387</v>
      </c>
      <c r="DY146">
        <v>1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K146">
        <v>0</v>
      </c>
      <c r="EN146">
        <v>1</v>
      </c>
      <c r="EO146" t="s">
        <v>877</v>
      </c>
      <c r="ET146">
        <v>12</v>
      </c>
      <c r="EU146">
        <v>39.6</v>
      </c>
      <c r="EV146">
        <v>218000</v>
      </c>
      <c r="EW146">
        <v>5500</v>
      </c>
      <c r="EX146">
        <v>4100</v>
      </c>
      <c r="EZ146">
        <v>0.79</v>
      </c>
      <c r="FA146">
        <v>102</v>
      </c>
      <c r="FB146">
        <v>137</v>
      </c>
      <c r="FC146">
        <v>3.6</v>
      </c>
      <c r="FE146" t="s">
        <v>1502</v>
      </c>
      <c r="FN146">
        <v>3</v>
      </c>
      <c r="FP146">
        <v>12.6</v>
      </c>
      <c r="FQ146">
        <v>4600</v>
      </c>
      <c r="FR146">
        <v>1600</v>
      </c>
      <c r="FW146">
        <v>12.2</v>
      </c>
      <c r="FX146">
        <v>11100</v>
      </c>
      <c r="FY146">
        <v>5900</v>
      </c>
      <c r="GA146" t="s">
        <v>790</v>
      </c>
    </row>
    <row r="147" spans="1:183">
      <c r="A147" s="18">
        <v>41664</v>
      </c>
      <c r="B147">
        <v>320446</v>
      </c>
      <c r="C147" t="s">
        <v>975</v>
      </c>
      <c r="D147">
        <v>67</v>
      </c>
      <c r="E147" t="s">
        <v>634</v>
      </c>
      <c r="F147" t="s">
        <v>1095</v>
      </c>
      <c r="G147" t="s">
        <v>1094</v>
      </c>
      <c r="H147" t="s">
        <v>1093</v>
      </c>
      <c r="I147" t="s">
        <v>1093</v>
      </c>
      <c r="J147">
        <v>2</v>
      </c>
      <c r="L147">
        <v>0</v>
      </c>
      <c r="AF147" t="s">
        <v>359</v>
      </c>
      <c r="AN147" t="s">
        <v>359</v>
      </c>
      <c r="AP147">
        <v>1</v>
      </c>
      <c r="AT147">
        <v>1</v>
      </c>
      <c r="AW147">
        <v>0</v>
      </c>
      <c r="AX147">
        <v>0</v>
      </c>
      <c r="AY147">
        <v>1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1</v>
      </c>
      <c r="BH147">
        <v>1</v>
      </c>
      <c r="BI147">
        <v>0</v>
      </c>
      <c r="BJ147">
        <v>1</v>
      </c>
      <c r="BK147" t="s">
        <v>878</v>
      </c>
      <c r="BM147">
        <v>10</v>
      </c>
      <c r="BN147">
        <v>1</v>
      </c>
      <c r="BO147">
        <v>1</v>
      </c>
      <c r="BP147">
        <v>1</v>
      </c>
      <c r="BQ147" t="s">
        <v>226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 t="s">
        <v>1171</v>
      </c>
      <c r="CA147">
        <v>187</v>
      </c>
      <c r="CB147">
        <v>83</v>
      </c>
      <c r="CC147">
        <v>115</v>
      </c>
      <c r="CD147">
        <v>38.299999999999997</v>
      </c>
      <c r="CE147">
        <v>1</v>
      </c>
      <c r="CF147">
        <v>95</v>
      </c>
      <c r="CG147">
        <v>0</v>
      </c>
      <c r="CK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G147">
        <v>4</v>
      </c>
      <c r="DH147">
        <v>0</v>
      </c>
      <c r="DL147" t="s">
        <v>1167</v>
      </c>
      <c r="DM147">
        <v>0</v>
      </c>
      <c r="DR147">
        <v>0</v>
      </c>
      <c r="DW147" t="s">
        <v>751</v>
      </c>
      <c r="DX147" t="s">
        <v>387</v>
      </c>
      <c r="DY147">
        <v>1</v>
      </c>
      <c r="EC147" t="s">
        <v>361</v>
      </c>
      <c r="ED147">
        <v>2</v>
      </c>
      <c r="EE147">
        <v>1</v>
      </c>
      <c r="EF147">
        <v>1</v>
      </c>
      <c r="EG147">
        <v>0</v>
      </c>
      <c r="EH147">
        <v>0</v>
      </c>
      <c r="EK147">
        <v>0</v>
      </c>
      <c r="ER147">
        <v>7.24</v>
      </c>
      <c r="ET147">
        <v>14.3</v>
      </c>
      <c r="EU147">
        <v>39.200000000000003</v>
      </c>
      <c r="EV147">
        <v>184000</v>
      </c>
      <c r="EW147">
        <v>10400</v>
      </c>
      <c r="EX147">
        <v>7800</v>
      </c>
      <c r="EZ147">
        <v>1.39</v>
      </c>
      <c r="FA147">
        <v>123</v>
      </c>
      <c r="FB147">
        <v>136</v>
      </c>
      <c r="FE147" t="s">
        <v>963</v>
      </c>
      <c r="FF147">
        <v>7.37</v>
      </c>
      <c r="FG147">
        <v>41.2</v>
      </c>
      <c r="FH147">
        <v>23.1</v>
      </c>
      <c r="FI147">
        <v>42.1</v>
      </c>
      <c r="FJ147">
        <v>70.8</v>
      </c>
      <c r="FK147">
        <v>-1.6</v>
      </c>
      <c r="FP147">
        <v>14.3</v>
      </c>
      <c r="FQ147">
        <v>7100</v>
      </c>
      <c r="FR147">
        <v>4300</v>
      </c>
      <c r="FW147">
        <v>14.3</v>
      </c>
      <c r="FX147">
        <v>7100</v>
      </c>
      <c r="FY147">
        <v>4300</v>
      </c>
      <c r="GA147" t="s">
        <v>791</v>
      </c>
    </row>
    <row r="148" spans="1:183">
      <c r="A148" s="18">
        <v>41664</v>
      </c>
      <c r="B148">
        <v>1215897</v>
      </c>
      <c r="C148" t="s">
        <v>975</v>
      </c>
      <c r="D148">
        <v>68</v>
      </c>
      <c r="E148" t="s">
        <v>1101</v>
      </c>
      <c r="F148" t="s">
        <v>1095</v>
      </c>
      <c r="G148" t="s">
        <v>1097</v>
      </c>
      <c r="H148" t="s">
        <v>1093</v>
      </c>
      <c r="I148" t="s">
        <v>1093</v>
      </c>
      <c r="J148">
        <v>2</v>
      </c>
      <c r="L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1</v>
      </c>
      <c r="X148">
        <v>0</v>
      </c>
      <c r="Y148">
        <v>0</v>
      </c>
      <c r="Z148">
        <v>0</v>
      </c>
      <c r="AA148">
        <v>1</v>
      </c>
      <c r="AB148">
        <v>0</v>
      </c>
      <c r="AC148">
        <v>0</v>
      </c>
      <c r="AD148">
        <v>1</v>
      </c>
      <c r="AE148">
        <v>1</v>
      </c>
      <c r="AF148">
        <v>138</v>
      </c>
      <c r="AG148">
        <v>5</v>
      </c>
      <c r="AI148">
        <v>0</v>
      </c>
      <c r="AJ148">
        <v>1</v>
      </c>
      <c r="AK148">
        <v>1</v>
      </c>
      <c r="AL148">
        <v>1</v>
      </c>
      <c r="AM148">
        <v>1</v>
      </c>
      <c r="AN148">
        <v>4</v>
      </c>
      <c r="AP148">
        <v>1</v>
      </c>
      <c r="AR148">
        <v>1</v>
      </c>
      <c r="AT148">
        <v>1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M148">
        <v>1</v>
      </c>
      <c r="BN148">
        <v>1</v>
      </c>
      <c r="BO148">
        <v>1</v>
      </c>
      <c r="BP148">
        <v>0</v>
      </c>
      <c r="BR148">
        <v>1</v>
      </c>
      <c r="BS148">
        <v>0</v>
      </c>
      <c r="BT148">
        <v>0</v>
      </c>
      <c r="BU148">
        <v>0</v>
      </c>
      <c r="BV148">
        <v>0</v>
      </c>
      <c r="BW148">
        <v>0</v>
      </c>
      <c r="CA148">
        <v>80</v>
      </c>
      <c r="CC148">
        <v>115</v>
      </c>
      <c r="CD148" t="s">
        <v>1204</v>
      </c>
      <c r="CF148" t="s">
        <v>879</v>
      </c>
      <c r="CK148">
        <v>3</v>
      </c>
      <c r="CL148">
        <v>4</v>
      </c>
      <c r="CM148">
        <v>1</v>
      </c>
      <c r="CN148" t="s">
        <v>880</v>
      </c>
      <c r="CO148">
        <v>0</v>
      </c>
      <c r="CP148">
        <v>0</v>
      </c>
      <c r="CS148">
        <v>1</v>
      </c>
      <c r="CT148">
        <v>0</v>
      </c>
      <c r="CU148">
        <v>0</v>
      </c>
      <c r="CV148">
        <v>0</v>
      </c>
      <c r="CW148">
        <v>0</v>
      </c>
      <c r="CX148" t="s">
        <v>881</v>
      </c>
      <c r="CY148">
        <v>1</v>
      </c>
      <c r="CZ148">
        <v>35</v>
      </c>
      <c r="DA148">
        <v>1</v>
      </c>
      <c r="DB148">
        <v>0</v>
      </c>
      <c r="DC148">
        <v>0</v>
      </c>
      <c r="DD148">
        <v>0</v>
      </c>
      <c r="DE148">
        <v>0</v>
      </c>
      <c r="DG148">
        <v>84</v>
      </c>
      <c r="DH148">
        <v>0</v>
      </c>
      <c r="DL148" t="s">
        <v>1167</v>
      </c>
      <c r="DM148">
        <v>1</v>
      </c>
      <c r="DN148" t="s">
        <v>882</v>
      </c>
      <c r="DP148" t="s">
        <v>882</v>
      </c>
      <c r="DQ148" t="s">
        <v>364</v>
      </c>
      <c r="DT148" t="s">
        <v>1347</v>
      </c>
      <c r="DW148" t="s">
        <v>1396</v>
      </c>
      <c r="DX148" t="s">
        <v>387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K148">
        <v>0</v>
      </c>
      <c r="EN148">
        <v>1</v>
      </c>
      <c r="EO148" t="s">
        <v>793</v>
      </c>
      <c r="ER148">
        <v>45.73</v>
      </c>
      <c r="ES148">
        <v>1.26</v>
      </c>
      <c r="ET148">
        <v>16.5</v>
      </c>
      <c r="EU148">
        <v>22.2</v>
      </c>
      <c r="EV148">
        <v>334000</v>
      </c>
      <c r="EW148">
        <v>16200</v>
      </c>
      <c r="EX148">
        <v>15000</v>
      </c>
      <c r="EZ148">
        <v>0.54</v>
      </c>
      <c r="FA148">
        <v>150</v>
      </c>
      <c r="FB148">
        <v>141</v>
      </c>
      <c r="FC148">
        <v>4.4000000000000004</v>
      </c>
      <c r="FF148">
        <v>7.41</v>
      </c>
      <c r="FG148">
        <v>47</v>
      </c>
      <c r="FH148">
        <v>29.1</v>
      </c>
      <c r="FI148">
        <v>72.400000000000006</v>
      </c>
      <c r="FJ148">
        <v>94.3</v>
      </c>
      <c r="FK148">
        <v>4</v>
      </c>
      <c r="FP148">
        <v>18</v>
      </c>
      <c r="FQ148">
        <v>20100</v>
      </c>
      <c r="FR148">
        <v>18600</v>
      </c>
      <c r="FW148">
        <v>18.600000000000001</v>
      </c>
      <c r="FX148">
        <v>7900</v>
      </c>
      <c r="FY148">
        <v>5100</v>
      </c>
      <c r="GA148" t="s">
        <v>792</v>
      </c>
    </row>
    <row r="149" spans="1:183">
      <c r="A149" s="18">
        <v>41664</v>
      </c>
      <c r="B149">
        <v>228710</v>
      </c>
      <c r="C149" t="s">
        <v>977</v>
      </c>
      <c r="D149">
        <v>75</v>
      </c>
      <c r="E149" t="s">
        <v>634</v>
      </c>
      <c r="F149" t="s">
        <v>1095</v>
      </c>
      <c r="G149" t="s">
        <v>1094</v>
      </c>
      <c r="H149" t="s">
        <v>1095</v>
      </c>
      <c r="I149" t="s">
        <v>1093</v>
      </c>
      <c r="J149">
        <v>1</v>
      </c>
      <c r="L149">
        <v>0</v>
      </c>
      <c r="AF149" t="s">
        <v>359</v>
      </c>
      <c r="AN149" t="s">
        <v>359</v>
      </c>
      <c r="AR149">
        <v>2</v>
      </c>
      <c r="AW149">
        <v>1</v>
      </c>
      <c r="AX149">
        <v>0</v>
      </c>
      <c r="AY149">
        <v>0</v>
      </c>
      <c r="AZ149">
        <v>1</v>
      </c>
      <c r="BA149">
        <v>1</v>
      </c>
      <c r="BB149">
        <v>1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 t="s">
        <v>114</v>
      </c>
      <c r="BM149">
        <v>7</v>
      </c>
      <c r="BN149">
        <v>1</v>
      </c>
      <c r="BO149">
        <v>1</v>
      </c>
      <c r="BP149">
        <v>1</v>
      </c>
      <c r="BQ149" t="s">
        <v>329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CA149">
        <v>116</v>
      </c>
      <c r="CB149">
        <v>60</v>
      </c>
      <c r="CC149">
        <v>92</v>
      </c>
      <c r="CD149">
        <v>37.6</v>
      </c>
      <c r="CE149">
        <v>0</v>
      </c>
      <c r="CF149" t="s">
        <v>115</v>
      </c>
      <c r="CG149">
        <v>0</v>
      </c>
      <c r="CK149">
        <v>0</v>
      </c>
      <c r="CS149">
        <v>0</v>
      </c>
      <c r="CT149">
        <v>0</v>
      </c>
      <c r="CU149">
        <v>1</v>
      </c>
      <c r="CV149">
        <v>1</v>
      </c>
      <c r="CW149">
        <v>0</v>
      </c>
      <c r="CX149" t="s">
        <v>116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G149">
        <v>17</v>
      </c>
      <c r="DH149">
        <v>0</v>
      </c>
      <c r="DL149" t="s">
        <v>1167</v>
      </c>
      <c r="DM149">
        <v>0</v>
      </c>
      <c r="DR149">
        <v>0</v>
      </c>
      <c r="DX149" t="s">
        <v>387</v>
      </c>
      <c r="DY149">
        <v>1</v>
      </c>
      <c r="EC149" t="s">
        <v>117</v>
      </c>
      <c r="ED149">
        <v>0</v>
      </c>
      <c r="EE149">
        <v>0</v>
      </c>
      <c r="EF149">
        <v>0</v>
      </c>
      <c r="EG149">
        <v>0</v>
      </c>
      <c r="EH149">
        <v>0</v>
      </c>
      <c r="EK149">
        <v>0</v>
      </c>
      <c r="ER149">
        <v>13.69</v>
      </c>
      <c r="ES149">
        <v>0.09</v>
      </c>
      <c r="ET149">
        <v>14.9</v>
      </c>
      <c r="EU149">
        <v>34.4</v>
      </c>
      <c r="EV149">
        <v>189000</v>
      </c>
      <c r="EW149">
        <v>9700</v>
      </c>
      <c r="EX149">
        <v>7400</v>
      </c>
      <c r="EZ149">
        <v>0.85</v>
      </c>
      <c r="FA149">
        <v>107</v>
      </c>
      <c r="FB149">
        <v>139</v>
      </c>
      <c r="FC149">
        <v>4.0999999999999996</v>
      </c>
      <c r="FF149">
        <v>7.42</v>
      </c>
      <c r="FG149">
        <v>50.6</v>
      </c>
      <c r="FH149">
        <v>32.1</v>
      </c>
      <c r="FI149">
        <v>81</v>
      </c>
      <c r="FJ149">
        <v>97.6</v>
      </c>
      <c r="FK149">
        <v>6.9</v>
      </c>
      <c r="FP149">
        <v>14.7</v>
      </c>
      <c r="FQ149">
        <v>9600</v>
      </c>
      <c r="FR149">
        <v>8600</v>
      </c>
      <c r="FW149">
        <v>15.3</v>
      </c>
      <c r="FX149">
        <v>8700</v>
      </c>
      <c r="FY149">
        <v>6900</v>
      </c>
      <c r="GA149" t="s">
        <v>794</v>
      </c>
    </row>
    <row r="150" spans="1:183">
      <c r="A150" s="18">
        <v>41664</v>
      </c>
      <c r="B150">
        <v>517241</v>
      </c>
      <c r="C150" t="s">
        <v>977</v>
      </c>
      <c r="D150">
        <v>67</v>
      </c>
      <c r="E150" t="s">
        <v>1101</v>
      </c>
      <c r="F150" t="s">
        <v>1095</v>
      </c>
      <c r="G150" t="s">
        <v>1098</v>
      </c>
      <c r="H150" t="s">
        <v>1093</v>
      </c>
      <c r="I150" t="s">
        <v>1093</v>
      </c>
      <c r="J150">
        <v>1</v>
      </c>
      <c r="L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1</v>
      </c>
      <c r="W150">
        <v>1</v>
      </c>
      <c r="X150">
        <v>0</v>
      </c>
      <c r="Y150">
        <v>0</v>
      </c>
      <c r="Z150">
        <v>0</v>
      </c>
      <c r="AA150">
        <v>1</v>
      </c>
      <c r="AB150">
        <v>0</v>
      </c>
      <c r="AC150">
        <v>0</v>
      </c>
      <c r="AD150">
        <v>0</v>
      </c>
      <c r="AE150">
        <v>1</v>
      </c>
      <c r="AF150">
        <v>157</v>
      </c>
      <c r="AG150">
        <v>5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5</v>
      </c>
      <c r="AR150">
        <v>2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1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 t="s">
        <v>118</v>
      </c>
      <c r="BM150">
        <v>8</v>
      </c>
      <c r="BN150">
        <v>1</v>
      </c>
      <c r="BO150">
        <v>1</v>
      </c>
      <c r="BP150">
        <v>1</v>
      </c>
      <c r="BQ150" t="s">
        <v>92</v>
      </c>
      <c r="BR150">
        <v>1</v>
      </c>
      <c r="BS150">
        <v>0</v>
      </c>
      <c r="BT150">
        <v>0</v>
      </c>
      <c r="BU150">
        <v>1</v>
      </c>
      <c r="BV150">
        <v>0</v>
      </c>
      <c r="BW150">
        <v>0</v>
      </c>
      <c r="CA150">
        <v>93</v>
      </c>
      <c r="CB150">
        <v>57</v>
      </c>
      <c r="CC150">
        <v>76</v>
      </c>
      <c r="CE150">
        <v>1</v>
      </c>
      <c r="CF150" t="s">
        <v>119</v>
      </c>
      <c r="CG150">
        <v>1</v>
      </c>
      <c r="CK150">
        <v>1</v>
      </c>
      <c r="CL150">
        <v>2</v>
      </c>
      <c r="CM150">
        <v>1</v>
      </c>
      <c r="CN150" t="s">
        <v>120</v>
      </c>
      <c r="CO150">
        <v>0</v>
      </c>
      <c r="CP150">
        <v>0</v>
      </c>
      <c r="CS150">
        <v>1</v>
      </c>
      <c r="CT150">
        <v>1</v>
      </c>
      <c r="CU150">
        <v>0</v>
      </c>
      <c r="CV150">
        <v>0</v>
      </c>
      <c r="CW150">
        <v>0</v>
      </c>
      <c r="CX150" t="s">
        <v>123</v>
      </c>
      <c r="CY150">
        <v>0</v>
      </c>
      <c r="CZ150">
        <v>15</v>
      </c>
      <c r="DA150">
        <v>1</v>
      </c>
      <c r="DB150">
        <v>1</v>
      </c>
      <c r="DC150">
        <v>1</v>
      </c>
      <c r="DD150">
        <v>1</v>
      </c>
      <c r="DE150">
        <v>1</v>
      </c>
      <c r="DF150">
        <v>1</v>
      </c>
      <c r="DG150">
        <v>15</v>
      </c>
      <c r="DL150" t="s">
        <v>1167</v>
      </c>
      <c r="DM150">
        <v>1</v>
      </c>
      <c r="DN150" t="s">
        <v>656</v>
      </c>
      <c r="DQ150" t="s">
        <v>656</v>
      </c>
      <c r="DR150">
        <v>0</v>
      </c>
      <c r="DS150" t="s">
        <v>656</v>
      </c>
      <c r="DT150" t="s">
        <v>121</v>
      </c>
      <c r="DW150" t="s">
        <v>122</v>
      </c>
      <c r="DX150" t="s">
        <v>387</v>
      </c>
      <c r="EC150" t="s">
        <v>124</v>
      </c>
      <c r="ED150">
        <v>0</v>
      </c>
      <c r="EE150">
        <v>0</v>
      </c>
      <c r="EF150">
        <v>0</v>
      </c>
      <c r="EG150">
        <v>0</v>
      </c>
      <c r="EH150">
        <v>0</v>
      </c>
      <c r="EK150">
        <v>1</v>
      </c>
      <c r="EL150" t="s">
        <v>618</v>
      </c>
      <c r="EM150">
        <v>15</v>
      </c>
      <c r="EN150">
        <v>2</v>
      </c>
      <c r="ER150">
        <v>46.09</v>
      </c>
      <c r="ES150">
        <v>13.21</v>
      </c>
      <c r="ET150">
        <v>13</v>
      </c>
      <c r="EU150">
        <v>49.7</v>
      </c>
      <c r="EV150">
        <v>221000</v>
      </c>
      <c r="EW150">
        <v>10700</v>
      </c>
      <c r="EX150">
        <v>10300</v>
      </c>
      <c r="EZ150">
        <v>1.46</v>
      </c>
      <c r="FA150">
        <v>65</v>
      </c>
      <c r="FB150">
        <v>130</v>
      </c>
      <c r="FF150">
        <v>7.37</v>
      </c>
      <c r="FG150">
        <v>34</v>
      </c>
      <c r="FH150">
        <v>19.100000000000001</v>
      </c>
      <c r="FI150">
        <v>52</v>
      </c>
      <c r="FJ150">
        <v>85.8</v>
      </c>
      <c r="FK150">
        <v>-4.8</v>
      </c>
      <c r="FO150">
        <v>20.41</v>
      </c>
      <c r="FP150">
        <v>13.3</v>
      </c>
      <c r="FQ150">
        <v>10100</v>
      </c>
      <c r="FR150">
        <v>9800</v>
      </c>
      <c r="FW150">
        <v>12.3</v>
      </c>
      <c r="FX150">
        <v>23300</v>
      </c>
      <c r="FY150">
        <v>21500</v>
      </c>
      <c r="GA150" t="s">
        <v>795</v>
      </c>
    </row>
    <row r="151" spans="1:183">
      <c r="A151" s="18">
        <v>41664</v>
      </c>
      <c r="B151">
        <v>686887</v>
      </c>
      <c r="C151" t="s">
        <v>975</v>
      </c>
      <c r="D151">
        <v>67</v>
      </c>
      <c r="E151" t="s">
        <v>670</v>
      </c>
      <c r="F151" t="s">
        <v>1095</v>
      </c>
      <c r="G151" t="s">
        <v>1094</v>
      </c>
      <c r="H151" t="s">
        <v>1095</v>
      </c>
      <c r="I151" t="s">
        <v>1093</v>
      </c>
      <c r="J151">
        <v>1</v>
      </c>
      <c r="L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 t="s">
        <v>359</v>
      </c>
      <c r="AI151">
        <v>0</v>
      </c>
      <c r="AJ151">
        <v>0</v>
      </c>
      <c r="AK151">
        <v>0</v>
      </c>
      <c r="AL151">
        <v>0</v>
      </c>
      <c r="AM151">
        <v>0</v>
      </c>
      <c r="AN151" t="s">
        <v>874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 t="s">
        <v>125</v>
      </c>
      <c r="BM151">
        <v>8</v>
      </c>
      <c r="BN151">
        <v>1</v>
      </c>
      <c r="BO151">
        <v>1</v>
      </c>
      <c r="BP151">
        <v>1</v>
      </c>
      <c r="BQ151" t="s">
        <v>329</v>
      </c>
      <c r="BR151">
        <v>1</v>
      </c>
      <c r="BS151">
        <v>0</v>
      </c>
      <c r="BT151">
        <v>0</v>
      </c>
      <c r="BU151">
        <v>0</v>
      </c>
      <c r="BV151">
        <v>0</v>
      </c>
      <c r="BW151">
        <v>0</v>
      </c>
      <c r="CA151">
        <v>141</v>
      </c>
      <c r="CB151">
        <v>106</v>
      </c>
      <c r="CC151">
        <v>150</v>
      </c>
      <c r="CD151">
        <v>37.9</v>
      </c>
      <c r="CE151">
        <v>1</v>
      </c>
      <c r="CF151">
        <v>92</v>
      </c>
      <c r="CG151">
        <v>0</v>
      </c>
      <c r="CJ151" t="s">
        <v>126</v>
      </c>
      <c r="CK151">
        <v>0</v>
      </c>
      <c r="CS151">
        <v>1</v>
      </c>
      <c r="CT151">
        <v>0</v>
      </c>
      <c r="CU151">
        <v>1</v>
      </c>
      <c r="CV151">
        <v>0</v>
      </c>
      <c r="CW151">
        <v>1</v>
      </c>
      <c r="CX151" t="s">
        <v>127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1</v>
      </c>
      <c r="DE151">
        <v>1</v>
      </c>
      <c r="DF151">
        <v>1</v>
      </c>
      <c r="DG151">
        <v>13</v>
      </c>
      <c r="DL151" t="s">
        <v>1167</v>
      </c>
      <c r="DM151">
        <v>0</v>
      </c>
      <c r="DR151">
        <v>0</v>
      </c>
      <c r="DW151" t="s">
        <v>361</v>
      </c>
      <c r="DX151" t="s">
        <v>387</v>
      </c>
      <c r="DY151">
        <v>1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K151">
        <v>1</v>
      </c>
      <c r="EL151" t="s">
        <v>128</v>
      </c>
      <c r="EM151" t="s">
        <v>129</v>
      </c>
      <c r="ER151">
        <v>11.82</v>
      </c>
      <c r="ES151">
        <v>0.47</v>
      </c>
      <c r="ET151">
        <v>14.4</v>
      </c>
      <c r="EU151">
        <v>35.5</v>
      </c>
      <c r="EV151">
        <v>156000</v>
      </c>
      <c r="EW151">
        <v>12100</v>
      </c>
      <c r="EX151">
        <v>9600</v>
      </c>
      <c r="EZ151">
        <v>1.03</v>
      </c>
      <c r="FA151">
        <v>97</v>
      </c>
      <c r="FB151">
        <v>137</v>
      </c>
      <c r="FC151">
        <v>4.4000000000000004</v>
      </c>
      <c r="FE151" t="s">
        <v>198</v>
      </c>
      <c r="FF151">
        <v>7.53</v>
      </c>
      <c r="FG151">
        <v>29.2</v>
      </c>
      <c r="FH151">
        <v>24.1</v>
      </c>
      <c r="FI151">
        <v>67.8</v>
      </c>
      <c r="FJ151">
        <v>95.6</v>
      </c>
      <c r="FK151">
        <v>2.2000000000000002</v>
      </c>
      <c r="FP151">
        <v>15.2</v>
      </c>
      <c r="FQ151">
        <v>10600</v>
      </c>
      <c r="FR151">
        <v>8900</v>
      </c>
      <c r="FW151">
        <v>15.7</v>
      </c>
      <c r="FX151">
        <v>9800</v>
      </c>
      <c r="FY151">
        <v>7300</v>
      </c>
      <c r="GA151" t="s">
        <v>1183</v>
      </c>
    </row>
    <row r="152" spans="1:183">
      <c r="A152" s="18">
        <v>41665</v>
      </c>
      <c r="B152">
        <v>168664</v>
      </c>
      <c r="C152" t="s">
        <v>975</v>
      </c>
      <c r="D152">
        <v>99</v>
      </c>
      <c r="E152" t="s">
        <v>670</v>
      </c>
      <c r="F152" t="s">
        <v>1095</v>
      </c>
      <c r="G152" t="s">
        <v>1094</v>
      </c>
      <c r="H152" t="s">
        <v>1093</v>
      </c>
      <c r="I152" t="s">
        <v>1093</v>
      </c>
      <c r="J152">
        <v>2</v>
      </c>
      <c r="L152">
        <v>1</v>
      </c>
      <c r="N152">
        <v>1</v>
      </c>
      <c r="O152">
        <v>1</v>
      </c>
      <c r="P152">
        <v>0</v>
      </c>
      <c r="Q152">
        <v>0</v>
      </c>
      <c r="R152">
        <v>1</v>
      </c>
      <c r="S152">
        <v>0</v>
      </c>
      <c r="T152">
        <v>0</v>
      </c>
      <c r="U152">
        <v>1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1</v>
      </c>
      <c r="AF152">
        <v>159</v>
      </c>
      <c r="AG152">
        <v>5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5</v>
      </c>
      <c r="AW152">
        <v>0</v>
      </c>
      <c r="AX152">
        <v>0</v>
      </c>
      <c r="AY152">
        <v>0</v>
      </c>
      <c r="AZ152">
        <v>1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 t="s">
        <v>130</v>
      </c>
      <c r="BM152">
        <v>5</v>
      </c>
      <c r="BN152">
        <v>1</v>
      </c>
      <c r="BO152">
        <v>1</v>
      </c>
      <c r="BP152">
        <v>1</v>
      </c>
      <c r="BQ152" t="s">
        <v>970</v>
      </c>
      <c r="BR152">
        <v>1</v>
      </c>
      <c r="BS152">
        <v>0</v>
      </c>
      <c r="BT152">
        <v>1</v>
      </c>
      <c r="BU152">
        <v>1</v>
      </c>
      <c r="BV152">
        <v>0</v>
      </c>
      <c r="BW152">
        <v>0</v>
      </c>
      <c r="CA152">
        <v>140</v>
      </c>
      <c r="CB152">
        <v>64</v>
      </c>
      <c r="CC152">
        <v>82</v>
      </c>
      <c r="CD152">
        <v>37.200000000000003</v>
      </c>
      <c r="CE152">
        <v>1</v>
      </c>
      <c r="CF152">
        <v>89</v>
      </c>
      <c r="CG152">
        <v>1</v>
      </c>
      <c r="CK152">
        <v>1</v>
      </c>
      <c r="CL152">
        <v>1</v>
      </c>
      <c r="CM152">
        <v>0</v>
      </c>
      <c r="CN152" t="s">
        <v>885</v>
      </c>
      <c r="CO152">
        <v>0</v>
      </c>
      <c r="CP152">
        <v>0</v>
      </c>
      <c r="CS152">
        <v>1</v>
      </c>
      <c r="CT152">
        <v>0</v>
      </c>
      <c r="CU152">
        <v>0</v>
      </c>
      <c r="CV152">
        <v>0</v>
      </c>
      <c r="CW152">
        <v>0</v>
      </c>
      <c r="CX152" t="s">
        <v>131</v>
      </c>
      <c r="CY152">
        <v>0</v>
      </c>
      <c r="CZ152">
        <v>0</v>
      </c>
      <c r="DA152">
        <v>0</v>
      </c>
      <c r="DB152">
        <v>0</v>
      </c>
      <c r="DC152">
        <v>0</v>
      </c>
      <c r="DG152">
        <v>13</v>
      </c>
      <c r="DL152" t="s">
        <v>625</v>
      </c>
      <c r="DM152">
        <v>0</v>
      </c>
      <c r="DT152" t="s">
        <v>835</v>
      </c>
      <c r="DX152" t="s">
        <v>387</v>
      </c>
      <c r="EC152" t="s">
        <v>724</v>
      </c>
      <c r="ED152">
        <v>0</v>
      </c>
      <c r="EE152">
        <v>0</v>
      </c>
      <c r="EF152">
        <v>0</v>
      </c>
      <c r="EG152">
        <v>0</v>
      </c>
      <c r="EH152">
        <v>0</v>
      </c>
      <c r="EK152">
        <v>0</v>
      </c>
      <c r="EN152">
        <v>1</v>
      </c>
      <c r="EO152" t="s">
        <v>132</v>
      </c>
      <c r="ET152">
        <v>14.2</v>
      </c>
      <c r="EU152">
        <v>38.1</v>
      </c>
      <c r="EV152">
        <v>192000</v>
      </c>
      <c r="EW152">
        <v>11600</v>
      </c>
      <c r="EX152">
        <v>9500</v>
      </c>
      <c r="EZ152">
        <v>1.71</v>
      </c>
      <c r="FA152">
        <v>119</v>
      </c>
      <c r="FB152">
        <v>142</v>
      </c>
      <c r="FC152">
        <v>4.2</v>
      </c>
      <c r="FE152" t="s">
        <v>963</v>
      </c>
      <c r="FF152">
        <v>7.38</v>
      </c>
      <c r="FG152">
        <v>48</v>
      </c>
      <c r="FH152">
        <v>27.4</v>
      </c>
      <c r="FI152">
        <v>30.7</v>
      </c>
      <c r="FJ152">
        <v>56.7</v>
      </c>
      <c r="FK152">
        <v>1.9</v>
      </c>
      <c r="FP152">
        <v>14.7</v>
      </c>
      <c r="FQ152">
        <v>10500</v>
      </c>
      <c r="FR152">
        <v>9300</v>
      </c>
      <c r="FT152" t="s">
        <v>1502</v>
      </c>
      <c r="GA152" t="s">
        <v>468</v>
      </c>
    </row>
    <row r="153" spans="1:183">
      <c r="A153" s="18">
        <v>41665</v>
      </c>
      <c r="B153">
        <v>446330</v>
      </c>
      <c r="C153" t="s">
        <v>977</v>
      </c>
      <c r="D153">
        <v>50</v>
      </c>
      <c r="E153" t="s">
        <v>1101</v>
      </c>
      <c r="F153" t="s">
        <v>1095</v>
      </c>
      <c r="G153" t="s">
        <v>1094</v>
      </c>
      <c r="H153" t="s">
        <v>1095</v>
      </c>
      <c r="I153" t="s">
        <v>1093</v>
      </c>
      <c r="J153">
        <v>1</v>
      </c>
      <c r="L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81</v>
      </c>
      <c r="AG153">
        <v>3</v>
      </c>
      <c r="AI153">
        <v>0</v>
      </c>
      <c r="AJ153">
        <v>0</v>
      </c>
      <c r="AK153">
        <v>0</v>
      </c>
      <c r="AL153">
        <v>1</v>
      </c>
      <c r="AM153">
        <v>0</v>
      </c>
      <c r="AN153">
        <v>1</v>
      </c>
      <c r="AP153">
        <v>0</v>
      </c>
      <c r="AR153">
        <v>0</v>
      </c>
      <c r="AT153">
        <v>0</v>
      </c>
      <c r="AW153">
        <v>0</v>
      </c>
      <c r="AX153">
        <v>0</v>
      </c>
      <c r="AY153">
        <v>1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1</v>
      </c>
      <c r="BK153" t="s">
        <v>133</v>
      </c>
      <c r="BM153">
        <v>5</v>
      </c>
      <c r="BN153">
        <v>1</v>
      </c>
      <c r="BO153">
        <v>1</v>
      </c>
      <c r="BP153">
        <v>1</v>
      </c>
      <c r="BQ153" t="s">
        <v>329</v>
      </c>
      <c r="BR153">
        <v>0</v>
      </c>
      <c r="BS153">
        <v>0</v>
      </c>
      <c r="BT153">
        <v>0</v>
      </c>
      <c r="BU153">
        <v>0</v>
      </c>
      <c r="BV153">
        <v>1</v>
      </c>
      <c r="BW153">
        <v>0</v>
      </c>
      <c r="CA153">
        <v>144</v>
      </c>
      <c r="CB153">
        <v>90</v>
      </c>
      <c r="CC153">
        <v>80</v>
      </c>
      <c r="CD153">
        <v>38.200000000000003</v>
      </c>
      <c r="CE153">
        <v>0</v>
      </c>
      <c r="CF153">
        <v>93</v>
      </c>
      <c r="CG153">
        <v>0</v>
      </c>
      <c r="CK153">
        <v>2</v>
      </c>
      <c r="CL153">
        <v>3</v>
      </c>
      <c r="CM153">
        <v>1</v>
      </c>
      <c r="CN153" t="s">
        <v>134</v>
      </c>
      <c r="CO153">
        <v>0</v>
      </c>
      <c r="CP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G153">
        <v>7</v>
      </c>
      <c r="DH153">
        <v>1</v>
      </c>
      <c r="DI153" t="s">
        <v>135</v>
      </c>
      <c r="DL153" t="s">
        <v>1167</v>
      </c>
      <c r="DM153">
        <v>0</v>
      </c>
      <c r="DR153">
        <v>0</v>
      </c>
      <c r="DS153">
        <v>0</v>
      </c>
      <c r="DW153" t="s">
        <v>751</v>
      </c>
      <c r="DX153" t="s">
        <v>387</v>
      </c>
      <c r="DY153">
        <v>0</v>
      </c>
      <c r="EC153" t="s">
        <v>136</v>
      </c>
      <c r="ED153">
        <v>2</v>
      </c>
      <c r="EE153">
        <v>1</v>
      </c>
      <c r="EF153">
        <v>0</v>
      </c>
      <c r="EG153">
        <v>0</v>
      </c>
      <c r="EH153">
        <v>0</v>
      </c>
      <c r="EK153">
        <v>0</v>
      </c>
      <c r="EN153">
        <v>1</v>
      </c>
      <c r="EO153" t="s">
        <v>137</v>
      </c>
      <c r="ET153">
        <v>15</v>
      </c>
      <c r="EU153">
        <v>35.1</v>
      </c>
      <c r="EV153">
        <v>154000</v>
      </c>
      <c r="EW153">
        <v>6400</v>
      </c>
      <c r="EX153">
        <v>4600</v>
      </c>
      <c r="EZ153">
        <v>9.84</v>
      </c>
      <c r="FA153">
        <v>88</v>
      </c>
      <c r="FB153">
        <v>141</v>
      </c>
      <c r="FC153">
        <v>4</v>
      </c>
      <c r="FE153" t="s">
        <v>963</v>
      </c>
      <c r="FF153">
        <v>7.47</v>
      </c>
      <c r="FG153">
        <v>33.700000000000003</v>
      </c>
      <c r="FH153">
        <v>24.2</v>
      </c>
      <c r="FI153">
        <v>58.9</v>
      </c>
      <c r="FJ153">
        <v>92.3</v>
      </c>
      <c r="FK153">
        <v>1.4</v>
      </c>
      <c r="FO153">
        <v>1.22</v>
      </c>
      <c r="FP153">
        <v>15.3</v>
      </c>
      <c r="FQ153">
        <v>4000</v>
      </c>
      <c r="FR153">
        <v>2100</v>
      </c>
      <c r="FT153" t="s">
        <v>1502</v>
      </c>
      <c r="GA153" t="s">
        <v>469</v>
      </c>
    </row>
    <row r="154" spans="1:183">
      <c r="A154" s="18">
        <v>41666</v>
      </c>
      <c r="B154">
        <v>54402</v>
      </c>
      <c r="C154" t="s">
        <v>975</v>
      </c>
      <c r="D154">
        <v>57</v>
      </c>
      <c r="E154" t="s">
        <v>670</v>
      </c>
      <c r="F154" t="s">
        <v>1095</v>
      </c>
      <c r="G154" t="s">
        <v>1094</v>
      </c>
      <c r="H154" t="s">
        <v>1095</v>
      </c>
      <c r="I154" t="s">
        <v>1093</v>
      </c>
      <c r="J154">
        <v>1</v>
      </c>
      <c r="L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 t="s">
        <v>359</v>
      </c>
      <c r="AI154">
        <v>0</v>
      </c>
      <c r="AJ154">
        <v>0</v>
      </c>
      <c r="AK154">
        <v>0</v>
      </c>
      <c r="AL154">
        <v>0</v>
      </c>
      <c r="AM154">
        <v>0</v>
      </c>
      <c r="AN154" t="s">
        <v>359</v>
      </c>
      <c r="AP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1</v>
      </c>
      <c r="BF154">
        <v>0</v>
      </c>
      <c r="BG154">
        <v>0</v>
      </c>
      <c r="BH154">
        <v>0</v>
      </c>
      <c r="BI154">
        <v>0</v>
      </c>
      <c r="BJ154">
        <v>1</v>
      </c>
      <c r="BK154" t="s">
        <v>138</v>
      </c>
      <c r="BM154">
        <v>2</v>
      </c>
      <c r="BN154">
        <v>1</v>
      </c>
      <c r="BO154">
        <v>1</v>
      </c>
      <c r="BP154">
        <v>1</v>
      </c>
      <c r="BR154">
        <v>0</v>
      </c>
      <c r="BS154">
        <v>1</v>
      </c>
      <c r="BT154">
        <v>0</v>
      </c>
      <c r="BU154">
        <v>0</v>
      </c>
      <c r="BV154">
        <v>0</v>
      </c>
      <c r="BW154">
        <v>0</v>
      </c>
      <c r="BX154" t="s">
        <v>1159</v>
      </c>
      <c r="CA154">
        <v>106</v>
      </c>
      <c r="CB154">
        <v>81</v>
      </c>
      <c r="CC154">
        <v>117</v>
      </c>
      <c r="CD154">
        <v>38.4</v>
      </c>
      <c r="CE154">
        <v>0</v>
      </c>
      <c r="CF154">
        <v>99</v>
      </c>
      <c r="CG154">
        <v>0</v>
      </c>
      <c r="CK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G154">
        <v>2</v>
      </c>
      <c r="DL154" t="s">
        <v>1167</v>
      </c>
      <c r="DM154">
        <v>0</v>
      </c>
      <c r="DR154">
        <v>0</v>
      </c>
      <c r="DW154" t="s">
        <v>751</v>
      </c>
      <c r="DX154" t="s">
        <v>387</v>
      </c>
      <c r="DY154">
        <v>0</v>
      </c>
      <c r="EC154">
        <v>0</v>
      </c>
      <c r="ED154">
        <v>0</v>
      </c>
      <c r="EE154">
        <v>1</v>
      </c>
      <c r="EF154">
        <v>0</v>
      </c>
      <c r="EG154">
        <v>0</v>
      </c>
      <c r="EH154">
        <v>0</v>
      </c>
      <c r="EK154">
        <v>0</v>
      </c>
      <c r="ET154">
        <v>16.2</v>
      </c>
      <c r="EU154">
        <v>39.5</v>
      </c>
      <c r="EV154">
        <v>207000</v>
      </c>
      <c r="EW154">
        <v>6700</v>
      </c>
      <c r="EX154">
        <v>5900</v>
      </c>
      <c r="EZ154">
        <v>0.61</v>
      </c>
      <c r="FA154">
        <v>109</v>
      </c>
      <c r="FB154">
        <v>136</v>
      </c>
      <c r="FC154">
        <v>4.5</v>
      </c>
      <c r="FE154" t="s">
        <v>963</v>
      </c>
      <c r="FF154">
        <v>7.45</v>
      </c>
      <c r="FG154">
        <v>37.4</v>
      </c>
      <c r="FH154">
        <v>25.3</v>
      </c>
      <c r="FI154">
        <v>46.8</v>
      </c>
      <c r="FJ154">
        <v>84.2</v>
      </c>
      <c r="FK154">
        <v>1.9</v>
      </c>
      <c r="FM154" t="s">
        <v>1502</v>
      </c>
      <c r="GA154" t="s">
        <v>470</v>
      </c>
    </row>
    <row r="155" spans="1:183">
      <c r="A155" s="18">
        <v>41666</v>
      </c>
      <c r="B155">
        <v>192797</v>
      </c>
      <c r="C155" t="s">
        <v>975</v>
      </c>
      <c r="D155">
        <v>55</v>
      </c>
      <c r="E155" t="s">
        <v>670</v>
      </c>
      <c r="F155" t="s">
        <v>1095</v>
      </c>
      <c r="G155" t="s">
        <v>1094</v>
      </c>
      <c r="H155" t="s">
        <v>1095</v>
      </c>
      <c r="I155" t="s">
        <v>1093</v>
      </c>
      <c r="J155">
        <v>1</v>
      </c>
      <c r="L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 t="s">
        <v>359</v>
      </c>
      <c r="AI155">
        <v>0</v>
      </c>
      <c r="AJ155">
        <v>0</v>
      </c>
      <c r="AK155">
        <v>0</v>
      </c>
      <c r="AL155">
        <v>0</v>
      </c>
      <c r="AM155">
        <v>0</v>
      </c>
      <c r="AN155" t="s">
        <v>359</v>
      </c>
      <c r="AP155">
        <v>0</v>
      </c>
      <c r="AR155">
        <v>1</v>
      </c>
      <c r="AS155">
        <v>4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 t="s">
        <v>139</v>
      </c>
      <c r="BM155">
        <v>5</v>
      </c>
      <c r="BN155">
        <v>1</v>
      </c>
      <c r="BO155">
        <v>1</v>
      </c>
      <c r="BP155">
        <v>1</v>
      </c>
      <c r="BQ155" t="s">
        <v>329</v>
      </c>
      <c r="BR155">
        <v>1</v>
      </c>
      <c r="BS155">
        <v>1</v>
      </c>
      <c r="BT155">
        <v>0</v>
      </c>
      <c r="BU155">
        <v>0</v>
      </c>
      <c r="BV155">
        <v>0</v>
      </c>
      <c r="BW155">
        <v>0</v>
      </c>
      <c r="CA155">
        <v>194</v>
      </c>
      <c r="CB155">
        <v>88</v>
      </c>
      <c r="CC155">
        <v>100</v>
      </c>
      <c r="CD155">
        <v>36.799999999999997</v>
      </c>
      <c r="CE155" t="s">
        <v>140</v>
      </c>
      <c r="CF155">
        <v>88</v>
      </c>
      <c r="CG155">
        <v>0</v>
      </c>
      <c r="CK155">
        <v>0</v>
      </c>
      <c r="CS155">
        <v>1</v>
      </c>
      <c r="CT155">
        <v>0</v>
      </c>
      <c r="CU155">
        <v>0</v>
      </c>
      <c r="CV155">
        <v>0</v>
      </c>
      <c r="CW155">
        <v>0</v>
      </c>
      <c r="CX155" t="s">
        <v>141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G155">
        <v>5</v>
      </c>
      <c r="DH155">
        <v>0</v>
      </c>
      <c r="DL155" t="s">
        <v>1167</v>
      </c>
      <c r="DM155">
        <v>0</v>
      </c>
      <c r="DW155" t="s">
        <v>1334</v>
      </c>
      <c r="DX155" t="s">
        <v>387</v>
      </c>
      <c r="DY155">
        <v>1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K155">
        <v>0</v>
      </c>
      <c r="ER155">
        <v>16.54</v>
      </c>
      <c r="ET155">
        <v>13.5</v>
      </c>
      <c r="EU155">
        <v>49</v>
      </c>
      <c r="EV155">
        <v>171000</v>
      </c>
      <c r="EW155">
        <v>13000</v>
      </c>
      <c r="EX155">
        <v>10800</v>
      </c>
      <c r="EZ155">
        <v>0.55000000000000004</v>
      </c>
      <c r="FA155">
        <v>125</v>
      </c>
      <c r="FB155">
        <v>140</v>
      </c>
      <c r="FC155">
        <v>4.2</v>
      </c>
      <c r="FE155" t="s">
        <v>198</v>
      </c>
      <c r="FF155">
        <v>7.41</v>
      </c>
      <c r="FG155">
        <v>41.4</v>
      </c>
      <c r="FH155">
        <v>25.7</v>
      </c>
      <c r="FI155">
        <v>57.3</v>
      </c>
      <c r="FJ155">
        <v>89.6</v>
      </c>
      <c r="FK155">
        <v>1.4</v>
      </c>
      <c r="FP155">
        <v>13.8</v>
      </c>
      <c r="FQ155">
        <v>7800</v>
      </c>
      <c r="FR155">
        <v>3600</v>
      </c>
      <c r="GA155" t="s">
        <v>471</v>
      </c>
    </row>
    <row r="156" spans="1:183">
      <c r="A156" s="18">
        <v>41666</v>
      </c>
      <c r="B156">
        <v>516415</v>
      </c>
      <c r="C156" t="s">
        <v>975</v>
      </c>
      <c r="D156">
        <v>85</v>
      </c>
      <c r="E156" t="s">
        <v>670</v>
      </c>
      <c r="F156" t="s">
        <v>1095</v>
      </c>
      <c r="G156" t="s">
        <v>1094</v>
      </c>
      <c r="H156" t="s">
        <v>1093</v>
      </c>
      <c r="I156" t="s">
        <v>1093</v>
      </c>
      <c r="J156">
        <v>2</v>
      </c>
      <c r="L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 t="s">
        <v>359</v>
      </c>
      <c r="AI156">
        <v>0</v>
      </c>
      <c r="AJ156">
        <v>0</v>
      </c>
      <c r="AK156">
        <v>0</v>
      </c>
      <c r="AL156">
        <v>0</v>
      </c>
      <c r="AM156">
        <v>0</v>
      </c>
      <c r="AN156" t="s">
        <v>359</v>
      </c>
      <c r="AR156">
        <v>0</v>
      </c>
      <c r="AW156">
        <v>1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1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 t="s">
        <v>142</v>
      </c>
      <c r="BM156">
        <v>3</v>
      </c>
      <c r="BN156">
        <v>1</v>
      </c>
      <c r="BO156">
        <v>1</v>
      </c>
      <c r="BP156">
        <v>1</v>
      </c>
      <c r="BQ156" t="s">
        <v>329</v>
      </c>
      <c r="BR156">
        <v>1</v>
      </c>
      <c r="BS156">
        <v>0</v>
      </c>
      <c r="BT156">
        <v>0</v>
      </c>
      <c r="BU156">
        <v>0</v>
      </c>
      <c r="BV156">
        <v>0</v>
      </c>
      <c r="BW156">
        <v>0</v>
      </c>
      <c r="CA156">
        <v>190</v>
      </c>
      <c r="CB156">
        <v>100</v>
      </c>
      <c r="CC156">
        <v>101</v>
      </c>
      <c r="CD156">
        <v>37.5</v>
      </c>
      <c r="CE156">
        <v>1</v>
      </c>
      <c r="CF156" t="s">
        <v>143</v>
      </c>
      <c r="CG156">
        <v>0</v>
      </c>
      <c r="CK156">
        <v>0</v>
      </c>
      <c r="CS156">
        <v>1</v>
      </c>
      <c r="CT156">
        <v>0</v>
      </c>
      <c r="CU156">
        <v>0</v>
      </c>
      <c r="CV156">
        <v>0</v>
      </c>
      <c r="CW156">
        <v>0</v>
      </c>
      <c r="CX156" t="s">
        <v>144</v>
      </c>
      <c r="CY156">
        <v>0</v>
      </c>
      <c r="CZ156">
        <v>3</v>
      </c>
      <c r="DA156">
        <v>0</v>
      </c>
      <c r="DB156">
        <v>1</v>
      </c>
      <c r="DC156">
        <v>1</v>
      </c>
      <c r="DD156">
        <v>1</v>
      </c>
      <c r="DE156">
        <v>1</v>
      </c>
      <c r="DF156">
        <v>1</v>
      </c>
      <c r="DG156">
        <v>4</v>
      </c>
      <c r="DL156" t="s">
        <v>625</v>
      </c>
      <c r="DM156">
        <v>0</v>
      </c>
      <c r="DQ156">
        <v>0</v>
      </c>
      <c r="DW156" t="s">
        <v>579</v>
      </c>
      <c r="DX156" t="s">
        <v>387</v>
      </c>
      <c r="EC156">
        <v>0</v>
      </c>
      <c r="ED156" t="s">
        <v>145</v>
      </c>
      <c r="EE156">
        <v>0</v>
      </c>
      <c r="EF156">
        <v>0</v>
      </c>
      <c r="EG156">
        <v>1</v>
      </c>
      <c r="EK156">
        <v>1</v>
      </c>
      <c r="EL156" t="s">
        <v>144</v>
      </c>
      <c r="ER156">
        <v>6.15</v>
      </c>
      <c r="ET156">
        <v>15.8</v>
      </c>
      <c r="EU156">
        <v>37.1</v>
      </c>
      <c r="EV156">
        <v>318000</v>
      </c>
      <c r="EW156">
        <v>9000</v>
      </c>
      <c r="EX156">
        <v>7300</v>
      </c>
      <c r="EZ156">
        <v>0.74</v>
      </c>
      <c r="FA156">
        <v>133</v>
      </c>
      <c r="FB156">
        <v>130</v>
      </c>
      <c r="FP156">
        <v>15.5</v>
      </c>
      <c r="FQ156">
        <v>10500</v>
      </c>
      <c r="FR156">
        <v>9800</v>
      </c>
      <c r="FT156" t="s">
        <v>1502</v>
      </c>
      <c r="GA156" t="s">
        <v>1183</v>
      </c>
    </row>
    <row r="157" spans="1:183">
      <c r="A157" s="18">
        <v>41666</v>
      </c>
      <c r="B157">
        <v>790869</v>
      </c>
      <c r="C157" t="s">
        <v>975</v>
      </c>
      <c r="D157">
        <v>22</v>
      </c>
      <c r="E157" t="s">
        <v>683</v>
      </c>
      <c r="F157" t="s">
        <v>1095</v>
      </c>
      <c r="G157" t="s">
        <v>1097</v>
      </c>
      <c r="H157" t="s">
        <v>1093</v>
      </c>
      <c r="I157" t="s">
        <v>1093</v>
      </c>
      <c r="J157">
        <v>2</v>
      </c>
      <c r="L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 t="s">
        <v>359</v>
      </c>
      <c r="AI157">
        <v>0</v>
      </c>
      <c r="AJ157">
        <v>0</v>
      </c>
      <c r="AK157">
        <v>0</v>
      </c>
      <c r="AL157">
        <v>0</v>
      </c>
      <c r="AM157">
        <v>0</v>
      </c>
      <c r="AN157" t="s">
        <v>359</v>
      </c>
      <c r="AP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1</v>
      </c>
      <c r="BJ157">
        <v>0</v>
      </c>
      <c r="BM157">
        <v>2</v>
      </c>
      <c r="BN157">
        <v>1</v>
      </c>
      <c r="BO157">
        <v>1</v>
      </c>
      <c r="BP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CA157">
        <v>166</v>
      </c>
      <c r="CB157">
        <v>90</v>
      </c>
      <c r="CD157" t="s">
        <v>1204</v>
      </c>
      <c r="CE157">
        <v>0</v>
      </c>
      <c r="CF157" t="s">
        <v>146</v>
      </c>
      <c r="CG157">
        <v>0</v>
      </c>
      <c r="CJ157" t="s">
        <v>110</v>
      </c>
      <c r="CK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 t="s">
        <v>147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G157">
        <v>8</v>
      </c>
      <c r="DH157">
        <v>0</v>
      </c>
      <c r="DL157" t="s">
        <v>625</v>
      </c>
      <c r="DM157">
        <v>0</v>
      </c>
      <c r="DR157">
        <v>0</v>
      </c>
      <c r="DX157" t="s">
        <v>387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K157">
        <v>0</v>
      </c>
      <c r="ET157">
        <v>13.7</v>
      </c>
      <c r="EU157">
        <v>25.8</v>
      </c>
      <c r="EV157">
        <v>213000</v>
      </c>
      <c r="EW157">
        <v>11300</v>
      </c>
      <c r="EX157">
        <v>8400</v>
      </c>
      <c r="FA157">
        <v>85</v>
      </c>
      <c r="FB157">
        <v>138</v>
      </c>
      <c r="FC157">
        <v>4.5999999999999996</v>
      </c>
      <c r="FM157" t="s">
        <v>1502</v>
      </c>
      <c r="GA157" t="s">
        <v>472</v>
      </c>
    </row>
    <row r="158" spans="1:183">
      <c r="A158" s="18">
        <v>41666</v>
      </c>
      <c r="B158">
        <v>299238</v>
      </c>
      <c r="C158" t="s">
        <v>977</v>
      </c>
      <c r="D158">
        <v>69</v>
      </c>
      <c r="E158" t="s">
        <v>670</v>
      </c>
      <c r="F158" t="s">
        <v>1095</v>
      </c>
      <c r="G158" t="s">
        <v>1094</v>
      </c>
      <c r="H158" t="s">
        <v>1095</v>
      </c>
      <c r="I158" t="s">
        <v>1093</v>
      </c>
      <c r="J158">
        <v>1</v>
      </c>
      <c r="L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 t="s">
        <v>359</v>
      </c>
      <c r="AI158">
        <v>0</v>
      </c>
      <c r="AJ158">
        <v>0</v>
      </c>
      <c r="AK158">
        <v>0</v>
      </c>
      <c r="AL158">
        <v>0</v>
      </c>
      <c r="AM158">
        <v>0</v>
      </c>
      <c r="AN158" t="s">
        <v>359</v>
      </c>
      <c r="AP158">
        <v>1</v>
      </c>
      <c r="AR158">
        <v>0</v>
      </c>
      <c r="AT158">
        <v>1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1</v>
      </c>
      <c r="BI158">
        <v>0</v>
      </c>
      <c r="BJ158">
        <v>0</v>
      </c>
      <c r="BK158" t="s">
        <v>148</v>
      </c>
      <c r="BM158">
        <v>5</v>
      </c>
      <c r="BN158">
        <v>1</v>
      </c>
      <c r="BO158">
        <v>1</v>
      </c>
      <c r="BP158">
        <v>1</v>
      </c>
      <c r="BQ158" t="s">
        <v>329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1</v>
      </c>
      <c r="CA158">
        <v>159</v>
      </c>
      <c r="CB158">
        <v>89</v>
      </c>
      <c r="CC158">
        <v>119</v>
      </c>
      <c r="CD158">
        <v>36.6</v>
      </c>
      <c r="CE158">
        <v>0</v>
      </c>
      <c r="CF158" t="s">
        <v>143</v>
      </c>
      <c r="CG158">
        <v>0</v>
      </c>
      <c r="CK158">
        <v>0</v>
      </c>
      <c r="CS158">
        <v>1</v>
      </c>
      <c r="CT158">
        <v>0</v>
      </c>
      <c r="CU158">
        <v>0</v>
      </c>
      <c r="CV158">
        <v>0</v>
      </c>
      <c r="CW158">
        <v>0</v>
      </c>
      <c r="CX158" t="s">
        <v>149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G158">
        <v>6</v>
      </c>
      <c r="DH158">
        <v>0</v>
      </c>
      <c r="DL158" t="s">
        <v>1167</v>
      </c>
      <c r="DM158">
        <v>0</v>
      </c>
      <c r="DW158" t="s">
        <v>751</v>
      </c>
      <c r="DX158" t="s">
        <v>387</v>
      </c>
      <c r="DY158">
        <v>1</v>
      </c>
      <c r="EC158" t="s">
        <v>150</v>
      </c>
      <c r="ED158">
        <v>1</v>
      </c>
      <c r="EE158">
        <v>0</v>
      </c>
      <c r="EF158">
        <v>0</v>
      </c>
      <c r="EG158">
        <v>0</v>
      </c>
      <c r="EH158">
        <v>0</v>
      </c>
      <c r="EK158">
        <v>0</v>
      </c>
      <c r="ER158">
        <v>0.28000000000000003</v>
      </c>
      <c r="ES158">
        <v>0.04</v>
      </c>
      <c r="ET158">
        <v>13.1</v>
      </c>
      <c r="EU158">
        <v>45.6</v>
      </c>
      <c r="EV158">
        <v>204000</v>
      </c>
      <c r="EW158">
        <v>7100</v>
      </c>
      <c r="EX158">
        <v>4000</v>
      </c>
      <c r="EZ158">
        <v>0.92</v>
      </c>
      <c r="FA158">
        <v>129</v>
      </c>
      <c r="FB158">
        <v>134</v>
      </c>
      <c r="FC158">
        <v>3.7</v>
      </c>
      <c r="FE158" t="s">
        <v>198</v>
      </c>
      <c r="FF158">
        <v>7.44</v>
      </c>
      <c r="FG158">
        <v>34.700000000000003</v>
      </c>
      <c r="FH158">
        <v>22.9</v>
      </c>
      <c r="FI158">
        <v>77.7</v>
      </c>
      <c r="FJ158">
        <v>94.6</v>
      </c>
      <c r="FK158">
        <v>-0.1</v>
      </c>
      <c r="FP158">
        <v>12.9</v>
      </c>
      <c r="FQ158">
        <v>12400</v>
      </c>
      <c r="FR158">
        <v>10100</v>
      </c>
      <c r="FW158">
        <v>12.9</v>
      </c>
      <c r="FX158">
        <v>12400</v>
      </c>
      <c r="FY158">
        <v>10100</v>
      </c>
      <c r="GA158" t="s">
        <v>473</v>
      </c>
    </row>
    <row r="159" spans="1:183">
      <c r="A159" s="18">
        <v>41666</v>
      </c>
      <c r="B159">
        <v>658254</v>
      </c>
      <c r="C159" t="s">
        <v>975</v>
      </c>
      <c r="D159">
        <v>86</v>
      </c>
      <c r="E159" t="s">
        <v>670</v>
      </c>
      <c r="F159" t="s">
        <v>1095</v>
      </c>
      <c r="G159" t="s">
        <v>1094</v>
      </c>
      <c r="H159" t="s">
        <v>1095</v>
      </c>
      <c r="I159" t="s">
        <v>1093</v>
      </c>
      <c r="J159">
        <v>1</v>
      </c>
      <c r="L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1</v>
      </c>
      <c r="AF159">
        <v>106</v>
      </c>
      <c r="AG159">
        <v>4</v>
      </c>
      <c r="AI159">
        <v>0</v>
      </c>
      <c r="AJ159">
        <v>1</v>
      </c>
      <c r="AK159">
        <v>0</v>
      </c>
      <c r="AL159">
        <v>0</v>
      </c>
      <c r="AM159">
        <v>1</v>
      </c>
      <c r="AN159">
        <v>2</v>
      </c>
      <c r="AP159">
        <v>0</v>
      </c>
      <c r="AR159">
        <v>1</v>
      </c>
      <c r="AS159">
        <v>10</v>
      </c>
      <c r="AT159">
        <v>1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 t="s">
        <v>151</v>
      </c>
      <c r="BM159">
        <v>6</v>
      </c>
      <c r="BN159">
        <v>1</v>
      </c>
      <c r="BO159">
        <v>1</v>
      </c>
      <c r="BP159">
        <v>1</v>
      </c>
      <c r="BQ159" t="s">
        <v>329</v>
      </c>
      <c r="BR159">
        <v>1</v>
      </c>
      <c r="BS159">
        <v>1</v>
      </c>
      <c r="BT159">
        <v>0</v>
      </c>
      <c r="BU159">
        <v>0</v>
      </c>
      <c r="BV159">
        <v>0</v>
      </c>
      <c r="BW159">
        <v>0</v>
      </c>
      <c r="CA159">
        <v>148</v>
      </c>
      <c r="CB159">
        <v>90</v>
      </c>
      <c r="CC159">
        <v>89</v>
      </c>
      <c r="CD159">
        <v>36</v>
      </c>
      <c r="CE159">
        <v>1</v>
      </c>
      <c r="CF159">
        <v>84</v>
      </c>
      <c r="CG159">
        <v>0</v>
      </c>
      <c r="CK159">
        <v>1</v>
      </c>
      <c r="CL159">
        <v>2</v>
      </c>
      <c r="CM159">
        <v>0</v>
      </c>
      <c r="CN159" t="s">
        <v>152</v>
      </c>
      <c r="CO159">
        <v>0</v>
      </c>
      <c r="CP159">
        <v>0</v>
      </c>
      <c r="CS159">
        <v>1</v>
      </c>
      <c r="CT159">
        <v>0</v>
      </c>
      <c r="CU159">
        <v>0</v>
      </c>
      <c r="CV159">
        <v>0</v>
      </c>
      <c r="CW159">
        <v>0</v>
      </c>
      <c r="CX159" t="s">
        <v>153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G159">
        <v>6</v>
      </c>
      <c r="DH159">
        <v>0</v>
      </c>
      <c r="DL159" t="s">
        <v>1167</v>
      </c>
      <c r="DM159">
        <v>0</v>
      </c>
      <c r="DS159">
        <v>0</v>
      </c>
      <c r="DW159" t="s">
        <v>155</v>
      </c>
      <c r="DX159" t="s">
        <v>154</v>
      </c>
      <c r="DY159">
        <v>1</v>
      </c>
      <c r="EC159" t="s">
        <v>607</v>
      </c>
      <c r="ED159">
        <v>0</v>
      </c>
      <c r="EE159">
        <v>0</v>
      </c>
      <c r="EF159">
        <v>0</v>
      </c>
      <c r="EG159">
        <v>0</v>
      </c>
      <c r="EH159">
        <v>0</v>
      </c>
      <c r="EK159">
        <v>0</v>
      </c>
      <c r="EN159">
        <v>1</v>
      </c>
      <c r="EO159" t="s">
        <v>156</v>
      </c>
      <c r="ES159">
        <v>0.11</v>
      </c>
      <c r="ET159">
        <v>14.2</v>
      </c>
      <c r="EU159">
        <v>37.700000000000003</v>
      </c>
      <c r="EV159">
        <v>217000</v>
      </c>
      <c r="EW159">
        <v>12800</v>
      </c>
      <c r="EX159">
        <v>11100</v>
      </c>
      <c r="EZ159">
        <v>1.07</v>
      </c>
      <c r="FA159">
        <v>124</v>
      </c>
      <c r="FB159">
        <v>131</v>
      </c>
      <c r="FE159" t="s">
        <v>198</v>
      </c>
      <c r="FF159">
        <v>7.44</v>
      </c>
      <c r="FG159">
        <v>31.3</v>
      </c>
      <c r="FH159">
        <v>21</v>
      </c>
      <c r="FI159">
        <v>51.9</v>
      </c>
      <c r="FJ159">
        <v>85.2</v>
      </c>
      <c r="FK159">
        <v>-1.6</v>
      </c>
      <c r="FM159" t="s">
        <v>1502</v>
      </c>
      <c r="GA159" t="s">
        <v>474</v>
      </c>
    </row>
    <row r="160" spans="1:183">
      <c r="A160" s="18">
        <v>41667</v>
      </c>
      <c r="B160">
        <v>707783</v>
      </c>
      <c r="C160" t="s">
        <v>975</v>
      </c>
      <c r="D160">
        <v>62</v>
      </c>
      <c r="E160" t="s">
        <v>670</v>
      </c>
      <c r="F160" t="s">
        <v>1095</v>
      </c>
      <c r="G160" t="s">
        <v>1094</v>
      </c>
      <c r="H160" t="s">
        <v>1093</v>
      </c>
      <c r="I160" t="s">
        <v>1093</v>
      </c>
      <c r="J160">
        <v>2</v>
      </c>
      <c r="L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 t="s">
        <v>359</v>
      </c>
      <c r="AI160">
        <v>0</v>
      </c>
      <c r="AJ160">
        <v>0</v>
      </c>
      <c r="AK160">
        <v>0</v>
      </c>
      <c r="AL160">
        <v>0</v>
      </c>
      <c r="AM160">
        <v>0</v>
      </c>
      <c r="AN160" t="s">
        <v>359</v>
      </c>
      <c r="AR160">
        <v>1</v>
      </c>
      <c r="AS160">
        <v>40</v>
      </c>
      <c r="AT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1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 t="s">
        <v>1262</v>
      </c>
      <c r="BM160">
        <v>2</v>
      </c>
      <c r="BN160">
        <v>1</v>
      </c>
      <c r="BO160">
        <v>1</v>
      </c>
      <c r="BP160">
        <v>1</v>
      </c>
      <c r="BR160">
        <v>1</v>
      </c>
      <c r="BS160">
        <v>0</v>
      </c>
      <c r="BT160">
        <v>0</v>
      </c>
      <c r="BU160">
        <v>0</v>
      </c>
      <c r="BV160">
        <v>0</v>
      </c>
      <c r="BW160">
        <v>0</v>
      </c>
      <c r="CA160">
        <v>83</v>
      </c>
      <c r="CB160">
        <v>62</v>
      </c>
      <c r="CC160">
        <v>92</v>
      </c>
      <c r="CD160">
        <v>38</v>
      </c>
      <c r="CE160">
        <v>0</v>
      </c>
      <c r="CF160" t="s">
        <v>1263</v>
      </c>
      <c r="CG160">
        <v>0</v>
      </c>
      <c r="CK160">
        <v>0</v>
      </c>
      <c r="CS160">
        <v>1</v>
      </c>
      <c r="CT160">
        <v>1</v>
      </c>
      <c r="CU160">
        <v>0</v>
      </c>
      <c r="CV160">
        <v>0</v>
      </c>
      <c r="CW160">
        <v>0</v>
      </c>
      <c r="CX160" t="s">
        <v>1264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G160">
        <v>6</v>
      </c>
      <c r="DH160">
        <v>0</v>
      </c>
      <c r="DL160" t="s">
        <v>625</v>
      </c>
      <c r="DM160">
        <v>0</v>
      </c>
      <c r="DR160">
        <v>0</v>
      </c>
      <c r="DX160" t="s">
        <v>387</v>
      </c>
      <c r="DY160">
        <v>1</v>
      </c>
      <c r="EC160">
        <v>0</v>
      </c>
      <c r="ED160">
        <v>0</v>
      </c>
      <c r="EE160">
        <v>0</v>
      </c>
      <c r="EF160">
        <v>1</v>
      </c>
      <c r="EG160">
        <v>0</v>
      </c>
      <c r="EH160">
        <v>0</v>
      </c>
      <c r="EK160">
        <v>0</v>
      </c>
      <c r="ET160">
        <v>13.8</v>
      </c>
      <c r="EU160">
        <v>51.8</v>
      </c>
      <c r="EV160">
        <v>230000</v>
      </c>
      <c r="EW160">
        <v>9800</v>
      </c>
      <c r="EX160">
        <v>9000</v>
      </c>
      <c r="EZ160">
        <v>1.67</v>
      </c>
      <c r="FA160">
        <v>110</v>
      </c>
      <c r="FB160">
        <v>136</v>
      </c>
      <c r="FE160" t="s">
        <v>963</v>
      </c>
      <c r="FF160">
        <v>7.3</v>
      </c>
      <c r="FG160">
        <v>54</v>
      </c>
      <c r="FH160">
        <v>25.4</v>
      </c>
      <c r="FI160">
        <v>41</v>
      </c>
      <c r="FJ160">
        <v>70.099999999999994</v>
      </c>
      <c r="FK160">
        <v>-1.6</v>
      </c>
      <c r="FP160">
        <v>13.7</v>
      </c>
      <c r="FQ160">
        <v>6200</v>
      </c>
      <c r="FR160">
        <v>3300</v>
      </c>
      <c r="FT160" t="s">
        <v>1502</v>
      </c>
    </row>
    <row r="161" spans="1:183">
      <c r="A161" s="18">
        <v>41667</v>
      </c>
      <c r="B161">
        <v>424505</v>
      </c>
      <c r="C161" t="s">
        <v>977</v>
      </c>
      <c r="D161">
        <v>57</v>
      </c>
      <c r="E161" t="s">
        <v>670</v>
      </c>
      <c r="F161" t="s">
        <v>1095</v>
      </c>
      <c r="G161" t="s">
        <v>1094</v>
      </c>
      <c r="H161" t="s">
        <v>1095</v>
      </c>
      <c r="I161" t="s">
        <v>1093</v>
      </c>
      <c r="J161">
        <v>1</v>
      </c>
      <c r="L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1</v>
      </c>
      <c r="AC161">
        <v>0</v>
      </c>
      <c r="AD161">
        <v>0</v>
      </c>
      <c r="AE161">
        <v>1</v>
      </c>
      <c r="AF161">
        <v>86</v>
      </c>
      <c r="AG161">
        <v>3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P161">
        <v>0</v>
      </c>
      <c r="AR161">
        <v>1</v>
      </c>
      <c r="AS161">
        <v>6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M161">
        <v>2</v>
      </c>
      <c r="BN161">
        <v>1</v>
      </c>
      <c r="BO161">
        <v>1</v>
      </c>
      <c r="BP161">
        <v>1</v>
      </c>
      <c r="BQ161" t="s">
        <v>92</v>
      </c>
      <c r="BR161">
        <v>0</v>
      </c>
      <c r="BS161">
        <v>0</v>
      </c>
      <c r="BT161">
        <v>0</v>
      </c>
      <c r="BU161">
        <v>0</v>
      </c>
      <c r="BV161">
        <v>1</v>
      </c>
      <c r="BW161">
        <v>1</v>
      </c>
      <c r="CA161">
        <v>107</v>
      </c>
      <c r="CB161">
        <v>74</v>
      </c>
      <c r="CC161">
        <v>70</v>
      </c>
      <c r="CD161">
        <v>38</v>
      </c>
      <c r="CE161">
        <v>0</v>
      </c>
      <c r="CF161">
        <v>91</v>
      </c>
      <c r="CG161">
        <v>0</v>
      </c>
      <c r="CJ161" t="s">
        <v>1265</v>
      </c>
      <c r="CK161">
        <v>1</v>
      </c>
      <c r="CL161">
        <v>1</v>
      </c>
      <c r="CM161">
        <v>0</v>
      </c>
      <c r="CN161" t="s">
        <v>750</v>
      </c>
      <c r="CS161">
        <v>0</v>
      </c>
      <c r="CT161">
        <v>0</v>
      </c>
      <c r="CU161">
        <v>0</v>
      </c>
      <c r="CV161">
        <v>0</v>
      </c>
      <c r="CW161">
        <v>0</v>
      </c>
      <c r="CX161" t="s">
        <v>1266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G161">
        <v>14</v>
      </c>
      <c r="DH161">
        <v>0</v>
      </c>
      <c r="DL161" t="s">
        <v>1167</v>
      </c>
      <c r="DM161">
        <v>0</v>
      </c>
      <c r="DP161">
        <v>0</v>
      </c>
      <c r="DR161">
        <v>0</v>
      </c>
      <c r="DS161">
        <v>0</v>
      </c>
      <c r="DW161" t="s">
        <v>1267</v>
      </c>
      <c r="DX161" t="s">
        <v>387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K161">
        <v>0</v>
      </c>
      <c r="ET161">
        <v>13.4</v>
      </c>
      <c r="EU161">
        <v>43.5</v>
      </c>
      <c r="EV161">
        <v>314000</v>
      </c>
      <c r="EW161">
        <v>5200</v>
      </c>
      <c r="EX161">
        <v>3300</v>
      </c>
      <c r="EZ161">
        <v>0.94</v>
      </c>
      <c r="FA161">
        <v>110</v>
      </c>
      <c r="FB161">
        <v>128</v>
      </c>
      <c r="FC161">
        <v>4.8</v>
      </c>
      <c r="FO161">
        <v>0.06</v>
      </c>
      <c r="FP161">
        <v>13.8</v>
      </c>
      <c r="FQ161">
        <v>8300</v>
      </c>
      <c r="FR161">
        <v>5200</v>
      </c>
      <c r="GA161" t="s">
        <v>475</v>
      </c>
    </row>
    <row r="162" spans="1:183">
      <c r="A162" s="18">
        <v>41667</v>
      </c>
      <c r="B162">
        <v>1217867</v>
      </c>
      <c r="C162" t="s">
        <v>975</v>
      </c>
      <c r="D162">
        <v>62</v>
      </c>
      <c r="E162" t="s">
        <v>670</v>
      </c>
      <c r="F162" t="s">
        <v>1095</v>
      </c>
      <c r="G162" t="s">
        <v>1094</v>
      </c>
      <c r="H162" t="s">
        <v>1093</v>
      </c>
      <c r="I162" t="s">
        <v>1093</v>
      </c>
      <c r="J162">
        <v>2</v>
      </c>
      <c r="L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 t="s">
        <v>359</v>
      </c>
      <c r="AI162">
        <v>0</v>
      </c>
      <c r="AJ162">
        <v>0</v>
      </c>
      <c r="AK162">
        <v>0</v>
      </c>
      <c r="AL162">
        <v>0</v>
      </c>
      <c r="AM162">
        <v>0</v>
      </c>
      <c r="AN162" t="s">
        <v>359</v>
      </c>
      <c r="AT162">
        <v>1</v>
      </c>
      <c r="AW162">
        <v>1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1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 t="s">
        <v>1268</v>
      </c>
      <c r="BM162">
        <v>2</v>
      </c>
      <c r="BN162">
        <v>1</v>
      </c>
      <c r="BO162">
        <v>1</v>
      </c>
      <c r="BP162">
        <v>1</v>
      </c>
      <c r="BQ162" t="s">
        <v>970</v>
      </c>
      <c r="BR162">
        <v>0</v>
      </c>
      <c r="BS162">
        <v>1</v>
      </c>
      <c r="BT162">
        <v>0</v>
      </c>
      <c r="BU162">
        <v>0</v>
      </c>
      <c r="BV162">
        <v>1</v>
      </c>
      <c r="BW162">
        <v>1</v>
      </c>
      <c r="CA162">
        <v>124</v>
      </c>
      <c r="CB162">
        <v>65</v>
      </c>
      <c r="CC162">
        <v>124</v>
      </c>
      <c r="CD162">
        <v>37.4</v>
      </c>
      <c r="CE162">
        <v>0</v>
      </c>
      <c r="CF162" t="s">
        <v>1269</v>
      </c>
      <c r="CG162">
        <v>0</v>
      </c>
      <c r="CK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 t="s">
        <v>127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G162">
        <v>13</v>
      </c>
      <c r="DH162">
        <v>0</v>
      </c>
      <c r="DL162" t="s">
        <v>625</v>
      </c>
      <c r="DM162">
        <v>0</v>
      </c>
      <c r="DP162">
        <v>0</v>
      </c>
      <c r="DW162" t="s">
        <v>89</v>
      </c>
      <c r="DX162" t="s">
        <v>387</v>
      </c>
      <c r="DY162">
        <v>1</v>
      </c>
      <c r="EC162">
        <v>0</v>
      </c>
      <c r="ED162">
        <v>1</v>
      </c>
      <c r="EE162">
        <v>0</v>
      </c>
      <c r="EF162">
        <v>0</v>
      </c>
      <c r="EG162">
        <v>0</v>
      </c>
      <c r="EH162">
        <v>0</v>
      </c>
      <c r="EK162">
        <v>0</v>
      </c>
      <c r="ER162">
        <v>3.09</v>
      </c>
      <c r="ES162">
        <v>0.09</v>
      </c>
      <c r="ET162">
        <v>15</v>
      </c>
      <c r="EU162">
        <v>38.6</v>
      </c>
      <c r="EV162">
        <v>190000</v>
      </c>
      <c r="EW162">
        <v>7000</v>
      </c>
      <c r="EX162">
        <v>6100</v>
      </c>
      <c r="EZ162">
        <v>0.73</v>
      </c>
      <c r="FA162">
        <v>255</v>
      </c>
      <c r="FB162">
        <v>136</v>
      </c>
      <c r="FC162">
        <v>4.0999999999999996</v>
      </c>
      <c r="FE162" t="s">
        <v>198</v>
      </c>
      <c r="FF162">
        <v>7.4</v>
      </c>
      <c r="FG162">
        <v>39.4</v>
      </c>
      <c r="FH162">
        <v>24</v>
      </c>
      <c r="FI162">
        <v>91.4</v>
      </c>
      <c r="FJ162">
        <v>96.6</v>
      </c>
      <c r="FK162">
        <v>-0.1</v>
      </c>
      <c r="FP162">
        <v>16.8</v>
      </c>
      <c r="FQ162">
        <v>10000</v>
      </c>
      <c r="FR162">
        <v>6600</v>
      </c>
      <c r="FW162">
        <v>16.8</v>
      </c>
      <c r="FX162">
        <v>10800</v>
      </c>
      <c r="FY162">
        <v>7800</v>
      </c>
      <c r="GA162" t="s">
        <v>476</v>
      </c>
    </row>
    <row r="163" spans="1:183">
      <c r="A163" s="18">
        <v>41667</v>
      </c>
      <c r="B163">
        <v>193498</v>
      </c>
      <c r="C163" t="s">
        <v>977</v>
      </c>
      <c r="D163">
        <v>81</v>
      </c>
      <c r="E163" t="s">
        <v>1101</v>
      </c>
      <c r="F163" t="s">
        <v>1095</v>
      </c>
      <c r="G163" t="s">
        <v>1094</v>
      </c>
      <c r="H163" t="s">
        <v>1093</v>
      </c>
      <c r="I163" t="s">
        <v>1093</v>
      </c>
      <c r="J163">
        <v>2</v>
      </c>
      <c r="L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 t="s">
        <v>359</v>
      </c>
      <c r="AI163">
        <v>0</v>
      </c>
      <c r="AJ163">
        <v>0</v>
      </c>
      <c r="AK163">
        <v>0</v>
      </c>
      <c r="AL163">
        <v>0</v>
      </c>
      <c r="AM163">
        <v>0</v>
      </c>
      <c r="AN163" t="s">
        <v>359</v>
      </c>
      <c r="AT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 t="s">
        <v>1271</v>
      </c>
      <c r="BM163">
        <v>1</v>
      </c>
      <c r="BN163">
        <v>0</v>
      </c>
      <c r="BO163">
        <v>0</v>
      </c>
      <c r="BP163">
        <v>0</v>
      </c>
      <c r="BR163">
        <v>0</v>
      </c>
      <c r="BS163">
        <v>0</v>
      </c>
      <c r="BT163">
        <v>0</v>
      </c>
      <c r="BU163">
        <v>1</v>
      </c>
      <c r="BV163">
        <v>0</v>
      </c>
      <c r="BW163">
        <v>0</v>
      </c>
      <c r="BX163" t="s">
        <v>32</v>
      </c>
      <c r="CA163">
        <v>108</v>
      </c>
      <c r="CB163">
        <v>62</v>
      </c>
      <c r="CC163">
        <v>48</v>
      </c>
      <c r="CD163">
        <v>38.5</v>
      </c>
      <c r="CE163">
        <v>0</v>
      </c>
      <c r="CF163">
        <v>96</v>
      </c>
      <c r="CG163">
        <v>0</v>
      </c>
      <c r="CK163">
        <v>0</v>
      </c>
      <c r="CS163">
        <v>0</v>
      </c>
      <c r="CT163">
        <v>0</v>
      </c>
      <c r="CU163">
        <v>0</v>
      </c>
      <c r="CV163">
        <v>1</v>
      </c>
      <c r="CW163">
        <v>0</v>
      </c>
      <c r="CX163" t="s">
        <v>1272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G163">
        <v>8</v>
      </c>
      <c r="DH163">
        <v>0</v>
      </c>
      <c r="DL163" t="s">
        <v>625</v>
      </c>
      <c r="DM163">
        <v>0</v>
      </c>
      <c r="DR163">
        <v>0</v>
      </c>
      <c r="DX163" t="s">
        <v>387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K163">
        <v>0</v>
      </c>
      <c r="ET163">
        <v>14.4</v>
      </c>
      <c r="EU163">
        <v>41.6</v>
      </c>
      <c r="EV163">
        <v>180000</v>
      </c>
      <c r="EW163">
        <v>9500</v>
      </c>
      <c r="EX163">
        <v>6800</v>
      </c>
      <c r="EZ163">
        <v>1.29</v>
      </c>
      <c r="FA163">
        <v>100</v>
      </c>
      <c r="FB163">
        <v>138</v>
      </c>
      <c r="FC163">
        <v>4.3</v>
      </c>
      <c r="FE163" t="s">
        <v>963</v>
      </c>
      <c r="FF163">
        <v>7.38</v>
      </c>
      <c r="FG163">
        <v>35.1</v>
      </c>
      <c r="FH163">
        <v>20.100000000000001</v>
      </c>
      <c r="FI163">
        <v>54.4</v>
      </c>
      <c r="FJ163">
        <v>87.5</v>
      </c>
      <c r="FK163">
        <v>-3.8</v>
      </c>
      <c r="FP163">
        <v>13.9</v>
      </c>
      <c r="FQ163">
        <v>6300</v>
      </c>
      <c r="FR163">
        <v>3600</v>
      </c>
      <c r="FT163" t="s">
        <v>1502</v>
      </c>
      <c r="GA163" t="s">
        <v>33</v>
      </c>
    </row>
    <row r="164" spans="1:183">
      <c r="A164" s="18">
        <v>41668</v>
      </c>
      <c r="B164">
        <v>167019</v>
      </c>
      <c r="C164" t="s">
        <v>977</v>
      </c>
      <c r="D164">
        <v>68</v>
      </c>
      <c r="E164" t="s">
        <v>670</v>
      </c>
      <c r="F164" t="s">
        <v>1095</v>
      </c>
      <c r="G164" t="s">
        <v>1094</v>
      </c>
      <c r="H164" t="s">
        <v>1095</v>
      </c>
      <c r="I164" t="s">
        <v>1093</v>
      </c>
      <c r="J164">
        <v>1</v>
      </c>
      <c r="L164">
        <v>1</v>
      </c>
      <c r="N164">
        <v>0</v>
      </c>
      <c r="O164">
        <v>0</v>
      </c>
      <c r="P164">
        <v>1</v>
      </c>
      <c r="Q164">
        <v>0</v>
      </c>
      <c r="R164">
        <v>1</v>
      </c>
      <c r="S164">
        <v>0</v>
      </c>
      <c r="T164">
        <v>1</v>
      </c>
      <c r="U164">
        <v>1</v>
      </c>
      <c r="V164">
        <v>0</v>
      </c>
      <c r="W164">
        <v>0</v>
      </c>
      <c r="X164">
        <v>0</v>
      </c>
      <c r="Y164">
        <v>1</v>
      </c>
      <c r="Z164">
        <v>1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228</v>
      </c>
      <c r="AG164">
        <v>5</v>
      </c>
      <c r="AI164">
        <v>1</v>
      </c>
      <c r="AJ164">
        <v>0</v>
      </c>
      <c r="AK164">
        <v>0</v>
      </c>
      <c r="AL164">
        <v>1</v>
      </c>
      <c r="AM164">
        <v>1</v>
      </c>
      <c r="AN164">
        <v>3</v>
      </c>
      <c r="AP164">
        <v>1</v>
      </c>
      <c r="AT164">
        <v>0</v>
      </c>
      <c r="AW164">
        <v>1</v>
      </c>
      <c r="AX164">
        <v>0</v>
      </c>
      <c r="AY164">
        <v>1</v>
      </c>
      <c r="AZ164">
        <v>0</v>
      </c>
      <c r="BA164">
        <v>0</v>
      </c>
      <c r="BB164">
        <v>1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 t="s">
        <v>1273</v>
      </c>
      <c r="BM164">
        <v>3</v>
      </c>
      <c r="BN164">
        <v>0</v>
      </c>
      <c r="BO164">
        <v>0</v>
      </c>
      <c r="BP164">
        <v>0</v>
      </c>
      <c r="BR164">
        <v>0</v>
      </c>
      <c r="BS164">
        <v>0</v>
      </c>
      <c r="BT164">
        <v>0</v>
      </c>
      <c r="BU164">
        <v>1</v>
      </c>
      <c r="BV164">
        <v>0</v>
      </c>
      <c r="BW164">
        <v>0</v>
      </c>
      <c r="BX164" t="s">
        <v>34</v>
      </c>
      <c r="CA164">
        <v>100</v>
      </c>
      <c r="CB164">
        <v>41</v>
      </c>
      <c r="CC164">
        <v>128</v>
      </c>
      <c r="CD164">
        <v>36</v>
      </c>
      <c r="CE164">
        <v>0</v>
      </c>
      <c r="CF164" t="s">
        <v>1274</v>
      </c>
      <c r="CG164">
        <v>1</v>
      </c>
      <c r="CK164">
        <v>1</v>
      </c>
      <c r="CL164">
        <v>1</v>
      </c>
      <c r="CM164">
        <v>0</v>
      </c>
      <c r="CN164" t="s">
        <v>750</v>
      </c>
      <c r="CO164">
        <v>0</v>
      </c>
      <c r="CP164">
        <v>0</v>
      </c>
      <c r="CS164">
        <v>1</v>
      </c>
      <c r="CT164">
        <v>0</v>
      </c>
      <c r="CU164">
        <v>0</v>
      </c>
      <c r="CV164">
        <v>1</v>
      </c>
      <c r="CW164">
        <v>0</v>
      </c>
      <c r="CX164" t="s">
        <v>1276</v>
      </c>
      <c r="CY164">
        <v>0</v>
      </c>
      <c r="CZ164">
        <v>21</v>
      </c>
      <c r="DA164">
        <v>1</v>
      </c>
      <c r="DB164">
        <v>0</v>
      </c>
      <c r="DC164">
        <v>0</v>
      </c>
      <c r="DD164">
        <v>0</v>
      </c>
      <c r="DE164">
        <v>0</v>
      </c>
      <c r="DG164">
        <v>30</v>
      </c>
      <c r="DH164">
        <v>1</v>
      </c>
      <c r="DI164" t="s">
        <v>1275</v>
      </c>
      <c r="DL164" t="s">
        <v>1167</v>
      </c>
      <c r="DM164">
        <v>0</v>
      </c>
      <c r="DO164">
        <v>0</v>
      </c>
      <c r="DQ164">
        <v>0</v>
      </c>
      <c r="DR164">
        <v>0</v>
      </c>
      <c r="DT164" t="s">
        <v>1278</v>
      </c>
      <c r="DW164" t="s">
        <v>1277</v>
      </c>
      <c r="DX164" t="s">
        <v>387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K164">
        <v>0</v>
      </c>
      <c r="ER164">
        <v>39.729999999999997</v>
      </c>
      <c r="ES164">
        <v>83.93</v>
      </c>
      <c r="ET164">
        <v>18</v>
      </c>
      <c r="EU164">
        <v>36.299999999999997</v>
      </c>
      <c r="EV164">
        <v>231000</v>
      </c>
      <c r="EW164">
        <v>18500</v>
      </c>
      <c r="EX164">
        <v>16800</v>
      </c>
      <c r="EZ164">
        <v>9.1199999999999992</v>
      </c>
      <c r="FA164">
        <v>267</v>
      </c>
      <c r="FB164">
        <v>127</v>
      </c>
      <c r="FC164">
        <v>5.6</v>
      </c>
      <c r="FE164" t="s">
        <v>963</v>
      </c>
      <c r="FF164">
        <v>7.22</v>
      </c>
      <c r="FG164">
        <v>45.3</v>
      </c>
      <c r="FH164">
        <v>18</v>
      </c>
      <c r="FI164">
        <v>33.799999999999997</v>
      </c>
      <c r="FJ164">
        <v>52.7</v>
      </c>
      <c r="FK164">
        <v>-8.6999999999999993</v>
      </c>
      <c r="FO164">
        <v>101.5</v>
      </c>
      <c r="FP164">
        <v>20.9</v>
      </c>
      <c r="FQ164">
        <v>19900</v>
      </c>
      <c r="FR164">
        <v>18700</v>
      </c>
      <c r="FW164">
        <v>19.8</v>
      </c>
      <c r="FX164">
        <v>9900</v>
      </c>
      <c r="FY164">
        <v>7200</v>
      </c>
      <c r="GA164" t="s">
        <v>35</v>
      </c>
    </row>
    <row r="165" spans="1:183">
      <c r="A165" s="18">
        <v>41668</v>
      </c>
      <c r="B165">
        <v>687320</v>
      </c>
      <c r="C165" t="s">
        <v>977</v>
      </c>
      <c r="D165">
        <v>82</v>
      </c>
      <c r="E165" t="s">
        <v>670</v>
      </c>
      <c r="F165" t="s">
        <v>1095</v>
      </c>
      <c r="G165" t="s">
        <v>1094</v>
      </c>
      <c r="H165" t="s">
        <v>1093</v>
      </c>
      <c r="I165" t="s">
        <v>1093</v>
      </c>
      <c r="J165">
        <v>2</v>
      </c>
      <c r="L165">
        <v>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92</v>
      </c>
      <c r="AG165">
        <v>4</v>
      </c>
      <c r="AI165">
        <v>0</v>
      </c>
      <c r="AJ165">
        <v>0</v>
      </c>
      <c r="AK165">
        <v>0</v>
      </c>
      <c r="AL165">
        <v>0</v>
      </c>
      <c r="AM165">
        <v>1</v>
      </c>
      <c r="AN165">
        <v>1</v>
      </c>
      <c r="AR165">
        <v>2</v>
      </c>
      <c r="AS165">
        <v>60</v>
      </c>
      <c r="AT165">
        <v>1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1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 t="s">
        <v>1279</v>
      </c>
      <c r="BM165">
        <v>3</v>
      </c>
      <c r="BN165">
        <v>1</v>
      </c>
      <c r="BO165">
        <v>1</v>
      </c>
      <c r="BP165">
        <v>1</v>
      </c>
      <c r="BQ165" t="s">
        <v>36</v>
      </c>
      <c r="BR165">
        <v>1</v>
      </c>
      <c r="BS165">
        <v>0</v>
      </c>
      <c r="BT165">
        <v>0</v>
      </c>
      <c r="BU165">
        <v>0</v>
      </c>
      <c r="BV165">
        <v>0</v>
      </c>
      <c r="BW165">
        <v>0</v>
      </c>
      <c r="CA165">
        <v>133</v>
      </c>
      <c r="CB165">
        <v>57</v>
      </c>
      <c r="CC165">
        <v>110</v>
      </c>
      <c r="CD165">
        <v>38</v>
      </c>
      <c r="CE165">
        <v>0</v>
      </c>
      <c r="CF165" t="s">
        <v>1280</v>
      </c>
      <c r="CG165">
        <v>0</v>
      </c>
      <c r="CK165">
        <v>1</v>
      </c>
      <c r="CL165">
        <v>3</v>
      </c>
      <c r="CM165">
        <v>1</v>
      </c>
      <c r="CN165" t="s">
        <v>1281</v>
      </c>
      <c r="CO165">
        <v>0</v>
      </c>
      <c r="CP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 t="s">
        <v>1282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G165">
        <v>15</v>
      </c>
      <c r="DH165">
        <v>0</v>
      </c>
      <c r="DL165" t="s">
        <v>625</v>
      </c>
      <c r="DM165">
        <v>0</v>
      </c>
      <c r="DP165">
        <v>0</v>
      </c>
      <c r="DX165" t="s">
        <v>387</v>
      </c>
      <c r="DY165">
        <v>1</v>
      </c>
      <c r="EC165" t="s">
        <v>962</v>
      </c>
      <c r="ED165">
        <v>1</v>
      </c>
      <c r="EE165">
        <v>0</v>
      </c>
      <c r="EF165">
        <v>0</v>
      </c>
      <c r="EG165">
        <v>0</v>
      </c>
      <c r="EH165">
        <v>0</v>
      </c>
      <c r="ER165">
        <v>17.489999999999998</v>
      </c>
      <c r="ES165">
        <v>35.020000000000003</v>
      </c>
      <c r="ET165">
        <v>16.600000000000001</v>
      </c>
      <c r="EU165">
        <v>42.4</v>
      </c>
      <c r="EV165">
        <v>215000</v>
      </c>
      <c r="EW165">
        <v>21700</v>
      </c>
      <c r="EX165">
        <v>19500</v>
      </c>
      <c r="EZ165">
        <v>0.94</v>
      </c>
      <c r="FA165">
        <v>139</v>
      </c>
      <c r="FB165">
        <v>135</v>
      </c>
      <c r="FC165">
        <v>5.2</v>
      </c>
      <c r="FE165" t="s">
        <v>198</v>
      </c>
      <c r="FF165">
        <v>7.45</v>
      </c>
      <c r="FG165">
        <v>43.3</v>
      </c>
      <c r="FH165">
        <v>29.5</v>
      </c>
      <c r="FI165">
        <v>54.7</v>
      </c>
      <c r="FJ165">
        <v>86.3</v>
      </c>
      <c r="FK165">
        <v>5.3</v>
      </c>
      <c r="FP165">
        <v>17</v>
      </c>
      <c r="FQ165">
        <v>9700</v>
      </c>
      <c r="FR165">
        <v>8900</v>
      </c>
      <c r="FT165" t="s">
        <v>1502</v>
      </c>
      <c r="GA165" t="s">
        <v>35</v>
      </c>
    </row>
    <row r="166" spans="1:183">
      <c r="A166" s="18">
        <v>41668</v>
      </c>
      <c r="B166">
        <v>243450</v>
      </c>
      <c r="C166" t="s">
        <v>977</v>
      </c>
      <c r="D166">
        <v>63</v>
      </c>
      <c r="E166" t="s">
        <v>1101</v>
      </c>
      <c r="F166" t="s">
        <v>1095</v>
      </c>
      <c r="G166" t="s">
        <v>1094</v>
      </c>
      <c r="H166" t="s">
        <v>1095</v>
      </c>
      <c r="I166" t="s">
        <v>1093</v>
      </c>
      <c r="J166">
        <v>1</v>
      </c>
      <c r="L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 t="s">
        <v>359</v>
      </c>
      <c r="AI166">
        <v>0</v>
      </c>
      <c r="AJ166">
        <v>0</v>
      </c>
      <c r="AK166">
        <v>0</v>
      </c>
      <c r="AL166">
        <v>0</v>
      </c>
      <c r="AM166">
        <v>0</v>
      </c>
      <c r="AN166" t="s">
        <v>359</v>
      </c>
      <c r="AW166">
        <v>0</v>
      </c>
      <c r="AX166">
        <v>0</v>
      </c>
      <c r="AY166">
        <v>0</v>
      </c>
      <c r="AZ166">
        <v>1</v>
      </c>
      <c r="BA166">
        <v>0</v>
      </c>
      <c r="BB166">
        <v>0</v>
      </c>
      <c r="BC166">
        <v>0</v>
      </c>
      <c r="BD166">
        <v>0</v>
      </c>
      <c r="BE166">
        <v>1</v>
      </c>
      <c r="BF166">
        <v>0</v>
      </c>
      <c r="BG166">
        <v>0</v>
      </c>
      <c r="BH166">
        <v>0</v>
      </c>
      <c r="BI166">
        <v>0</v>
      </c>
      <c r="BJ166">
        <v>0</v>
      </c>
      <c r="BK166" t="s">
        <v>1283</v>
      </c>
      <c r="BM166">
        <v>1</v>
      </c>
      <c r="BN166">
        <v>1</v>
      </c>
      <c r="BO166">
        <v>1</v>
      </c>
      <c r="BP166">
        <v>1</v>
      </c>
      <c r="BQ166" t="s">
        <v>329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CA166" t="s">
        <v>1284</v>
      </c>
      <c r="CK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 t="s">
        <v>1285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1</v>
      </c>
      <c r="DF166">
        <v>1</v>
      </c>
      <c r="DG166" t="s">
        <v>1289</v>
      </c>
      <c r="DH166">
        <v>1</v>
      </c>
      <c r="DI166" t="s">
        <v>1286</v>
      </c>
      <c r="DL166" t="s">
        <v>1167</v>
      </c>
      <c r="DM166">
        <v>0</v>
      </c>
      <c r="DR166">
        <v>0</v>
      </c>
      <c r="DX166" t="s">
        <v>387</v>
      </c>
      <c r="ED166">
        <v>0</v>
      </c>
      <c r="EE166">
        <v>0</v>
      </c>
      <c r="EF166">
        <v>1</v>
      </c>
      <c r="EG166">
        <v>0</v>
      </c>
      <c r="EH166">
        <v>0</v>
      </c>
      <c r="EK166">
        <v>1</v>
      </c>
      <c r="EL166" t="s">
        <v>1287</v>
      </c>
      <c r="EM166" t="s">
        <v>1288</v>
      </c>
      <c r="ET166">
        <v>19.100000000000001</v>
      </c>
      <c r="EU166">
        <v>30.9</v>
      </c>
      <c r="EV166">
        <v>225000</v>
      </c>
      <c r="EW166">
        <v>7400</v>
      </c>
      <c r="EX166">
        <v>5300</v>
      </c>
      <c r="EZ166">
        <v>0.86</v>
      </c>
      <c r="FA166">
        <v>78</v>
      </c>
      <c r="FB166">
        <v>136</v>
      </c>
      <c r="FC166">
        <v>4.4000000000000004</v>
      </c>
      <c r="FE166" t="s">
        <v>341</v>
      </c>
      <c r="FP166">
        <v>20.7</v>
      </c>
      <c r="FQ166">
        <v>8600</v>
      </c>
      <c r="FR166">
        <v>5900</v>
      </c>
      <c r="FW166">
        <v>20.7</v>
      </c>
      <c r="FX166">
        <v>8600</v>
      </c>
      <c r="FY166">
        <v>5900</v>
      </c>
      <c r="GA166" t="s">
        <v>37</v>
      </c>
    </row>
    <row r="167" spans="1:183">
      <c r="A167" s="18">
        <v>41668</v>
      </c>
      <c r="B167">
        <v>587097</v>
      </c>
      <c r="C167" t="s">
        <v>977</v>
      </c>
      <c r="D167">
        <v>59</v>
      </c>
      <c r="E167" t="s">
        <v>670</v>
      </c>
      <c r="F167" t="s">
        <v>1095</v>
      </c>
      <c r="G167" t="s">
        <v>1094</v>
      </c>
      <c r="H167" t="s">
        <v>1095</v>
      </c>
      <c r="I167" t="s">
        <v>1093</v>
      </c>
      <c r="J167">
        <v>1</v>
      </c>
      <c r="L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 t="s">
        <v>359</v>
      </c>
      <c r="AI167">
        <v>0</v>
      </c>
      <c r="AJ167">
        <v>0</v>
      </c>
      <c r="AK167">
        <v>0</v>
      </c>
      <c r="AL167">
        <v>0</v>
      </c>
      <c r="AM167">
        <v>0</v>
      </c>
      <c r="AN167" t="s">
        <v>359</v>
      </c>
      <c r="AP167">
        <v>1</v>
      </c>
      <c r="AR167">
        <v>2</v>
      </c>
      <c r="AT167">
        <v>1</v>
      </c>
      <c r="AW167">
        <v>1</v>
      </c>
      <c r="AX167">
        <v>0</v>
      </c>
      <c r="AY167">
        <v>0</v>
      </c>
      <c r="AZ167">
        <v>1</v>
      </c>
      <c r="BA167">
        <v>1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1</v>
      </c>
      <c r="BI167">
        <v>0</v>
      </c>
      <c r="BJ167">
        <v>0</v>
      </c>
      <c r="BK167" t="s">
        <v>1104</v>
      </c>
      <c r="BM167">
        <v>4</v>
      </c>
      <c r="BN167">
        <v>0</v>
      </c>
      <c r="BO167">
        <v>1</v>
      </c>
      <c r="BP167">
        <v>1</v>
      </c>
      <c r="BQ167" t="s">
        <v>479</v>
      </c>
      <c r="BR167">
        <v>1</v>
      </c>
      <c r="BS167">
        <v>0</v>
      </c>
      <c r="BT167">
        <v>0</v>
      </c>
      <c r="BU167">
        <v>0</v>
      </c>
      <c r="BV167">
        <v>0</v>
      </c>
      <c r="BW167">
        <v>0</v>
      </c>
      <c r="CA167">
        <v>165</v>
      </c>
      <c r="CB167">
        <v>76</v>
      </c>
      <c r="CC167">
        <v>69</v>
      </c>
      <c r="CE167">
        <v>0</v>
      </c>
      <c r="CF167">
        <v>82</v>
      </c>
      <c r="CG167">
        <v>0</v>
      </c>
      <c r="CK167">
        <v>0</v>
      </c>
      <c r="CS167">
        <v>1</v>
      </c>
      <c r="CT167">
        <v>0</v>
      </c>
      <c r="CU167">
        <v>1</v>
      </c>
      <c r="CV167">
        <v>0</v>
      </c>
      <c r="CW167">
        <v>0</v>
      </c>
      <c r="CX167" t="s">
        <v>611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16</v>
      </c>
      <c r="DH167">
        <v>0</v>
      </c>
      <c r="DL167" t="s">
        <v>1167</v>
      </c>
      <c r="DM167">
        <v>0</v>
      </c>
      <c r="DR167">
        <v>0</v>
      </c>
      <c r="DT167" t="s">
        <v>1105</v>
      </c>
      <c r="DX167" t="s">
        <v>387</v>
      </c>
      <c r="DY167">
        <v>1</v>
      </c>
      <c r="EC167">
        <v>0</v>
      </c>
      <c r="ED167">
        <v>0</v>
      </c>
      <c r="EE167">
        <v>0</v>
      </c>
      <c r="EF167">
        <v>1</v>
      </c>
      <c r="EG167">
        <v>0</v>
      </c>
      <c r="EH167">
        <v>0</v>
      </c>
      <c r="EK167">
        <v>0</v>
      </c>
      <c r="ER167">
        <v>10.68</v>
      </c>
      <c r="ES167">
        <v>0.89</v>
      </c>
      <c r="ET167">
        <v>16.100000000000001</v>
      </c>
      <c r="EU167">
        <v>42.4</v>
      </c>
      <c r="EV167">
        <v>258000</v>
      </c>
      <c r="EW167">
        <v>17700</v>
      </c>
      <c r="EX167">
        <v>14100</v>
      </c>
      <c r="EZ167">
        <v>2.0299999999999998</v>
      </c>
      <c r="FA167">
        <v>22</v>
      </c>
      <c r="FB167">
        <v>136</v>
      </c>
      <c r="FC167">
        <v>4.4000000000000004</v>
      </c>
      <c r="FE167" t="s">
        <v>963</v>
      </c>
      <c r="FF167">
        <v>7.34</v>
      </c>
      <c r="FG167">
        <v>47.2</v>
      </c>
      <c r="FH167">
        <v>25</v>
      </c>
      <c r="FI167">
        <v>29.6</v>
      </c>
      <c r="FJ167">
        <v>38.4</v>
      </c>
      <c r="FK167">
        <v>-0.6</v>
      </c>
      <c r="FP167">
        <v>16.899999999999999</v>
      </c>
      <c r="FQ167">
        <v>24300</v>
      </c>
      <c r="FR167">
        <v>23200</v>
      </c>
      <c r="FW167">
        <v>14.2</v>
      </c>
      <c r="FX167">
        <v>14600</v>
      </c>
      <c r="FY167">
        <v>12100</v>
      </c>
      <c r="GA167" t="s">
        <v>1505</v>
      </c>
    </row>
    <row r="168" spans="1:183">
      <c r="A168" s="18">
        <v>41668</v>
      </c>
      <c r="B168">
        <v>78883</v>
      </c>
      <c r="C168" t="s">
        <v>977</v>
      </c>
      <c r="D168">
        <v>80</v>
      </c>
      <c r="E168" t="s">
        <v>670</v>
      </c>
      <c r="F168" t="s">
        <v>1095</v>
      </c>
      <c r="G168" t="s">
        <v>1094</v>
      </c>
      <c r="H168" t="s">
        <v>1095</v>
      </c>
      <c r="I168" t="s">
        <v>1093</v>
      </c>
      <c r="J168">
        <v>1</v>
      </c>
      <c r="L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 t="s">
        <v>359</v>
      </c>
      <c r="AI168">
        <v>0</v>
      </c>
      <c r="AJ168">
        <v>0</v>
      </c>
      <c r="AK168">
        <v>0</v>
      </c>
      <c r="AL168">
        <v>0</v>
      </c>
      <c r="AM168">
        <v>0</v>
      </c>
      <c r="AN168" t="s">
        <v>359</v>
      </c>
      <c r="AP168">
        <v>0</v>
      </c>
      <c r="AR168">
        <v>2</v>
      </c>
      <c r="AT168">
        <v>1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1</v>
      </c>
      <c r="BC168">
        <v>0</v>
      </c>
      <c r="BD168">
        <v>0</v>
      </c>
      <c r="BE168">
        <v>0</v>
      </c>
      <c r="BF168">
        <v>0</v>
      </c>
      <c r="BG168">
        <v>1</v>
      </c>
      <c r="BH168">
        <v>0</v>
      </c>
      <c r="BI168">
        <v>0</v>
      </c>
      <c r="BJ168">
        <v>0</v>
      </c>
      <c r="BM168">
        <v>20</v>
      </c>
      <c r="BN168">
        <v>0</v>
      </c>
      <c r="BO168">
        <v>1</v>
      </c>
      <c r="BP168">
        <v>1</v>
      </c>
      <c r="BQ168" t="s">
        <v>479</v>
      </c>
      <c r="BR168">
        <v>1</v>
      </c>
      <c r="BS168">
        <v>1</v>
      </c>
      <c r="BT168">
        <v>0</v>
      </c>
      <c r="BU168">
        <v>0</v>
      </c>
      <c r="BV168">
        <v>0</v>
      </c>
      <c r="BW168">
        <v>0</v>
      </c>
      <c r="CA168">
        <v>135</v>
      </c>
      <c r="CB168">
        <v>61</v>
      </c>
      <c r="CC168">
        <v>111</v>
      </c>
      <c r="CE168">
        <v>0</v>
      </c>
      <c r="CF168">
        <v>89</v>
      </c>
      <c r="CG168">
        <v>0</v>
      </c>
      <c r="CK168">
        <v>0</v>
      </c>
      <c r="CS168">
        <v>1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7</v>
      </c>
      <c r="DH168">
        <v>0</v>
      </c>
      <c r="DL168" t="s">
        <v>1167</v>
      </c>
      <c r="DM168">
        <v>0</v>
      </c>
      <c r="DP168">
        <v>0</v>
      </c>
      <c r="DW168" t="s">
        <v>744</v>
      </c>
      <c r="DX168" t="s">
        <v>387</v>
      </c>
      <c r="DY168">
        <v>1</v>
      </c>
      <c r="EC168">
        <v>0</v>
      </c>
      <c r="ED168">
        <v>1</v>
      </c>
      <c r="EE168">
        <v>0</v>
      </c>
      <c r="EF168">
        <v>0</v>
      </c>
      <c r="EG168">
        <v>0</v>
      </c>
      <c r="EH168">
        <v>0</v>
      </c>
      <c r="EK168">
        <v>0</v>
      </c>
      <c r="ER168">
        <v>21.91</v>
      </c>
      <c r="ES168">
        <v>0.24</v>
      </c>
      <c r="ET168">
        <v>16.5</v>
      </c>
      <c r="EU168">
        <v>39.4</v>
      </c>
      <c r="EV168">
        <v>188000</v>
      </c>
      <c r="EW168">
        <v>4300</v>
      </c>
      <c r="EX168">
        <v>3300</v>
      </c>
      <c r="EZ168">
        <v>0.68</v>
      </c>
      <c r="FA168">
        <v>132</v>
      </c>
      <c r="FB168">
        <v>137</v>
      </c>
      <c r="FC168">
        <v>4.3</v>
      </c>
      <c r="FE168" t="s">
        <v>198</v>
      </c>
      <c r="FF168">
        <v>7.44</v>
      </c>
      <c r="FG168">
        <v>36</v>
      </c>
      <c r="FH168">
        <v>24.3</v>
      </c>
      <c r="FI168">
        <v>50.8</v>
      </c>
      <c r="FJ168">
        <v>87.3</v>
      </c>
      <c r="FK168">
        <v>1</v>
      </c>
      <c r="FN168">
        <v>2.12</v>
      </c>
      <c r="FP168">
        <v>18.3</v>
      </c>
      <c r="FQ168">
        <v>8100</v>
      </c>
      <c r="FR168">
        <v>5800</v>
      </c>
      <c r="FW168">
        <v>18.3</v>
      </c>
      <c r="FX168">
        <v>8100</v>
      </c>
      <c r="FY168">
        <v>5800</v>
      </c>
      <c r="GA168" t="s">
        <v>38</v>
      </c>
    </row>
    <row r="169" spans="1:183">
      <c r="A169" s="18">
        <v>41669</v>
      </c>
      <c r="B169">
        <v>810109</v>
      </c>
      <c r="C169" t="s">
        <v>975</v>
      </c>
      <c r="D169">
        <v>72</v>
      </c>
      <c r="E169" t="s">
        <v>670</v>
      </c>
      <c r="F169" t="s">
        <v>1095</v>
      </c>
      <c r="G169" t="s">
        <v>1094</v>
      </c>
      <c r="H169" t="s">
        <v>1095</v>
      </c>
      <c r="I169" t="s">
        <v>1093</v>
      </c>
      <c r="J169">
        <v>1</v>
      </c>
      <c r="L169">
        <v>1</v>
      </c>
      <c r="N169">
        <v>0</v>
      </c>
      <c r="O169">
        <v>0</v>
      </c>
      <c r="P169">
        <v>1</v>
      </c>
      <c r="Q169">
        <v>0</v>
      </c>
      <c r="R169">
        <v>1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1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182</v>
      </c>
      <c r="AG169">
        <v>5</v>
      </c>
      <c r="AI169">
        <v>0</v>
      </c>
      <c r="AJ169">
        <v>1</v>
      </c>
      <c r="AK169">
        <v>0</v>
      </c>
      <c r="AL169">
        <v>1</v>
      </c>
      <c r="AM169">
        <v>1</v>
      </c>
      <c r="AN169">
        <v>3</v>
      </c>
      <c r="AP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1</v>
      </c>
      <c r="BF169">
        <v>0</v>
      </c>
      <c r="BG169">
        <v>0</v>
      </c>
      <c r="BH169">
        <v>0</v>
      </c>
      <c r="BI169">
        <v>0</v>
      </c>
      <c r="BJ169">
        <v>1</v>
      </c>
      <c r="BK169" t="s">
        <v>1106</v>
      </c>
      <c r="BM169">
        <v>2</v>
      </c>
      <c r="BN169">
        <v>1</v>
      </c>
      <c r="BO169">
        <v>1</v>
      </c>
      <c r="BP169">
        <v>1</v>
      </c>
      <c r="BQ169" t="s">
        <v>329</v>
      </c>
      <c r="BR169">
        <v>1</v>
      </c>
      <c r="BS169">
        <v>0</v>
      </c>
      <c r="BT169">
        <v>1</v>
      </c>
      <c r="BU169">
        <v>0</v>
      </c>
      <c r="BV169">
        <v>0</v>
      </c>
      <c r="BW169">
        <v>0</v>
      </c>
      <c r="BX169" t="s">
        <v>39</v>
      </c>
      <c r="CA169">
        <v>122</v>
      </c>
      <c r="CB169">
        <v>68</v>
      </c>
      <c r="CC169">
        <v>114</v>
      </c>
      <c r="CD169">
        <v>35.9</v>
      </c>
      <c r="CE169">
        <v>0</v>
      </c>
      <c r="CG169">
        <v>0</v>
      </c>
      <c r="CK169">
        <v>1</v>
      </c>
      <c r="CL169">
        <v>3</v>
      </c>
      <c r="CM169">
        <v>1</v>
      </c>
      <c r="CN169" t="s">
        <v>1107</v>
      </c>
      <c r="CS169">
        <v>1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1</v>
      </c>
      <c r="CZ169">
        <v>1</v>
      </c>
      <c r="DA169">
        <v>1</v>
      </c>
      <c r="DB169">
        <v>1</v>
      </c>
      <c r="DC169">
        <v>1</v>
      </c>
      <c r="DD169">
        <v>1</v>
      </c>
      <c r="DE169">
        <v>1</v>
      </c>
      <c r="DF169">
        <v>1</v>
      </c>
      <c r="DG169">
        <v>1</v>
      </c>
      <c r="DH169">
        <v>0</v>
      </c>
      <c r="DI169" t="s">
        <v>1108</v>
      </c>
      <c r="DL169" t="s">
        <v>1167</v>
      </c>
      <c r="DM169">
        <v>0</v>
      </c>
      <c r="DP169">
        <v>0</v>
      </c>
      <c r="DQ169">
        <v>0</v>
      </c>
      <c r="DR169">
        <v>0</v>
      </c>
      <c r="DS169">
        <v>0</v>
      </c>
      <c r="DW169" t="s">
        <v>895</v>
      </c>
      <c r="DX169" t="s">
        <v>387</v>
      </c>
      <c r="DY169">
        <v>1</v>
      </c>
      <c r="EC169">
        <v>0</v>
      </c>
      <c r="ED169">
        <v>0</v>
      </c>
      <c r="EE169">
        <v>1</v>
      </c>
      <c r="EF169">
        <v>0</v>
      </c>
      <c r="EG169">
        <v>0</v>
      </c>
      <c r="EH169">
        <v>0</v>
      </c>
      <c r="EK169">
        <v>1</v>
      </c>
      <c r="EL169" t="s">
        <v>1109</v>
      </c>
      <c r="EM169">
        <v>2</v>
      </c>
      <c r="ER169">
        <v>12.44</v>
      </c>
      <c r="ES169">
        <v>0.43</v>
      </c>
      <c r="ET169">
        <v>13.2</v>
      </c>
      <c r="EU169">
        <v>34.4</v>
      </c>
      <c r="EV169">
        <v>139000</v>
      </c>
      <c r="EW169">
        <v>7000</v>
      </c>
      <c r="EX169">
        <v>6100</v>
      </c>
      <c r="EZ169">
        <v>1.28</v>
      </c>
      <c r="FA169">
        <v>206</v>
      </c>
      <c r="FB169">
        <v>140</v>
      </c>
      <c r="FC169">
        <v>2.9</v>
      </c>
      <c r="FE169" t="s">
        <v>198</v>
      </c>
      <c r="FF169">
        <v>7.32</v>
      </c>
      <c r="FG169">
        <v>38.1</v>
      </c>
      <c r="FH169">
        <v>19.100000000000001</v>
      </c>
      <c r="FI169">
        <v>39.700000000000003</v>
      </c>
      <c r="FJ169">
        <v>65.099999999999994</v>
      </c>
      <c r="FK169">
        <v>-6</v>
      </c>
      <c r="FM169" t="s">
        <v>1502</v>
      </c>
      <c r="FT169" t="s">
        <v>1502</v>
      </c>
      <c r="GA169" t="s">
        <v>40</v>
      </c>
    </row>
    <row r="170" spans="1:183">
      <c r="A170" s="18">
        <v>41669</v>
      </c>
      <c r="B170">
        <v>873514</v>
      </c>
      <c r="C170" t="s">
        <v>975</v>
      </c>
      <c r="D170">
        <v>59</v>
      </c>
      <c r="E170" t="s">
        <v>670</v>
      </c>
      <c r="F170" t="s">
        <v>1095</v>
      </c>
      <c r="G170" t="s">
        <v>1094</v>
      </c>
      <c r="H170" t="s">
        <v>1095</v>
      </c>
      <c r="I170" t="s">
        <v>1093</v>
      </c>
      <c r="J170">
        <v>1</v>
      </c>
      <c r="L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 t="s">
        <v>359</v>
      </c>
      <c r="AI170">
        <v>0</v>
      </c>
      <c r="AJ170">
        <v>0</v>
      </c>
      <c r="AK170">
        <v>0</v>
      </c>
      <c r="AL170">
        <v>0</v>
      </c>
      <c r="AM170">
        <v>0</v>
      </c>
      <c r="AN170" t="s">
        <v>359</v>
      </c>
      <c r="AP170">
        <v>1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1</v>
      </c>
      <c r="BF170">
        <v>0</v>
      </c>
      <c r="BG170">
        <v>0</v>
      </c>
      <c r="BH170">
        <v>1</v>
      </c>
      <c r="BI170">
        <v>0</v>
      </c>
      <c r="BJ170">
        <v>1</v>
      </c>
      <c r="BK170" t="s">
        <v>1110</v>
      </c>
      <c r="BM170">
        <v>3</v>
      </c>
      <c r="BN170">
        <v>0</v>
      </c>
      <c r="BO170">
        <v>1</v>
      </c>
      <c r="BP170">
        <v>1</v>
      </c>
      <c r="BQ170" t="s">
        <v>479</v>
      </c>
      <c r="BR170">
        <v>1</v>
      </c>
      <c r="BS170">
        <v>1</v>
      </c>
      <c r="BT170">
        <v>0</v>
      </c>
      <c r="BU170">
        <v>0</v>
      </c>
      <c r="BV170">
        <v>0</v>
      </c>
      <c r="BW170">
        <v>0</v>
      </c>
      <c r="CA170">
        <v>129</v>
      </c>
      <c r="CB170">
        <v>67</v>
      </c>
      <c r="CC170">
        <v>105</v>
      </c>
      <c r="CE170">
        <v>1</v>
      </c>
      <c r="CF170">
        <v>93</v>
      </c>
      <c r="CG170">
        <v>0</v>
      </c>
      <c r="CK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1</v>
      </c>
      <c r="DE170">
        <v>1</v>
      </c>
      <c r="DF170">
        <v>1</v>
      </c>
      <c r="DG170">
        <v>8</v>
      </c>
      <c r="DH170">
        <v>1</v>
      </c>
      <c r="DI170" t="s">
        <v>1111</v>
      </c>
      <c r="DL170" t="s">
        <v>1167</v>
      </c>
      <c r="DM170" s="63">
        <v>0</v>
      </c>
      <c r="DN170" s="63" t="s">
        <v>1112</v>
      </c>
      <c r="DP170">
        <v>1</v>
      </c>
      <c r="DW170" t="s">
        <v>751</v>
      </c>
      <c r="DX170" t="s">
        <v>387</v>
      </c>
      <c r="DY170">
        <v>1</v>
      </c>
      <c r="EC170">
        <v>1</v>
      </c>
      <c r="ED170">
        <v>2</v>
      </c>
      <c r="EE170">
        <v>0</v>
      </c>
      <c r="EF170">
        <v>1</v>
      </c>
      <c r="EG170">
        <v>0</v>
      </c>
      <c r="EH170">
        <v>0</v>
      </c>
      <c r="EI170">
        <v>0</v>
      </c>
      <c r="EK170">
        <v>1</v>
      </c>
      <c r="EL170" t="s">
        <v>1111</v>
      </c>
      <c r="EM170">
        <v>90</v>
      </c>
      <c r="ET170">
        <v>14.4</v>
      </c>
      <c r="EU170">
        <v>40.200000000000003</v>
      </c>
      <c r="EV170">
        <v>174000</v>
      </c>
      <c r="EW170">
        <v>9200</v>
      </c>
      <c r="EX170">
        <v>8500</v>
      </c>
      <c r="EZ170">
        <v>0.56999999999999995</v>
      </c>
      <c r="FA170">
        <v>225</v>
      </c>
      <c r="FB170">
        <v>142</v>
      </c>
      <c r="FC170">
        <v>2.7</v>
      </c>
      <c r="FE170" t="s">
        <v>198</v>
      </c>
      <c r="FF170">
        <v>7.41</v>
      </c>
      <c r="FG170">
        <v>34.799999999999997</v>
      </c>
      <c r="FH170">
        <v>21.4</v>
      </c>
      <c r="FI170">
        <v>72.400000000000006</v>
      </c>
      <c r="FJ170">
        <v>94.4</v>
      </c>
      <c r="FK170">
        <v>-2.1</v>
      </c>
      <c r="FM170" t="s">
        <v>1502</v>
      </c>
      <c r="FT170" t="s">
        <v>1502</v>
      </c>
      <c r="GA170" t="s">
        <v>41</v>
      </c>
    </row>
    <row r="171" spans="1:183">
      <c r="A171" s="18">
        <v>41669</v>
      </c>
      <c r="B171">
        <v>32693</v>
      </c>
      <c r="C171" t="s">
        <v>975</v>
      </c>
      <c r="D171">
        <v>91</v>
      </c>
      <c r="E171" t="s">
        <v>670</v>
      </c>
      <c r="F171" t="s">
        <v>1095</v>
      </c>
      <c r="G171" t="s">
        <v>1094</v>
      </c>
      <c r="H171" t="s">
        <v>1093</v>
      </c>
      <c r="I171" t="s">
        <v>1093</v>
      </c>
      <c r="J171">
        <v>2</v>
      </c>
      <c r="L171">
        <v>1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1</v>
      </c>
      <c r="AC171">
        <v>0</v>
      </c>
      <c r="AD171">
        <v>1</v>
      </c>
      <c r="AE171">
        <v>1</v>
      </c>
      <c r="AF171">
        <v>191</v>
      </c>
      <c r="AG171">
        <v>5</v>
      </c>
      <c r="AI171">
        <v>0</v>
      </c>
      <c r="AJ171">
        <v>0</v>
      </c>
      <c r="AK171">
        <v>0</v>
      </c>
      <c r="AL171">
        <v>1</v>
      </c>
      <c r="AM171">
        <v>1</v>
      </c>
      <c r="AN171">
        <v>2</v>
      </c>
      <c r="AP171">
        <v>0</v>
      </c>
      <c r="AW171">
        <v>0</v>
      </c>
      <c r="AX171">
        <v>0</v>
      </c>
      <c r="AY171">
        <v>1</v>
      </c>
      <c r="AZ171">
        <v>1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 t="s">
        <v>1113</v>
      </c>
      <c r="BM171">
        <v>3</v>
      </c>
      <c r="BN171">
        <v>1</v>
      </c>
      <c r="BO171">
        <v>1</v>
      </c>
      <c r="BP171">
        <v>0</v>
      </c>
      <c r="BR171">
        <v>1</v>
      </c>
      <c r="BS171">
        <v>0</v>
      </c>
      <c r="BT171">
        <v>1</v>
      </c>
      <c r="BU171">
        <v>0</v>
      </c>
      <c r="BV171">
        <v>0</v>
      </c>
      <c r="BW171">
        <v>1</v>
      </c>
      <c r="BX171" t="s">
        <v>1171</v>
      </c>
      <c r="CA171">
        <v>141</v>
      </c>
      <c r="CB171">
        <v>47</v>
      </c>
      <c r="CC171">
        <v>80</v>
      </c>
      <c r="CE171">
        <v>0</v>
      </c>
      <c r="CG171">
        <v>0</v>
      </c>
      <c r="CK171">
        <v>2</v>
      </c>
      <c r="CL171">
        <v>5</v>
      </c>
      <c r="CM171">
        <v>1</v>
      </c>
      <c r="CN171" t="s">
        <v>1114</v>
      </c>
      <c r="CS171">
        <v>1</v>
      </c>
      <c r="CT171">
        <v>1</v>
      </c>
      <c r="CU171">
        <v>1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1</v>
      </c>
      <c r="DC171">
        <v>1</v>
      </c>
      <c r="DD171">
        <v>1</v>
      </c>
      <c r="DE171">
        <v>1</v>
      </c>
      <c r="DF171">
        <v>1</v>
      </c>
      <c r="DG171">
        <v>4</v>
      </c>
      <c r="DH171">
        <v>0</v>
      </c>
      <c r="DL171" t="s">
        <v>625</v>
      </c>
      <c r="DM171" s="63">
        <v>1</v>
      </c>
      <c r="DN171" s="63" t="s">
        <v>656</v>
      </c>
      <c r="DS171">
        <v>1</v>
      </c>
      <c r="DX171" t="s">
        <v>387</v>
      </c>
      <c r="EC171">
        <v>0</v>
      </c>
      <c r="ED171">
        <v>0</v>
      </c>
      <c r="EE171">
        <v>0</v>
      </c>
      <c r="EF171">
        <v>0</v>
      </c>
      <c r="EG171">
        <v>1</v>
      </c>
      <c r="EH171">
        <v>0</v>
      </c>
      <c r="EK171">
        <v>1</v>
      </c>
      <c r="EL171" t="s">
        <v>1115</v>
      </c>
      <c r="EM171">
        <v>40</v>
      </c>
      <c r="ER171">
        <v>30.64</v>
      </c>
      <c r="ES171">
        <v>14.34</v>
      </c>
      <c r="ET171">
        <v>15.8</v>
      </c>
      <c r="EU171">
        <v>29.8</v>
      </c>
      <c r="EV171">
        <v>183000</v>
      </c>
      <c r="EW171">
        <v>11100</v>
      </c>
      <c r="EX171">
        <v>8800</v>
      </c>
      <c r="EZ171">
        <v>3.25</v>
      </c>
      <c r="FA171">
        <v>105</v>
      </c>
      <c r="FB171">
        <v>129</v>
      </c>
      <c r="FC171">
        <v>4.7</v>
      </c>
      <c r="FE171" t="s">
        <v>198</v>
      </c>
      <c r="FF171">
        <v>7.37</v>
      </c>
      <c r="FG171">
        <v>26.3</v>
      </c>
      <c r="FH171">
        <v>14.8</v>
      </c>
      <c r="FI171">
        <v>118.9</v>
      </c>
      <c r="FJ171">
        <v>97.7</v>
      </c>
      <c r="FK171">
        <v>-9.1</v>
      </c>
      <c r="FL171" t="s">
        <v>379</v>
      </c>
      <c r="FP171">
        <v>16.399999999999999</v>
      </c>
      <c r="FQ171">
        <v>17300</v>
      </c>
      <c r="FR171">
        <v>16500</v>
      </c>
      <c r="FW171">
        <v>16.5</v>
      </c>
      <c r="FX171">
        <v>17300</v>
      </c>
      <c r="FY171">
        <v>16500</v>
      </c>
      <c r="GA171" t="s">
        <v>42</v>
      </c>
    </row>
    <row r="172" spans="1:183">
      <c r="A172" s="18">
        <v>41669</v>
      </c>
      <c r="B172">
        <v>285576</v>
      </c>
      <c r="C172" t="s">
        <v>975</v>
      </c>
      <c r="D172">
        <v>51</v>
      </c>
      <c r="E172" t="s">
        <v>670</v>
      </c>
      <c r="F172" t="s">
        <v>1095</v>
      </c>
      <c r="G172" t="s">
        <v>1094</v>
      </c>
      <c r="H172" t="s">
        <v>1095</v>
      </c>
      <c r="I172" t="s">
        <v>1093</v>
      </c>
      <c r="J172">
        <v>1</v>
      </c>
      <c r="L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 t="s">
        <v>359</v>
      </c>
      <c r="AI172">
        <v>0</v>
      </c>
      <c r="AJ172">
        <v>0</v>
      </c>
      <c r="AK172">
        <v>0</v>
      </c>
      <c r="AL172">
        <v>0</v>
      </c>
      <c r="AM172">
        <v>0</v>
      </c>
      <c r="AN172" t="s">
        <v>359</v>
      </c>
      <c r="AP172">
        <v>0</v>
      </c>
      <c r="AT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1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1</v>
      </c>
      <c r="BK172" t="s">
        <v>1116</v>
      </c>
      <c r="BM172">
        <v>5</v>
      </c>
      <c r="BN172">
        <v>1</v>
      </c>
      <c r="BO172">
        <v>1</v>
      </c>
      <c r="BP172">
        <v>1</v>
      </c>
      <c r="BQ172" t="s">
        <v>479</v>
      </c>
      <c r="BR172">
        <v>0</v>
      </c>
      <c r="BS172">
        <v>0</v>
      </c>
      <c r="BT172">
        <v>0</v>
      </c>
      <c r="BU172">
        <v>0</v>
      </c>
      <c r="BV172">
        <v>1</v>
      </c>
      <c r="BW172">
        <v>1</v>
      </c>
      <c r="CA172">
        <v>116</v>
      </c>
      <c r="CB172">
        <v>74</v>
      </c>
      <c r="CC172">
        <v>88</v>
      </c>
      <c r="CD172">
        <v>36.700000000000003</v>
      </c>
      <c r="CE172">
        <v>0</v>
      </c>
      <c r="CF172">
        <v>97</v>
      </c>
      <c r="CG172">
        <v>0</v>
      </c>
      <c r="CK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5</v>
      </c>
      <c r="DH172">
        <v>0</v>
      </c>
      <c r="DL172" t="s">
        <v>1167</v>
      </c>
      <c r="DM172" s="63">
        <v>0</v>
      </c>
      <c r="DN172" s="63"/>
      <c r="DW172" t="s">
        <v>962</v>
      </c>
      <c r="DX172" t="s">
        <v>387</v>
      </c>
      <c r="EC172" t="s">
        <v>361</v>
      </c>
      <c r="ED172">
        <v>1</v>
      </c>
      <c r="EE172">
        <v>0</v>
      </c>
      <c r="EF172">
        <v>0</v>
      </c>
      <c r="EG172">
        <v>0</v>
      </c>
      <c r="EH172">
        <v>0</v>
      </c>
      <c r="EK172">
        <v>0</v>
      </c>
      <c r="ER172">
        <v>0.94</v>
      </c>
      <c r="ET172">
        <v>11.8</v>
      </c>
      <c r="EU172">
        <v>45.3</v>
      </c>
      <c r="EV172">
        <v>107000</v>
      </c>
      <c r="EW172">
        <v>2700</v>
      </c>
      <c r="EX172">
        <v>1000</v>
      </c>
      <c r="EZ172">
        <v>0.51</v>
      </c>
      <c r="FA172">
        <v>89</v>
      </c>
      <c r="FB172">
        <v>136</v>
      </c>
      <c r="FC172">
        <v>3.8</v>
      </c>
      <c r="FE172" t="s">
        <v>341</v>
      </c>
      <c r="FP172">
        <v>13.8</v>
      </c>
      <c r="FQ172">
        <v>3800</v>
      </c>
      <c r="FR172">
        <v>1500</v>
      </c>
      <c r="FW172">
        <v>13.8</v>
      </c>
      <c r="FX172">
        <v>3800</v>
      </c>
      <c r="FY172">
        <v>1000</v>
      </c>
      <c r="GA172" t="s">
        <v>43</v>
      </c>
    </row>
    <row r="173" spans="1:183">
      <c r="A173" s="18">
        <v>41669</v>
      </c>
      <c r="B173">
        <v>509295</v>
      </c>
      <c r="C173" t="s">
        <v>977</v>
      </c>
      <c r="D173">
        <v>81</v>
      </c>
      <c r="E173" t="s">
        <v>670</v>
      </c>
      <c r="F173" t="s">
        <v>1095</v>
      </c>
      <c r="G173" t="s">
        <v>1094</v>
      </c>
      <c r="H173" t="s">
        <v>1095</v>
      </c>
      <c r="I173" t="s">
        <v>1093</v>
      </c>
      <c r="J173">
        <v>1</v>
      </c>
      <c r="L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 t="s">
        <v>359</v>
      </c>
      <c r="AI173">
        <v>0</v>
      </c>
      <c r="AJ173">
        <v>0</v>
      </c>
      <c r="AK173">
        <v>0</v>
      </c>
      <c r="AL173">
        <v>0</v>
      </c>
      <c r="AM173">
        <v>0</v>
      </c>
      <c r="AN173" t="s">
        <v>359</v>
      </c>
      <c r="AP173">
        <v>0</v>
      </c>
      <c r="AT173">
        <v>1</v>
      </c>
      <c r="AW173">
        <v>1</v>
      </c>
      <c r="AX173">
        <v>0</v>
      </c>
      <c r="AY173">
        <v>0</v>
      </c>
      <c r="AZ173">
        <v>0</v>
      </c>
      <c r="BA173">
        <v>0</v>
      </c>
      <c r="BB173">
        <v>1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 t="s">
        <v>664</v>
      </c>
      <c r="BM173">
        <v>9</v>
      </c>
      <c r="BN173">
        <v>0</v>
      </c>
      <c r="BO173">
        <v>1</v>
      </c>
      <c r="BP173">
        <v>1</v>
      </c>
      <c r="BR173">
        <v>1</v>
      </c>
      <c r="BS173">
        <v>1</v>
      </c>
      <c r="BT173">
        <v>0</v>
      </c>
      <c r="BU173">
        <v>0</v>
      </c>
      <c r="BV173">
        <v>0</v>
      </c>
      <c r="BW173">
        <v>0</v>
      </c>
      <c r="CA173">
        <v>134</v>
      </c>
      <c r="CB173">
        <v>67</v>
      </c>
      <c r="CC173">
        <v>94</v>
      </c>
      <c r="CE173">
        <v>0</v>
      </c>
      <c r="CF173">
        <v>84</v>
      </c>
      <c r="CG173">
        <v>0</v>
      </c>
      <c r="CK173">
        <v>0</v>
      </c>
      <c r="CS173">
        <v>1</v>
      </c>
      <c r="CT173">
        <v>0</v>
      </c>
      <c r="CU173">
        <v>1</v>
      </c>
      <c r="CV173">
        <v>0</v>
      </c>
      <c r="CW173">
        <v>0</v>
      </c>
      <c r="CX173" t="s">
        <v>665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19</v>
      </c>
      <c r="DH173">
        <v>0</v>
      </c>
      <c r="DL173" t="s">
        <v>1167</v>
      </c>
      <c r="DM173" s="63">
        <v>0</v>
      </c>
      <c r="DN173" s="63" t="s">
        <v>1112</v>
      </c>
      <c r="DP173">
        <v>1</v>
      </c>
      <c r="DR173">
        <v>0</v>
      </c>
      <c r="DS173">
        <v>0</v>
      </c>
      <c r="DW173" t="s">
        <v>751</v>
      </c>
      <c r="DX173" t="s">
        <v>387</v>
      </c>
      <c r="DY173">
        <v>1</v>
      </c>
      <c r="EC173">
        <v>0</v>
      </c>
      <c r="ED173">
        <v>1</v>
      </c>
      <c r="EE173">
        <v>0</v>
      </c>
      <c r="EF173">
        <v>1</v>
      </c>
      <c r="EG173">
        <v>0</v>
      </c>
      <c r="EH173">
        <v>0</v>
      </c>
      <c r="EK173">
        <v>0</v>
      </c>
      <c r="ER173">
        <v>9.68</v>
      </c>
      <c r="ES173">
        <v>0.27</v>
      </c>
      <c r="ET173">
        <v>14</v>
      </c>
      <c r="EU173">
        <v>46.9</v>
      </c>
      <c r="EV173">
        <v>167000</v>
      </c>
      <c r="EW173">
        <v>13700</v>
      </c>
      <c r="EX173">
        <v>11700</v>
      </c>
      <c r="EZ173">
        <v>1.02</v>
      </c>
      <c r="FA173">
        <v>180</v>
      </c>
      <c r="FB173">
        <v>126</v>
      </c>
      <c r="FE173" t="s">
        <v>198</v>
      </c>
      <c r="FF173">
        <v>7.46</v>
      </c>
      <c r="FG173">
        <v>37.6</v>
      </c>
      <c r="FH173">
        <v>26.5</v>
      </c>
      <c r="FI173">
        <v>52</v>
      </c>
      <c r="FJ173">
        <v>88.3</v>
      </c>
      <c r="FK173">
        <v>3.3</v>
      </c>
      <c r="FP173">
        <v>14.3</v>
      </c>
      <c r="FQ173">
        <v>15200</v>
      </c>
      <c r="FR173">
        <v>13200</v>
      </c>
      <c r="FT173" t="s">
        <v>1502</v>
      </c>
      <c r="GA173" t="s">
        <v>44</v>
      </c>
    </row>
    <row r="174" spans="1:183">
      <c r="A174" s="18">
        <v>41670</v>
      </c>
      <c r="B174">
        <v>448195</v>
      </c>
      <c r="C174" t="s">
        <v>975</v>
      </c>
      <c r="D174">
        <v>32</v>
      </c>
      <c r="E174" t="s">
        <v>670</v>
      </c>
      <c r="F174" t="s">
        <v>1095</v>
      </c>
      <c r="G174" t="s">
        <v>1094</v>
      </c>
      <c r="H174" t="s">
        <v>1093</v>
      </c>
      <c r="I174" t="s">
        <v>1093</v>
      </c>
      <c r="J174">
        <v>2</v>
      </c>
      <c r="L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 t="s">
        <v>359</v>
      </c>
      <c r="AI174">
        <v>0</v>
      </c>
      <c r="AJ174">
        <v>0</v>
      </c>
      <c r="AK174">
        <v>0</v>
      </c>
      <c r="AL174">
        <v>0</v>
      </c>
      <c r="AM174">
        <v>0</v>
      </c>
      <c r="AN174" t="s">
        <v>359</v>
      </c>
      <c r="AR174">
        <v>0</v>
      </c>
      <c r="AT174">
        <v>0</v>
      </c>
      <c r="AW174">
        <v>0</v>
      </c>
      <c r="AX174">
        <v>0</v>
      </c>
      <c r="AY174">
        <v>0</v>
      </c>
      <c r="AZ174">
        <v>1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 t="s">
        <v>506</v>
      </c>
      <c r="BM174">
        <v>10</v>
      </c>
      <c r="BN174">
        <v>1</v>
      </c>
      <c r="BO174">
        <v>1</v>
      </c>
      <c r="BP174">
        <v>1</v>
      </c>
      <c r="BQ174" t="s">
        <v>778</v>
      </c>
      <c r="BR174">
        <v>1</v>
      </c>
      <c r="BS174">
        <v>1</v>
      </c>
      <c r="BT174">
        <v>0</v>
      </c>
      <c r="BU174">
        <v>0</v>
      </c>
      <c r="BV174">
        <v>0</v>
      </c>
      <c r="BW174">
        <v>0</v>
      </c>
      <c r="CA174">
        <v>65</v>
      </c>
      <c r="CB174">
        <v>35</v>
      </c>
      <c r="CC174">
        <v>169</v>
      </c>
      <c r="CD174">
        <v>37.1</v>
      </c>
      <c r="CE174">
        <v>1</v>
      </c>
      <c r="CF174">
        <v>79</v>
      </c>
      <c r="CG174">
        <v>0</v>
      </c>
      <c r="CK174">
        <v>0</v>
      </c>
      <c r="CS174">
        <v>1</v>
      </c>
      <c r="CT174">
        <v>0</v>
      </c>
      <c r="CU174">
        <v>1</v>
      </c>
      <c r="CV174">
        <v>0</v>
      </c>
      <c r="CW174">
        <v>0</v>
      </c>
      <c r="CX174" t="s">
        <v>507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G174">
        <v>24</v>
      </c>
      <c r="DH174">
        <v>0</v>
      </c>
      <c r="DL174" t="s">
        <v>625</v>
      </c>
      <c r="DM174">
        <v>0</v>
      </c>
      <c r="DP174">
        <v>0</v>
      </c>
      <c r="DW174" t="s">
        <v>884</v>
      </c>
      <c r="DX174" t="s">
        <v>387</v>
      </c>
      <c r="DY174">
        <v>1</v>
      </c>
      <c r="EC174">
        <v>0</v>
      </c>
      <c r="ED174">
        <v>2</v>
      </c>
      <c r="EE174">
        <v>1</v>
      </c>
      <c r="EF174">
        <v>0</v>
      </c>
      <c r="EG174">
        <v>0</v>
      </c>
      <c r="EH174">
        <v>0</v>
      </c>
      <c r="EK174">
        <v>0</v>
      </c>
      <c r="ET174">
        <v>13.9</v>
      </c>
      <c r="EU174">
        <v>36.200000000000003</v>
      </c>
      <c r="EV174">
        <v>140000</v>
      </c>
      <c r="EW174">
        <v>13100</v>
      </c>
      <c r="EX174">
        <v>12200</v>
      </c>
      <c r="EZ174">
        <v>1.2</v>
      </c>
      <c r="FA174">
        <v>200</v>
      </c>
      <c r="FB174">
        <v>139</v>
      </c>
      <c r="FC174">
        <v>3.7</v>
      </c>
      <c r="FE174" t="s">
        <v>45</v>
      </c>
      <c r="FF174">
        <v>7.42</v>
      </c>
      <c r="FG174">
        <v>43.9</v>
      </c>
      <c r="FH174">
        <v>27.8</v>
      </c>
      <c r="FI174">
        <v>46</v>
      </c>
      <c r="FJ174">
        <v>82.3</v>
      </c>
      <c r="FK174">
        <v>3.3</v>
      </c>
      <c r="FP174">
        <v>14.4</v>
      </c>
      <c r="FQ174">
        <v>11300</v>
      </c>
      <c r="FR174">
        <v>10000</v>
      </c>
      <c r="FT174" t="s">
        <v>1502</v>
      </c>
      <c r="GA174" t="s">
        <v>46</v>
      </c>
    </row>
    <row r="175" spans="1:183">
      <c r="A175" s="18">
        <v>41670</v>
      </c>
      <c r="B175">
        <v>885818</v>
      </c>
      <c r="C175" t="s">
        <v>975</v>
      </c>
      <c r="D175">
        <v>40</v>
      </c>
      <c r="E175" t="s">
        <v>683</v>
      </c>
      <c r="F175" t="s">
        <v>1095</v>
      </c>
      <c r="G175" t="s">
        <v>1094</v>
      </c>
      <c r="H175" t="s">
        <v>1095</v>
      </c>
      <c r="I175" t="s">
        <v>1093</v>
      </c>
      <c r="J175">
        <v>1</v>
      </c>
      <c r="L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30</v>
      </c>
      <c r="AG175">
        <v>1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P175">
        <v>0</v>
      </c>
      <c r="AT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1</v>
      </c>
      <c r="BJ175">
        <v>0</v>
      </c>
      <c r="BM175">
        <v>5</v>
      </c>
      <c r="BN175">
        <v>1</v>
      </c>
      <c r="BO175">
        <v>1</v>
      </c>
      <c r="BP175">
        <v>1</v>
      </c>
      <c r="BR175">
        <v>0</v>
      </c>
      <c r="BS175">
        <v>1</v>
      </c>
      <c r="BT175">
        <v>0</v>
      </c>
      <c r="BU175">
        <v>0</v>
      </c>
      <c r="BV175">
        <v>0</v>
      </c>
      <c r="BW175">
        <v>0</v>
      </c>
      <c r="CA175">
        <v>127</v>
      </c>
      <c r="CB175">
        <v>74</v>
      </c>
      <c r="CD175">
        <v>37.9</v>
      </c>
      <c r="CE175">
        <v>0</v>
      </c>
      <c r="CF175">
        <v>97</v>
      </c>
      <c r="CG175">
        <v>0</v>
      </c>
      <c r="CK175">
        <v>1</v>
      </c>
      <c r="CL175">
        <v>1</v>
      </c>
      <c r="CM175">
        <v>0</v>
      </c>
      <c r="CN175" t="s">
        <v>508</v>
      </c>
      <c r="CO175">
        <v>0</v>
      </c>
      <c r="CP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G175">
        <v>6</v>
      </c>
      <c r="DH175">
        <v>0</v>
      </c>
      <c r="DL175" t="s">
        <v>1167</v>
      </c>
      <c r="DM175">
        <v>0</v>
      </c>
      <c r="DX175" t="s">
        <v>387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K175">
        <v>0</v>
      </c>
      <c r="EN175">
        <v>2</v>
      </c>
      <c r="EO175" t="s">
        <v>509</v>
      </c>
      <c r="ET175">
        <v>13.3</v>
      </c>
      <c r="EU175">
        <v>37.1</v>
      </c>
      <c r="EV175">
        <v>233000</v>
      </c>
      <c r="EW175">
        <v>22800</v>
      </c>
      <c r="EX175">
        <v>19800</v>
      </c>
      <c r="FA175">
        <v>87</v>
      </c>
      <c r="FB175">
        <v>136</v>
      </c>
      <c r="FC175">
        <v>4.0999999999999996</v>
      </c>
      <c r="FE175" t="s">
        <v>341</v>
      </c>
      <c r="FM175" t="s">
        <v>1502</v>
      </c>
      <c r="FT175" t="s">
        <v>1502</v>
      </c>
      <c r="GA175" t="s">
        <v>47</v>
      </c>
    </row>
    <row r="176" spans="1:183">
      <c r="A176" s="18">
        <v>41670</v>
      </c>
      <c r="B176">
        <v>210158</v>
      </c>
      <c r="C176" t="s">
        <v>977</v>
      </c>
      <c r="D176">
        <v>93</v>
      </c>
      <c r="E176" t="s">
        <v>670</v>
      </c>
      <c r="F176" t="s">
        <v>1095</v>
      </c>
      <c r="G176" t="s">
        <v>1094</v>
      </c>
      <c r="H176" t="s">
        <v>1093</v>
      </c>
      <c r="I176" t="s">
        <v>1093</v>
      </c>
      <c r="J176">
        <v>2</v>
      </c>
      <c r="L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 t="s">
        <v>359</v>
      </c>
      <c r="AI176">
        <v>0</v>
      </c>
      <c r="AJ176">
        <v>0</v>
      </c>
      <c r="AK176">
        <v>0</v>
      </c>
      <c r="AL176">
        <v>0</v>
      </c>
      <c r="AM176">
        <v>0</v>
      </c>
      <c r="AN176" t="s">
        <v>359</v>
      </c>
      <c r="AP176">
        <v>0</v>
      </c>
      <c r="AT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1</v>
      </c>
      <c r="BH176">
        <v>0</v>
      </c>
      <c r="BI176">
        <v>0</v>
      </c>
      <c r="BJ176">
        <v>0</v>
      </c>
      <c r="BK176" t="s">
        <v>511</v>
      </c>
      <c r="BM176">
        <v>4</v>
      </c>
      <c r="BN176">
        <v>1</v>
      </c>
      <c r="BO176">
        <v>1</v>
      </c>
      <c r="BP176">
        <v>1</v>
      </c>
      <c r="BR176">
        <v>1</v>
      </c>
      <c r="BS176">
        <v>0</v>
      </c>
      <c r="BT176">
        <v>0</v>
      </c>
      <c r="BU176">
        <v>1</v>
      </c>
      <c r="BV176">
        <v>0</v>
      </c>
      <c r="BW176">
        <v>0</v>
      </c>
      <c r="BX176" t="s">
        <v>1171</v>
      </c>
      <c r="CA176">
        <v>116</v>
      </c>
      <c r="CB176">
        <v>56</v>
      </c>
      <c r="CC176">
        <v>91</v>
      </c>
      <c r="CD176">
        <v>38</v>
      </c>
      <c r="CE176">
        <v>0</v>
      </c>
      <c r="CF176">
        <v>95</v>
      </c>
      <c r="CG176" t="s">
        <v>510</v>
      </c>
      <c r="CK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G176">
        <v>11</v>
      </c>
      <c r="DH176">
        <v>0</v>
      </c>
      <c r="DL176" t="s">
        <v>625</v>
      </c>
      <c r="DM176">
        <v>0</v>
      </c>
      <c r="DR176">
        <v>0</v>
      </c>
      <c r="DW176" t="s">
        <v>884</v>
      </c>
      <c r="DX176" t="s">
        <v>387</v>
      </c>
      <c r="DY176">
        <v>1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K176">
        <v>0</v>
      </c>
      <c r="ER176">
        <v>10.36</v>
      </c>
      <c r="ET176">
        <v>15.2</v>
      </c>
      <c r="EU176">
        <v>50.4</v>
      </c>
      <c r="EV176">
        <v>122000</v>
      </c>
      <c r="EW176">
        <v>10200</v>
      </c>
      <c r="EX176">
        <v>9300</v>
      </c>
      <c r="EZ176">
        <v>1.53</v>
      </c>
      <c r="FA176">
        <v>142</v>
      </c>
      <c r="FB176">
        <v>140</v>
      </c>
      <c r="FC176">
        <v>4.4000000000000004</v>
      </c>
      <c r="FE176" t="s">
        <v>963</v>
      </c>
      <c r="FF176">
        <v>7.42</v>
      </c>
      <c r="FG176">
        <v>32.700000000000003</v>
      </c>
      <c r="FH176">
        <v>20.6</v>
      </c>
      <c r="FI176">
        <v>46.8</v>
      </c>
      <c r="FJ176">
        <v>82.2</v>
      </c>
      <c r="FK176">
        <v>-2.5</v>
      </c>
      <c r="FP176">
        <v>15.2</v>
      </c>
      <c r="FQ176">
        <v>5100</v>
      </c>
      <c r="FR176">
        <v>3200</v>
      </c>
      <c r="FT176" t="s">
        <v>1502</v>
      </c>
      <c r="GA176" t="s">
        <v>473</v>
      </c>
    </row>
    <row r="177" spans="1:183">
      <c r="A177" s="18">
        <v>41670</v>
      </c>
      <c r="B177">
        <v>991442</v>
      </c>
      <c r="C177" t="s">
        <v>977</v>
      </c>
      <c r="D177">
        <v>65</v>
      </c>
      <c r="E177" t="s">
        <v>670</v>
      </c>
      <c r="F177" t="s">
        <v>1095</v>
      </c>
      <c r="G177" t="s">
        <v>1094</v>
      </c>
      <c r="H177" t="s">
        <v>1095</v>
      </c>
      <c r="I177" t="s">
        <v>1093</v>
      </c>
      <c r="J177">
        <v>1</v>
      </c>
      <c r="L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 t="s">
        <v>359</v>
      </c>
      <c r="AI177">
        <v>0</v>
      </c>
      <c r="AJ177">
        <v>0</v>
      </c>
      <c r="AK177">
        <v>0</v>
      </c>
      <c r="AL177">
        <v>0</v>
      </c>
      <c r="AM177">
        <v>0</v>
      </c>
      <c r="AN177" t="s">
        <v>359</v>
      </c>
      <c r="AP177">
        <v>0</v>
      </c>
      <c r="AT177">
        <v>1</v>
      </c>
      <c r="AW177">
        <v>0</v>
      </c>
      <c r="AX177">
        <v>0</v>
      </c>
      <c r="AY177">
        <v>1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1</v>
      </c>
      <c r="BK177" t="s">
        <v>477</v>
      </c>
      <c r="BM177">
        <v>15</v>
      </c>
      <c r="BN177">
        <v>1</v>
      </c>
      <c r="BO177">
        <v>1</v>
      </c>
      <c r="BP177">
        <v>1</v>
      </c>
      <c r="BR177">
        <v>1</v>
      </c>
      <c r="BS177">
        <v>0</v>
      </c>
      <c r="BT177">
        <v>0</v>
      </c>
      <c r="BU177">
        <v>0</v>
      </c>
      <c r="BV177">
        <v>0</v>
      </c>
      <c r="BW177">
        <v>0</v>
      </c>
      <c r="CA177">
        <v>174</v>
      </c>
      <c r="CB177">
        <v>81</v>
      </c>
      <c r="CC177">
        <v>78</v>
      </c>
      <c r="CD177">
        <v>36.1</v>
      </c>
      <c r="CE177">
        <v>0</v>
      </c>
      <c r="CF177">
        <v>93</v>
      </c>
      <c r="CG177">
        <v>0</v>
      </c>
      <c r="CK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 t="s">
        <v>251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G177">
        <v>14</v>
      </c>
      <c r="DH177">
        <v>0</v>
      </c>
      <c r="DL177" t="s">
        <v>1167</v>
      </c>
      <c r="DM177">
        <v>1</v>
      </c>
      <c r="DN177" t="s">
        <v>1511</v>
      </c>
      <c r="DP177" t="s">
        <v>250</v>
      </c>
      <c r="DT177" t="s">
        <v>249</v>
      </c>
      <c r="DW177" t="s">
        <v>1320</v>
      </c>
      <c r="DX177" t="s">
        <v>387</v>
      </c>
      <c r="DY177">
        <v>1</v>
      </c>
      <c r="EC177" t="s">
        <v>724</v>
      </c>
      <c r="ED177">
        <v>2</v>
      </c>
      <c r="EE177">
        <v>1</v>
      </c>
      <c r="EF177">
        <v>1</v>
      </c>
      <c r="EG177">
        <v>0</v>
      </c>
      <c r="EH177">
        <v>0</v>
      </c>
      <c r="EK177">
        <v>0</v>
      </c>
      <c r="ET177">
        <v>13.1</v>
      </c>
      <c r="EU177">
        <v>38.700000000000003</v>
      </c>
      <c r="EV177">
        <v>153000</v>
      </c>
      <c r="EW177">
        <v>5800</v>
      </c>
      <c r="EX177">
        <v>3600</v>
      </c>
      <c r="EZ177">
        <v>10.56</v>
      </c>
      <c r="FA177">
        <v>117</v>
      </c>
      <c r="FB177">
        <v>142</v>
      </c>
      <c r="FC177">
        <v>4.4000000000000004</v>
      </c>
      <c r="FE177" t="s">
        <v>963</v>
      </c>
      <c r="FF177">
        <v>7.34</v>
      </c>
      <c r="FG177">
        <v>43.2</v>
      </c>
      <c r="FH177">
        <v>22.5</v>
      </c>
      <c r="FI177">
        <v>57.8</v>
      </c>
      <c r="FJ177">
        <v>86.6</v>
      </c>
      <c r="FK177">
        <v>-2.8</v>
      </c>
      <c r="FP177">
        <v>15.6</v>
      </c>
      <c r="FQ177">
        <v>13400</v>
      </c>
      <c r="FR177">
        <v>11600</v>
      </c>
      <c r="FT177" t="s">
        <v>1502</v>
      </c>
      <c r="GA177" t="s">
        <v>473</v>
      </c>
    </row>
    <row r="178" spans="1:183">
      <c r="A178" s="18">
        <v>41671</v>
      </c>
      <c r="B178">
        <v>638551</v>
      </c>
      <c r="C178" t="s">
        <v>977</v>
      </c>
      <c r="D178">
        <v>49</v>
      </c>
      <c r="E178" t="s">
        <v>634</v>
      </c>
      <c r="F178" t="s">
        <v>1095</v>
      </c>
      <c r="G178" t="s">
        <v>1094</v>
      </c>
      <c r="H178" t="s">
        <v>1095</v>
      </c>
      <c r="I178" t="s">
        <v>1093</v>
      </c>
      <c r="J178">
        <v>1</v>
      </c>
      <c r="L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 t="s">
        <v>359</v>
      </c>
      <c r="AI178">
        <v>0</v>
      </c>
      <c r="AJ178">
        <v>0</v>
      </c>
      <c r="AK178">
        <v>0</v>
      </c>
      <c r="AL178">
        <v>0</v>
      </c>
      <c r="AM178">
        <v>0</v>
      </c>
      <c r="AN178" t="s">
        <v>359</v>
      </c>
      <c r="AP178">
        <v>0</v>
      </c>
      <c r="AR178">
        <v>0</v>
      </c>
      <c r="AT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 t="s">
        <v>252</v>
      </c>
      <c r="BM178">
        <v>5</v>
      </c>
      <c r="BN178">
        <v>0</v>
      </c>
      <c r="BO178">
        <v>1</v>
      </c>
      <c r="BP178">
        <v>1</v>
      </c>
      <c r="BQ178" t="s">
        <v>778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CA178">
        <v>126</v>
      </c>
      <c r="CB178">
        <v>81</v>
      </c>
      <c r="CC178">
        <v>83</v>
      </c>
      <c r="CD178">
        <v>35.5</v>
      </c>
      <c r="CE178">
        <v>0</v>
      </c>
      <c r="CF178">
        <v>95</v>
      </c>
      <c r="CG178">
        <v>0</v>
      </c>
      <c r="CK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 t="s">
        <v>253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G178">
        <v>8</v>
      </c>
      <c r="DH178">
        <v>0</v>
      </c>
      <c r="DL178" t="s">
        <v>1167</v>
      </c>
      <c r="DM178">
        <v>0</v>
      </c>
      <c r="DW178" t="s">
        <v>361</v>
      </c>
      <c r="DX178" t="s">
        <v>387</v>
      </c>
      <c r="EC178">
        <v>0</v>
      </c>
      <c r="ED178">
        <v>0</v>
      </c>
      <c r="EE178">
        <v>0</v>
      </c>
      <c r="EF178">
        <v>1</v>
      </c>
      <c r="EG178">
        <v>0</v>
      </c>
      <c r="EH178">
        <v>0</v>
      </c>
      <c r="EK178">
        <v>0</v>
      </c>
      <c r="ET178">
        <v>13.3</v>
      </c>
      <c r="EU178">
        <v>39.9</v>
      </c>
      <c r="EV178">
        <v>304000</v>
      </c>
      <c r="EW178">
        <v>4900</v>
      </c>
      <c r="EX178">
        <v>2700</v>
      </c>
      <c r="EZ178">
        <v>0.96</v>
      </c>
      <c r="FA178">
        <v>106</v>
      </c>
      <c r="FB178">
        <v>140</v>
      </c>
      <c r="FC178">
        <v>4.4000000000000004</v>
      </c>
      <c r="FE178" t="s">
        <v>198</v>
      </c>
      <c r="FF178">
        <v>7.41</v>
      </c>
      <c r="FG178">
        <v>41.5</v>
      </c>
      <c r="FH178">
        <v>25.8</v>
      </c>
      <c r="FI178">
        <v>61.1</v>
      </c>
      <c r="FJ178">
        <v>91.2</v>
      </c>
      <c r="FK178">
        <v>1.5</v>
      </c>
      <c r="FP178">
        <v>13.4</v>
      </c>
      <c r="FQ178">
        <v>6500</v>
      </c>
      <c r="FR178">
        <v>4000</v>
      </c>
      <c r="FW178">
        <v>13.4</v>
      </c>
      <c r="FX178">
        <v>6500</v>
      </c>
      <c r="FY178">
        <v>4000</v>
      </c>
      <c r="GA178" t="s">
        <v>48</v>
      </c>
    </row>
    <row r="179" spans="1:183">
      <c r="A179" s="18">
        <v>41671</v>
      </c>
      <c r="B179">
        <v>1217544</v>
      </c>
      <c r="C179" t="s">
        <v>975</v>
      </c>
      <c r="D179">
        <v>36</v>
      </c>
      <c r="E179" t="s">
        <v>683</v>
      </c>
      <c r="F179" t="s">
        <v>1095</v>
      </c>
      <c r="G179" t="s">
        <v>1094</v>
      </c>
      <c r="H179" t="s">
        <v>1095</v>
      </c>
      <c r="I179" t="s">
        <v>1093</v>
      </c>
      <c r="J179">
        <v>1</v>
      </c>
      <c r="L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 t="s">
        <v>359</v>
      </c>
      <c r="AI179">
        <v>0</v>
      </c>
      <c r="AJ179">
        <v>0</v>
      </c>
      <c r="AK179">
        <v>0</v>
      </c>
      <c r="AL179">
        <v>0</v>
      </c>
      <c r="AM179">
        <v>0</v>
      </c>
      <c r="AN179" t="s">
        <v>359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1</v>
      </c>
      <c r="BJ179">
        <v>0</v>
      </c>
      <c r="BK179" t="s">
        <v>254</v>
      </c>
      <c r="BM179">
        <v>1</v>
      </c>
      <c r="BN179">
        <v>1</v>
      </c>
      <c r="BO179">
        <v>1</v>
      </c>
      <c r="BP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CA179" t="s">
        <v>255</v>
      </c>
      <c r="CJ179" t="s">
        <v>256</v>
      </c>
      <c r="CK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 t="s">
        <v>257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G179">
        <v>18</v>
      </c>
      <c r="DH179">
        <v>0</v>
      </c>
      <c r="DL179" t="s">
        <v>1167</v>
      </c>
      <c r="DM179">
        <v>0</v>
      </c>
      <c r="DW179" t="s">
        <v>724</v>
      </c>
      <c r="DX179" t="s">
        <v>387</v>
      </c>
      <c r="EC179" t="s">
        <v>258</v>
      </c>
      <c r="ED179">
        <v>0</v>
      </c>
      <c r="EE179">
        <v>0</v>
      </c>
      <c r="EF179">
        <v>0</v>
      </c>
      <c r="EG179">
        <v>0</v>
      </c>
      <c r="EH179">
        <v>0</v>
      </c>
      <c r="EK179">
        <v>0</v>
      </c>
      <c r="ER179">
        <v>0.37</v>
      </c>
      <c r="ET179">
        <v>13.2</v>
      </c>
      <c r="EU179">
        <v>32.9</v>
      </c>
      <c r="EV179">
        <v>208000</v>
      </c>
      <c r="EW179">
        <v>13200</v>
      </c>
      <c r="EX179">
        <v>10500</v>
      </c>
      <c r="FE179" t="s">
        <v>341</v>
      </c>
      <c r="FN179">
        <v>2.95</v>
      </c>
      <c r="FP179">
        <v>12.9</v>
      </c>
      <c r="FQ179">
        <v>10100</v>
      </c>
      <c r="FR179">
        <v>7300</v>
      </c>
      <c r="FU179">
        <v>3.21</v>
      </c>
      <c r="FW179">
        <v>13</v>
      </c>
      <c r="FX179">
        <v>14000</v>
      </c>
      <c r="FY179">
        <v>9800</v>
      </c>
      <c r="GA179" t="s">
        <v>49</v>
      </c>
    </row>
    <row r="180" spans="1:183">
      <c r="A180" s="18">
        <v>41671</v>
      </c>
      <c r="B180">
        <v>166</v>
      </c>
      <c r="C180" t="s">
        <v>975</v>
      </c>
      <c r="D180">
        <v>85</v>
      </c>
      <c r="E180" t="s">
        <v>1101</v>
      </c>
      <c r="F180" t="s">
        <v>1095</v>
      </c>
      <c r="G180" t="s">
        <v>1094</v>
      </c>
      <c r="H180" t="s">
        <v>1093</v>
      </c>
      <c r="I180" t="s">
        <v>1093</v>
      </c>
      <c r="J180">
        <v>2</v>
      </c>
      <c r="L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 t="s">
        <v>359</v>
      </c>
      <c r="AI180">
        <v>0</v>
      </c>
      <c r="AJ180">
        <v>0</v>
      </c>
      <c r="AK180">
        <v>0</v>
      </c>
      <c r="AL180">
        <v>0</v>
      </c>
      <c r="AM180">
        <v>0</v>
      </c>
      <c r="AN180" t="s">
        <v>359</v>
      </c>
      <c r="AP180">
        <v>0</v>
      </c>
      <c r="AW180">
        <v>0</v>
      </c>
      <c r="AX180">
        <v>0</v>
      </c>
      <c r="AY180">
        <v>0</v>
      </c>
      <c r="AZ180">
        <v>1</v>
      </c>
      <c r="BA180">
        <v>1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 t="s">
        <v>259</v>
      </c>
      <c r="BM180">
        <v>4</v>
      </c>
      <c r="BN180">
        <v>1</v>
      </c>
      <c r="BO180">
        <v>1</v>
      </c>
      <c r="BP180">
        <v>1</v>
      </c>
      <c r="BQ180" t="s">
        <v>479</v>
      </c>
      <c r="BR180">
        <v>1</v>
      </c>
      <c r="BS180">
        <v>0</v>
      </c>
      <c r="BT180">
        <v>0</v>
      </c>
      <c r="BU180">
        <v>1</v>
      </c>
      <c r="BV180">
        <v>0</v>
      </c>
      <c r="BW180">
        <v>0</v>
      </c>
      <c r="CA180">
        <v>121</v>
      </c>
      <c r="CB180">
        <v>85</v>
      </c>
      <c r="CC180">
        <v>140</v>
      </c>
      <c r="CD180">
        <v>36</v>
      </c>
      <c r="CE180">
        <v>1</v>
      </c>
      <c r="CF180" t="s">
        <v>260</v>
      </c>
      <c r="CG180">
        <v>1</v>
      </c>
      <c r="CK180">
        <v>0</v>
      </c>
      <c r="CS180">
        <v>0</v>
      </c>
      <c r="CT180">
        <v>0</v>
      </c>
      <c r="CU180">
        <v>1</v>
      </c>
      <c r="CV180">
        <v>0</v>
      </c>
      <c r="CW180">
        <v>1</v>
      </c>
      <c r="CX180" t="s">
        <v>261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G180">
        <v>34</v>
      </c>
      <c r="DH180">
        <v>1</v>
      </c>
      <c r="DI180" t="s">
        <v>262</v>
      </c>
      <c r="DL180" t="s">
        <v>625</v>
      </c>
      <c r="DM180">
        <v>0</v>
      </c>
      <c r="DW180" t="s">
        <v>884</v>
      </c>
      <c r="DX180" t="s">
        <v>387</v>
      </c>
      <c r="DY180">
        <v>1</v>
      </c>
      <c r="EC180" t="s">
        <v>724</v>
      </c>
      <c r="ED180">
        <v>0</v>
      </c>
      <c r="EE180">
        <v>0</v>
      </c>
      <c r="EF180">
        <v>0</v>
      </c>
      <c r="EG180">
        <v>0</v>
      </c>
      <c r="EH180">
        <v>0</v>
      </c>
      <c r="EK180">
        <v>0</v>
      </c>
      <c r="ET180">
        <v>14.5</v>
      </c>
      <c r="EU180">
        <v>41.3</v>
      </c>
      <c r="EV180">
        <v>131000</v>
      </c>
      <c r="EW180">
        <v>9900</v>
      </c>
      <c r="EX180">
        <v>9200</v>
      </c>
      <c r="EZ180">
        <v>1.6</v>
      </c>
      <c r="FA180">
        <v>252</v>
      </c>
      <c r="FB180">
        <v>133</v>
      </c>
      <c r="FC180">
        <v>4</v>
      </c>
      <c r="FE180" t="s">
        <v>963</v>
      </c>
      <c r="FF180">
        <v>7.23</v>
      </c>
      <c r="FG180">
        <v>48.7</v>
      </c>
      <c r="FH180">
        <v>19.600000000000001</v>
      </c>
      <c r="FI180">
        <v>32.4</v>
      </c>
      <c r="FJ180">
        <v>47</v>
      </c>
      <c r="FK180">
        <v>-7.7</v>
      </c>
      <c r="FP180">
        <v>14.5</v>
      </c>
      <c r="FQ180">
        <v>10300</v>
      </c>
      <c r="FR180">
        <v>8800</v>
      </c>
      <c r="FT180" t="s">
        <v>1502</v>
      </c>
      <c r="GA180" t="s">
        <v>50</v>
      </c>
    </row>
    <row r="181" spans="1:183">
      <c r="A181" s="18">
        <v>41672</v>
      </c>
      <c r="B181">
        <v>10870</v>
      </c>
      <c r="C181" t="s">
        <v>977</v>
      </c>
      <c r="D181">
        <v>56</v>
      </c>
      <c r="E181" t="s">
        <v>1101</v>
      </c>
      <c r="F181" t="s">
        <v>1095</v>
      </c>
      <c r="G181" t="s">
        <v>1094</v>
      </c>
      <c r="H181" t="s">
        <v>1095</v>
      </c>
      <c r="I181" t="s">
        <v>1093</v>
      </c>
      <c r="J181">
        <v>1</v>
      </c>
      <c r="L181">
        <v>1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1</v>
      </c>
      <c r="AA181">
        <v>1</v>
      </c>
      <c r="AB181">
        <v>0</v>
      </c>
      <c r="AC181">
        <v>0</v>
      </c>
      <c r="AD181">
        <v>0</v>
      </c>
      <c r="AE181">
        <v>0</v>
      </c>
      <c r="AF181">
        <v>126</v>
      </c>
      <c r="AG181">
        <v>4</v>
      </c>
      <c r="AI181">
        <v>0</v>
      </c>
      <c r="AJ181">
        <v>0</v>
      </c>
      <c r="AK181">
        <v>0</v>
      </c>
      <c r="AL181">
        <v>1</v>
      </c>
      <c r="AM181">
        <v>0</v>
      </c>
      <c r="AN181">
        <v>1</v>
      </c>
      <c r="AP181">
        <v>0</v>
      </c>
      <c r="AT181" t="s">
        <v>108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1</v>
      </c>
      <c r="BE181">
        <v>0</v>
      </c>
      <c r="BF181">
        <v>0</v>
      </c>
      <c r="BG181">
        <v>1</v>
      </c>
      <c r="BH181">
        <v>0</v>
      </c>
      <c r="BI181">
        <v>0</v>
      </c>
      <c r="BJ181">
        <v>1</v>
      </c>
      <c r="BK181" t="s">
        <v>263</v>
      </c>
      <c r="BM181">
        <v>5</v>
      </c>
      <c r="BN181">
        <v>1</v>
      </c>
      <c r="BO181">
        <v>1</v>
      </c>
      <c r="BP181">
        <v>0</v>
      </c>
      <c r="BR181">
        <v>1</v>
      </c>
      <c r="BS181">
        <v>1</v>
      </c>
      <c r="BT181">
        <v>0</v>
      </c>
      <c r="BU181">
        <v>0</v>
      </c>
      <c r="BV181">
        <v>0</v>
      </c>
      <c r="BW181">
        <v>1</v>
      </c>
      <c r="CA181">
        <v>133</v>
      </c>
      <c r="CB181">
        <v>55</v>
      </c>
      <c r="CC181">
        <v>110</v>
      </c>
      <c r="CE181">
        <v>0</v>
      </c>
      <c r="CF181">
        <v>93</v>
      </c>
      <c r="CG181">
        <v>0</v>
      </c>
      <c r="CK181">
        <v>1</v>
      </c>
      <c r="CL181">
        <v>2</v>
      </c>
      <c r="CM181">
        <v>0</v>
      </c>
      <c r="CN181" t="s">
        <v>120</v>
      </c>
      <c r="CO181">
        <v>0</v>
      </c>
      <c r="CP181">
        <v>0</v>
      </c>
      <c r="CS181">
        <v>1</v>
      </c>
      <c r="CT181">
        <v>1</v>
      </c>
      <c r="CU181">
        <v>0</v>
      </c>
      <c r="CV181">
        <v>0</v>
      </c>
      <c r="CW181">
        <v>0</v>
      </c>
      <c r="CX181" t="s">
        <v>264</v>
      </c>
      <c r="CY181">
        <v>1</v>
      </c>
      <c r="CZ181">
        <v>36</v>
      </c>
      <c r="DA181">
        <v>1</v>
      </c>
      <c r="DB181">
        <v>0</v>
      </c>
      <c r="DC181">
        <v>0</v>
      </c>
      <c r="DD181">
        <v>0</v>
      </c>
      <c r="DE181">
        <v>0</v>
      </c>
      <c r="DG181">
        <v>67</v>
      </c>
      <c r="DH181">
        <v>0</v>
      </c>
      <c r="DL181" t="s">
        <v>1167</v>
      </c>
      <c r="DM181">
        <v>1</v>
      </c>
      <c r="DN181" t="s">
        <v>266</v>
      </c>
      <c r="DP181" t="s">
        <v>266</v>
      </c>
      <c r="DQ181" t="s">
        <v>265</v>
      </c>
      <c r="DR181">
        <v>0</v>
      </c>
      <c r="DS181">
        <v>0</v>
      </c>
      <c r="DW181" t="s">
        <v>268</v>
      </c>
      <c r="DX181" t="s">
        <v>267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K181">
        <v>0</v>
      </c>
      <c r="EN181">
        <v>1</v>
      </c>
      <c r="EO181" t="s">
        <v>269</v>
      </c>
      <c r="ER181">
        <v>25.79</v>
      </c>
      <c r="ES181">
        <v>13.87</v>
      </c>
      <c r="ET181">
        <v>14.9</v>
      </c>
      <c r="EU181">
        <v>31.5</v>
      </c>
      <c r="EV181">
        <v>43000</v>
      </c>
      <c r="EW181">
        <v>1800</v>
      </c>
      <c r="EX181">
        <v>1400</v>
      </c>
      <c r="EZ181">
        <v>2.2599999999999998</v>
      </c>
      <c r="FA181">
        <v>96</v>
      </c>
      <c r="FB181">
        <v>136</v>
      </c>
      <c r="FE181" t="s">
        <v>198</v>
      </c>
      <c r="FF181">
        <v>7.32</v>
      </c>
      <c r="FG181">
        <v>37.1</v>
      </c>
      <c r="FH181">
        <v>18.600000000000001</v>
      </c>
      <c r="FI181">
        <v>24.4</v>
      </c>
      <c r="FJ181">
        <v>37.299999999999997</v>
      </c>
      <c r="FK181">
        <v>-6.3</v>
      </c>
      <c r="FP181">
        <v>15.2</v>
      </c>
      <c r="FQ181">
        <v>7200</v>
      </c>
      <c r="FR181">
        <v>6400</v>
      </c>
      <c r="FW181">
        <v>17.7</v>
      </c>
      <c r="FX181">
        <v>3900</v>
      </c>
      <c r="FY181">
        <v>1700</v>
      </c>
      <c r="GA181" t="s">
        <v>1399</v>
      </c>
    </row>
    <row r="182" spans="1:183">
      <c r="A182" s="18">
        <v>41672</v>
      </c>
      <c r="B182">
        <v>356998</v>
      </c>
      <c r="C182" t="s">
        <v>977</v>
      </c>
      <c r="D182">
        <v>67</v>
      </c>
      <c r="E182" t="s">
        <v>670</v>
      </c>
      <c r="F182" t="s">
        <v>1095</v>
      </c>
      <c r="G182" t="s">
        <v>1094</v>
      </c>
      <c r="H182" t="s">
        <v>1095</v>
      </c>
      <c r="I182" t="s">
        <v>1093</v>
      </c>
      <c r="J182">
        <v>1</v>
      </c>
      <c r="L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 t="s">
        <v>359</v>
      </c>
      <c r="AI182">
        <v>0</v>
      </c>
      <c r="AK182">
        <v>0</v>
      </c>
      <c r="AL182">
        <v>0</v>
      </c>
      <c r="AM182">
        <v>0</v>
      </c>
      <c r="AN182" t="s">
        <v>359</v>
      </c>
      <c r="AP182">
        <v>0</v>
      </c>
      <c r="AR182">
        <v>2</v>
      </c>
      <c r="AT182">
        <v>1</v>
      </c>
      <c r="AW182">
        <v>0</v>
      </c>
      <c r="AX182">
        <v>0</v>
      </c>
      <c r="AY182">
        <v>0</v>
      </c>
      <c r="AZ182">
        <v>1</v>
      </c>
      <c r="BA182">
        <v>0</v>
      </c>
      <c r="BB182">
        <v>1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 t="s">
        <v>270</v>
      </c>
      <c r="BM182">
        <v>2</v>
      </c>
      <c r="BN182">
        <v>1</v>
      </c>
      <c r="BO182">
        <v>1</v>
      </c>
      <c r="BP182">
        <v>1</v>
      </c>
      <c r="BQ182" t="s">
        <v>318</v>
      </c>
      <c r="BR182">
        <v>1</v>
      </c>
      <c r="BS182">
        <v>0</v>
      </c>
      <c r="BT182">
        <v>0</v>
      </c>
      <c r="BU182">
        <v>0</v>
      </c>
      <c r="BV182">
        <v>0</v>
      </c>
      <c r="BW182">
        <v>0</v>
      </c>
      <c r="CA182">
        <v>190</v>
      </c>
      <c r="CB182">
        <v>63</v>
      </c>
      <c r="CC182">
        <v>80</v>
      </c>
      <c r="CD182">
        <v>39.5</v>
      </c>
      <c r="CE182">
        <v>0</v>
      </c>
      <c r="CF182">
        <v>98</v>
      </c>
      <c r="CG182">
        <v>0</v>
      </c>
      <c r="CK182">
        <v>0</v>
      </c>
      <c r="CS182">
        <v>1</v>
      </c>
      <c r="CT182">
        <v>0</v>
      </c>
      <c r="CU182">
        <v>1</v>
      </c>
      <c r="CV182">
        <v>0</v>
      </c>
      <c r="CW182">
        <v>0</v>
      </c>
      <c r="CX182" t="s">
        <v>271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G182">
        <v>9</v>
      </c>
      <c r="DH182">
        <v>0</v>
      </c>
      <c r="DL182" t="s">
        <v>1167</v>
      </c>
      <c r="DM182">
        <v>0</v>
      </c>
      <c r="DP182">
        <v>0</v>
      </c>
      <c r="DS182">
        <v>0</v>
      </c>
      <c r="DW182" t="s">
        <v>272</v>
      </c>
      <c r="DX182" t="s">
        <v>387</v>
      </c>
      <c r="DY182">
        <v>1</v>
      </c>
      <c r="EC182">
        <v>0</v>
      </c>
      <c r="ED182">
        <v>1</v>
      </c>
      <c r="EE182">
        <v>0</v>
      </c>
      <c r="EF182">
        <v>1</v>
      </c>
      <c r="EG182">
        <v>0</v>
      </c>
      <c r="EH182">
        <v>0</v>
      </c>
      <c r="EK182">
        <v>0</v>
      </c>
      <c r="ET182">
        <v>14.4</v>
      </c>
      <c r="EU182">
        <v>39.700000000000003</v>
      </c>
      <c r="EV182">
        <v>134000</v>
      </c>
      <c r="EW182">
        <v>12100</v>
      </c>
      <c r="EX182">
        <v>10100</v>
      </c>
      <c r="EZ182">
        <v>0.81</v>
      </c>
      <c r="FA182">
        <v>110</v>
      </c>
      <c r="FB182">
        <v>138</v>
      </c>
      <c r="FC182">
        <v>3.6</v>
      </c>
      <c r="FE182" t="s">
        <v>963</v>
      </c>
      <c r="FF182">
        <v>7.46</v>
      </c>
      <c r="FG182">
        <v>28.8</v>
      </c>
      <c r="FH182">
        <v>20.399999999999999</v>
      </c>
      <c r="FI182">
        <v>97.7</v>
      </c>
      <c r="FJ182">
        <v>95.8</v>
      </c>
      <c r="FK182">
        <v>-1.9</v>
      </c>
      <c r="FP182">
        <v>14.5</v>
      </c>
      <c r="FQ182">
        <v>9700</v>
      </c>
      <c r="FR182">
        <v>8100</v>
      </c>
      <c r="FW182">
        <v>14.5</v>
      </c>
      <c r="FX182">
        <v>9700</v>
      </c>
      <c r="FY182">
        <v>8100</v>
      </c>
      <c r="GA182" t="s">
        <v>1400</v>
      </c>
    </row>
    <row r="183" spans="1:183">
      <c r="A183" s="18">
        <v>41672</v>
      </c>
      <c r="B183">
        <v>504333</v>
      </c>
      <c r="C183" t="s">
        <v>977</v>
      </c>
      <c r="D183">
        <v>50</v>
      </c>
      <c r="E183" t="s">
        <v>683</v>
      </c>
      <c r="F183" t="s">
        <v>1095</v>
      </c>
      <c r="G183" t="s">
        <v>1097</v>
      </c>
      <c r="H183" t="s">
        <v>1093</v>
      </c>
      <c r="I183" t="s">
        <v>1093</v>
      </c>
      <c r="J183">
        <v>2</v>
      </c>
      <c r="L183">
        <v>1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1</v>
      </c>
      <c r="AE183">
        <v>0</v>
      </c>
      <c r="AF183">
        <v>90</v>
      </c>
      <c r="AG183">
        <v>3</v>
      </c>
      <c r="AI183">
        <v>0</v>
      </c>
      <c r="AJ183">
        <v>0</v>
      </c>
      <c r="AK183">
        <v>0</v>
      </c>
      <c r="AL183">
        <v>1</v>
      </c>
      <c r="AM183">
        <v>0</v>
      </c>
      <c r="AN183">
        <v>1</v>
      </c>
      <c r="AR183">
        <v>1</v>
      </c>
      <c r="AT183" t="s">
        <v>108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1</v>
      </c>
      <c r="BE183">
        <v>1</v>
      </c>
      <c r="BF183">
        <v>0</v>
      </c>
      <c r="BG183">
        <v>1</v>
      </c>
      <c r="BH183">
        <v>0</v>
      </c>
      <c r="BI183">
        <v>0</v>
      </c>
      <c r="BJ183">
        <v>0</v>
      </c>
      <c r="BK183" t="s">
        <v>273</v>
      </c>
      <c r="BM183">
        <v>5</v>
      </c>
      <c r="BN183">
        <v>1</v>
      </c>
      <c r="BO183">
        <v>0</v>
      </c>
      <c r="BP183">
        <v>0</v>
      </c>
      <c r="BR183">
        <v>0</v>
      </c>
      <c r="BS183">
        <v>1</v>
      </c>
      <c r="BT183">
        <v>0</v>
      </c>
      <c r="BU183">
        <v>0</v>
      </c>
      <c r="BV183">
        <v>0</v>
      </c>
      <c r="BW183">
        <v>0</v>
      </c>
      <c r="CA183">
        <v>97</v>
      </c>
      <c r="CB183">
        <v>68</v>
      </c>
      <c r="CC183">
        <v>78</v>
      </c>
      <c r="CE183">
        <v>0</v>
      </c>
      <c r="CF183">
        <v>96</v>
      </c>
      <c r="CG183">
        <v>0</v>
      </c>
      <c r="CK183">
        <v>1</v>
      </c>
      <c r="CL183">
        <v>1</v>
      </c>
      <c r="CM183">
        <v>0</v>
      </c>
      <c r="CN183" t="s">
        <v>274</v>
      </c>
      <c r="CO183">
        <v>0</v>
      </c>
      <c r="CP183" t="s">
        <v>28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1</v>
      </c>
      <c r="DD183">
        <v>1</v>
      </c>
      <c r="DE183">
        <v>1</v>
      </c>
      <c r="DF183">
        <v>1</v>
      </c>
      <c r="DG183">
        <v>13</v>
      </c>
      <c r="DH183">
        <v>1</v>
      </c>
      <c r="DI183" t="s">
        <v>275</v>
      </c>
      <c r="DL183" t="s">
        <v>625</v>
      </c>
      <c r="DM183">
        <v>0</v>
      </c>
      <c r="DR183" t="s">
        <v>276</v>
      </c>
      <c r="DW183" t="s">
        <v>277</v>
      </c>
      <c r="DX183" t="s">
        <v>387</v>
      </c>
      <c r="DY183">
        <v>1</v>
      </c>
      <c r="EC183">
        <v>0</v>
      </c>
      <c r="ED183">
        <v>2</v>
      </c>
      <c r="EE183">
        <v>1</v>
      </c>
      <c r="EF183">
        <v>0</v>
      </c>
      <c r="EG183">
        <v>0</v>
      </c>
      <c r="EH183">
        <v>0</v>
      </c>
      <c r="EK183">
        <v>1</v>
      </c>
      <c r="EL183" t="s">
        <v>278</v>
      </c>
      <c r="EN183" t="s">
        <v>279</v>
      </c>
      <c r="ET183">
        <v>16.7</v>
      </c>
      <c r="EU183">
        <v>29.5</v>
      </c>
      <c r="EV183">
        <v>243000</v>
      </c>
      <c r="EW183">
        <v>14100</v>
      </c>
      <c r="EX183">
        <v>12900</v>
      </c>
      <c r="EZ183">
        <v>0.72</v>
      </c>
      <c r="FA183">
        <v>102</v>
      </c>
      <c r="FB183">
        <v>139</v>
      </c>
      <c r="FC183">
        <v>4.3</v>
      </c>
      <c r="FE183" t="s">
        <v>341</v>
      </c>
      <c r="FM183" t="s">
        <v>774</v>
      </c>
      <c r="FT183" t="s">
        <v>1502</v>
      </c>
      <c r="GA183" t="s">
        <v>1401</v>
      </c>
    </row>
    <row r="184" spans="1:183">
      <c r="A184" s="18">
        <v>41672</v>
      </c>
      <c r="B184">
        <v>847521</v>
      </c>
      <c r="C184" t="s">
        <v>975</v>
      </c>
      <c r="D184">
        <v>30</v>
      </c>
      <c r="E184" t="s">
        <v>683</v>
      </c>
      <c r="F184" t="s">
        <v>1095</v>
      </c>
      <c r="G184" t="s">
        <v>1094</v>
      </c>
      <c r="H184" t="s">
        <v>1095</v>
      </c>
      <c r="I184" t="s">
        <v>1093</v>
      </c>
      <c r="J184">
        <v>1</v>
      </c>
      <c r="L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 t="s">
        <v>359</v>
      </c>
      <c r="AI184">
        <v>0</v>
      </c>
      <c r="AJ184">
        <v>0</v>
      </c>
      <c r="AK184">
        <v>0</v>
      </c>
      <c r="AL184">
        <v>0</v>
      </c>
      <c r="AM184">
        <v>0</v>
      </c>
      <c r="AN184" t="s">
        <v>359</v>
      </c>
      <c r="AP184">
        <v>0</v>
      </c>
      <c r="AT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1</v>
      </c>
      <c r="BJ184">
        <v>0</v>
      </c>
      <c r="BK184" t="s">
        <v>1442</v>
      </c>
      <c r="BM184">
        <v>3</v>
      </c>
      <c r="BN184">
        <v>1</v>
      </c>
      <c r="BO184">
        <v>1</v>
      </c>
      <c r="BP184">
        <v>1</v>
      </c>
      <c r="BR184">
        <v>1</v>
      </c>
      <c r="BS184">
        <v>1</v>
      </c>
      <c r="BT184">
        <v>0</v>
      </c>
      <c r="BU184">
        <v>0</v>
      </c>
      <c r="BV184">
        <v>0</v>
      </c>
      <c r="BW184">
        <v>1</v>
      </c>
      <c r="BX184" t="s">
        <v>693</v>
      </c>
      <c r="CA184">
        <v>105</v>
      </c>
      <c r="CB184">
        <v>76</v>
      </c>
      <c r="CC184">
        <v>137</v>
      </c>
      <c r="CD184">
        <v>38.4</v>
      </c>
      <c r="CE184">
        <v>1</v>
      </c>
      <c r="CF184">
        <v>96</v>
      </c>
      <c r="CG184">
        <v>0</v>
      </c>
      <c r="CK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G184">
        <v>5</v>
      </c>
      <c r="DH184">
        <v>0</v>
      </c>
      <c r="DL184" t="s">
        <v>1167</v>
      </c>
      <c r="DM184">
        <v>0</v>
      </c>
      <c r="DP184">
        <v>0</v>
      </c>
      <c r="DS184">
        <v>0</v>
      </c>
      <c r="DX184" t="s">
        <v>387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  <c r="EK184">
        <v>0</v>
      </c>
      <c r="ET184">
        <v>13.6</v>
      </c>
      <c r="EU184">
        <v>40.9</v>
      </c>
      <c r="EV184">
        <v>207000</v>
      </c>
      <c r="EW184">
        <v>11500</v>
      </c>
      <c r="EX184">
        <v>10300</v>
      </c>
      <c r="FA184">
        <v>133</v>
      </c>
      <c r="FB184">
        <v>128</v>
      </c>
      <c r="FC184">
        <v>3.8</v>
      </c>
      <c r="FE184" t="s">
        <v>341</v>
      </c>
      <c r="FM184" t="s">
        <v>774</v>
      </c>
      <c r="FT184" t="s">
        <v>1502</v>
      </c>
      <c r="GA184" t="s">
        <v>1402</v>
      </c>
    </row>
    <row r="185" spans="1:183">
      <c r="A185" s="18">
        <v>41673</v>
      </c>
      <c r="B185">
        <v>998874</v>
      </c>
      <c r="C185" t="s">
        <v>975</v>
      </c>
      <c r="D185">
        <v>34</v>
      </c>
      <c r="E185" t="s">
        <v>683</v>
      </c>
      <c r="F185" t="s">
        <v>1095</v>
      </c>
      <c r="G185" t="s">
        <v>1094</v>
      </c>
      <c r="H185" t="s">
        <v>1095</v>
      </c>
      <c r="I185" t="s">
        <v>1093</v>
      </c>
      <c r="J185">
        <v>1</v>
      </c>
      <c r="L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 t="s">
        <v>359</v>
      </c>
      <c r="AI185">
        <v>0</v>
      </c>
      <c r="AJ185">
        <v>0</v>
      </c>
      <c r="AK185">
        <v>0</v>
      </c>
      <c r="AL185">
        <v>0</v>
      </c>
      <c r="AM185">
        <v>0</v>
      </c>
      <c r="AN185" t="s">
        <v>359</v>
      </c>
      <c r="AT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0</v>
      </c>
      <c r="BK185" t="s">
        <v>281</v>
      </c>
      <c r="BM185">
        <v>3</v>
      </c>
      <c r="BN185">
        <v>1</v>
      </c>
      <c r="BO185">
        <v>1</v>
      </c>
      <c r="BP185">
        <v>0</v>
      </c>
      <c r="BR185">
        <v>1</v>
      </c>
      <c r="BS185">
        <v>1</v>
      </c>
      <c r="BT185">
        <v>0</v>
      </c>
      <c r="BU185">
        <v>0</v>
      </c>
      <c r="BV185">
        <v>0</v>
      </c>
      <c r="BW185">
        <v>1</v>
      </c>
      <c r="BX185" t="s">
        <v>1403</v>
      </c>
      <c r="CA185" t="s">
        <v>282</v>
      </c>
      <c r="CJ185" t="s">
        <v>109</v>
      </c>
      <c r="CK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 t="s">
        <v>283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G185">
        <v>4</v>
      </c>
      <c r="DH185">
        <v>0</v>
      </c>
      <c r="DL185" t="s">
        <v>1167</v>
      </c>
      <c r="DM185">
        <v>0</v>
      </c>
      <c r="DT185" t="s">
        <v>835</v>
      </c>
      <c r="DX185" t="s">
        <v>387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K185">
        <v>0</v>
      </c>
      <c r="EQ185" t="s">
        <v>340</v>
      </c>
      <c r="FE185" t="s">
        <v>341</v>
      </c>
      <c r="FM185" t="s">
        <v>774</v>
      </c>
      <c r="FT185" t="s">
        <v>1502</v>
      </c>
      <c r="GA185" t="s">
        <v>1402</v>
      </c>
    </row>
    <row r="186" spans="1:183">
      <c r="A186" s="18">
        <v>41673</v>
      </c>
      <c r="B186">
        <v>57443</v>
      </c>
      <c r="C186" t="s">
        <v>975</v>
      </c>
      <c r="D186">
        <v>87</v>
      </c>
      <c r="E186" t="s">
        <v>670</v>
      </c>
      <c r="F186" t="s">
        <v>1095</v>
      </c>
      <c r="G186" t="s">
        <v>1094</v>
      </c>
      <c r="H186" t="s">
        <v>1093</v>
      </c>
      <c r="I186" t="s">
        <v>1093</v>
      </c>
      <c r="J186">
        <v>2</v>
      </c>
      <c r="L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 t="s">
        <v>359</v>
      </c>
      <c r="AI186">
        <v>0</v>
      </c>
      <c r="AJ186">
        <v>0</v>
      </c>
      <c r="AK186">
        <v>0</v>
      </c>
      <c r="AL186">
        <v>0</v>
      </c>
      <c r="AM186">
        <v>0</v>
      </c>
      <c r="AN186" t="s">
        <v>359</v>
      </c>
      <c r="AP186">
        <v>0</v>
      </c>
      <c r="AR186">
        <v>0</v>
      </c>
      <c r="AT186" t="s">
        <v>284</v>
      </c>
      <c r="AW186">
        <v>0</v>
      </c>
      <c r="AX186">
        <v>0</v>
      </c>
      <c r="AY186">
        <v>0</v>
      </c>
      <c r="AZ186">
        <v>1</v>
      </c>
      <c r="BA186">
        <v>0</v>
      </c>
      <c r="BB186">
        <v>0</v>
      </c>
      <c r="BC186">
        <v>1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 t="s">
        <v>285</v>
      </c>
      <c r="BM186">
        <v>3</v>
      </c>
      <c r="BN186">
        <v>1</v>
      </c>
      <c r="BO186">
        <v>1</v>
      </c>
      <c r="BP186">
        <v>1</v>
      </c>
      <c r="BR186">
        <v>1</v>
      </c>
      <c r="BS186">
        <v>0</v>
      </c>
      <c r="BT186">
        <v>0</v>
      </c>
      <c r="BU186">
        <v>0</v>
      </c>
      <c r="BV186">
        <v>0</v>
      </c>
      <c r="BW186">
        <v>0</v>
      </c>
      <c r="CA186">
        <v>145</v>
      </c>
      <c r="CB186">
        <v>65</v>
      </c>
      <c r="CC186">
        <v>79</v>
      </c>
      <c r="CD186">
        <v>36.4</v>
      </c>
      <c r="CE186">
        <v>1</v>
      </c>
      <c r="CF186">
        <v>85</v>
      </c>
      <c r="CG186">
        <v>0</v>
      </c>
      <c r="CK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G186">
        <v>5</v>
      </c>
      <c r="DH186">
        <v>0</v>
      </c>
      <c r="DL186" t="s">
        <v>625</v>
      </c>
      <c r="DM186">
        <v>0</v>
      </c>
      <c r="DP186">
        <v>0</v>
      </c>
      <c r="DX186" t="s">
        <v>387</v>
      </c>
      <c r="DY186">
        <v>1</v>
      </c>
      <c r="EC186">
        <v>0</v>
      </c>
      <c r="ED186">
        <v>1</v>
      </c>
      <c r="EE186">
        <v>0</v>
      </c>
      <c r="EF186">
        <v>0</v>
      </c>
      <c r="EG186">
        <v>0</v>
      </c>
      <c r="EH186">
        <v>0</v>
      </c>
      <c r="EK186">
        <v>0</v>
      </c>
      <c r="ET186">
        <v>15</v>
      </c>
      <c r="EU186">
        <v>43.2</v>
      </c>
      <c r="EV186">
        <v>205000</v>
      </c>
      <c r="EW186">
        <v>8400</v>
      </c>
      <c r="EX186">
        <v>7300</v>
      </c>
      <c r="EZ186">
        <v>0.59</v>
      </c>
      <c r="FA186">
        <v>184</v>
      </c>
      <c r="FB186">
        <v>138</v>
      </c>
      <c r="FC186">
        <v>4.4000000000000004</v>
      </c>
      <c r="FE186" t="s">
        <v>198</v>
      </c>
      <c r="FF186">
        <v>7.38</v>
      </c>
      <c r="FG186">
        <v>55.8</v>
      </c>
      <c r="FH186">
        <v>32.1</v>
      </c>
      <c r="FI186">
        <v>49.2</v>
      </c>
      <c r="FJ186">
        <v>83.1</v>
      </c>
      <c r="FK186">
        <v>5.6</v>
      </c>
      <c r="FM186" t="s">
        <v>774</v>
      </c>
      <c r="FT186" t="s">
        <v>1502</v>
      </c>
      <c r="GA186" t="s">
        <v>1404</v>
      </c>
    </row>
    <row r="187" spans="1:183">
      <c r="A187" s="18">
        <v>41673</v>
      </c>
      <c r="B187">
        <v>278430</v>
      </c>
      <c r="C187" t="s">
        <v>977</v>
      </c>
      <c r="D187">
        <v>89</v>
      </c>
      <c r="E187" t="s">
        <v>670</v>
      </c>
      <c r="F187" t="s">
        <v>1095</v>
      </c>
      <c r="G187" t="s">
        <v>1094</v>
      </c>
      <c r="H187" t="s">
        <v>1093</v>
      </c>
      <c r="I187" t="s">
        <v>1093</v>
      </c>
      <c r="J187">
        <v>2</v>
      </c>
      <c r="L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 t="s">
        <v>359</v>
      </c>
      <c r="AI187">
        <v>0</v>
      </c>
      <c r="AJ187">
        <v>0</v>
      </c>
      <c r="AK187">
        <v>0</v>
      </c>
      <c r="AL187">
        <v>0</v>
      </c>
      <c r="AM187">
        <v>0</v>
      </c>
      <c r="AN187" t="s">
        <v>359</v>
      </c>
      <c r="AP187">
        <v>0</v>
      </c>
      <c r="AT187">
        <v>1</v>
      </c>
      <c r="AW187">
        <v>1</v>
      </c>
      <c r="AX187">
        <v>0</v>
      </c>
      <c r="AY187">
        <v>1</v>
      </c>
      <c r="AZ187">
        <v>1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 t="s">
        <v>286</v>
      </c>
      <c r="BM187">
        <v>5</v>
      </c>
      <c r="BN187">
        <v>0</v>
      </c>
      <c r="BO187">
        <v>1</v>
      </c>
      <c r="BP187">
        <v>1</v>
      </c>
      <c r="BQ187" t="s">
        <v>479</v>
      </c>
      <c r="BR187">
        <v>1</v>
      </c>
      <c r="BS187">
        <v>0</v>
      </c>
      <c r="BT187">
        <v>0</v>
      </c>
      <c r="BU187">
        <v>0</v>
      </c>
      <c r="BV187">
        <v>0</v>
      </c>
      <c r="BW187">
        <v>0</v>
      </c>
      <c r="BX187" t="s">
        <v>1405</v>
      </c>
      <c r="CA187">
        <v>153</v>
      </c>
      <c r="CB187">
        <v>85</v>
      </c>
      <c r="CC187">
        <v>75</v>
      </c>
      <c r="CE187">
        <v>0</v>
      </c>
      <c r="CF187">
        <v>98</v>
      </c>
      <c r="CG187">
        <v>0</v>
      </c>
      <c r="CK187">
        <v>0</v>
      </c>
      <c r="CS187">
        <v>0</v>
      </c>
      <c r="CT187">
        <v>0</v>
      </c>
      <c r="CU187">
        <v>1</v>
      </c>
      <c r="CV187">
        <v>0</v>
      </c>
      <c r="CW187">
        <v>0</v>
      </c>
      <c r="CX187" t="s">
        <v>287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G187">
        <v>11</v>
      </c>
      <c r="DH187">
        <v>0</v>
      </c>
      <c r="DL187" t="s">
        <v>625</v>
      </c>
      <c r="DM187">
        <v>0</v>
      </c>
      <c r="DP187">
        <v>0</v>
      </c>
      <c r="DS187">
        <v>0</v>
      </c>
      <c r="DW187" t="s">
        <v>1515</v>
      </c>
      <c r="DX187" t="s">
        <v>387</v>
      </c>
      <c r="DY187">
        <v>1</v>
      </c>
      <c r="EC187" t="s">
        <v>724</v>
      </c>
      <c r="ED187">
        <v>0</v>
      </c>
      <c r="EE187">
        <v>0</v>
      </c>
      <c r="EF187">
        <v>0</v>
      </c>
      <c r="EG187">
        <v>0</v>
      </c>
      <c r="EH187">
        <v>0</v>
      </c>
      <c r="EK187">
        <v>0</v>
      </c>
      <c r="ET187">
        <v>15.1</v>
      </c>
      <c r="EU187">
        <v>30.6</v>
      </c>
      <c r="EV187">
        <v>177000</v>
      </c>
      <c r="EW187">
        <v>4500</v>
      </c>
      <c r="EX187">
        <v>3000</v>
      </c>
      <c r="EZ187">
        <v>1.36</v>
      </c>
      <c r="FA187">
        <v>175</v>
      </c>
      <c r="FB187">
        <v>123</v>
      </c>
      <c r="FC187">
        <v>5.3</v>
      </c>
      <c r="FE187" t="s">
        <v>963</v>
      </c>
      <c r="FF187">
        <v>7.38</v>
      </c>
      <c r="FG187">
        <v>45.4</v>
      </c>
      <c r="FH187">
        <v>26.4</v>
      </c>
      <c r="FI187">
        <v>16.5</v>
      </c>
      <c r="FJ187">
        <v>18.899999999999999</v>
      </c>
      <c r="FK187">
        <v>1.5</v>
      </c>
      <c r="FP187">
        <v>15.7</v>
      </c>
      <c r="FQ187">
        <v>5200</v>
      </c>
      <c r="FR187">
        <v>3200</v>
      </c>
      <c r="FW187">
        <v>15.2</v>
      </c>
      <c r="FX187">
        <v>8700</v>
      </c>
      <c r="FY187">
        <v>6700</v>
      </c>
      <c r="GA187" t="s">
        <v>473</v>
      </c>
    </row>
    <row r="188" spans="1:183">
      <c r="A188" s="18">
        <v>41674</v>
      </c>
      <c r="B188">
        <v>111656</v>
      </c>
      <c r="C188" t="s">
        <v>977</v>
      </c>
      <c r="D188">
        <v>86</v>
      </c>
      <c r="E188" t="s">
        <v>670</v>
      </c>
      <c r="F188" t="s">
        <v>1095</v>
      </c>
      <c r="G188" t="s">
        <v>1094</v>
      </c>
      <c r="H188" t="s">
        <v>1095</v>
      </c>
      <c r="I188" t="s">
        <v>1093</v>
      </c>
      <c r="J188">
        <v>1</v>
      </c>
      <c r="L188">
        <v>1</v>
      </c>
      <c r="N188">
        <v>1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1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1</v>
      </c>
      <c r="AF188">
        <v>126</v>
      </c>
      <c r="AG188">
        <v>4</v>
      </c>
      <c r="AI188">
        <v>0</v>
      </c>
      <c r="AJ188">
        <v>1</v>
      </c>
      <c r="AK188">
        <v>0</v>
      </c>
      <c r="AL188">
        <v>1</v>
      </c>
      <c r="AM188">
        <v>1</v>
      </c>
      <c r="AN188">
        <v>3</v>
      </c>
      <c r="AP188">
        <v>0</v>
      </c>
      <c r="AR188">
        <v>2</v>
      </c>
      <c r="AS188">
        <v>50</v>
      </c>
      <c r="AT188">
        <v>1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1</v>
      </c>
      <c r="BC188">
        <v>0</v>
      </c>
      <c r="BD188">
        <v>0</v>
      </c>
      <c r="BE188">
        <v>0</v>
      </c>
      <c r="BF188">
        <v>0</v>
      </c>
      <c r="BG188">
        <v>1</v>
      </c>
      <c r="BH188">
        <v>0</v>
      </c>
      <c r="BI188">
        <v>0</v>
      </c>
      <c r="BJ188">
        <v>0</v>
      </c>
      <c r="BK188" t="s">
        <v>206</v>
      </c>
      <c r="BM188">
        <v>14</v>
      </c>
      <c r="BN188">
        <v>1</v>
      </c>
      <c r="BO188">
        <v>1</v>
      </c>
      <c r="BP188">
        <v>1</v>
      </c>
      <c r="BQ188" t="s">
        <v>970</v>
      </c>
      <c r="BR188">
        <v>1</v>
      </c>
      <c r="BS188">
        <v>1</v>
      </c>
      <c r="BT188">
        <v>0</v>
      </c>
      <c r="BU188">
        <v>0</v>
      </c>
      <c r="BV188">
        <v>0</v>
      </c>
      <c r="BW188">
        <v>0</v>
      </c>
      <c r="CA188">
        <v>159</v>
      </c>
      <c r="CB188">
        <v>84</v>
      </c>
      <c r="CC188">
        <v>133</v>
      </c>
      <c r="CD188">
        <v>38.700000000000003</v>
      </c>
      <c r="CE188">
        <v>1</v>
      </c>
      <c r="CF188">
        <v>82</v>
      </c>
      <c r="CG188">
        <v>0</v>
      </c>
      <c r="CK188">
        <v>2</v>
      </c>
      <c r="CL188">
        <v>4</v>
      </c>
      <c r="CM188">
        <v>1</v>
      </c>
      <c r="CN188" t="s">
        <v>698</v>
      </c>
      <c r="CS188">
        <v>1</v>
      </c>
      <c r="CT188">
        <v>0</v>
      </c>
      <c r="CU188">
        <v>1</v>
      </c>
      <c r="CV188">
        <v>0</v>
      </c>
      <c r="CW188">
        <v>0</v>
      </c>
      <c r="CX188" t="s">
        <v>207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7</v>
      </c>
      <c r="DH188">
        <v>1</v>
      </c>
      <c r="DI188" t="s">
        <v>208</v>
      </c>
      <c r="DL188" t="s">
        <v>625</v>
      </c>
      <c r="DM188">
        <v>1</v>
      </c>
      <c r="DN188" t="s">
        <v>656</v>
      </c>
      <c r="DP188">
        <v>0</v>
      </c>
      <c r="DR188" t="s">
        <v>656</v>
      </c>
      <c r="DS188">
        <v>0</v>
      </c>
      <c r="DW188" t="s">
        <v>751</v>
      </c>
      <c r="DX188" t="s">
        <v>387</v>
      </c>
      <c r="DY188">
        <v>1</v>
      </c>
      <c r="EC188">
        <v>0</v>
      </c>
      <c r="ED188">
        <v>1</v>
      </c>
      <c r="EE188">
        <v>0</v>
      </c>
      <c r="EF188">
        <v>0</v>
      </c>
      <c r="EG188">
        <v>0</v>
      </c>
      <c r="EH188">
        <v>0</v>
      </c>
      <c r="EK188">
        <v>0</v>
      </c>
      <c r="ER188">
        <v>25.59</v>
      </c>
      <c r="ES188">
        <v>0.14000000000000001</v>
      </c>
      <c r="ET188">
        <v>13.6</v>
      </c>
      <c r="EU188">
        <v>50.5</v>
      </c>
      <c r="EV188">
        <v>365000</v>
      </c>
      <c r="EW188">
        <v>22400</v>
      </c>
      <c r="EX188">
        <v>20900</v>
      </c>
      <c r="EZ188">
        <v>0.89</v>
      </c>
      <c r="FA188">
        <v>178</v>
      </c>
      <c r="FB188">
        <v>137</v>
      </c>
      <c r="FE188" t="s">
        <v>341</v>
      </c>
      <c r="FP188">
        <v>13.4</v>
      </c>
      <c r="FQ188">
        <v>8500</v>
      </c>
      <c r="FR188">
        <v>7800</v>
      </c>
      <c r="FT188" t="s">
        <v>1502</v>
      </c>
      <c r="GA188" t="s">
        <v>1406</v>
      </c>
    </row>
    <row r="189" spans="1:183">
      <c r="A189" s="18">
        <v>41674</v>
      </c>
      <c r="B189">
        <v>603472</v>
      </c>
      <c r="C189" t="s">
        <v>977</v>
      </c>
      <c r="D189">
        <v>66</v>
      </c>
      <c r="E189" t="s">
        <v>670</v>
      </c>
      <c r="F189" t="s">
        <v>1095</v>
      </c>
      <c r="G189" t="s">
        <v>1094</v>
      </c>
      <c r="H189" t="s">
        <v>1095</v>
      </c>
      <c r="I189" t="s">
        <v>1093</v>
      </c>
      <c r="J189">
        <v>1</v>
      </c>
      <c r="L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 t="s">
        <v>359</v>
      </c>
      <c r="AI189">
        <v>0</v>
      </c>
      <c r="AJ189">
        <v>0</v>
      </c>
      <c r="AK189">
        <v>0</v>
      </c>
      <c r="AL189">
        <v>0</v>
      </c>
      <c r="AM189">
        <v>0</v>
      </c>
      <c r="AN189" t="s">
        <v>359</v>
      </c>
      <c r="AP189">
        <v>0</v>
      </c>
      <c r="AR189">
        <v>1</v>
      </c>
      <c r="AT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1</v>
      </c>
      <c r="BC189">
        <v>0</v>
      </c>
      <c r="BD189">
        <v>0</v>
      </c>
      <c r="BE189">
        <v>1</v>
      </c>
      <c r="BF189">
        <v>0</v>
      </c>
      <c r="BG189">
        <v>0</v>
      </c>
      <c r="BH189">
        <v>0</v>
      </c>
      <c r="BI189">
        <v>0</v>
      </c>
      <c r="BJ189">
        <v>0</v>
      </c>
      <c r="BK189" t="s">
        <v>209</v>
      </c>
      <c r="BM189">
        <v>2</v>
      </c>
      <c r="BN189">
        <v>1</v>
      </c>
      <c r="BO189">
        <v>1</v>
      </c>
      <c r="BP189">
        <v>1</v>
      </c>
      <c r="BQ189" t="s">
        <v>479</v>
      </c>
      <c r="BR189">
        <v>1</v>
      </c>
      <c r="BS189">
        <v>0</v>
      </c>
      <c r="BT189">
        <v>0</v>
      </c>
      <c r="BU189">
        <v>0</v>
      </c>
      <c r="BV189">
        <v>0</v>
      </c>
      <c r="BW189">
        <v>0</v>
      </c>
      <c r="CA189">
        <v>162</v>
      </c>
      <c r="CB189">
        <v>94</v>
      </c>
      <c r="CC189">
        <v>91</v>
      </c>
      <c r="CD189">
        <v>37.799999999999997</v>
      </c>
      <c r="CE189">
        <v>0</v>
      </c>
      <c r="CF189" t="s">
        <v>210</v>
      </c>
      <c r="CG189">
        <v>0</v>
      </c>
      <c r="CK189">
        <v>0</v>
      </c>
      <c r="CS189">
        <v>1</v>
      </c>
      <c r="CT189">
        <v>0</v>
      </c>
      <c r="CU189">
        <v>0</v>
      </c>
      <c r="CV189">
        <v>0</v>
      </c>
      <c r="CW189">
        <v>0</v>
      </c>
      <c r="CX189" t="s">
        <v>603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7</v>
      </c>
      <c r="DH189">
        <v>0</v>
      </c>
      <c r="DL189" t="s">
        <v>1167</v>
      </c>
      <c r="DM189">
        <v>0</v>
      </c>
      <c r="DR189">
        <v>0</v>
      </c>
      <c r="DX189" t="s">
        <v>387</v>
      </c>
      <c r="DY189">
        <v>1</v>
      </c>
      <c r="EC189">
        <v>0</v>
      </c>
      <c r="ED189">
        <v>1</v>
      </c>
      <c r="EE189">
        <v>0</v>
      </c>
      <c r="EF189">
        <v>0</v>
      </c>
      <c r="EG189">
        <v>0</v>
      </c>
      <c r="EH189">
        <v>0</v>
      </c>
      <c r="EK189">
        <v>0</v>
      </c>
      <c r="EN189">
        <v>1</v>
      </c>
      <c r="EO189" t="s">
        <v>211</v>
      </c>
      <c r="ER189">
        <v>8.66</v>
      </c>
      <c r="ET189">
        <v>14.1</v>
      </c>
      <c r="EU189">
        <v>50.1</v>
      </c>
      <c r="EV189">
        <v>192000</v>
      </c>
      <c r="EW189">
        <v>11800</v>
      </c>
      <c r="EX189">
        <v>9700</v>
      </c>
      <c r="EZ189">
        <v>0.92</v>
      </c>
      <c r="FA189">
        <v>121</v>
      </c>
      <c r="FB189">
        <v>139</v>
      </c>
      <c r="FC189">
        <v>4.7</v>
      </c>
      <c r="FE189" t="s">
        <v>198</v>
      </c>
      <c r="FF189">
        <v>7.45</v>
      </c>
      <c r="FG189">
        <v>38.4</v>
      </c>
      <c r="FH189">
        <v>26.2</v>
      </c>
      <c r="FI189">
        <v>93.6</v>
      </c>
      <c r="FJ189">
        <v>96.7</v>
      </c>
      <c r="FK189">
        <v>2.7</v>
      </c>
      <c r="FP189">
        <v>14.4</v>
      </c>
      <c r="FQ189">
        <v>12400</v>
      </c>
      <c r="FR189">
        <v>10800</v>
      </c>
      <c r="FT189" t="s">
        <v>1502</v>
      </c>
      <c r="GA189" t="s">
        <v>561</v>
      </c>
    </row>
    <row r="190" spans="1:183">
      <c r="A190" s="18">
        <v>41675</v>
      </c>
      <c r="B190">
        <v>341048</v>
      </c>
      <c r="C190" t="s">
        <v>977</v>
      </c>
      <c r="D190">
        <v>65</v>
      </c>
      <c r="E190" t="s">
        <v>670</v>
      </c>
      <c r="F190" t="s">
        <v>1095</v>
      </c>
      <c r="G190" t="s">
        <v>1094</v>
      </c>
      <c r="H190" t="s">
        <v>1095</v>
      </c>
      <c r="I190" t="s">
        <v>1093</v>
      </c>
      <c r="J190">
        <v>1</v>
      </c>
      <c r="L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 t="s">
        <v>359</v>
      </c>
      <c r="AI190">
        <v>0</v>
      </c>
      <c r="AJ190">
        <v>0</v>
      </c>
      <c r="AK190">
        <v>0</v>
      </c>
      <c r="AL190">
        <v>0</v>
      </c>
      <c r="AM190">
        <v>0</v>
      </c>
      <c r="AN190" t="s">
        <v>359</v>
      </c>
      <c r="AP190">
        <v>0</v>
      </c>
      <c r="AT190">
        <v>0</v>
      </c>
      <c r="AW190">
        <v>1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0</v>
      </c>
      <c r="BI190">
        <v>0</v>
      </c>
      <c r="BJ190">
        <v>1</v>
      </c>
      <c r="BK190" t="s">
        <v>212</v>
      </c>
      <c r="BM190">
        <v>10</v>
      </c>
      <c r="BN190">
        <v>1</v>
      </c>
      <c r="BO190">
        <v>1</v>
      </c>
      <c r="BP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CA190">
        <v>11</v>
      </c>
      <c r="CB190">
        <v>70</v>
      </c>
      <c r="CC190">
        <v>118</v>
      </c>
      <c r="CD190">
        <v>38</v>
      </c>
      <c r="CE190">
        <v>0</v>
      </c>
      <c r="CF190">
        <v>90</v>
      </c>
      <c r="CG190">
        <v>0</v>
      </c>
      <c r="CK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 t="s">
        <v>609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12</v>
      </c>
      <c r="DH190">
        <v>0</v>
      </c>
      <c r="DL190" t="s">
        <v>1167</v>
      </c>
      <c r="DM190">
        <v>0</v>
      </c>
      <c r="DR190">
        <v>0</v>
      </c>
      <c r="DW190" t="s">
        <v>1420</v>
      </c>
      <c r="DX190" t="s">
        <v>387</v>
      </c>
      <c r="EC190">
        <v>0</v>
      </c>
      <c r="ED190">
        <v>0</v>
      </c>
      <c r="EE190">
        <v>1</v>
      </c>
      <c r="EF190">
        <v>0</v>
      </c>
      <c r="EG190">
        <v>0</v>
      </c>
      <c r="EH190">
        <v>0</v>
      </c>
      <c r="EK190">
        <v>0</v>
      </c>
      <c r="ER190">
        <v>4.93</v>
      </c>
      <c r="ES190">
        <v>0.08</v>
      </c>
      <c r="ET190">
        <v>13</v>
      </c>
      <c r="EU190">
        <v>35.200000000000003</v>
      </c>
      <c r="EV190">
        <v>76000</v>
      </c>
      <c r="EW190">
        <v>3300</v>
      </c>
      <c r="EX190">
        <v>2000</v>
      </c>
      <c r="EZ190">
        <v>0.94</v>
      </c>
      <c r="FA190">
        <v>213</v>
      </c>
      <c r="FB190">
        <v>138</v>
      </c>
      <c r="FC190">
        <v>4</v>
      </c>
      <c r="FE190" t="s">
        <v>963</v>
      </c>
      <c r="FF190">
        <v>7.44</v>
      </c>
      <c r="FG190">
        <v>40.200000000000003</v>
      </c>
      <c r="FH190">
        <v>26.7</v>
      </c>
      <c r="FI190">
        <v>38.1</v>
      </c>
      <c r="FJ190">
        <v>67.900000000000006</v>
      </c>
      <c r="FK190">
        <v>2.9</v>
      </c>
      <c r="FP190">
        <v>14</v>
      </c>
      <c r="FQ190">
        <v>4900</v>
      </c>
      <c r="FR190">
        <v>3200</v>
      </c>
      <c r="FW190">
        <v>14.1</v>
      </c>
      <c r="FX190">
        <v>5300</v>
      </c>
      <c r="FY190">
        <v>2600</v>
      </c>
      <c r="GA190" t="s">
        <v>562</v>
      </c>
    </row>
    <row r="191" spans="1:183">
      <c r="A191" s="18">
        <v>41675</v>
      </c>
      <c r="B191">
        <v>537431</v>
      </c>
      <c r="C191" t="s">
        <v>975</v>
      </c>
      <c r="D191">
        <v>83</v>
      </c>
      <c r="E191" t="s">
        <v>670</v>
      </c>
      <c r="F191" t="s">
        <v>1095</v>
      </c>
      <c r="G191" t="s">
        <v>1094</v>
      </c>
      <c r="H191" t="s">
        <v>1093</v>
      </c>
      <c r="I191" t="s">
        <v>1093</v>
      </c>
      <c r="J191">
        <v>2</v>
      </c>
      <c r="L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 t="s">
        <v>359</v>
      </c>
      <c r="AI191">
        <v>0</v>
      </c>
      <c r="AJ191">
        <v>0</v>
      </c>
      <c r="AK191">
        <v>0</v>
      </c>
      <c r="AL191">
        <v>0</v>
      </c>
      <c r="AM191">
        <v>0</v>
      </c>
      <c r="AN191" t="s">
        <v>359</v>
      </c>
      <c r="AP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 t="s">
        <v>213</v>
      </c>
      <c r="BM191">
        <v>3</v>
      </c>
      <c r="BN191">
        <v>1</v>
      </c>
      <c r="BO191">
        <v>1</v>
      </c>
      <c r="BP191">
        <v>1</v>
      </c>
      <c r="BQ191" t="s">
        <v>970</v>
      </c>
      <c r="BR191">
        <v>1</v>
      </c>
      <c r="BS191">
        <v>0</v>
      </c>
      <c r="BT191">
        <v>0</v>
      </c>
      <c r="BU191">
        <v>0</v>
      </c>
      <c r="BV191">
        <v>0</v>
      </c>
      <c r="BW191">
        <v>0</v>
      </c>
      <c r="CA191">
        <v>110</v>
      </c>
      <c r="CB191">
        <v>74</v>
      </c>
      <c r="CC191">
        <v>123</v>
      </c>
      <c r="CD191">
        <v>37.200000000000003</v>
      </c>
      <c r="CE191">
        <v>0</v>
      </c>
      <c r="CF191">
        <v>94</v>
      </c>
      <c r="CG191">
        <v>0</v>
      </c>
      <c r="CK191">
        <v>0</v>
      </c>
      <c r="CS191">
        <v>1</v>
      </c>
      <c r="CT191">
        <v>0</v>
      </c>
      <c r="CU191">
        <v>1</v>
      </c>
      <c r="CV191">
        <v>0</v>
      </c>
      <c r="CW191">
        <v>0</v>
      </c>
      <c r="CX191" t="s">
        <v>214</v>
      </c>
      <c r="CY191">
        <v>0</v>
      </c>
      <c r="CZ191">
        <v>0</v>
      </c>
      <c r="DA191">
        <v>0</v>
      </c>
      <c r="DB191">
        <v>1</v>
      </c>
      <c r="DC191">
        <v>1</v>
      </c>
      <c r="DD191">
        <v>1</v>
      </c>
      <c r="DE191">
        <v>1</v>
      </c>
      <c r="DF191">
        <v>1</v>
      </c>
      <c r="DG191">
        <v>3</v>
      </c>
      <c r="DH191">
        <v>0</v>
      </c>
      <c r="DL191" t="s">
        <v>625</v>
      </c>
      <c r="DM191">
        <v>0</v>
      </c>
      <c r="DW191" t="s">
        <v>1420</v>
      </c>
      <c r="DX191" t="s">
        <v>387</v>
      </c>
      <c r="EC191">
        <v>0</v>
      </c>
      <c r="ED191">
        <v>0</v>
      </c>
      <c r="EE191">
        <v>0</v>
      </c>
      <c r="EF191">
        <v>0</v>
      </c>
      <c r="EG191">
        <v>1</v>
      </c>
      <c r="EH191">
        <v>0</v>
      </c>
      <c r="EK191">
        <v>1</v>
      </c>
      <c r="EL191" t="s">
        <v>1321</v>
      </c>
      <c r="ET191">
        <v>17.600000000000001</v>
      </c>
      <c r="EU191">
        <v>31.4</v>
      </c>
      <c r="EV191">
        <v>132000</v>
      </c>
      <c r="EW191">
        <v>7500</v>
      </c>
      <c r="EX191">
        <v>3900</v>
      </c>
      <c r="EZ191">
        <v>0.88</v>
      </c>
      <c r="FA191">
        <v>103</v>
      </c>
      <c r="FB191">
        <v>128</v>
      </c>
      <c r="FC191">
        <v>4.7</v>
      </c>
      <c r="FE191" t="s">
        <v>341</v>
      </c>
      <c r="FP191">
        <v>17</v>
      </c>
      <c r="FQ191">
        <v>18000</v>
      </c>
      <c r="FR191">
        <v>11300</v>
      </c>
      <c r="FW191">
        <v>17</v>
      </c>
      <c r="FX191">
        <v>18000</v>
      </c>
      <c r="FY191">
        <v>11300</v>
      </c>
      <c r="GA191" t="s">
        <v>563</v>
      </c>
    </row>
    <row r="192" spans="1:183">
      <c r="A192" s="18">
        <v>41677</v>
      </c>
      <c r="B192">
        <v>853854</v>
      </c>
      <c r="C192" t="s">
        <v>975</v>
      </c>
      <c r="D192">
        <v>34</v>
      </c>
      <c r="E192" t="s">
        <v>670</v>
      </c>
      <c r="F192" t="s">
        <v>1095</v>
      </c>
      <c r="G192" t="s">
        <v>1094</v>
      </c>
      <c r="H192" t="s">
        <v>1093</v>
      </c>
      <c r="I192" t="s">
        <v>1093</v>
      </c>
      <c r="J192">
        <v>2</v>
      </c>
      <c r="L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 t="s">
        <v>359</v>
      </c>
      <c r="AI192">
        <v>0</v>
      </c>
      <c r="AJ192">
        <v>0</v>
      </c>
      <c r="AK192">
        <v>0</v>
      </c>
      <c r="AL192">
        <v>0</v>
      </c>
      <c r="AM192">
        <v>0</v>
      </c>
      <c r="AN192" t="s">
        <v>359</v>
      </c>
      <c r="AP192">
        <v>0</v>
      </c>
      <c r="AT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 t="s">
        <v>215</v>
      </c>
      <c r="BM192">
        <v>5</v>
      </c>
      <c r="BN192">
        <v>1</v>
      </c>
      <c r="BO192">
        <v>1</v>
      </c>
      <c r="BP192">
        <v>1</v>
      </c>
      <c r="BR192">
        <v>1</v>
      </c>
      <c r="BS192">
        <v>0</v>
      </c>
      <c r="BT192">
        <v>0</v>
      </c>
      <c r="BU192">
        <v>0</v>
      </c>
      <c r="BV192">
        <v>0</v>
      </c>
      <c r="BW192">
        <v>1</v>
      </c>
      <c r="BX192" t="s">
        <v>564</v>
      </c>
      <c r="CA192">
        <v>110</v>
      </c>
      <c r="CB192">
        <v>71</v>
      </c>
      <c r="CC192">
        <v>103</v>
      </c>
      <c r="CD192">
        <v>36.4</v>
      </c>
      <c r="CE192">
        <v>0</v>
      </c>
      <c r="CF192">
        <v>97</v>
      </c>
      <c r="CG192">
        <v>0</v>
      </c>
      <c r="CK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5</v>
      </c>
      <c r="DH192">
        <v>1</v>
      </c>
      <c r="DI192" t="s">
        <v>216</v>
      </c>
      <c r="DL192" t="s">
        <v>625</v>
      </c>
      <c r="DM192">
        <v>0</v>
      </c>
      <c r="DX192" t="s">
        <v>387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K192">
        <v>0</v>
      </c>
      <c r="ET192">
        <v>13</v>
      </c>
      <c r="EU192">
        <v>36.700000000000003</v>
      </c>
      <c r="EV192">
        <v>221000</v>
      </c>
      <c r="EW192">
        <v>6300</v>
      </c>
      <c r="EX192">
        <v>4700</v>
      </c>
      <c r="EZ192">
        <v>0.62</v>
      </c>
      <c r="FA192">
        <v>94</v>
      </c>
      <c r="FB192">
        <v>138</v>
      </c>
      <c r="FC192">
        <v>3.9</v>
      </c>
      <c r="FE192" t="s">
        <v>963</v>
      </c>
      <c r="FF192">
        <v>7.45</v>
      </c>
      <c r="FG192">
        <v>35.5</v>
      </c>
      <c r="FH192">
        <v>24.3</v>
      </c>
      <c r="FI192">
        <v>49.2</v>
      </c>
      <c r="FJ192">
        <v>83.5</v>
      </c>
      <c r="FK192">
        <v>1.1000000000000001</v>
      </c>
      <c r="FM192" t="s">
        <v>774</v>
      </c>
      <c r="FT192" t="s">
        <v>1502</v>
      </c>
      <c r="GA192" t="s">
        <v>565</v>
      </c>
    </row>
    <row r="193" spans="1:183">
      <c r="A193" s="18">
        <v>41677</v>
      </c>
      <c r="B193">
        <v>281989</v>
      </c>
      <c r="C193" t="s">
        <v>977</v>
      </c>
      <c r="D193">
        <v>55</v>
      </c>
      <c r="E193" t="s">
        <v>670</v>
      </c>
      <c r="F193" t="s">
        <v>1095</v>
      </c>
      <c r="G193" t="s">
        <v>1094</v>
      </c>
      <c r="H193" t="s">
        <v>1095</v>
      </c>
      <c r="I193" t="s">
        <v>1093</v>
      </c>
      <c r="J193">
        <v>1</v>
      </c>
      <c r="L193">
        <v>1</v>
      </c>
      <c r="N193">
        <v>0</v>
      </c>
      <c r="O193">
        <v>0</v>
      </c>
      <c r="P193">
        <v>1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1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1</v>
      </c>
      <c r="AF193">
        <v>134</v>
      </c>
      <c r="AG193">
        <v>5</v>
      </c>
      <c r="AI193">
        <v>0</v>
      </c>
      <c r="AJ193">
        <v>1</v>
      </c>
      <c r="AK193">
        <v>0</v>
      </c>
      <c r="AL193">
        <v>1</v>
      </c>
      <c r="AM193">
        <v>0</v>
      </c>
      <c r="AN193">
        <v>2</v>
      </c>
      <c r="AP193">
        <v>0</v>
      </c>
      <c r="AR193">
        <v>2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 t="s">
        <v>217</v>
      </c>
      <c r="BM193">
        <v>2</v>
      </c>
      <c r="BN193">
        <v>1</v>
      </c>
      <c r="BO193">
        <v>1</v>
      </c>
      <c r="BP193">
        <v>1</v>
      </c>
      <c r="BR193">
        <v>1</v>
      </c>
      <c r="BS193">
        <v>0</v>
      </c>
      <c r="BT193">
        <v>0</v>
      </c>
      <c r="BU193">
        <v>0</v>
      </c>
      <c r="BV193">
        <v>0</v>
      </c>
      <c r="BW193">
        <v>0</v>
      </c>
      <c r="CA193">
        <v>119</v>
      </c>
      <c r="CB193">
        <v>55</v>
      </c>
      <c r="CC193">
        <v>164</v>
      </c>
      <c r="CD193">
        <v>37.5</v>
      </c>
      <c r="CE193">
        <v>1</v>
      </c>
      <c r="CF193">
        <v>68</v>
      </c>
      <c r="CG193">
        <v>0</v>
      </c>
      <c r="CJ193">
        <v>1</v>
      </c>
      <c r="CK193">
        <v>1</v>
      </c>
      <c r="CL193">
        <v>2</v>
      </c>
      <c r="CM193">
        <v>0</v>
      </c>
      <c r="CN193" t="s">
        <v>218</v>
      </c>
      <c r="CS193">
        <v>1</v>
      </c>
      <c r="CT193">
        <v>0</v>
      </c>
      <c r="CU193">
        <v>1</v>
      </c>
      <c r="CV193">
        <v>0</v>
      </c>
      <c r="CW193">
        <v>0</v>
      </c>
      <c r="CX193" t="s">
        <v>219</v>
      </c>
      <c r="CY193">
        <v>1</v>
      </c>
      <c r="CZ193">
        <v>20</v>
      </c>
      <c r="DA193">
        <v>1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33</v>
      </c>
      <c r="DH193">
        <v>0</v>
      </c>
      <c r="DL193" t="s">
        <v>1167</v>
      </c>
      <c r="DM193">
        <v>1</v>
      </c>
      <c r="DN193" t="s">
        <v>221</v>
      </c>
      <c r="DR193">
        <v>0</v>
      </c>
      <c r="DS193">
        <v>1</v>
      </c>
      <c r="DT193" t="s">
        <v>220</v>
      </c>
      <c r="DX193" t="s">
        <v>387</v>
      </c>
      <c r="DY193">
        <v>1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K193">
        <v>0</v>
      </c>
      <c r="ER193">
        <v>18.11</v>
      </c>
      <c r="ES193">
        <v>0.72</v>
      </c>
      <c r="ET193">
        <v>18.100000000000001</v>
      </c>
      <c r="EU193">
        <v>43.2</v>
      </c>
      <c r="EV193">
        <v>252000</v>
      </c>
      <c r="EW193">
        <v>10600</v>
      </c>
      <c r="EX193">
        <v>9300</v>
      </c>
      <c r="EZ193">
        <v>1.08</v>
      </c>
      <c r="FA193">
        <v>158</v>
      </c>
      <c r="FB193">
        <v>136</v>
      </c>
      <c r="FC193">
        <v>4.5999999999999996</v>
      </c>
      <c r="FE193" t="s">
        <v>198</v>
      </c>
      <c r="FF193">
        <v>7.41</v>
      </c>
      <c r="FG193">
        <v>43.8</v>
      </c>
      <c r="FH193">
        <v>27.4</v>
      </c>
      <c r="FI193">
        <v>38.200000000000003</v>
      </c>
      <c r="FJ193">
        <v>72.400000000000006</v>
      </c>
      <c r="FK193">
        <v>2.9</v>
      </c>
      <c r="FN193">
        <v>16.54</v>
      </c>
      <c r="FO193">
        <v>0.96</v>
      </c>
      <c r="FP193">
        <v>18.100000000000001</v>
      </c>
      <c r="FQ193">
        <v>9900</v>
      </c>
      <c r="FR193">
        <v>8500</v>
      </c>
      <c r="FT193" t="s">
        <v>1502</v>
      </c>
      <c r="GA193" t="s">
        <v>566</v>
      </c>
    </row>
    <row r="194" spans="1:183">
      <c r="A194" s="18">
        <v>41678</v>
      </c>
      <c r="B194">
        <v>183392</v>
      </c>
      <c r="C194" t="s">
        <v>977</v>
      </c>
      <c r="D194">
        <v>72</v>
      </c>
      <c r="E194" t="s">
        <v>670</v>
      </c>
      <c r="F194" t="s">
        <v>1095</v>
      </c>
      <c r="G194" t="s">
        <v>1094</v>
      </c>
      <c r="H194" t="s">
        <v>1093</v>
      </c>
      <c r="I194" t="s">
        <v>1093</v>
      </c>
      <c r="J194">
        <v>2</v>
      </c>
      <c r="L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 t="s">
        <v>359</v>
      </c>
      <c r="AI194">
        <v>0</v>
      </c>
      <c r="AJ194">
        <v>0</v>
      </c>
      <c r="AK194">
        <v>0</v>
      </c>
      <c r="AL194">
        <v>0</v>
      </c>
      <c r="AM194">
        <v>0</v>
      </c>
      <c r="AN194" t="s">
        <v>359</v>
      </c>
      <c r="AP194">
        <v>0</v>
      </c>
      <c r="AT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 t="s">
        <v>587</v>
      </c>
      <c r="BM194">
        <v>2</v>
      </c>
      <c r="BN194">
        <v>1</v>
      </c>
      <c r="BO194">
        <v>1</v>
      </c>
      <c r="BP194">
        <v>1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CA194">
        <v>166</v>
      </c>
      <c r="CB194">
        <v>83</v>
      </c>
      <c r="CC194">
        <v>90</v>
      </c>
      <c r="CD194">
        <v>37.299999999999997</v>
      </c>
      <c r="CE194">
        <v>0</v>
      </c>
      <c r="CF194">
        <v>94</v>
      </c>
      <c r="CG194">
        <v>0</v>
      </c>
      <c r="CK194">
        <v>0</v>
      </c>
      <c r="CS194">
        <v>0</v>
      </c>
      <c r="CT194">
        <v>0</v>
      </c>
      <c r="CU194">
        <v>0</v>
      </c>
      <c r="CW194">
        <v>0</v>
      </c>
      <c r="CX194" t="s">
        <v>222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17</v>
      </c>
      <c r="DH194">
        <v>0</v>
      </c>
      <c r="DL194" t="s">
        <v>625</v>
      </c>
      <c r="DM194">
        <v>0</v>
      </c>
      <c r="DR194">
        <v>0</v>
      </c>
      <c r="DX194" t="s">
        <v>387</v>
      </c>
      <c r="DY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K194">
        <v>0</v>
      </c>
      <c r="ET194">
        <v>13.6</v>
      </c>
      <c r="EU194">
        <v>46.3</v>
      </c>
      <c r="EV194">
        <v>174000</v>
      </c>
      <c r="EW194">
        <v>7000</v>
      </c>
      <c r="EX194">
        <v>5300</v>
      </c>
      <c r="EZ194">
        <v>1.07</v>
      </c>
      <c r="FA194">
        <v>102</v>
      </c>
      <c r="FB194">
        <v>138</v>
      </c>
      <c r="FC194">
        <v>4.2</v>
      </c>
      <c r="FE194" t="s">
        <v>341</v>
      </c>
      <c r="FP194">
        <v>13.1</v>
      </c>
      <c r="FQ194">
        <v>8400</v>
      </c>
      <c r="FR194">
        <v>6400</v>
      </c>
      <c r="FT194" t="s">
        <v>1502</v>
      </c>
      <c r="GA194" t="s">
        <v>567</v>
      </c>
    </row>
    <row r="195" spans="1:183">
      <c r="A195" s="18">
        <v>41679</v>
      </c>
      <c r="B195">
        <v>448066</v>
      </c>
      <c r="C195" t="s">
        <v>977</v>
      </c>
      <c r="D195">
        <v>77</v>
      </c>
      <c r="E195" t="s">
        <v>683</v>
      </c>
      <c r="F195" t="s">
        <v>1095</v>
      </c>
      <c r="G195" t="s">
        <v>1097</v>
      </c>
      <c r="H195" t="s">
        <v>1093</v>
      </c>
      <c r="I195" t="s">
        <v>1093</v>
      </c>
      <c r="J195">
        <v>2</v>
      </c>
      <c r="L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 t="s">
        <v>359</v>
      </c>
      <c r="AI195">
        <v>0</v>
      </c>
      <c r="AJ195">
        <v>0</v>
      </c>
      <c r="AK195">
        <v>0</v>
      </c>
      <c r="AL195">
        <v>0</v>
      </c>
      <c r="AM195">
        <v>0</v>
      </c>
      <c r="AN195" t="s">
        <v>568</v>
      </c>
      <c r="AW195">
        <v>0</v>
      </c>
      <c r="AX195">
        <v>0</v>
      </c>
      <c r="AY195">
        <v>0</v>
      </c>
      <c r="AZ195">
        <v>1</v>
      </c>
      <c r="BA195">
        <v>0</v>
      </c>
      <c r="BB195">
        <v>0</v>
      </c>
      <c r="BC195">
        <v>0</v>
      </c>
      <c r="BD195">
        <v>0</v>
      </c>
      <c r="BE195">
        <v>1</v>
      </c>
      <c r="BF195">
        <v>0</v>
      </c>
      <c r="BG195">
        <v>0</v>
      </c>
      <c r="BH195">
        <v>0</v>
      </c>
      <c r="BI195">
        <v>0</v>
      </c>
      <c r="BJ195">
        <v>1</v>
      </c>
      <c r="BK195" t="s">
        <v>518</v>
      </c>
      <c r="BM195">
        <v>1</v>
      </c>
      <c r="BN195">
        <v>1</v>
      </c>
      <c r="BO195">
        <v>0</v>
      </c>
      <c r="BP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1</v>
      </c>
      <c r="BX195" t="s">
        <v>569</v>
      </c>
      <c r="CA195">
        <v>126</v>
      </c>
      <c r="CB195">
        <v>73</v>
      </c>
      <c r="CC195">
        <v>130</v>
      </c>
      <c r="CD195">
        <v>38.5</v>
      </c>
      <c r="CE195">
        <v>0</v>
      </c>
      <c r="CF195">
        <v>93</v>
      </c>
      <c r="CG195">
        <v>0</v>
      </c>
      <c r="CK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1</v>
      </c>
      <c r="DG195">
        <v>7</v>
      </c>
      <c r="DH195">
        <v>1</v>
      </c>
      <c r="DI195" t="s">
        <v>1111</v>
      </c>
      <c r="DL195" t="s">
        <v>625</v>
      </c>
      <c r="DM195">
        <v>0</v>
      </c>
      <c r="DR195">
        <v>0</v>
      </c>
      <c r="DW195" t="s">
        <v>361</v>
      </c>
      <c r="DX195" t="s">
        <v>387</v>
      </c>
      <c r="EC195">
        <v>0</v>
      </c>
      <c r="ED195">
        <v>0</v>
      </c>
      <c r="EE195">
        <v>1</v>
      </c>
      <c r="EF195">
        <v>0</v>
      </c>
      <c r="EG195">
        <v>0</v>
      </c>
      <c r="EH195">
        <v>0</v>
      </c>
      <c r="EK195">
        <v>1</v>
      </c>
      <c r="EL195" t="s">
        <v>1111</v>
      </c>
      <c r="EM195" t="s">
        <v>525</v>
      </c>
      <c r="ER195">
        <v>11.48</v>
      </c>
      <c r="ES195">
        <v>0.06</v>
      </c>
      <c r="ET195">
        <v>14.2</v>
      </c>
      <c r="EU195">
        <v>40.1</v>
      </c>
      <c r="EV195">
        <v>341000</v>
      </c>
      <c r="EW195">
        <v>7000</v>
      </c>
      <c r="EX195">
        <v>6200</v>
      </c>
      <c r="EZ195">
        <v>0.71</v>
      </c>
      <c r="FA195">
        <v>196</v>
      </c>
      <c r="FB195">
        <v>136</v>
      </c>
      <c r="FC195">
        <v>4.9000000000000004</v>
      </c>
      <c r="FE195" t="s">
        <v>963</v>
      </c>
      <c r="FF195">
        <v>7.42</v>
      </c>
      <c r="FG195">
        <v>39.5</v>
      </c>
      <c r="FH195">
        <v>25</v>
      </c>
      <c r="FI195">
        <v>42.6</v>
      </c>
      <c r="FJ195">
        <v>79.099999999999994</v>
      </c>
      <c r="FK195">
        <v>1.1000000000000001</v>
      </c>
      <c r="FP195">
        <v>12.6</v>
      </c>
      <c r="FQ195">
        <v>3200</v>
      </c>
      <c r="FR195">
        <v>2400</v>
      </c>
      <c r="FW195">
        <v>14.6</v>
      </c>
      <c r="FX195">
        <v>4600</v>
      </c>
      <c r="FY195">
        <v>2900</v>
      </c>
      <c r="GA195" t="s">
        <v>570</v>
      </c>
    </row>
    <row r="196" spans="1:183">
      <c r="A196" s="18">
        <v>41679</v>
      </c>
      <c r="B196">
        <v>775909</v>
      </c>
      <c r="C196" t="s">
        <v>975</v>
      </c>
      <c r="D196">
        <v>57</v>
      </c>
      <c r="E196" t="s">
        <v>670</v>
      </c>
      <c r="F196" t="s">
        <v>1095</v>
      </c>
      <c r="G196" t="s">
        <v>1094</v>
      </c>
      <c r="H196" t="s">
        <v>1093</v>
      </c>
      <c r="I196" t="s">
        <v>1093</v>
      </c>
      <c r="J196">
        <v>2</v>
      </c>
      <c r="L196">
        <v>1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47</v>
      </c>
      <c r="AG196">
        <v>1</v>
      </c>
      <c r="AI196">
        <v>0</v>
      </c>
      <c r="AJ196">
        <v>0</v>
      </c>
      <c r="AK196">
        <v>0</v>
      </c>
      <c r="AL196">
        <v>1</v>
      </c>
      <c r="AM196">
        <v>0</v>
      </c>
      <c r="AN196">
        <v>1</v>
      </c>
      <c r="AP196">
        <v>0</v>
      </c>
      <c r="AR196">
        <v>0</v>
      </c>
      <c r="AT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 t="s">
        <v>519</v>
      </c>
      <c r="BM196">
        <v>15</v>
      </c>
      <c r="BN196">
        <v>1</v>
      </c>
      <c r="BO196">
        <v>1</v>
      </c>
      <c r="BP196">
        <v>1</v>
      </c>
      <c r="BQ196" t="s">
        <v>494</v>
      </c>
      <c r="BR196">
        <v>1</v>
      </c>
      <c r="BS196">
        <v>0</v>
      </c>
      <c r="BT196">
        <v>0</v>
      </c>
      <c r="BU196">
        <v>0</v>
      </c>
      <c r="BV196">
        <v>0</v>
      </c>
      <c r="BW196">
        <v>0</v>
      </c>
      <c r="CA196">
        <v>118</v>
      </c>
      <c r="CB196">
        <v>73</v>
      </c>
      <c r="CC196">
        <v>90</v>
      </c>
      <c r="CD196">
        <v>38</v>
      </c>
      <c r="CE196">
        <v>0</v>
      </c>
      <c r="CF196">
        <v>93</v>
      </c>
      <c r="CG196">
        <v>0</v>
      </c>
      <c r="CK196">
        <v>1</v>
      </c>
      <c r="CL196">
        <v>1</v>
      </c>
      <c r="CM196">
        <v>0</v>
      </c>
      <c r="CN196" t="s">
        <v>371</v>
      </c>
      <c r="CS196">
        <v>1</v>
      </c>
      <c r="CT196">
        <v>0</v>
      </c>
      <c r="CU196">
        <v>0</v>
      </c>
      <c r="CV196">
        <v>0</v>
      </c>
      <c r="CW196">
        <v>0</v>
      </c>
      <c r="CX196" t="s">
        <v>52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7</v>
      </c>
      <c r="DH196">
        <v>0</v>
      </c>
      <c r="DL196" t="s">
        <v>625</v>
      </c>
      <c r="DM196">
        <v>0</v>
      </c>
      <c r="DR196">
        <v>0</v>
      </c>
      <c r="DS196">
        <v>0</v>
      </c>
      <c r="DW196" t="s">
        <v>521</v>
      </c>
      <c r="DX196" t="s">
        <v>387</v>
      </c>
      <c r="DY196">
        <v>1</v>
      </c>
      <c r="EC196" t="s">
        <v>751</v>
      </c>
      <c r="ED196">
        <v>0</v>
      </c>
      <c r="EE196">
        <v>1</v>
      </c>
      <c r="EF196">
        <v>0</v>
      </c>
      <c r="EG196">
        <v>0</v>
      </c>
      <c r="EH196">
        <v>0</v>
      </c>
      <c r="EK196">
        <v>0</v>
      </c>
      <c r="ER196">
        <v>0.81</v>
      </c>
      <c r="ET196">
        <v>13.9</v>
      </c>
      <c r="EU196">
        <v>40.799999999999997</v>
      </c>
      <c r="EV196">
        <v>221000</v>
      </c>
      <c r="EW196">
        <v>5900</v>
      </c>
      <c r="EX196">
        <v>3800</v>
      </c>
      <c r="EZ196">
        <v>0.89</v>
      </c>
      <c r="FA196">
        <v>107</v>
      </c>
      <c r="FB196">
        <v>136</v>
      </c>
      <c r="FE196" t="s">
        <v>963</v>
      </c>
      <c r="FF196">
        <v>7.51</v>
      </c>
      <c r="FG196">
        <v>34.6</v>
      </c>
      <c r="FH196">
        <v>27.1</v>
      </c>
      <c r="FI196">
        <v>78.3</v>
      </c>
      <c r="FJ196">
        <v>96.7</v>
      </c>
      <c r="FK196">
        <v>4.5</v>
      </c>
      <c r="FP196">
        <v>13.9</v>
      </c>
      <c r="FQ196">
        <v>5900</v>
      </c>
      <c r="FR196">
        <v>3800</v>
      </c>
      <c r="FT196" t="s">
        <v>1502</v>
      </c>
      <c r="GA196" t="s">
        <v>571</v>
      </c>
    </row>
    <row r="197" spans="1:183">
      <c r="A197" s="18">
        <v>41680</v>
      </c>
      <c r="B197">
        <v>24850</v>
      </c>
      <c r="C197" t="s">
        <v>975</v>
      </c>
      <c r="D197">
        <v>86</v>
      </c>
      <c r="E197" t="s">
        <v>670</v>
      </c>
      <c r="F197" t="s">
        <v>1095</v>
      </c>
      <c r="G197" t="s">
        <v>1094</v>
      </c>
      <c r="H197" t="s">
        <v>1093</v>
      </c>
      <c r="I197" t="s">
        <v>1093</v>
      </c>
      <c r="J197">
        <v>2</v>
      </c>
      <c r="L197">
        <v>1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1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1</v>
      </c>
      <c r="AB197">
        <v>0</v>
      </c>
      <c r="AC197">
        <v>0</v>
      </c>
      <c r="AD197">
        <v>0</v>
      </c>
      <c r="AE197">
        <v>1</v>
      </c>
      <c r="AF197">
        <v>136</v>
      </c>
      <c r="AG197">
        <v>5</v>
      </c>
      <c r="AI197">
        <v>1</v>
      </c>
      <c r="AJ197">
        <v>1</v>
      </c>
      <c r="AK197">
        <v>0</v>
      </c>
      <c r="AL197">
        <v>1</v>
      </c>
      <c r="AM197">
        <v>1</v>
      </c>
      <c r="AN197">
        <v>4</v>
      </c>
      <c r="AP197">
        <v>0</v>
      </c>
      <c r="AR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 t="s">
        <v>522</v>
      </c>
      <c r="BM197">
        <v>1</v>
      </c>
      <c r="BN197">
        <v>1</v>
      </c>
      <c r="BO197">
        <v>1</v>
      </c>
      <c r="BP197">
        <v>1</v>
      </c>
      <c r="BR197">
        <v>1</v>
      </c>
      <c r="BS197">
        <v>0</v>
      </c>
      <c r="BT197">
        <v>0</v>
      </c>
      <c r="BU197">
        <v>0</v>
      </c>
      <c r="BV197">
        <v>0</v>
      </c>
      <c r="BW197">
        <v>0</v>
      </c>
      <c r="CA197">
        <v>101</v>
      </c>
      <c r="CB197">
        <v>58</v>
      </c>
      <c r="CC197">
        <v>110</v>
      </c>
      <c r="CD197">
        <v>37.4</v>
      </c>
      <c r="CE197">
        <v>1</v>
      </c>
      <c r="CF197">
        <v>91</v>
      </c>
      <c r="CG197">
        <v>0</v>
      </c>
      <c r="CJ197">
        <v>1</v>
      </c>
      <c r="CK197">
        <v>1</v>
      </c>
      <c r="CL197">
        <v>2</v>
      </c>
      <c r="CM197">
        <v>1</v>
      </c>
      <c r="CN197" t="s">
        <v>523</v>
      </c>
      <c r="CS197">
        <v>1</v>
      </c>
      <c r="CT197">
        <v>0</v>
      </c>
      <c r="CU197">
        <v>0</v>
      </c>
      <c r="CV197">
        <v>0</v>
      </c>
      <c r="CW197">
        <v>0</v>
      </c>
      <c r="CY197">
        <v>0</v>
      </c>
      <c r="CZ197">
        <v>0</v>
      </c>
      <c r="DA197">
        <v>0</v>
      </c>
      <c r="DB197">
        <v>1</v>
      </c>
      <c r="DC197">
        <v>1</v>
      </c>
      <c r="DD197">
        <v>1</v>
      </c>
      <c r="DE197">
        <v>1</v>
      </c>
      <c r="DF197">
        <v>1</v>
      </c>
      <c r="DG197">
        <v>10</v>
      </c>
      <c r="DH197">
        <v>0</v>
      </c>
      <c r="DL197" t="s">
        <v>625</v>
      </c>
      <c r="DM197">
        <v>0</v>
      </c>
      <c r="DR197">
        <v>0</v>
      </c>
      <c r="DS197">
        <v>0</v>
      </c>
      <c r="DX197" t="s">
        <v>387</v>
      </c>
      <c r="EC197" t="s">
        <v>524</v>
      </c>
      <c r="ED197">
        <v>0</v>
      </c>
      <c r="EE197">
        <v>0</v>
      </c>
      <c r="EF197">
        <v>0</v>
      </c>
      <c r="EG197">
        <v>1</v>
      </c>
      <c r="EH197">
        <v>0</v>
      </c>
      <c r="EK197">
        <v>1</v>
      </c>
      <c r="EL197" t="s">
        <v>813</v>
      </c>
      <c r="EM197" t="s">
        <v>388</v>
      </c>
      <c r="EN197">
        <v>0</v>
      </c>
      <c r="ER197">
        <v>2.84</v>
      </c>
      <c r="ET197">
        <v>14.8</v>
      </c>
      <c r="EU197">
        <v>32.5</v>
      </c>
      <c r="EV197">
        <v>120000</v>
      </c>
      <c r="EW197">
        <v>4800</v>
      </c>
      <c r="EX197">
        <v>3600</v>
      </c>
      <c r="EZ197">
        <v>0.97</v>
      </c>
      <c r="FA197">
        <v>122</v>
      </c>
      <c r="FB197">
        <v>138</v>
      </c>
      <c r="FC197">
        <v>4.2</v>
      </c>
      <c r="FE197" t="s">
        <v>963</v>
      </c>
      <c r="FF197">
        <v>7.4</v>
      </c>
      <c r="FG197">
        <v>34.799999999999997</v>
      </c>
      <c r="FH197">
        <v>21.3</v>
      </c>
      <c r="FI197">
        <v>82.4</v>
      </c>
      <c r="FJ197">
        <v>96</v>
      </c>
      <c r="FK197">
        <v>-2.2999999999999998</v>
      </c>
      <c r="FN197">
        <v>2.84</v>
      </c>
      <c r="FP197">
        <v>15.3</v>
      </c>
      <c r="FQ197">
        <v>3700</v>
      </c>
      <c r="FR197">
        <v>2600</v>
      </c>
      <c r="FU197">
        <v>9.57</v>
      </c>
      <c r="FW197">
        <v>15.9</v>
      </c>
      <c r="FX197">
        <v>18600</v>
      </c>
      <c r="FY197">
        <v>18000</v>
      </c>
      <c r="GA197" t="s">
        <v>572</v>
      </c>
    </row>
    <row r="198" spans="1:183">
      <c r="A198" s="18">
        <v>41680</v>
      </c>
      <c r="B198">
        <v>287946</v>
      </c>
      <c r="C198" t="s">
        <v>977</v>
      </c>
      <c r="D198">
        <v>76</v>
      </c>
      <c r="E198" t="s">
        <v>670</v>
      </c>
      <c r="F198" t="s">
        <v>1095</v>
      </c>
      <c r="G198" t="s">
        <v>1094</v>
      </c>
      <c r="H198" t="s">
        <v>1093</v>
      </c>
      <c r="I198" t="s">
        <v>1093</v>
      </c>
      <c r="J198">
        <v>2</v>
      </c>
      <c r="L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 t="s">
        <v>359</v>
      </c>
      <c r="AI198">
        <v>0</v>
      </c>
      <c r="AJ198">
        <v>0</v>
      </c>
      <c r="AK198">
        <v>0</v>
      </c>
      <c r="AL198">
        <v>0</v>
      </c>
      <c r="AM198">
        <v>0</v>
      </c>
      <c r="AN198" t="s">
        <v>359</v>
      </c>
      <c r="AP198">
        <v>0</v>
      </c>
      <c r="AR198">
        <v>2</v>
      </c>
      <c r="AS198">
        <v>75</v>
      </c>
      <c r="AT198">
        <v>1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1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 t="s">
        <v>526</v>
      </c>
      <c r="BM198">
        <v>2</v>
      </c>
      <c r="BN198">
        <v>1</v>
      </c>
      <c r="BO198">
        <v>1</v>
      </c>
      <c r="BP198">
        <v>1</v>
      </c>
      <c r="BQ198" t="s">
        <v>479</v>
      </c>
      <c r="BR198">
        <v>1</v>
      </c>
      <c r="BS198">
        <v>0</v>
      </c>
      <c r="BT198">
        <v>0</v>
      </c>
      <c r="BU198">
        <v>0</v>
      </c>
      <c r="BV198">
        <v>0</v>
      </c>
      <c r="BW198">
        <v>0</v>
      </c>
      <c r="BX198" t="s">
        <v>573</v>
      </c>
      <c r="CA198">
        <v>121</v>
      </c>
      <c r="CB198">
        <v>95</v>
      </c>
      <c r="CC198">
        <v>105</v>
      </c>
      <c r="CD198">
        <v>38.1</v>
      </c>
      <c r="CE198">
        <v>1</v>
      </c>
      <c r="CF198" t="s">
        <v>527</v>
      </c>
      <c r="CG198">
        <v>0</v>
      </c>
      <c r="CK198">
        <v>0</v>
      </c>
      <c r="CS198">
        <v>1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5</v>
      </c>
      <c r="DH198">
        <v>0</v>
      </c>
      <c r="DL198" t="s">
        <v>625</v>
      </c>
      <c r="DM198">
        <v>0</v>
      </c>
      <c r="DP198">
        <v>0</v>
      </c>
      <c r="DR198">
        <v>0</v>
      </c>
      <c r="DW198" t="s">
        <v>751</v>
      </c>
      <c r="DX198" t="s">
        <v>387</v>
      </c>
      <c r="DY198">
        <v>1</v>
      </c>
      <c r="EC198">
        <v>0</v>
      </c>
      <c r="ED198">
        <v>0</v>
      </c>
      <c r="EF198">
        <v>1</v>
      </c>
      <c r="EG198">
        <v>0</v>
      </c>
      <c r="EH198">
        <v>0</v>
      </c>
      <c r="EK198">
        <v>0</v>
      </c>
      <c r="ER198">
        <v>6.13</v>
      </c>
      <c r="ES198">
        <v>0.05</v>
      </c>
      <c r="ET198">
        <v>14.2</v>
      </c>
      <c r="EU198">
        <v>44.2</v>
      </c>
      <c r="EV198">
        <v>142000</v>
      </c>
      <c r="EW198">
        <v>9000</v>
      </c>
      <c r="EX198">
        <v>6500</v>
      </c>
      <c r="EZ198">
        <v>0.93</v>
      </c>
      <c r="FA198">
        <v>140</v>
      </c>
      <c r="FB198">
        <v>141</v>
      </c>
      <c r="FC198">
        <v>4.0999999999999996</v>
      </c>
      <c r="FE198" t="s">
        <v>198</v>
      </c>
      <c r="FF198">
        <v>7.28</v>
      </c>
      <c r="FG198">
        <v>66</v>
      </c>
      <c r="FH198">
        <v>30.1</v>
      </c>
      <c r="FI198">
        <v>118.8</v>
      </c>
      <c r="FJ198">
        <v>97.3</v>
      </c>
      <c r="FK198">
        <v>1.8</v>
      </c>
      <c r="FL198" t="s">
        <v>379</v>
      </c>
      <c r="FP198">
        <v>13.9</v>
      </c>
      <c r="FQ198">
        <v>7600</v>
      </c>
      <c r="FR198">
        <v>5100</v>
      </c>
      <c r="FW198">
        <v>13.9</v>
      </c>
      <c r="FX198">
        <v>7600</v>
      </c>
      <c r="FY198">
        <v>5100</v>
      </c>
      <c r="GA198" t="s">
        <v>574</v>
      </c>
    </row>
    <row r="199" spans="1:183">
      <c r="A199" s="18">
        <v>41681</v>
      </c>
      <c r="B199">
        <v>360553</v>
      </c>
      <c r="C199" t="s">
        <v>975</v>
      </c>
      <c r="D199">
        <v>78</v>
      </c>
      <c r="E199" t="s">
        <v>670</v>
      </c>
      <c r="F199" t="s">
        <v>1095</v>
      </c>
      <c r="G199" t="s">
        <v>1094</v>
      </c>
      <c r="H199" t="s">
        <v>1095</v>
      </c>
      <c r="I199" t="s">
        <v>1093</v>
      </c>
      <c r="J199">
        <v>1</v>
      </c>
      <c r="L199">
        <v>1</v>
      </c>
      <c r="N199">
        <v>0</v>
      </c>
      <c r="O199">
        <v>0</v>
      </c>
      <c r="P199">
        <v>0</v>
      </c>
      <c r="Q199">
        <v>0</v>
      </c>
      <c r="R199">
        <v>1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0</v>
      </c>
      <c r="AA199">
        <v>1</v>
      </c>
      <c r="AB199">
        <v>0</v>
      </c>
      <c r="AC199">
        <v>0</v>
      </c>
      <c r="AD199">
        <v>0</v>
      </c>
      <c r="AE199">
        <v>0</v>
      </c>
      <c r="AF199">
        <v>108</v>
      </c>
      <c r="AG199">
        <v>4</v>
      </c>
      <c r="AI199">
        <v>0</v>
      </c>
      <c r="AJ199">
        <v>0</v>
      </c>
      <c r="AK199">
        <v>0</v>
      </c>
      <c r="AL199">
        <v>1</v>
      </c>
      <c r="AM199">
        <v>1</v>
      </c>
      <c r="AN199">
        <v>2</v>
      </c>
      <c r="AP199">
        <v>0</v>
      </c>
      <c r="AW199">
        <v>0</v>
      </c>
      <c r="AX199">
        <v>0</v>
      </c>
      <c r="AY199">
        <v>1</v>
      </c>
      <c r="AZ199">
        <v>1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 t="s">
        <v>528</v>
      </c>
      <c r="BM199">
        <v>2</v>
      </c>
      <c r="BN199">
        <v>1</v>
      </c>
      <c r="BO199">
        <v>1</v>
      </c>
      <c r="BP199">
        <v>1</v>
      </c>
      <c r="BR199">
        <v>1</v>
      </c>
      <c r="BS199">
        <v>0</v>
      </c>
      <c r="BT199">
        <v>0</v>
      </c>
      <c r="BU199">
        <v>0</v>
      </c>
      <c r="BV199">
        <v>0</v>
      </c>
      <c r="BW199">
        <v>0</v>
      </c>
      <c r="CA199">
        <v>155</v>
      </c>
      <c r="CB199">
        <v>70</v>
      </c>
      <c r="CC199">
        <v>125</v>
      </c>
      <c r="CD199">
        <v>38.5</v>
      </c>
      <c r="CE199">
        <v>1</v>
      </c>
      <c r="CF199">
        <v>87</v>
      </c>
      <c r="CG199">
        <v>1</v>
      </c>
      <c r="CJ199">
        <v>1</v>
      </c>
      <c r="CK199">
        <v>3</v>
      </c>
      <c r="CL199">
        <v>2</v>
      </c>
      <c r="CM199">
        <v>1</v>
      </c>
      <c r="CN199" t="s">
        <v>819</v>
      </c>
      <c r="CS199">
        <v>1</v>
      </c>
      <c r="CT199">
        <v>1</v>
      </c>
      <c r="CU199">
        <v>1</v>
      </c>
      <c r="CV199">
        <v>0</v>
      </c>
      <c r="CW199">
        <v>0</v>
      </c>
      <c r="CX199" t="s">
        <v>529</v>
      </c>
      <c r="CY199">
        <v>0</v>
      </c>
      <c r="CZ199">
        <v>0</v>
      </c>
      <c r="DA199">
        <v>0</v>
      </c>
      <c r="DB199">
        <v>1</v>
      </c>
      <c r="DC199">
        <v>1</v>
      </c>
      <c r="DD199">
        <v>1</v>
      </c>
      <c r="DE199">
        <v>1</v>
      </c>
      <c r="DF199">
        <v>1</v>
      </c>
      <c r="DG199">
        <v>11</v>
      </c>
      <c r="DH199">
        <v>0</v>
      </c>
      <c r="DL199" t="s">
        <v>1167</v>
      </c>
      <c r="DM199">
        <v>0</v>
      </c>
      <c r="DN199" t="s">
        <v>530</v>
      </c>
      <c r="DR199">
        <v>0</v>
      </c>
      <c r="DX199" t="s">
        <v>387</v>
      </c>
      <c r="EC199" t="s">
        <v>751</v>
      </c>
      <c r="ED199">
        <v>0</v>
      </c>
      <c r="EE199">
        <v>0</v>
      </c>
      <c r="EF199">
        <v>0</v>
      </c>
      <c r="EG199">
        <v>1</v>
      </c>
      <c r="EH199">
        <v>0</v>
      </c>
      <c r="EK199">
        <v>1</v>
      </c>
      <c r="EL199" t="s">
        <v>531</v>
      </c>
      <c r="EM199">
        <v>11</v>
      </c>
      <c r="EN199">
        <v>0</v>
      </c>
      <c r="ER199">
        <v>18.899999999999999</v>
      </c>
      <c r="ES199">
        <v>0.25</v>
      </c>
      <c r="ET199">
        <v>25.3</v>
      </c>
      <c r="EU199">
        <v>31.8</v>
      </c>
      <c r="EV199">
        <v>167000</v>
      </c>
      <c r="EW199">
        <v>17100</v>
      </c>
      <c r="EX199">
        <v>16400</v>
      </c>
      <c r="EZ199">
        <v>1.4</v>
      </c>
      <c r="FA199">
        <v>87</v>
      </c>
      <c r="FB199">
        <v>141</v>
      </c>
      <c r="FC199">
        <v>3.8</v>
      </c>
      <c r="FE199" t="s">
        <v>198</v>
      </c>
      <c r="FF199">
        <v>7.36</v>
      </c>
      <c r="FG199">
        <v>64.099999999999994</v>
      </c>
      <c r="FH199">
        <v>35.299999999999997</v>
      </c>
      <c r="FI199">
        <v>69.3</v>
      </c>
      <c r="FJ199">
        <v>92.8</v>
      </c>
      <c r="FK199">
        <v>8.5</v>
      </c>
      <c r="FN199">
        <v>6.83</v>
      </c>
      <c r="FO199">
        <v>0.14000000000000001</v>
      </c>
      <c r="FP199">
        <v>21.4</v>
      </c>
      <c r="FQ199">
        <v>17100</v>
      </c>
      <c r="FR199">
        <v>16400</v>
      </c>
      <c r="FT199" t="s">
        <v>1502</v>
      </c>
      <c r="GA199" t="s">
        <v>42</v>
      </c>
    </row>
    <row r="200" spans="1:183">
      <c r="A200" s="18">
        <v>41681</v>
      </c>
      <c r="B200">
        <v>1035987</v>
      </c>
      <c r="C200" t="s">
        <v>977</v>
      </c>
      <c r="D200">
        <v>81</v>
      </c>
      <c r="E200" t="s">
        <v>670</v>
      </c>
      <c r="F200" t="s">
        <v>1095</v>
      </c>
      <c r="G200" t="s">
        <v>1094</v>
      </c>
      <c r="H200" t="s">
        <v>1093</v>
      </c>
      <c r="I200" t="s">
        <v>1093</v>
      </c>
      <c r="J200">
        <v>2</v>
      </c>
      <c r="L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 t="s">
        <v>359</v>
      </c>
      <c r="AI200">
        <v>0</v>
      </c>
      <c r="AJ200">
        <v>0</v>
      </c>
      <c r="AK200">
        <v>0</v>
      </c>
      <c r="AL200">
        <v>0</v>
      </c>
      <c r="AM200">
        <v>0</v>
      </c>
      <c r="AN200" t="s">
        <v>359</v>
      </c>
      <c r="AP200">
        <v>0</v>
      </c>
      <c r="AT200">
        <v>0</v>
      </c>
      <c r="AW200">
        <v>1</v>
      </c>
      <c r="AX200">
        <v>0</v>
      </c>
      <c r="AY200">
        <v>0</v>
      </c>
      <c r="AZ200">
        <v>0</v>
      </c>
      <c r="BA200">
        <v>1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 t="s">
        <v>532</v>
      </c>
      <c r="BM200">
        <v>3</v>
      </c>
      <c r="BN200">
        <v>1</v>
      </c>
      <c r="BO200">
        <v>1</v>
      </c>
      <c r="BP200">
        <v>1</v>
      </c>
      <c r="BR200">
        <v>1</v>
      </c>
      <c r="BS200">
        <v>0</v>
      </c>
      <c r="BT200">
        <v>0</v>
      </c>
      <c r="BU200">
        <v>1</v>
      </c>
      <c r="BV200">
        <v>0</v>
      </c>
      <c r="BW200">
        <v>0</v>
      </c>
      <c r="BX200" t="s">
        <v>762</v>
      </c>
      <c r="CA200">
        <v>148</v>
      </c>
      <c r="CB200">
        <v>64</v>
      </c>
      <c r="CC200">
        <v>91</v>
      </c>
      <c r="CD200">
        <v>36.4</v>
      </c>
      <c r="CE200">
        <v>1</v>
      </c>
      <c r="CF200">
        <v>94</v>
      </c>
      <c r="CG200">
        <v>1</v>
      </c>
      <c r="CJ200">
        <v>0</v>
      </c>
      <c r="CK200">
        <v>0</v>
      </c>
      <c r="CS200">
        <v>1</v>
      </c>
      <c r="CT200">
        <v>0</v>
      </c>
      <c r="CU200">
        <v>1</v>
      </c>
      <c r="CV200">
        <v>0</v>
      </c>
      <c r="CW200">
        <v>1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18</v>
      </c>
      <c r="DH200">
        <v>0</v>
      </c>
      <c r="DL200" t="s">
        <v>625</v>
      </c>
      <c r="DM200">
        <v>0</v>
      </c>
      <c r="DP200">
        <v>0</v>
      </c>
      <c r="DR200">
        <v>0</v>
      </c>
      <c r="DX200" t="s">
        <v>387</v>
      </c>
      <c r="DY200">
        <v>1</v>
      </c>
      <c r="EC200" t="s">
        <v>607</v>
      </c>
      <c r="ED200">
        <v>0</v>
      </c>
      <c r="EE200">
        <v>0</v>
      </c>
      <c r="EF200">
        <v>0</v>
      </c>
      <c r="EG200">
        <v>0</v>
      </c>
      <c r="EH200">
        <v>0</v>
      </c>
      <c r="EK200">
        <v>0</v>
      </c>
      <c r="ET200">
        <v>12.8</v>
      </c>
      <c r="EU200">
        <v>42.6</v>
      </c>
      <c r="EV200">
        <v>146000</v>
      </c>
      <c r="EW200">
        <v>8400</v>
      </c>
      <c r="EX200">
        <v>7400</v>
      </c>
      <c r="EZ200">
        <v>1.04</v>
      </c>
      <c r="FA200">
        <v>158</v>
      </c>
      <c r="FB200">
        <v>140</v>
      </c>
      <c r="FC200">
        <v>3.5</v>
      </c>
      <c r="FE200" t="s">
        <v>963</v>
      </c>
      <c r="FF200">
        <v>7.45</v>
      </c>
      <c r="FG200">
        <v>37.6</v>
      </c>
      <c r="FH200">
        <v>25.5</v>
      </c>
      <c r="FI200">
        <v>51.9</v>
      </c>
      <c r="FJ200">
        <v>87.8</v>
      </c>
      <c r="FK200">
        <v>2.1</v>
      </c>
      <c r="FP200">
        <v>13.1</v>
      </c>
      <c r="FQ200">
        <v>3700</v>
      </c>
      <c r="FR200">
        <v>1900</v>
      </c>
      <c r="FW200">
        <v>12.6</v>
      </c>
      <c r="FX200">
        <v>6700</v>
      </c>
      <c r="FY200">
        <v>4800</v>
      </c>
      <c r="GA200" t="s">
        <v>1505</v>
      </c>
    </row>
    <row r="201" spans="1:183">
      <c r="A201" s="18">
        <v>41681</v>
      </c>
      <c r="B201">
        <v>248876</v>
      </c>
      <c r="C201" t="s">
        <v>977</v>
      </c>
      <c r="D201">
        <v>86</v>
      </c>
      <c r="E201" t="s">
        <v>670</v>
      </c>
      <c r="F201" t="s">
        <v>1095</v>
      </c>
      <c r="G201" t="s">
        <v>1094</v>
      </c>
      <c r="H201" t="s">
        <v>1093</v>
      </c>
      <c r="I201" t="s">
        <v>1093</v>
      </c>
      <c r="J201">
        <v>2</v>
      </c>
      <c r="L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 t="s">
        <v>359</v>
      </c>
      <c r="AI201">
        <v>0</v>
      </c>
      <c r="AJ201">
        <v>0</v>
      </c>
      <c r="AK201">
        <v>0</v>
      </c>
      <c r="AL201">
        <v>0</v>
      </c>
      <c r="AM201">
        <v>0</v>
      </c>
      <c r="AN201" t="s">
        <v>359</v>
      </c>
      <c r="AP201">
        <v>0</v>
      </c>
      <c r="AR201">
        <v>1</v>
      </c>
      <c r="AS201">
        <v>50</v>
      </c>
      <c r="AW201">
        <v>0</v>
      </c>
      <c r="AX201">
        <v>0</v>
      </c>
      <c r="AY201">
        <v>0</v>
      </c>
      <c r="AZ201">
        <v>1</v>
      </c>
      <c r="BA201">
        <v>1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 t="s">
        <v>533</v>
      </c>
      <c r="BM201">
        <v>2</v>
      </c>
      <c r="BN201">
        <v>1</v>
      </c>
      <c r="BO201">
        <v>1</v>
      </c>
      <c r="BP201">
        <v>1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CA201">
        <v>126</v>
      </c>
      <c r="CB201">
        <v>57</v>
      </c>
      <c r="CC201">
        <v>68</v>
      </c>
      <c r="CD201">
        <v>36.5</v>
      </c>
      <c r="CE201">
        <v>0</v>
      </c>
      <c r="CF201">
        <v>96</v>
      </c>
      <c r="CG201">
        <v>0</v>
      </c>
      <c r="CJ201">
        <v>0</v>
      </c>
      <c r="CS201">
        <v>1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9</v>
      </c>
      <c r="DH201">
        <v>0</v>
      </c>
      <c r="DL201" t="s">
        <v>625</v>
      </c>
      <c r="DM201">
        <v>0</v>
      </c>
      <c r="DS201">
        <v>0</v>
      </c>
      <c r="DW201" t="s">
        <v>751</v>
      </c>
      <c r="DX201" t="s">
        <v>387</v>
      </c>
      <c r="DY201">
        <v>1</v>
      </c>
      <c r="EC201" t="s">
        <v>607</v>
      </c>
      <c r="ED201">
        <v>1</v>
      </c>
      <c r="EE201">
        <v>0</v>
      </c>
      <c r="EF201">
        <v>0</v>
      </c>
      <c r="EG201">
        <v>0</v>
      </c>
      <c r="EH201">
        <v>0</v>
      </c>
      <c r="EK201">
        <v>0</v>
      </c>
      <c r="ER201">
        <v>4.18</v>
      </c>
      <c r="ET201">
        <v>15.9</v>
      </c>
      <c r="EU201">
        <v>31.4</v>
      </c>
      <c r="EV201">
        <v>126000</v>
      </c>
      <c r="EW201">
        <v>5200</v>
      </c>
      <c r="EX201">
        <v>3800</v>
      </c>
      <c r="EZ201">
        <v>1.24</v>
      </c>
      <c r="FA201">
        <v>87</v>
      </c>
      <c r="FB201">
        <v>136</v>
      </c>
      <c r="FE201" t="s">
        <v>963</v>
      </c>
      <c r="FF201">
        <v>7.39</v>
      </c>
      <c r="FG201">
        <v>39</v>
      </c>
      <c r="FH201">
        <v>23.1</v>
      </c>
      <c r="FI201">
        <v>29.2</v>
      </c>
      <c r="FJ201">
        <v>51.5</v>
      </c>
      <c r="FK201">
        <v>-1.1000000000000001</v>
      </c>
      <c r="FP201">
        <v>15.4</v>
      </c>
      <c r="FQ201">
        <v>2400</v>
      </c>
      <c r="FR201">
        <v>900</v>
      </c>
      <c r="FW201">
        <v>15.4</v>
      </c>
      <c r="FX201">
        <v>6000</v>
      </c>
      <c r="FY201">
        <v>3000</v>
      </c>
      <c r="GA201" t="s">
        <v>99</v>
      </c>
    </row>
    <row r="202" spans="1:183">
      <c r="A202" s="18">
        <v>41682</v>
      </c>
      <c r="B202">
        <v>1219013</v>
      </c>
      <c r="C202" t="s">
        <v>977</v>
      </c>
      <c r="D202">
        <v>70</v>
      </c>
      <c r="E202" t="s">
        <v>670</v>
      </c>
      <c r="F202" t="s">
        <v>1095</v>
      </c>
      <c r="G202" t="s">
        <v>1094</v>
      </c>
      <c r="H202" t="s">
        <v>1095</v>
      </c>
      <c r="I202" t="s">
        <v>1093</v>
      </c>
      <c r="J202">
        <v>1</v>
      </c>
      <c r="L202">
        <v>1</v>
      </c>
      <c r="N202">
        <v>0</v>
      </c>
      <c r="O202">
        <v>0</v>
      </c>
      <c r="P202">
        <v>1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1</v>
      </c>
      <c r="AF202">
        <v>130</v>
      </c>
      <c r="AG202">
        <v>4</v>
      </c>
      <c r="AI202">
        <v>0</v>
      </c>
      <c r="AJ202">
        <v>0</v>
      </c>
      <c r="AK202">
        <v>0</v>
      </c>
      <c r="AL202">
        <v>0</v>
      </c>
      <c r="AM202">
        <v>1</v>
      </c>
      <c r="AN202">
        <v>1</v>
      </c>
      <c r="AP202">
        <v>0</v>
      </c>
      <c r="AT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 t="s">
        <v>534</v>
      </c>
      <c r="BM202">
        <v>5</v>
      </c>
      <c r="BN202">
        <v>1</v>
      </c>
      <c r="BO202">
        <v>1</v>
      </c>
      <c r="BP202">
        <v>1</v>
      </c>
      <c r="BQ202" t="s">
        <v>97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 t="s">
        <v>1171</v>
      </c>
      <c r="CA202">
        <v>179</v>
      </c>
      <c r="CB202">
        <v>80</v>
      </c>
      <c r="CC202">
        <v>122</v>
      </c>
      <c r="CD202">
        <v>39.200000000000003</v>
      </c>
      <c r="CE202">
        <v>0</v>
      </c>
      <c r="CF202">
        <v>89</v>
      </c>
      <c r="CG202">
        <v>0</v>
      </c>
      <c r="CJ202">
        <v>1</v>
      </c>
      <c r="CK202">
        <v>3</v>
      </c>
      <c r="CL202">
        <v>3</v>
      </c>
      <c r="CM202">
        <v>1</v>
      </c>
      <c r="CN202" t="s">
        <v>535</v>
      </c>
      <c r="CS202">
        <v>1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1</v>
      </c>
      <c r="DF202">
        <v>1</v>
      </c>
      <c r="DG202">
        <v>9</v>
      </c>
      <c r="DH202">
        <v>1</v>
      </c>
      <c r="DI202" t="s">
        <v>536</v>
      </c>
      <c r="DL202" t="s">
        <v>1167</v>
      </c>
      <c r="DM202">
        <v>1</v>
      </c>
      <c r="DN202" t="s">
        <v>656</v>
      </c>
      <c r="DP202">
        <v>0</v>
      </c>
      <c r="DR202">
        <v>0</v>
      </c>
      <c r="DS202">
        <v>1</v>
      </c>
      <c r="DW202" t="s">
        <v>537</v>
      </c>
      <c r="DX202" t="s">
        <v>387</v>
      </c>
      <c r="DY202">
        <v>1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K202">
        <v>1</v>
      </c>
      <c r="EL202" t="s">
        <v>538</v>
      </c>
      <c r="EM202" t="s">
        <v>539</v>
      </c>
      <c r="EN202">
        <v>1</v>
      </c>
      <c r="EO202" t="s">
        <v>388</v>
      </c>
      <c r="ER202">
        <v>7.47</v>
      </c>
      <c r="ES202">
        <v>0.28999999999999998</v>
      </c>
      <c r="ET202">
        <v>15.9</v>
      </c>
      <c r="EU202">
        <v>30.3</v>
      </c>
      <c r="EV202">
        <v>371000</v>
      </c>
      <c r="EW202">
        <v>14000</v>
      </c>
      <c r="EX202">
        <v>12500</v>
      </c>
      <c r="EZ202">
        <v>0.67</v>
      </c>
      <c r="FA202">
        <v>104</v>
      </c>
      <c r="FB202">
        <v>135</v>
      </c>
      <c r="FC202">
        <v>4.0999999999999996</v>
      </c>
      <c r="FE202" t="s">
        <v>198</v>
      </c>
      <c r="FF202">
        <v>7.47</v>
      </c>
      <c r="FG202">
        <v>33.4</v>
      </c>
      <c r="FH202">
        <v>23.9</v>
      </c>
      <c r="FI202">
        <v>49.5</v>
      </c>
      <c r="FJ202">
        <v>87.4</v>
      </c>
      <c r="FK202">
        <v>0.9</v>
      </c>
      <c r="FN202">
        <v>7.47</v>
      </c>
      <c r="FO202">
        <v>0.28999999999999998</v>
      </c>
      <c r="FP202">
        <v>15.9</v>
      </c>
      <c r="FQ202">
        <v>7800</v>
      </c>
      <c r="FR202">
        <v>6200</v>
      </c>
      <c r="FT202" t="s">
        <v>1502</v>
      </c>
      <c r="GA202" t="s">
        <v>475</v>
      </c>
    </row>
    <row r="203" spans="1:183">
      <c r="A203" s="18">
        <v>41682</v>
      </c>
      <c r="B203">
        <v>654993</v>
      </c>
      <c r="C203" t="s">
        <v>977</v>
      </c>
      <c r="D203">
        <v>82</v>
      </c>
      <c r="E203" t="s">
        <v>670</v>
      </c>
      <c r="F203" t="s">
        <v>1095</v>
      </c>
      <c r="G203" t="s">
        <v>1094</v>
      </c>
      <c r="H203" t="s">
        <v>1095</v>
      </c>
      <c r="I203" t="s">
        <v>1093</v>
      </c>
      <c r="J203">
        <v>1</v>
      </c>
      <c r="L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 t="s">
        <v>359</v>
      </c>
      <c r="AI203">
        <v>0</v>
      </c>
      <c r="AJ203">
        <v>0</v>
      </c>
      <c r="AK203">
        <v>0</v>
      </c>
      <c r="AL203">
        <v>0</v>
      </c>
      <c r="AM203">
        <v>0</v>
      </c>
      <c r="AN203" t="s">
        <v>359</v>
      </c>
      <c r="AP203">
        <v>0</v>
      </c>
      <c r="AR203">
        <v>2</v>
      </c>
      <c r="AT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 t="s">
        <v>178</v>
      </c>
      <c r="BM203">
        <v>20</v>
      </c>
      <c r="BN203">
        <v>1</v>
      </c>
      <c r="BO203">
        <v>1</v>
      </c>
      <c r="BP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1</v>
      </c>
      <c r="CA203">
        <v>112</v>
      </c>
      <c r="CB203">
        <v>60</v>
      </c>
      <c r="CC203">
        <v>90</v>
      </c>
      <c r="CD203">
        <v>36.9</v>
      </c>
      <c r="CE203">
        <v>0</v>
      </c>
      <c r="CF203">
        <v>94</v>
      </c>
      <c r="CG203">
        <v>0</v>
      </c>
      <c r="CJ203">
        <v>0</v>
      </c>
      <c r="CK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 t="s">
        <v>179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18</v>
      </c>
      <c r="DH203">
        <v>0</v>
      </c>
      <c r="DL203" t="s">
        <v>1167</v>
      </c>
      <c r="DM203">
        <v>0</v>
      </c>
      <c r="DP203">
        <v>0</v>
      </c>
      <c r="DR203">
        <v>0</v>
      </c>
      <c r="DW203" t="s">
        <v>180</v>
      </c>
      <c r="DX203" t="s">
        <v>387</v>
      </c>
      <c r="EC203" t="s">
        <v>361</v>
      </c>
      <c r="ED203">
        <v>0</v>
      </c>
      <c r="EE203">
        <v>0</v>
      </c>
      <c r="EF203">
        <v>0</v>
      </c>
      <c r="EG203">
        <v>0</v>
      </c>
      <c r="EH203">
        <v>0</v>
      </c>
      <c r="EK203">
        <v>0</v>
      </c>
      <c r="ET203">
        <v>15.1</v>
      </c>
      <c r="EU203">
        <v>39.1</v>
      </c>
      <c r="EV203">
        <v>376000</v>
      </c>
      <c r="EW203">
        <v>14000</v>
      </c>
      <c r="EX203">
        <v>11400</v>
      </c>
      <c r="EZ203">
        <v>0.91</v>
      </c>
      <c r="FA203">
        <v>88</v>
      </c>
      <c r="FB203">
        <v>137</v>
      </c>
      <c r="FC203">
        <v>4.0999999999999996</v>
      </c>
      <c r="FE203" t="s">
        <v>341</v>
      </c>
      <c r="FP203">
        <v>15.1</v>
      </c>
      <c r="FQ203">
        <v>7300</v>
      </c>
      <c r="FR203">
        <v>4900</v>
      </c>
      <c r="FU203">
        <v>8.82</v>
      </c>
      <c r="FW203">
        <v>14.2</v>
      </c>
      <c r="FX203">
        <v>5800</v>
      </c>
      <c r="FY203">
        <v>3800</v>
      </c>
      <c r="GA203" t="s">
        <v>473</v>
      </c>
    </row>
    <row r="204" spans="1:183">
      <c r="A204" s="18">
        <v>41682</v>
      </c>
      <c r="B204">
        <v>631130</v>
      </c>
      <c r="C204" t="s">
        <v>975</v>
      </c>
      <c r="D204">
        <v>64</v>
      </c>
      <c r="E204" t="s">
        <v>670</v>
      </c>
      <c r="F204" t="s">
        <v>1095</v>
      </c>
      <c r="G204" t="s">
        <v>1094</v>
      </c>
      <c r="H204" t="s">
        <v>1093</v>
      </c>
      <c r="I204" t="s">
        <v>1093</v>
      </c>
      <c r="J204">
        <v>2</v>
      </c>
      <c r="L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 t="s">
        <v>359</v>
      </c>
      <c r="AI204">
        <v>0</v>
      </c>
      <c r="AJ204">
        <v>0</v>
      </c>
      <c r="AK204">
        <v>0</v>
      </c>
      <c r="AL204">
        <v>0</v>
      </c>
      <c r="AM204">
        <v>0</v>
      </c>
      <c r="AN204" t="s">
        <v>359</v>
      </c>
      <c r="AP204">
        <v>0</v>
      </c>
      <c r="AT204">
        <v>1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1</v>
      </c>
      <c r="BD204">
        <v>0</v>
      </c>
      <c r="BE204">
        <v>0</v>
      </c>
      <c r="BF204">
        <v>0</v>
      </c>
      <c r="BG204">
        <v>0</v>
      </c>
      <c r="BH204">
        <v>1</v>
      </c>
      <c r="BI204">
        <v>0</v>
      </c>
      <c r="BJ204">
        <v>0</v>
      </c>
      <c r="BK204" t="s">
        <v>181</v>
      </c>
      <c r="BM204">
        <v>2</v>
      </c>
      <c r="BN204">
        <v>1</v>
      </c>
      <c r="BO204">
        <v>1</v>
      </c>
      <c r="BP204">
        <v>1</v>
      </c>
      <c r="BQ204" t="s">
        <v>494</v>
      </c>
      <c r="BR204">
        <v>1</v>
      </c>
      <c r="BS204">
        <v>0</v>
      </c>
      <c r="BT204">
        <v>1</v>
      </c>
      <c r="BU204">
        <v>0</v>
      </c>
      <c r="BV204">
        <v>0</v>
      </c>
      <c r="BW204">
        <v>1</v>
      </c>
      <c r="BX204" t="s">
        <v>1171</v>
      </c>
      <c r="CA204">
        <v>110</v>
      </c>
      <c r="CB204">
        <v>60</v>
      </c>
      <c r="CC204">
        <v>154</v>
      </c>
      <c r="CD204">
        <v>39.200000000000003</v>
      </c>
      <c r="CE204">
        <v>1</v>
      </c>
      <c r="CG204">
        <v>0</v>
      </c>
      <c r="CJ204">
        <v>0</v>
      </c>
      <c r="CK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 t="s">
        <v>182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9</v>
      </c>
      <c r="DH204">
        <v>0</v>
      </c>
      <c r="DL204" t="s">
        <v>625</v>
      </c>
      <c r="DM204">
        <v>0</v>
      </c>
      <c r="DW204" t="s">
        <v>1334</v>
      </c>
      <c r="DX204" t="s">
        <v>387</v>
      </c>
      <c r="DY204">
        <v>1</v>
      </c>
      <c r="EC204">
        <v>0</v>
      </c>
      <c r="ED204">
        <v>0</v>
      </c>
      <c r="EE204">
        <v>0</v>
      </c>
      <c r="EF204">
        <v>1</v>
      </c>
      <c r="EG204">
        <v>0</v>
      </c>
      <c r="EH204">
        <v>0</v>
      </c>
      <c r="EK204">
        <v>0</v>
      </c>
      <c r="ET204">
        <v>18</v>
      </c>
      <c r="EU204">
        <v>43.4</v>
      </c>
      <c r="EV204">
        <v>235000</v>
      </c>
      <c r="EW204">
        <v>7600</v>
      </c>
      <c r="EX204">
        <v>4200</v>
      </c>
      <c r="EZ204">
        <v>1.25</v>
      </c>
      <c r="FA204">
        <v>95</v>
      </c>
      <c r="FB204">
        <v>147</v>
      </c>
      <c r="FC204">
        <v>4.3</v>
      </c>
      <c r="FE204" t="s">
        <v>341</v>
      </c>
      <c r="FN204">
        <v>6.2</v>
      </c>
      <c r="FO204">
        <v>1.08</v>
      </c>
      <c r="FP204">
        <v>17.8</v>
      </c>
      <c r="FQ204">
        <v>4000</v>
      </c>
      <c r="FR204">
        <v>3200</v>
      </c>
      <c r="FU204">
        <v>0.41</v>
      </c>
      <c r="FW204">
        <v>17.8</v>
      </c>
      <c r="FX204">
        <v>6700</v>
      </c>
      <c r="FY204">
        <v>3300</v>
      </c>
      <c r="GA204" t="s">
        <v>473</v>
      </c>
    </row>
    <row r="205" spans="1:183">
      <c r="A205" s="18">
        <v>41683</v>
      </c>
      <c r="B205">
        <v>322887</v>
      </c>
      <c r="C205" t="s">
        <v>977</v>
      </c>
      <c r="D205">
        <v>64</v>
      </c>
      <c r="E205" t="s">
        <v>670</v>
      </c>
      <c r="F205" t="s">
        <v>1095</v>
      </c>
      <c r="G205" t="s">
        <v>1094</v>
      </c>
      <c r="H205" t="s">
        <v>1095</v>
      </c>
      <c r="I205" t="s">
        <v>1093</v>
      </c>
      <c r="J205">
        <v>1</v>
      </c>
      <c r="L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 t="s">
        <v>359</v>
      </c>
      <c r="AI205">
        <v>0</v>
      </c>
      <c r="AJ205">
        <v>0</v>
      </c>
      <c r="AK205">
        <v>0</v>
      </c>
      <c r="AL205">
        <v>0</v>
      </c>
      <c r="AM205">
        <v>0</v>
      </c>
      <c r="AN205" t="s">
        <v>359</v>
      </c>
      <c r="AP205">
        <v>0</v>
      </c>
      <c r="AR205">
        <v>2</v>
      </c>
      <c r="AS205">
        <v>75</v>
      </c>
      <c r="AT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1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1</v>
      </c>
      <c r="BK205" t="s">
        <v>183</v>
      </c>
      <c r="BM205">
        <v>2</v>
      </c>
      <c r="BN205">
        <v>1</v>
      </c>
      <c r="BO205">
        <v>1</v>
      </c>
      <c r="BP205">
        <v>1</v>
      </c>
      <c r="BQ205" t="s">
        <v>970</v>
      </c>
      <c r="BR205">
        <v>1</v>
      </c>
      <c r="BS205">
        <v>0</v>
      </c>
      <c r="BU205">
        <v>0</v>
      </c>
      <c r="BV205">
        <v>0</v>
      </c>
      <c r="BW205">
        <v>0</v>
      </c>
      <c r="CA205">
        <v>160</v>
      </c>
      <c r="CB205">
        <v>71</v>
      </c>
      <c r="CC205">
        <v>104</v>
      </c>
      <c r="CD205">
        <v>37.200000000000003</v>
      </c>
      <c r="CE205">
        <v>1</v>
      </c>
      <c r="CF205" t="s">
        <v>184</v>
      </c>
      <c r="CG205">
        <v>0</v>
      </c>
      <c r="CJ205">
        <v>0</v>
      </c>
      <c r="CK205">
        <v>0</v>
      </c>
      <c r="CS205">
        <v>1</v>
      </c>
      <c r="CT205">
        <v>0</v>
      </c>
      <c r="CU205">
        <v>0</v>
      </c>
      <c r="CV205">
        <v>0</v>
      </c>
      <c r="CW205">
        <v>0</v>
      </c>
      <c r="CX205" t="s">
        <v>185</v>
      </c>
      <c r="CY205">
        <v>0</v>
      </c>
      <c r="CZ205">
        <v>0</v>
      </c>
      <c r="DA205">
        <v>0</v>
      </c>
      <c r="DB205">
        <v>1</v>
      </c>
      <c r="DC205">
        <v>1</v>
      </c>
      <c r="DD205">
        <v>1</v>
      </c>
      <c r="DE205">
        <v>1</v>
      </c>
      <c r="DF205">
        <v>1</v>
      </c>
      <c r="DG205">
        <v>13</v>
      </c>
      <c r="DH205">
        <v>0</v>
      </c>
      <c r="DL205" t="s">
        <v>1167</v>
      </c>
      <c r="DM205">
        <v>0</v>
      </c>
      <c r="DX205" t="s">
        <v>387</v>
      </c>
      <c r="DY205">
        <v>1</v>
      </c>
      <c r="EC205">
        <v>0</v>
      </c>
      <c r="ED205">
        <v>2</v>
      </c>
      <c r="EE205">
        <v>1</v>
      </c>
      <c r="EF205">
        <v>0</v>
      </c>
      <c r="EG205">
        <v>0</v>
      </c>
      <c r="EH205">
        <v>0</v>
      </c>
      <c r="EK205">
        <v>1</v>
      </c>
      <c r="EL205" t="s">
        <v>186</v>
      </c>
      <c r="EM205">
        <v>13</v>
      </c>
      <c r="ET205">
        <v>17.8</v>
      </c>
      <c r="EU205">
        <v>41.2</v>
      </c>
      <c r="EV205">
        <v>265000</v>
      </c>
      <c r="EW205">
        <v>17600</v>
      </c>
      <c r="EX205">
        <v>16200</v>
      </c>
      <c r="EZ205">
        <v>0.66</v>
      </c>
      <c r="FA205">
        <v>117</v>
      </c>
      <c r="FB205">
        <v>133</v>
      </c>
      <c r="FC205">
        <v>4.2</v>
      </c>
      <c r="FE205" t="s">
        <v>963</v>
      </c>
      <c r="FF205">
        <v>7.39</v>
      </c>
      <c r="FG205">
        <v>36</v>
      </c>
      <c r="FH205">
        <v>21.5</v>
      </c>
      <c r="FI205">
        <v>47.6</v>
      </c>
      <c r="FJ205">
        <v>77.8</v>
      </c>
      <c r="FK205">
        <v>-2.2999999999999998</v>
      </c>
      <c r="FM205" t="s">
        <v>774</v>
      </c>
      <c r="FT205" t="s">
        <v>1502</v>
      </c>
      <c r="GA205" t="s">
        <v>1070</v>
      </c>
    </row>
    <row r="206" spans="1:183">
      <c r="A206" s="18">
        <v>41683</v>
      </c>
      <c r="B206">
        <v>764778</v>
      </c>
      <c r="C206" t="s">
        <v>977</v>
      </c>
      <c r="D206">
        <v>93</v>
      </c>
      <c r="E206" t="s">
        <v>670</v>
      </c>
      <c r="F206" t="s">
        <v>1095</v>
      </c>
      <c r="G206" t="s">
        <v>1094</v>
      </c>
      <c r="H206" t="s">
        <v>1095</v>
      </c>
      <c r="I206" t="s">
        <v>1093</v>
      </c>
      <c r="J206">
        <v>1</v>
      </c>
      <c r="L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 t="s">
        <v>359</v>
      </c>
      <c r="AI206">
        <v>0</v>
      </c>
      <c r="AJ206">
        <v>0</v>
      </c>
      <c r="AK206">
        <v>0</v>
      </c>
      <c r="AL206">
        <v>0</v>
      </c>
      <c r="AM206">
        <v>0</v>
      </c>
      <c r="AN206" t="s">
        <v>359</v>
      </c>
      <c r="AP206">
        <v>0</v>
      </c>
      <c r="AR206">
        <v>0</v>
      </c>
      <c r="AT206">
        <v>1</v>
      </c>
      <c r="AW206">
        <v>1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 t="s">
        <v>748</v>
      </c>
      <c r="BM206">
        <v>3</v>
      </c>
      <c r="BN206">
        <v>1</v>
      </c>
      <c r="BO206">
        <v>1</v>
      </c>
      <c r="BP206">
        <v>1</v>
      </c>
      <c r="BR206">
        <v>1</v>
      </c>
      <c r="BS206">
        <v>0</v>
      </c>
      <c r="BT206">
        <v>0</v>
      </c>
      <c r="BU206">
        <v>0</v>
      </c>
      <c r="BV206">
        <v>0</v>
      </c>
      <c r="BW206">
        <v>0</v>
      </c>
      <c r="BX206" t="s">
        <v>1071</v>
      </c>
      <c r="CA206">
        <v>169</v>
      </c>
      <c r="CB206">
        <v>77</v>
      </c>
      <c r="CC206">
        <v>110</v>
      </c>
      <c r="CD206">
        <v>38.6</v>
      </c>
      <c r="CE206">
        <v>1</v>
      </c>
      <c r="CF206">
        <v>95</v>
      </c>
      <c r="CG206">
        <v>0</v>
      </c>
      <c r="CJ206">
        <v>0</v>
      </c>
      <c r="CK206">
        <v>0</v>
      </c>
      <c r="CS206">
        <v>1</v>
      </c>
      <c r="CT206">
        <v>0</v>
      </c>
      <c r="CU206">
        <v>0</v>
      </c>
      <c r="CV206">
        <v>0</v>
      </c>
      <c r="CW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13</v>
      </c>
      <c r="DH206">
        <v>0</v>
      </c>
      <c r="DL206" t="s">
        <v>1167</v>
      </c>
      <c r="DM206">
        <v>0</v>
      </c>
      <c r="DP206">
        <v>0</v>
      </c>
      <c r="DR206">
        <v>0</v>
      </c>
      <c r="DW206" t="s">
        <v>751</v>
      </c>
      <c r="DX206" t="s">
        <v>387</v>
      </c>
      <c r="DY206">
        <v>1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K206">
        <v>0</v>
      </c>
      <c r="ET206">
        <v>16.3</v>
      </c>
      <c r="EU206">
        <v>37</v>
      </c>
      <c r="EV206">
        <v>141000</v>
      </c>
      <c r="EW206">
        <v>9200</v>
      </c>
      <c r="EX206">
        <v>7700</v>
      </c>
      <c r="EZ206">
        <v>1.63</v>
      </c>
      <c r="FA206">
        <v>121</v>
      </c>
      <c r="FB206">
        <v>135</v>
      </c>
      <c r="FE206" t="s">
        <v>963</v>
      </c>
      <c r="FF206">
        <v>7.4</v>
      </c>
      <c r="FG206">
        <v>38.4</v>
      </c>
      <c r="FH206">
        <v>23.3</v>
      </c>
      <c r="FI206">
        <v>59.1</v>
      </c>
      <c r="FJ206">
        <v>90.7</v>
      </c>
      <c r="FK206">
        <v>-0.8</v>
      </c>
      <c r="FP206">
        <v>15.9</v>
      </c>
      <c r="FQ206">
        <v>11000</v>
      </c>
      <c r="FR206">
        <v>8800</v>
      </c>
      <c r="FT206" t="s">
        <v>1502</v>
      </c>
      <c r="GA206" t="s">
        <v>1072</v>
      </c>
    </row>
    <row r="207" spans="1:183">
      <c r="A207" s="18">
        <v>41683</v>
      </c>
      <c r="B207">
        <v>451040</v>
      </c>
      <c r="C207" t="s">
        <v>975</v>
      </c>
      <c r="D207">
        <v>88</v>
      </c>
      <c r="E207" t="s">
        <v>670</v>
      </c>
      <c r="F207" t="s">
        <v>1095</v>
      </c>
      <c r="G207" t="s">
        <v>1094</v>
      </c>
      <c r="H207" t="s">
        <v>1093</v>
      </c>
      <c r="I207" t="s">
        <v>1093</v>
      </c>
      <c r="J207">
        <v>2</v>
      </c>
      <c r="L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 t="s">
        <v>359</v>
      </c>
      <c r="AI207">
        <v>0</v>
      </c>
      <c r="AJ207">
        <v>0</v>
      </c>
      <c r="AK207">
        <v>0</v>
      </c>
      <c r="AL207">
        <v>0</v>
      </c>
      <c r="AM207">
        <v>0</v>
      </c>
      <c r="AN207" t="s">
        <v>359</v>
      </c>
      <c r="AP207">
        <v>0</v>
      </c>
      <c r="AR207">
        <v>0</v>
      </c>
      <c r="AT207">
        <v>0</v>
      </c>
      <c r="AW207">
        <v>0</v>
      </c>
      <c r="AX207">
        <v>0</v>
      </c>
      <c r="AY207">
        <v>0</v>
      </c>
      <c r="AZ207">
        <v>0</v>
      </c>
      <c r="BA207">
        <v>1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 t="s">
        <v>187</v>
      </c>
      <c r="BM207">
        <v>3</v>
      </c>
      <c r="BN207">
        <v>1</v>
      </c>
      <c r="BO207">
        <v>1</v>
      </c>
      <c r="BP207">
        <v>1</v>
      </c>
      <c r="BQ207" t="s">
        <v>970</v>
      </c>
      <c r="BR207">
        <v>1</v>
      </c>
      <c r="BS207">
        <v>0</v>
      </c>
      <c r="BT207">
        <v>0</v>
      </c>
      <c r="BU207">
        <v>0</v>
      </c>
      <c r="BV207">
        <v>0</v>
      </c>
      <c r="BW207">
        <v>0</v>
      </c>
      <c r="CA207">
        <v>114</v>
      </c>
      <c r="CB207">
        <v>69</v>
      </c>
      <c r="CC207">
        <v>93</v>
      </c>
      <c r="CE207">
        <v>0</v>
      </c>
      <c r="CF207">
        <v>90</v>
      </c>
      <c r="CG207">
        <v>0</v>
      </c>
      <c r="CJ207">
        <v>0</v>
      </c>
      <c r="CK207">
        <v>0</v>
      </c>
      <c r="CS207">
        <v>1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8</v>
      </c>
      <c r="DH207">
        <v>0</v>
      </c>
      <c r="DL207" t="s">
        <v>625</v>
      </c>
      <c r="DM207">
        <v>0</v>
      </c>
      <c r="DP207">
        <v>0</v>
      </c>
      <c r="DR207">
        <v>0</v>
      </c>
      <c r="DS207">
        <v>0</v>
      </c>
      <c r="DW207" t="s">
        <v>751</v>
      </c>
      <c r="DX207" t="s">
        <v>387</v>
      </c>
      <c r="DY207">
        <v>1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R207">
        <v>5.05</v>
      </c>
      <c r="ES207">
        <v>0.09</v>
      </c>
      <c r="ET207">
        <v>12.9</v>
      </c>
      <c r="EU207">
        <v>43.7</v>
      </c>
      <c r="EV207">
        <v>152000</v>
      </c>
      <c r="EW207">
        <v>4500</v>
      </c>
      <c r="EX207">
        <v>2000</v>
      </c>
      <c r="EZ207">
        <v>1.02</v>
      </c>
      <c r="FA207">
        <v>98</v>
      </c>
      <c r="FB207">
        <v>137</v>
      </c>
      <c r="FC207">
        <v>3.8</v>
      </c>
      <c r="FE207" t="s">
        <v>963</v>
      </c>
      <c r="FF207">
        <v>7.45</v>
      </c>
      <c r="FG207">
        <v>42.4</v>
      </c>
      <c r="FH207">
        <v>29.2</v>
      </c>
      <c r="FI207">
        <v>50.2</v>
      </c>
      <c r="FJ207">
        <v>86.5</v>
      </c>
      <c r="FK207">
        <v>5.0999999999999996</v>
      </c>
      <c r="FP207">
        <v>14.7</v>
      </c>
      <c r="FQ207">
        <v>5800</v>
      </c>
      <c r="FR207">
        <v>4400</v>
      </c>
      <c r="FT207" t="s">
        <v>1502</v>
      </c>
      <c r="GA207" t="s">
        <v>567</v>
      </c>
    </row>
    <row r="208" spans="1:183">
      <c r="A208" s="18">
        <v>41683</v>
      </c>
      <c r="B208">
        <v>439725</v>
      </c>
      <c r="C208" t="s">
        <v>977</v>
      </c>
      <c r="D208">
        <v>81</v>
      </c>
      <c r="E208" t="s">
        <v>670</v>
      </c>
      <c r="F208" t="s">
        <v>1095</v>
      </c>
      <c r="G208" t="s">
        <v>1094</v>
      </c>
      <c r="H208" t="s">
        <v>1093</v>
      </c>
      <c r="I208" t="s">
        <v>1093</v>
      </c>
      <c r="J208">
        <v>2</v>
      </c>
      <c r="L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 t="s">
        <v>359</v>
      </c>
      <c r="AI208">
        <v>0</v>
      </c>
      <c r="AJ208">
        <v>0</v>
      </c>
      <c r="AK208">
        <v>0</v>
      </c>
      <c r="AL208">
        <v>0</v>
      </c>
      <c r="AM208">
        <v>0</v>
      </c>
      <c r="AN208" t="s">
        <v>359</v>
      </c>
      <c r="AP208">
        <v>1</v>
      </c>
      <c r="AR208">
        <v>0</v>
      </c>
      <c r="AT208">
        <v>1</v>
      </c>
      <c r="AW208">
        <v>0</v>
      </c>
      <c r="AX208">
        <v>0</v>
      </c>
      <c r="AY208">
        <v>1</v>
      </c>
      <c r="AZ208">
        <v>0</v>
      </c>
      <c r="BA208">
        <v>0</v>
      </c>
      <c r="BB208">
        <v>1</v>
      </c>
      <c r="BC208">
        <v>0</v>
      </c>
      <c r="BD208">
        <v>0</v>
      </c>
      <c r="BE208">
        <v>0</v>
      </c>
      <c r="BF208">
        <v>1</v>
      </c>
      <c r="BG208">
        <v>1</v>
      </c>
      <c r="BH208">
        <v>1</v>
      </c>
      <c r="BI208">
        <v>0</v>
      </c>
      <c r="BJ208">
        <v>0</v>
      </c>
      <c r="BK208" t="s">
        <v>188</v>
      </c>
      <c r="BM208">
        <v>5</v>
      </c>
      <c r="BN208">
        <v>1</v>
      </c>
      <c r="BO208">
        <v>1</v>
      </c>
      <c r="BP208">
        <v>1</v>
      </c>
      <c r="BR208">
        <v>1</v>
      </c>
      <c r="BS208">
        <v>0</v>
      </c>
      <c r="BT208">
        <v>0</v>
      </c>
      <c r="BU208">
        <v>0</v>
      </c>
      <c r="BV208">
        <v>0</v>
      </c>
      <c r="BW208">
        <v>0</v>
      </c>
      <c r="BX208" t="s">
        <v>762</v>
      </c>
      <c r="CA208">
        <v>160</v>
      </c>
      <c r="CB208">
        <v>74</v>
      </c>
      <c r="CC208">
        <v>62</v>
      </c>
      <c r="CD208">
        <v>36.4</v>
      </c>
      <c r="CE208">
        <v>0</v>
      </c>
      <c r="CF208">
        <v>97</v>
      </c>
      <c r="CG208">
        <v>0</v>
      </c>
      <c r="CJ208">
        <v>0</v>
      </c>
      <c r="CK208">
        <v>0</v>
      </c>
      <c r="CS208">
        <v>1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6</v>
      </c>
      <c r="DH208">
        <v>1</v>
      </c>
      <c r="DI208" t="s">
        <v>189</v>
      </c>
      <c r="DL208" t="s">
        <v>625</v>
      </c>
      <c r="DM208">
        <v>0</v>
      </c>
      <c r="DP208">
        <v>0</v>
      </c>
      <c r="DX208" t="s">
        <v>387</v>
      </c>
      <c r="DY208">
        <v>1</v>
      </c>
      <c r="EC208" t="s">
        <v>607</v>
      </c>
      <c r="ED208">
        <v>1</v>
      </c>
      <c r="EE208">
        <v>0</v>
      </c>
      <c r="EF208">
        <v>1</v>
      </c>
      <c r="EG208">
        <v>0</v>
      </c>
      <c r="EH208">
        <v>0</v>
      </c>
      <c r="EK208">
        <v>0</v>
      </c>
      <c r="ET208">
        <v>14.3</v>
      </c>
      <c r="EU208">
        <v>39.700000000000003</v>
      </c>
      <c r="EV208">
        <v>206000</v>
      </c>
      <c r="EW208">
        <v>10700</v>
      </c>
      <c r="EX208">
        <v>9400</v>
      </c>
      <c r="EZ208">
        <v>1.24</v>
      </c>
      <c r="FA208">
        <v>139</v>
      </c>
      <c r="FB208">
        <v>140</v>
      </c>
      <c r="FC208">
        <v>4.0999999999999996</v>
      </c>
      <c r="FE208" t="s">
        <v>963</v>
      </c>
      <c r="FF208">
        <v>7.35</v>
      </c>
      <c r="FG208">
        <v>51.9</v>
      </c>
      <c r="FH208">
        <v>27.8</v>
      </c>
      <c r="FI208">
        <v>28.6</v>
      </c>
      <c r="FJ208">
        <v>48.3</v>
      </c>
      <c r="FK208">
        <v>1.8</v>
      </c>
      <c r="FN208">
        <v>0.88</v>
      </c>
      <c r="FO208">
        <v>0.06</v>
      </c>
      <c r="FP208">
        <v>14.3</v>
      </c>
      <c r="FQ208">
        <v>20000</v>
      </c>
      <c r="FR208">
        <v>16700</v>
      </c>
      <c r="FU208">
        <v>0.88</v>
      </c>
      <c r="FV208">
        <v>0.06</v>
      </c>
      <c r="FW208">
        <v>14.3</v>
      </c>
      <c r="FX208">
        <v>20000</v>
      </c>
      <c r="FY208">
        <v>16700</v>
      </c>
      <c r="GA208" t="s">
        <v>1073</v>
      </c>
    </row>
    <row r="209" spans="1:183">
      <c r="A209" s="18">
        <v>41684</v>
      </c>
      <c r="B209">
        <v>706175</v>
      </c>
      <c r="C209" t="s">
        <v>977</v>
      </c>
      <c r="D209">
        <v>24</v>
      </c>
      <c r="E209" t="s">
        <v>1101</v>
      </c>
      <c r="F209" t="s">
        <v>1095</v>
      </c>
      <c r="G209" t="s">
        <v>1094</v>
      </c>
      <c r="H209" t="s">
        <v>1095</v>
      </c>
      <c r="I209" t="s">
        <v>1093</v>
      </c>
      <c r="J209">
        <v>1</v>
      </c>
      <c r="L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 t="s">
        <v>359</v>
      </c>
      <c r="AI209">
        <v>0</v>
      </c>
      <c r="AJ209">
        <v>0</v>
      </c>
      <c r="AK209">
        <v>0</v>
      </c>
      <c r="AL209">
        <v>0</v>
      </c>
      <c r="AM209">
        <v>0</v>
      </c>
      <c r="AN209" t="s">
        <v>359</v>
      </c>
      <c r="AP209">
        <v>0</v>
      </c>
      <c r="AR209">
        <v>1</v>
      </c>
      <c r="AT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 t="s">
        <v>190</v>
      </c>
      <c r="BM209">
        <v>2</v>
      </c>
      <c r="BN209">
        <v>1</v>
      </c>
      <c r="BO209">
        <v>1</v>
      </c>
      <c r="BP209">
        <v>1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CJ209">
        <v>0</v>
      </c>
      <c r="CK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 t="s">
        <v>191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18</v>
      </c>
      <c r="DH209">
        <v>0</v>
      </c>
      <c r="DL209" t="s">
        <v>1167</v>
      </c>
      <c r="DM209">
        <v>0</v>
      </c>
      <c r="DR209">
        <v>0</v>
      </c>
      <c r="DW209">
        <v>0</v>
      </c>
      <c r="DX209" t="s">
        <v>387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0</v>
      </c>
      <c r="EK209">
        <v>0</v>
      </c>
      <c r="ET209">
        <v>11.9</v>
      </c>
      <c r="EU209">
        <v>50.2</v>
      </c>
      <c r="EV209">
        <v>170000</v>
      </c>
      <c r="EW209">
        <v>4400</v>
      </c>
      <c r="EX209">
        <v>1800</v>
      </c>
      <c r="FA209">
        <v>88</v>
      </c>
      <c r="FB209">
        <v>134</v>
      </c>
      <c r="FC209">
        <v>3.6</v>
      </c>
      <c r="FE209" t="s">
        <v>341</v>
      </c>
      <c r="FM209" t="s">
        <v>774</v>
      </c>
      <c r="FT209" t="s">
        <v>1502</v>
      </c>
      <c r="GA209" t="s">
        <v>1074</v>
      </c>
    </row>
    <row r="210" spans="1:183">
      <c r="A210" s="18">
        <v>41685</v>
      </c>
      <c r="B210">
        <v>283289</v>
      </c>
      <c r="C210" t="s">
        <v>975</v>
      </c>
      <c r="D210">
        <v>72</v>
      </c>
      <c r="E210" t="s">
        <v>670</v>
      </c>
      <c r="F210" t="s">
        <v>1095</v>
      </c>
      <c r="G210" t="s">
        <v>1094</v>
      </c>
      <c r="H210" t="s">
        <v>1095</v>
      </c>
      <c r="I210" t="s">
        <v>1093</v>
      </c>
      <c r="J210">
        <v>1</v>
      </c>
      <c r="L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 t="s">
        <v>359</v>
      </c>
      <c r="AI210">
        <v>0</v>
      </c>
      <c r="AJ210">
        <v>0</v>
      </c>
      <c r="AK210">
        <v>0</v>
      </c>
      <c r="AL210">
        <v>0</v>
      </c>
      <c r="AM210">
        <v>0</v>
      </c>
      <c r="AN210" t="s">
        <v>359</v>
      </c>
      <c r="AP210">
        <v>0</v>
      </c>
      <c r="AR210">
        <v>0</v>
      </c>
      <c r="AT210">
        <v>1</v>
      </c>
      <c r="AW210">
        <v>1</v>
      </c>
      <c r="AX210">
        <v>0</v>
      </c>
      <c r="AY210">
        <v>0</v>
      </c>
      <c r="AZ210">
        <v>0</v>
      </c>
      <c r="BA210">
        <v>1</v>
      </c>
      <c r="BB210">
        <v>0</v>
      </c>
      <c r="BC210">
        <v>1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 t="s">
        <v>192</v>
      </c>
      <c r="BM210">
        <v>7</v>
      </c>
      <c r="BN210">
        <v>1</v>
      </c>
      <c r="BO210">
        <v>1</v>
      </c>
      <c r="BP210">
        <v>0</v>
      </c>
      <c r="BR210">
        <v>1</v>
      </c>
      <c r="BS210">
        <v>0</v>
      </c>
      <c r="BT210">
        <v>0</v>
      </c>
      <c r="BU210">
        <v>0</v>
      </c>
      <c r="BV210">
        <v>0</v>
      </c>
      <c r="BW210">
        <v>0</v>
      </c>
      <c r="CA210">
        <v>130</v>
      </c>
      <c r="CB210">
        <v>65</v>
      </c>
      <c r="CC210">
        <v>115</v>
      </c>
      <c r="CD210">
        <v>36.5</v>
      </c>
      <c r="CE210">
        <v>1</v>
      </c>
      <c r="CF210" t="s">
        <v>193</v>
      </c>
      <c r="CG210">
        <v>0</v>
      </c>
      <c r="CJ210">
        <v>0</v>
      </c>
      <c r="CK210">
        <v>0</v>
      </c>
      <c r="CS210">
        <v>1</v>
      </c>
      <c r="CT210">
        <v>0</v>
      </c>
      <c r="CU210">
        <v>0</v>
      </c>
      <c r="CV210">
        <v>0</v>
      </c>
      <c r="CW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8</v>
      </c>
      <c r="DH210">
        <v>0</v>
      </c>
      <c r="DL210" t="s">
        <v>1167</v>
      </c>
      <c r="DM210">
        <v>0</v>
      </c>
      <c r="DW210" t="s">
        <v>751</v>
      </c>
      <c r="DX210" t="s">
        <v>387</v>
      </c>
      <c r="DY210">
        <v>1</v>
      </c>
      <c r="EC210">
        <v>0</v>
      </c>
      <c r="ED210">
        <v>1</v>
      </c>
      <c r="EE210">
        <v>0</v>
      </c>
      <c r="EF210">
        <v>1</v>
      </c>
      <c r="EG210">
        <v>0</v>
      </c>
      <c r="EH210">
        <v>0</v>
      </c>
      <c r="EK210">
        <v>0</v>
      </c>
      <c r="ET210">
        <v>12.6</v>
      </c>
      <c r="EU210">
        <v>39.9</v>
      </c>
      <c r="EV210">
        <v>226000</v>
      </c>
      <c r="EW210">
        <v>22900</v>
      </c>
      <c r="EX210">
        <v>19900</v>
      </c>
      <c r="EZ210">
        <v>0.6</v>
      </c>
      <c r="FA210">
        <v>186</v>
      </c>
      <c r="FB210">
        <v>138</v>
      </c>
      <c r="FC210">
        <v>4</v>
      </c>
      <c r="FE210" t="s">
        <v>963</v>
      </c>
      <c r="FF210">
        <v>7.42</v>
      </c>
      <c r="FG210">
        <v>40</v>
      </c>
      <c r="FH210">
        <v>25.4</v>
      </c>
      <c r="FI210">
        <v>52.3</v>
      </c>
      <c r="FJ210">
        <v>87.2</v>
      </c>
      <c r="FK210">
        <v>1.4</v>
      </c>
      <c r="FM210" t="s">
        <v>774</v>
      </c>
      <c r="FW210">
        <v>13.1</v>
      </c>
      <c r="FX210">
        <v>16600</v>
      </c>
      <c r="FY210">
        <v>13200</v>
      </c>
      <c r="GA210" t="s">
        <v>1075</v>
      </c>
    </row>
    <row r="211" spans="1:183">
      <c r="A211" s="18">
        <v>41687</v>
      </c>
      <c r="B211">
        <v>571848</v>
      </c>
      <c r="C211" t="s">
        <v>975</v>
      </c>
      <c r="D211">
        <v>82</v>
      </c>
      <c r="E211" t="s">
        <v>670</v>
      </c>
      <c r="F211" t="s">
        <v>1095</v>
      </c>
      <c r="G211" t="s">
        <v>1094</v>
      </c>
      <c r="H211" t="s">
        <v>1093</v>
      </c>
      <c r="I211" t="s">
        <v>1093</v>
      </c>
      <c r="J211">
        <v>2</v>
      </c>
      <c r="L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 t="s">
        <v>359</v>
      </c>
      <c r="AI211">
        <v>0</v>
      </c>
      <c r="AJ211">
        <v>0</v>
      </c>
      <c r="AK211">
        <v>0</v>
      </c>
      <c r="AL211">
        <v>0</v>
      </c>
      <c r="AM211">
        <v>0</v>
      </c>
      <c r="AN211" t="s">
        <v>359</v>
      </c>
      <c r="AP211">
        <v>1</v>
      </c>
      <c r="AR211">
        <v>0</v>
      </c>
      <c r="AT211">
        <v>1</v>
      </c>
      <c r="AW211">
        <v>1</v>
      </c>
      <c r="AX211">
        <v>0</v>
      </c>
      <c r="AY211">
        <v>0</v>
      </c>
      <c r="AZ211">
        <v>1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1</v>
      </c>
      <c r="BI211">
        <v>0</v>
      </c>
      <c r="BJ211">
        <v>0</v>
      </c>
      <c r="BK211" t="s">
        <v>194</v>
      </c>
      <c r="BM211">
        <v>5</v>
      </c>
      <c r="BN211">
        <v>1</v>
      </c>
      <c r="BO211">
        <v>0</v>
      </c>
      <c r="BP211">
        <v>0</v>
      </c>
      <c r="BR211">
        <v>1</v>
      </c>
      <c r="BS211">
        <v>0</v>
      </c>
      <c r="BT211">
        <v>0</v>
      </c>
      <c r="BU211">
        <v>0</v>
      </c>
      <c r="BV211">
        <v>0</v>
      </c>
      <c r="BW211">
        <v>0</v>
      </c>
      <c r="CA211">
        <v>200</v>
      </c>
      <c r="CB211">
        <v>100</v>
      </c>
      <c r="CC211">
        <v>110</v>
      </c>
      <c r="CD211">
        <v>38.799999999999997</v>
      </c>
      <c r="CE211">
        <v>0</v>
      </c>
      <c r="CF211">
        <v>91</v>
      </c>
      <c r="CG211">
        <v>0</v>
      </c>
      <c r="CJ211">
        <v>0</v>
      </c>
      <c r="CK211">
        <v>0</v>
      </c>
      <c r="CS211">
        <v>1</v>
      </c>
      <c r="CT211">
        <v>0</v>
      </c>
      <c r="CU211">
        <v>0</v>
      </c>
      <c r="CV211">
        <v>0</v>
      </c>
      <c r="CW211">
        <v>0</v>
      </c>
      <c r="CX211" t="s">
        <v>195</v>
      </c>
      <c r="CY211">
        <v>1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9</v>
      </c>
      <c r="DH211">
        <v>0</v>
      </c>
      <c r="DL211" t="s">
        <v>625</v>
      </c>
      <c r="DM211">
        <v>0</v>
      </c>
      <c r="DW211" t="s">
        <v>751</v>
      </c>
      <c r="DX211" t="s">
        <v>196</v>
      </c>
      <c r="DY211">
        <v>1</v>
      </c>
      <c r="EC211">
        <v>0</v>
      </c>
      <c r="ED211">
        <v>1</v>
      </c>
      <c r="EE211">
        <v>0</v>
      </c>
      <c r="EF211">
        <v>1</v>
      </c>
      <c r="EG211">
        <v>0</v>
      </c>
      <c r="EH211">
        <v>0</v>
      </c>
      <c r="EK211">
        <v>0</v>
      </c>
      <c r="ET211">
        <v>13.7</v>
      </c>
      <c r="EU211">
        <v>42.8</v>
      </c>
      <c r="EV211">
        <v>152000</v>
      </c>
      <c r="EW211">
        <v>13300</v>
      </c>
      <c r="EX211">
        <v>10400</v>
      </c>
      <c r="EZ211">
        <v>0.67</v>
      </c>
      <c r="FA211">
        <v>122</v>
      </c>
      <c r="FB211">
        <v>130</v>
      </c>
      <c r="FC211">
        <v>3.7</v>
      </c>
      <c r="FE211" t="s">
        <v>963</v>
      </c>
      <c r="FF211">
        <v>7.41</v>
      </c>
      <c r="FG211">
        <v>55.4</v>
      </c>
      <c r="FH211">
        <v>34.6</v>
      </c>
      <c r="FI211">
        <v>33.700000000000003</v>
      </c>
      <c r="FJ211">
        <v>65.7</v>
      </c>
      <c r="FK211">
        <v>8.4</v>
      </c>
      <c r="FP211">
        <v>13.6</v>
      </c>
      <c r="FQ211">
        <v>13200</v>
      </c>
      <c r="FR211">
        <v>10400</v>
      </c>
      <c r="FW211">
        <v>13.4</v>
      </c>
      <c r="FX211">
        <v>8200</v>
      </c>
      <c r="FY211">
        <v>6200</v>
      </c>
      <c r="GA211" t="s">
        <v>1076</v>
      </c>
    </row>
    <row r="212" spans="1:183">
      <c r="A212" s="18">
        <v>41687</v>
      </c>
      <c r="B212">
        <v>27326</v>
      </c>
      <c r="C212" t="s">
        <v>975</v>
      </c>
      <c r="D212">
        <v>63</v>
      </c>
      <c r="E212" t="s">
        <v>1101</v>
      </c>
      <c r="F212" t="s">
        <v>1095</v>
      </c>
      <c r="G212" t="s">
        <v>1094</v>
      </c>
      <c r="H212" t="s">
        <v>1093</v>
      </c>
      <c r="I212" t="s">
        <v>1093</v>
      </c>
      <c r="J212">
        <v>2</v>
      </c>
      <c r="L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 t="s">
        <v>359</v>
      </c>
      <c r="AI212">
        <v>0</v>
      </c>
      <c r="AJ212">
        <v>0</v>
      </c>
      <c r="AK212">
        <v>0</v>
      </c>
      <c r="AL212">
        <v>0</v>
      </c>
      <c r="AM212">
        <v>0</v>
      </c>
      <c r="AN212" t="s">
        <v>359</v>
      </c>
      <c r="AP212">
        <v>0</v>
      </c>
      <c r="AR212">
        <v>0</v>
      </c>
      <c r="AW212">
        <v>0</v>
      </c>
      <c r="AX212">
        <v>0</v>
      </c>
      <c r="AY212">
        <v>1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 t="s">
        <v>1415</v>
      </c>
      <c r="BM212">
        <v>2</v>
      </c>
      <c r="BN212">
        <v>1</v>
      </c>
      <c r="BO212">
        <v>1</v>
      </c>
      <c r="BP212">
        <v>1</v>
      </c>
      <c r="BQ212" t="s">
        <v>329</v>
      </c>
      <c r="BR212">
        <v>1</v>
      </c>
      <c r="BS212">
        <v>0</v>
      </c>
      <c r="BT212">
        <v>0</v>
      </c>
      <c r="BU212">
        <v>0</v>
      </c>
      <c r="BV212">
        <v>0</v>
      </c>
      <c r="BW212">
        <v>0</v>
      </c>
      <c r="CA212">
        <v>109</v>
      </c>
      <c r="CB212">
        <v>73</v>
      </c>
      <c r="CC212">
        <v>70</v>
      </c>
      <c r="CD212">
        <v>35.799999999999997</v>
      </c>
      <c r="CE212">
        <v>1</v>
      </c>
      <c r="CF212">
        <v>88</v>
      </c>
      <c r="CG212">
        <v>0</v>
      </c>
      <c r="CJ212" t="s">
        <v>1416</v>
      </c>
      <c r="CK212">
        <v>0</v>
      </c>
      <c r="CS212">
        <v>1</v>
      </c>
      <c r="CT212">
        <v>1</v>
      </c>
      <c r="CU212">
        <v>0</v>
      </c>
      <c r="CV212">
        <v>0</v>
      </c>
      <c r="CW212">
        <v>0</v>
      </c>
      <c r="CX212" t="s">
        <v>1417</v>
      </c>
      <c r="CY212">
        <v>0</v>
      </c>
      <c r="CZ212">
        <v>0</v>
      </c>
      <c r="DA212">
        <v>0</v>
      </c>
      <c r="DB212">
        <v>0</v>
      </c>
      <c r="DC212">
        <v>1</v>
      </c>
      <c r="DD212">
        <v>1</v>
      </c>
      <c r="DE212">
        <v>1</v>
      </c>
      <c r="DF212">
        <v>1</v>
      </c>
      <c r="DG212">
        <v>1</v>
      </c>
      <c r="DH212">
        <v>1</v>
      </c>
      <c r="DI212" t="s">
        <v>1418</v>
      </c>
      <c r="DL212" t="s">
        <v>625</v>
      </c>
      <c r="DM212">
        <v>0</v>
      </c>
      <c r="DP212">
        <v>0</v>
      </c>
      <c r="DX212" t="s">
        <v>387</v>
      </c>
      <c r="DY212">
        <v>1</v>
      </c>
      <c r="EC212">
        <v>0</v>
      </c>
      <c r="ED212">
        <v>2</v>
      </c>
      <c r="EE212" t="s">
        <v>557</v>
      </c>
      <c r="EF212">
        <v>1</v>
      </c>
      <c r="EG212">
        <v>0</v>
      </c>
      <c r="EH212">
        <v>0</v>
      </c>
      <c r="EK212">
        <v>1</v>
      </c>
      <c r="EL212" t="s">
        <v>558</v>
      </c>
      <c r="EM212" t="s">
        <v>559</v>
      </c>
      <c r="ET212">
        <v>23.3</v>
      </c>
      <c r="EU212">
        <v>39.5</v>
      </c>
      <c r="EV212">
        <v>148000</v>
      </c>
      <c r="EW212">
        <v>4400</v>
      </c>
      <c r="EX212">
        <v>3800</v>
      </c>
      <c r="EZ212">
        <v>1.54</v>
      </c>
      <c r="FA212">
        <v>150</v>
      </c>
      <c r="FB212">
        <v>134</v>
      </c>
      <c r="FC212">
        <v>3.7</v>
      </c>
      <c r="FE212" t="s">
        <v>198</v>
      </c>
      <c r="FF212">
        <v>7.53</v>
      </c>
      <c r="FG212">
        <v>32.200000000000003</v>
      </c>
      <c r="FH212">
        <v>27</v>
      </c>
      <c r="FI212">
        <v>94.7</v>
      </c>
      <c r="FJ212">
        <v>97.9</v>
      </c>
      <c r="FK212">
        <v>5</v>
      </c>
      <c r="FP212">
        <v>23.7</v>
      </c>
      <c r="FQ212">
        <v>13200</v>
      </c>
      <c r="FR212">
        <v>9400</v>
      </c>
      <c r="FT212" t="s">
        <v>1502</v>
      </c>
      <c r="GA212" t="s">
        <v>1077</v>
      </c>
    </row>
    <row r="213" spans="1:183">
      <c r="A213" s="18">
        <v>41687</v>
      </c>
      <c r="B213">
        <v>118856</v>
      </c>
      <c r="C213" t="s">
        <v>977</v>
      </c>
      <c r="D213">
        <v>81</v>
      </c>
      <c r="E213" t="s">
        <v>670</v>
      </c>
      <c r="F213" t="s">
        <v>1095</v>
      </c>
      <c r="G213" t="s">
        <v>1094</v>
      </c>
      <c r="H213" t="s">
        <v>1093</v>
      </c>
      <c r="I213" t="s">
        <v>1093</v>
      </c>
      <c r="J213">
        <v>2</v>
      </c>
      <c r="L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E213">
        <v>0</v>
      </c>
      <c r="AF213" t="s">
        <v>359</v>
      </c>
      <c r="AI213">
        <v>0</v>
      </c>
      <c r="AJ213">
        <v>0</v>
      </c>
      <c r="AK213">
        <v>0</v>
      </c>
      <c r="AL213">
        <v>0</v>
      </c>
      <c r="AM213">
        <v>0</v>
      </c>
      <c r="AN213" t="s">
        <v>359</v>
      </c>
      <c r="AP213">
        <v>0</v>
      </c>
      <c r="AT213">
        <v>1</v>
      </c>
      <c r="AW213">
        <v>0</v>
      </c>
      <c r="AX213">
        <v>0</v>
      </c>
      <c r="AY213">
        <v>1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1</v>
      </c>
      <c r="BF213">
        <v>0</v>
      </c>
      <c r="BG213">
        <v>0</v>
      </c>
      <c r="BH213">
        <v>0</v>
      </c>
      <c r="BI213">
        <v>0</v>
      </c>
      <c r="BJ213">
        <v>0</v>
      </c>
      <c r="BK213" t="s">
        <v>560</v>
      </c>
      <c r="BM213">
        <v>4</v>
      </c>
      <c r="BN213">
        <v>1</v>
      </c>
      <c r="BO213">
        <v>1</v>
      </c>
      <c r="BP213">
        <v>1</v>
      </c>
      <c r="BQ213" t="s">
        <v>494</v>
      </c>
      <c r="BR213">
        <v>1</v>
      </c>
      <c r="BS213">
        <v>0</v>
      </c>
      <c r="BT213">
        <v>0</v>
      </c>
      <c r="BU213">
        <v>0</v>
      </c>
      <c r="BV213">
        <v>0</v>
      </c>
      <c r="BW213">
        <v>0</v>
      </c>
      <c r="BX213" t="s">
        <v>1171</v>
      </c>
      <c r="CA213">
        <v>170</v>
      </c>
      <c r="CB213">
        <v>92</v>
      </c>
      <c r="CC213">
        <v>65</v>
      </c>
      <c r="CD213">
        <v>37.799999999999997</v>
      </c>
      <c r="CE213">
        <v>0</v>
      </c>
      <c r="CF213">
        <v>91</v>
      </c>
      <c r="CG213">
        <v>0</v>
      </c>
      <c r="CK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G213">
        <v>7</v>
      </c>
      <c r="DH213">
        <v>0</v>
      </c>
      <c r="DL213" t="s">
        <v>625</v>
      </c>
      <c r="DM213">
        <v>0</v>
      </c>
      <c r="DP213">
        <v>0</v>
      </c>
      <c r="DR213">
        <v>0</v>
      </c>
      <c r="DS213">
        <v>0</v>
      </c>
      <c r="DW213" t="s">
        <v>751</v>
      </c>
      <c r="DX213" t="s">
        <v>387</v>
      </c>
      <c r="DY213">
        <v>1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</v>
      </c>
      <c r="EK213">
        <v>0</v>
      </c>
      <c r="ER213">
        <v>4.24</v>
      </c>
      <c r="ES213">
        <v>0.86</v>
      </c>
      <c r="ET213">
        <v>14.1</v>
      </c>
      <c r="EU213">
        <v>37.6</v>
      </c>
      <c r="EV213">
        <v>204000</v>
      </c>
      <c r="EW213">
        <v>9600</v>
      </c>
      <c r="EX213">
        <v>8600</v>
      </c>
      <c r="EZ213">
        <v>1.18</v>
      </c>
      <c r="FA213">
        <v>249</v>
      </c>
      <c r="FB213">
        <v>137</v>
      </c>
      <c r="FC213">
        <v>2.9</v>
      </c>
      <c r="FE213" t="s">
        <v>198</v>
      </c>
      <c r="FF213">
        <v>7.45</v>
      </c>
      <c r="FG213">
        <v>42.5</v>
      </c>
      <c r="FH213">
        <v>29.4</v>
      </c>
      <c r="FI213">
        <v>91.9</v>
      </c>
      <c r="FJ213">
        <v>96.8</v>
      </c>
      <c r="FK213">
        <v>5.3</v>
      </c>
      <c r="FP213">
        <v>14.9</v>
      </c>
      <c r="FQ213">
        <v>3200</v>
      </c>
      <c r="FR213">
        <v>2100</v>
      </c>
      <c r="FT213" t="s">
        <v>1502</v>
      </c>
      <c r="GA213" t="s">
        <v>1078</v>
      </c>
    </row>
    <row r="214" spans="1:183">
      <c r="A214" s="18">
        <v>41687</v>
      </c>
      <c r="B214">
        <v>735398</v>
      </c>
      <c r="C214" t="s">
        <v>975</v>
      </c>
      <c r="D214">
        <v>64</v>
      </c>
      <c r="E214" t="s">
        <v>670</v>
      </c>
      <c r="F214" t="s">
        <v>1095</v>
      </c>
      <c r="G214" t="s">
        <v>1094</v>
      </c>
      <c r="H214" t="s">
        <v>1095</v>
      </c>
      <c r="I214" t="s">
        <v>1093</v>
      </c>
      <c r="J214">
        <v>1</v>
      </c>
      <c r="L214">
        <v>1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1</v>
      </c>
      <c r="AC214">
        <v>0</v>
      </c>
      <c r="AD214">
        <v>0</v>
      </c>
      <c r="AE214">
        <v>1</v>
      </c>
      <c r="AF214">
        <v>104</v>
      </c>
      <c r="AG214">
        <v>4</v>
      </c>
      <c r="AI214">
        <v>0</v>
      </c>
      <c r="AJ214">
        <v>1</v>
      </c>
      <c r="AK214">
        <v>0</v>
      </c>
      <c r="AL214">
        <v>0</v>
      </c>
      <c r="AM214">
        <v>0</v>
      </c>
      <c r="AN214">
        <v>1</v>
      </c>
      <c r="AP214">
        <v>0</v>
      </c>
      <c r="AR214">
        <v>1</v>
      </c>
      <c r="AS214">
        <v>80</v>
      </c>
      <c r="AT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1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 t="s">
        <v>1124</v>
      </c>
      <c r="BM214">
        <v>5</v>
      </c>
      <c r="BN214">
        <v>1</v>
      </c>
      <c r="BO214">
        <v>1</v>
      </c>
      <c r="BP214">
        <v>1</v>
      </c>
      <c r="BR214">
        <v>1</v>
      </c>
      <c r="BS214">
        <v>0</v>
      </c>
      <c r="BT214">
        <v>0</v>
      </c>
      <c r="BU214">
        <v>0</v>
      </c>
      <c r="BV214">
        <v>0</v>
      </c>
      <c r="BW214">
        <v>0</v>
      </c>
      <c r="BX214" t="s">
        <v>1079</v>
      </c>
      <c r="CA214">
        <v>139</v>
      </c>
      <c r="CB214">
        <v>63</v>
      </c>
      <c r="CC214">
        <v>116</v>
      </c>
      <c r="CD214" t="s">
        <v>1125</v>
      </c>
      <c r="CE214">
        <v>1</v>
      </c>
      <c r="CF214">
        <v>65</v>
      </c>
      <c r="CG214">
        <v>0</v>
      </c>
      <c r="CK214">
        <v>3</v>
      </c>
      <c r="CL214">
        <v>4</v>
      </c>
      <c r="CM214">
        <v>1</v>
      </c>
      <c r="CO214">
        <v>0</v>
      </c>
      <c r="CP214">
        <v>0</v>
      </c>
      <c r="CS214">
        <v>1</v>
      </c>
      <c r="CT214">
        <v>0</v>
      </c>
      <c r="CU214">
        <v>0</v>
      </c>
      <c r="CV214">
        <v>0</v>
      </c>
      <c r="CW214">
        <v>0</v>
      </c>
      <c r="CX214" t="s">
        <v>1126</v>
      </c>
      <c r="CY214">
        <v>1</v>
      </c>
      <c r="CZ214">
        <v>20</v>
      </c>
      <c r="DA214">
        <v>1</v>
      </c>
      <c r="DB214">
        <v>0</v>
      </c>
      <c r="DC214">
        <v>0</v>
      </c>
      <c r="DD214">
        <v>0</v>
      </c>
      <c r="DE214">
        <v>0</v>
      </c>
      <c r="DG214">
        <v>32</v>
      </c>
      <c r="DL214" t="s">
        <v>1167</v>
      </c>
      <c r="DM214">
        <v>0</v>
      </c>
      <c r="DP214">
        <v>0</v>
      </c>
      <c r="DR214">
        <v>0</v>
      </c>
      <c r="DS214">
        <v>0</v>
      </c>
      <c r="DT214" t="s">
        <v>1127</v>
      </c>
      <c r="DW214" t="s">
        <v>1128</v>
      </c>
      <c r="DX214" t="s">
        <v>387</v>
      </c>
      <c r="DY214">
        <v>1</v>
      </c>
      <c r="EC214">
        <v>0</v>
      </c>
      <c r="ED214" t="s">
        <v>55</v>
      </c>
      <c r="EE214">
        <v>0</v>
      </c>
      <c r="EF214">
        <v>0</v>
      </c>
      <c r="EG214">
        <v>0</v>
      </c>
      <c r="EK214">
        <v>0</v>
      </c>
      <c r="EN214">
        <v>2</v>
      </c>
      <c r="EO214" t="s">
        <v>56</v>
      </c>
      <c r="ET214">
        <v>13.5</v>
      </c>
      <c r="EU214">
        <v>47.4</v>
      </c>
      <c r="EV214">
        <v>167000</v>
      </c>
      <c r="EW214">
        <v>17300</v>
      </c>
      <c r="EX214">
        <v>15400</v>
      </c>
      <c r="EZ214">
        <v>0.63</v>
      </c>
      <c r="FA214">
        <v>117</v>
      </c>
      <c r="FB214">
        <v>124</v>
      </c>
      <c r="FC214">
        <v>4.5</v>
      </c>
      <c r="FE214" t="s">
        <v>198</v>
      </c>
      <c r="FF214">
        <v>7.38</v>
      </c>
      <c r="FG214">
        <v>48.6</v>
      </c>
      <c r="FH214">
        <v>28.2</v>
      </c>
      <c r="FI214">
        <v>43.5</v>
      </c>
      <c r="FJ214">
        <v>78.3</v>
      </c>
      <c r="FK214">
        <v>2.6</v>
      </c>
      <c r="FL214" t="s">
        <v>379</v>
      </c>
      <c r="FM214" t="s">
        <v>1080</v>
      </c>
      <c r="FT214" t="s">
        <v>1080</v>
      </c>
      <c r="GA214" t="s">
        <v>1081</v>
      </c>
    </row>
    <row r="215" spans="1:183">
      <c r="A215" s="18">
        <v>41688</v>
      </c>
      <c r="B215">
        <v>1182089</v>
      </c>
      <c r="C215" t="s">
        <v>977</v>
      </c>
      <c r="D215">
        <v>79</v>
      </c>
      <c r="E215" t="s">
        <v>670</v>
      </c>
      <c r="F215" t="s">
        <v>1095</v>
      </c>
      <c r="G215" t="s">
        <v>1094</v>
      </c>
      <c r="H215" t="s">
        <v>1093</v>
      </c>
      <c r="I215" t="s">
        <v>1093</v>
      </c>
      <c r="J215">
        <v>2</v>
      </c>
      <c r="L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 t="s">
        <v>359</v>
      </c>
      <c r="AI215">
        <v>0</v>
      </c>
      <c r="AJ215">
        <v>0</v>
      </c>
      <c r="AK215">
        <v>0</v>
      </c>
      <c r="AL215">
        <v>0</v>
      </c>
      <c r="AM215">
        <v>0</v>
      </c>
      <c r="AN215" t="s">
        <v>359</v>
      </c>
      <c r="AP215">
        <v>0</v>
      </c>
      <c r="AT215">
        <v>1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1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 t="s">
        <v>57</v>
      </c>
      <c r="BM215">
        <v>5</v>
      </c>
      <c r="BN215">
        <v>1</v>
      </c>
      <c r="BO215">
        <v>1</v>
      </c>
      <c r="BP215">
        <v>0</v>
      </c>
      <c r="BR215">
        <v>1</v>
      </c>
      <c r="BS215">
        <v>0</v>
      </c>
      <c r="BT215">
        <v>0</v>
      </c>
      <c r="BU215">
        <v>0</v>
      </c>
      <c r="BV215">
        <v>0</v>
      </c>
      <c r="BW215">
        <v>0</v>
      </c>
      <c r="CA215">
        <v>117</v>
      </c>
      <c r="CB215">
        <v>80</v>
      </c>
      <c r="CC215">
        <v>112</v>
      </c>
      <c r="CD215">
        <v>39</v>
      </c>
      <c r="CE215">
        <v>1</v>
      </c>
      <c r="CF215">
        <v>89</v>
      </c>
      <c r="CK215">
        <v>0</v>
      </c>
      <c r="CS215">
        <v>1</v>
      </c>
      <c r="CT215">
        <v>1</v>
      </c>
      <c r="CU215">
        <v>0</v>
      </c>
      <c r="CV215">
        <v>0</v>
      </c>
      <c r="CW215">
        <v>0</v>
      </c>
      <c r="CX215" t="s">
        <v>58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G215">
        <v>10</v>
      </c>
      <c r="DH215">
        <v>0</v>
      </c>
      <c r="DL215" t="s">
        <v>625</v>
      </c>
      <c r="DM215">
        <v>0</v>
      </c>
      <c r="DR215">
        <v>0</v>
      </c>
      <c r="DW215" t="s">
        <v>751</v>
      </c>
      <c r="DX215" t="s">
        <v>387</v>
      </c>
      <c r="DY215">
        <v>1</v>
      </c>
      <c r="EC215" t="s">
        <v>316</v>
      </c>
      <c r="ED215">
        <v>0</v>
      </c>
      <c r="EE215">
        <v>0</v>
      </c>
      <c r="EF215">
        <v>0</v>
      </c>
      <c r="EG215">
        <v>0</v>
      </c>
      <c r="EK215">
        <v>0</v>
      </c>
      <c r="ER215">
        <v>12.9</v>
      </c>
      <c r="ES215">
        <v>0.14000000000000001</v>
      </c>
      <c r="ET215">
        <v>14.9</v>
      </c>
      <c r="EU215">
        <v>38.1</v>
      </c>
      <c r="EV215">
        <v>161000</v>
      </c>
      <c r="EW215">
        <v>6300</v>
      </c>
      <c r="EX215">
        <v>5100</v>
      </c>
      <c r="EZ215">
        <v>1.1100000000000001</v>
      </c>
      <c r="FA215">
        <v>101</v>
      </c>
      <c r="FB215">
        <v>138</v>
      </c>
      <c r="FC215">
        <v>4.5999999999999996</v>
      </c>
      <c r="FE215" t="s">
        <v>198</v>
      </c>
      <c r="FF215">
        <v>7.4</v>
      </c>
      <c r="FG215">
        <v>40.6</v>
      </c>
      <c r="FH215">
        <v>24.4</v>
      </c>
      <c r="FI215">
        <v>81.900000000000006</v>
      </c>
      <c r="FJ215">
        <v>95.8</v>
      </c>
      <c r="FK215">
        <v>0.1</v>
      </c>
      <c r="FM215" t="s">
        <v>774</v>
      </c>
      <c r="FT215" t="s">
        <v>1502</v>
      </c>
      <c r="GA215" t="s">
        <v>1082</v>
      </c>
    </row>
    <row r="216" spans="1:183">
      <c r="A216" s="18">
        <v>41688</v>
      </c>
      <c r="B216">
        <v>597026</v>
      </c>
      <c r="C216" t="s">
        <v>975</v>
      </c>
      <c r="D216">
        <v>32</v>
      </c>
      <c r="E216" t="s">
        <v>1101</v>
      </c>
      <c r="F216" t="s">
        <v>1095</v>
      </c>
      <c r="G216" t="s">
        <v>1094</v>
      </c>
      <c r="H216" t="s">
        <v>1093</v>
      </c>
      <c r="I216" t="s">
        <v>1093</v>
      </c>
      <c r="J216">
        <v>2</v>
      </c>
      <c r="L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 t="s">
        <v>359</v>
      </c>
      <c r="AI216">
        <v>0</v>
      </c>
      <c r="AJ216">
        <v>0</v>
      </c>
      <c r="AK216">
        <v>0</v>
      </c>
      <c r="AL216">
        <v>0</v>
      </c>
      <c r="AM216">
        <v>0</v>
      </c>
      <c r="AN216" t="s">
        <v>359</v>
      </c>
      <c r="AP216">
        <v>0</v>
      </c>
      <c r="AT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1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 t="s">
        <v>59</v>
      </c>
      <c r="BM216">
        <v>3</v>
      </c>
      <c r="BN216">
        <v>1</v>
      </c>
      <c r="BO216">
        <v>1</v>
      </c>
      <c r="BP216">
        <v>0</v>
      </c>
      <c r="BR216">
        <v>1</v>
      </c>
      <c r="BS216">
        <v>1</v>
      </c>
      <c r="BT216">
        <v>0</v>
      </c>
      <c r="BU216">
        <v>0</v>
      </c>
      <c r="BV216">
        <v>0</v>
      </c>
      <c r="BW216">
        <v>0</v>
      </c>
      <c r="BX216" t="s">
        <v>1083</v>
      </c>
      <c r="CA216">
        <v>125</v>
      </c>
      <c r="CB216">
        <v>62</v>
      </c>
      <c r="CC216">
        <v>87</v>
      </c>
      <c r="CD216">
        <v>39</v>
      </c>
      <c r="CE216">
        <v>0</v>
      </c>
      <c r="CF216">
        <v>97</v>
      </c>
      <c r="CG216">
        <v>0</v>
      </c>
      <c r="CI216" t="s">
        <v>60</v>
      </c>
      <c r="CK216">
        <v>0</v>
      </c>
      <c r="CS216">
        <v>1</v>
      </c>
      <c r="CT216">
        <v>0</v>
      </c>
      <c r="CU216">
        <v>0</v>
      </c>
      <c r="CV216">
        <v>0</v>
      </c>
      <c r="CW216">
        <v>0</v>
      </c>
      <c r="CX216" t="s">
        <v>61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G216">
        <v>9</v>
      </c>
      <c r="DH216">
        <v>0</v>
      </c>
      <c r="DL216" t="s">
        <v>625</v>
      </c>
      <c r="DT216" t="s">
        <v>835</v>
      </c>
      <c r="DW216">
        <v>0</v>
      </c>
      <c r="DX216" t="s">
        <v>387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  <c r="EK216">
        <v>0</v>
      </c>
      <c r="ET216">
        <v>13.3</v>
      </c>
      <c r="EU216">
        <v>40.1</v>
      </c>
      <c r="EV216">
        <v>240000</v>
      </c>
      <c r="EW216">
        <v>6300</v>
      </c>
      <c r="EX216">
        <v>4400</v>
      </c>
      <c r="EZ216">
        <v>0.67</v>
      </c>
      <c r="FA216">
        <v>77</v>
      </c>
      <c r="FB216">
        <v>139</v>
      </c>
      <c r="FE216" t="s">
        <v>341</v>
      </c>
      <c r="FM216" t="s">
        <v>774</v>
      </c>
      <c r="FT216" t="s">
        <v>1502</v>
      </c>
      <c r="GA216" t="s">
        <v>1084</v>
      </c>
    </row>
    <row r="217" spans="1:183">
      <c r="A217" s="18">
        <v>41688</v>
      </c>
      <c r="B217">
        <v>181430</v>
      </c>
      <c r="C217" t="s">
        <v>977</v>
      </c>
      <c r="D217">
        <v>72</v>
      </c>
      <c r="E217" t="s">
        <v>670</v>
      </c>
      <c r="F217" t="s">
        <v>1095</v>
      </c>
      <c r="G217" t="s">
        <v>1094</v>
      </c>
      <c r="H217" t="s">
        <v>1093</v>
      </c>
      <c r="I217" t="s">
        <v>1093</v>
      </c>
      <c r="J217">
        <v>2</v>
      </c>
      <c r="L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 t="s">
        <v>359</v>
      </c>
      <c r="AI217">
        <v>0</v>
      </c>
      <c r="AJ217">
        <v>0</v>
      </c>
      <c r="AK217">
        <v>0</v>
      </c>
      <c r="AL217">
        <v>0</v>
      </c>
      <c r="AM217">
        <v>0</v>
      </c>
      <c r="AN217" t="s">
        <v>359</v>
      </c>
      <c r="AP217">
        <v>0</v>
      </c>
      <c r="AR217">
        <v>2</v>
      </c>
      <c r="AW217">
        <v>0</v>
      </c>
      <c r="AX217">
        <v>0</v>
      </c>
      <c r="AY217">
        <v>0</v>
      </c>
      <c r="AZ217">
        <v>0</v>
      </c>
      <c r="BA217">
        <v>1</v>
      </c>
      <c r="BB217">
        <v>1</v>
      </c>
      <c r="BC217">
        <v>0</v>
      </c>
      <c r="BD217">
        <v>0</v>
      </c>
      <c r="BE217">
        <v>0</v>
      </c>
      <c r="BF217">
        <v>0</v>
      </c>
      <c r="BG217">
        <v>1</v>
      </c>
      <c r="BH217">
        <v>0</v>
      </c>
      <c r="BI217">
        <v>0</v>
      </c>
      <c r="BJ217">
        <v>0</v>
      </c>
      <c r="BK217" t="s">
        <v>1365</v>
      </c>
      <c r="BM217">
        <v>3</v>
      </c>
      <c r="BN217">
        <v>1</v>
      </c>
      <c r="BO217">
        <v>1</v>
      </c>
      <c r="BP217">
        <v>1</v>
      </c>
      <c r="BR217">
        <v>1</v>
      </c>
      <c r="BS217">
        <v>0</v>
      </c>
      <c r="BT217">
        <v>0</v>
      </c>
      <c r="BU217">
        <v>0</v>
      </c>
      <c r="BV217">
        <v>0</v>
      </c>
      <c r="BW217">
        <v>0</v>
      </c>
      <c r="CA217">
        <v>120</v>
      </c>
      <c r="CB217">
        <v>91</v>
      </c>
      <c r="CC217">
        <v>98</v>
      </c>
      <c r="CD217" t="s">
        <v>63</v>
      </c>
      <c r="CE217">
        <v>1</v>
      </c>
      <c r="CF217" t="s">
        <v>879</v>
      </c>
      <c r="CG217">
        <v>0</v>
      </c>
      <c r="CK217">
        <v>0</v>
      </c>
      <c r="CS217">
        <v>1</v>
      </c>
      <c r="CT217">
        <v>0</v>
      </c>
      <c r="CU217">
        <v>0</v>
      </c>
      <c r="CV217">
        <v>0</v>
      </c>
      <c r="CW217">
        <v>1</v>
      </c>
      <c r="CX217" t="s">
        <v>1366</v>
      </c>
      <c r="CY217">
        <v>0</v>
      </c>
      <c r="CZ217">
        <v>0</v>
      </c>
      <c r="DA217">
        <v>0</v>
      </c>
      <c r="DB217">
        <v>1</v>
      </c>
      <c r="DC217">
        <v>1</v>
      </c>
      <c r="DD217">
        <v>1</v>
      </c>
      <c r="DE217">
        <v>1</v>
      </c>
      <c r="DF217">
        <v>1</v>
      </c>
      <c r="DG217">
        <v>18</v>
      </c>
      <c r="DL217" t="s">
        <v>625</v>
      </c>
      <c r="DM217">
        <v>1</v>
      </c>
      <c r="DN217" t="s">
        <v>1512</v>
      </c>
      <c r="DP217" t="s">
        <v>62</v>
      </c>
      <c r="DW217" t="s">
        <v>1367</v>
      </c>
      <c r="DX217" t="s">
        <v>387</v>
      </c>
      <c r="DY217">
        <v>1</v>
      </c>
      <c r="EC217" t="s">
        <v>323</v>
      </c>
      <c r="ED217">
        <v>1</v>
      </c>
      <c r="EE217">
        <v>0</v>
      </c>
      <c r="EF217">
        <v>0</v>
      </c>
      <c r="EG217">
        <v>0</v>
      </c>
      <c r="EK217">
        <v>1</v>
      </c>
      <c r="EL217" t="s">
        <v>1368</v>
      </c>
      <c r="ET217">
        <v>14.8</v>
      </c>
      <c r="EU217">
        <v>44.4</v>
      </c>
      <c r="EV217">
        <v>184000</v>
      </c>
      <c r="EW217">
        <v>7900</v>
      </c>
      <c r="EX217">
        <v>6400</v>
      </c>
      <c r="EZ217">
        <v>0.61</v>
      </c>
      <c r="FA217">
        <v>152</v>
      </c>
      <c r="FB217">
        <v>144</v>
      </c>
      <c r="FC217">
        <v>4.9000000000000004</v>
      </c>
      <c r="FE217" t="s">
        <v>198</v>
      </c>
      <c r="FF217">
        <v>7.36</v>
      </c>
      <c r="FG217">
        <v>56.6</v>
      </c>
      <c r="FH217">
        <v>30.9</v>
      </c>
      <c r="FI217">
        <v>50.3</v>
      </c>
      <c r="FJ217">
        <v>79.2</v>
      </c>
      <c r="FK217">
        <v>4.0999999999999996</v>
      </c>
      <c r="FP217">
        <v>14.4</v>
      </c>
      <c r="FQ217">
        <v>4800</v>
      </c>
      <c r="FR217">
        <v>3100</v>
      </c>
      <c r="FW217">
        <v>14.8</v>
      </c>
      <c r="FX217">
        <v>5300</v>
      </c>
      <c r="FY217">
        <v>4200</v>
      </c>
      <c r="GA217" t="s">
        <v>1085</v>
      </c>
    </row>
    <row r="218" spans="1:183">
      <c r="A218" s="18">
        <v>41688</v>
      </c>
      <c r="B218">
        <v>570076</v>
      </c>
      <c r="C218" t="s">
        <v>975</v>
      </c>
      <c r="D218">
        <v>87</v>
      </c>
      <c r="E218" t="s">
        <v>670</v>
      </c>
      <c r="F218" t="s">
        <v>1095</v>
      </c>
      <c r="G218" t="s">
        <v>1094</v>
      </c>
      <c r="H218" t="s">
        <v>1095</v>
      </c>
      <c r="I218" t="s">
        <v>1093</v>
      </c>
      <c r="J218">
        <v>1</v>
      </c>
      <c r="L218">
        <v>0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1</v>
      </c>
      <c r="W218">
        <v>0</v>
      </c>
      <c r="X218">
        <v>0</v>
      </c>
      <c r="Y218">
        <v>1</v>
      </c>
      <c r="Z218">
        <v>0</v>
      </c>
      <c r="AA218">
        <v>1</v>
      </c>
      <c r="AB218">
        <v>0</v>
      </c>
      <c r="AC218">
        <v>1</v>
      </c>
      <c r="AD218">
        <v>0</v>
      </c>
      <c r="AE218">
        <v>0</v>
      </c>
      <c r="AF218" t="s">
        <v>359</v>
      </c>
      <c r="AI218">
        <v>1</v>
      </c>
      <c r="AJ218">
        <v>1</v>
      </c>
      <c r="AK218">
        <v>0</v>
      </c>
      <c r="AL218">
        <v>1</v>
      </c>
      <c r="AM218">
        <v>1</v>
      </c>
      <c r="AN218" t="s">
        <v>359</v>
      </c>
      <c r="AT218">
        <v>1</v>
      </c>
      <c r="AU218">
        <v>2</v>
      </c>
      <c r="AW218">
        <v>0</v>
      </c>
      <c r="AX218">
        <v>0</v>
      </c>
      <c r="AY218">
        <v>0</v>
      </c>
      <c r="AZ218">
        <v>1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M218">
        <v>1</v>
      </c>
      <c r="BN218">
        <v>1</v>
      </c>
      <c r="BO218">
        <v>1</v>
      </c>
      <c r="BP218">
        <v>1</v>
      </c>
      <c r="BQ218" t="s">
        <v>970</v>
      </c>
      <c r="BR218">
        <v>1</v>
      </c>
      <c r="BS218">
        <v>0</v>
      </c>
      <c r="BT218">
        <v>0</v>
      </c>
      <c r="BU218">
        <v>1</v>
      </c>
      <c r="BV218">
        <v>0</v>
      </c>
      <c r="BW218">
        <v>0</v>
      </c>
      <c r="CA218">
        <v>212</v>
      </c>
      <c r="CB218">
        <v>121</v>
      </c>
      <c r="CC218">
        <v>180</v>
      </c>
      <c r="CD218">
        <v>37</v>
      </c>
      <c r="CE218">
        <v>1</v>
      </c>
      <c r="CF218">
        <v>90</v>
      </c>
      <c r="CG218">
        <v>1</v>
      </c>
      <c r="CJ218">
        <v>0</v>
      </c>
      <c r="CK218">
        <v>0</v>
      </c>
      <c r="CO218">
        <v>0</v>
      </c>
      <c r="CP218">
        <v>0</v>
      </c>
      <c r="CS218">
        <v>1</v>
      </c>
      <c r="CT218">
        <v>0</v>
      </c>
      <c r="CU218">
        <v>1</v>
      </c>
      <c r="CV218">
        <v>0</v>
      </c>
      <c r="CW218">
        <v>0</v>
      </c>
      <c r="CY218">
        <v>1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18</v>
      </c>
      <c r="DH218">
        <v>0</v>
      </c>
      <c r="DL218" t="s">
        <v>1167</v>
      </c>
      <c r="DM218">
        <v>0</v>
      </c>
      <c r="DN218">
        <v>0</v>
      </c>
      <c r="DO218">
        <v>0</v>
      </c>
      <c r="DP218">
        <v>0</v>
      </c>
      <c r="DX218" t="s">
        <v>387</v>
      </c>
      <c r="DY218">
        <v>1</v>
      </c>
      <c r="DZ218">
        <v>0</v>
      </c>
      <c r="EA218">
        <v>0</v>
      </c>
      <c r="EC218" t="s">
        <v>929</v>
      </c>
      <c r="ED218">
        <v>0</v>
      </c>
      <c r="EE218">
        <v>0</v>
      </c>
      <c r="EF218">
        <v>0</v>
      </c>
      <c r="EG218">
        <v>0</v>
      </c>
      <c r="EH218">
        <v>0</v>
      </c>
      <c r="EK218">
        <v>0</v>
      </c>
      <c r="ER218">
        <v>7.28</v>
      </c>
      <c r="ES218">
        <v>0.12</v>
      </c>
      <c r="ET218">
        <v>14.8</v>
      </c>
      <c r="EU218">
        <v>44.2</v>
      </c>
      <c r="EV218">
        <v>170000</v>
      </c>
      <c r="EW218">
        <v>17100</v>
      </c>
      <c r="EX218">
        <v>10300</v>
      </c>
      <c r="EZ218">
        <v>1.26</v>
      </c>
      <c r="FA218">
        <v>326</v>
      </c>
      <c r="FB218">
        <v>132</v>
      </c>
      <c r="FC218">
        <v>4.7</v>
      </c>
      <c r="FE218" t="s">
        <v>963</v>
      </c>
      <c r="FF218">
        <v>7.36</v>
      </c>
      <c r="FG218">
        <v>49.6</v>
      </c>
      <c r="FH218">
        <v>27.4</v>
      </c>
      <c r="FI218">
        <v>56.9</v>
      </c>
      <c r="FJ218">
        <v>88.8</v>
      </c>
      <c r="FK218">
        <v>1.7</v>
      </c>
      <c r="FP218">
        <v>14.6</v>
      </c>
      <c r="FQ218">
        <v>13300</v>
      </c>
      <c r="FR218">
        <v>12700</v>
      </c>
      <c r="FW218">
        <v>14.1</v>
      </c>
      <c r="FX218">
        <v>19000</v>
      </c>
      <c r="FY218">
        <v>17700</v>
      </c>
      <c r="GA218" t="s">
        <v>473</v>
      </c>
    </row>
    <row r="219" spans="1:183">
      <c r="A219" s="18">
        <v>41689</v>
      </c>
      <c r="B219">
        <v>744075</v>
      </c>
      <c r="C219" t="s">
        <v>977</v>
      </c>
      <c r="D219">
        <v>90</v>
      </c>
      <c r="E219" t="s">
        <v>670</v>
      </c>
      <c r="F219" t="s">
        <v>1095</v>
      </c>
      <c r="G219" t="s">
        <v>1094</v>
      </c>
      <c r="H219" t="s">
        <v>1093</v>
      </c>
      <c r="I219" t="s">
        <v>1093</v>
      </c>
      <c r="J219">
        <v>2</v>
      </c>
      <c r="L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 t="s">
        <v>359</v>
      </c>
      <c r="AI219">
        <v>0</v>
      </c>
      <c r="AJ219">
        <v>0</v>
      </c>
      <c r="AK219">
        <v>0</v>
      </c>
      <c r="AL219">
        <v>0</v>
      </c>
      <c r="AM219">
        <v>1</v>
      </c>
      <c r="AN219" t="s">
        <v>359</v>
      </c>
      <c r="AT219">
        <v>1</v>
      </c>
      <c r="AU219">
        <v>2</v>
      </c>
      <c r="AW219">
        <v>1</v>
      </c>
      <c r="AX219">
        <v>0</v>
      </c>
      <c r="AY219">
        <v>0</v>
      </c>
      <c r="AZ219">
        <v>0</v>
      </c>
      <c r="BA219">
        <v>1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M219">
        <v>2</v>
      </c>
      <c r="BN219">
        <v>1</v>
      </c>
      <c r="BO219">
        <v>1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CA219">
        <v>126</v>
      </c>
      <c r="CB219">
        <v>66</v>
      </c>
      <c r="CC219">
        <v>93</v>
      </c>
      <c r="CD219">
        <v>39</v>
      </c>
      <c r="CE219">
        <v>0</v>
      </c>
      <c r="CF219">
        <v>96</v>
      </c>
      <c r="CG219">
        <v>0</v>
      </c>
      <c r="CJ219">
        <v>0</v>
      </c>
      <c r="CO219">
        <v>0</v>
      </c>
      <c r="CP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6</v>
      </c>
      <c r="DH219">
        <v>0</v>
      </c>
      <c r="DL219" t="s">
        <v>625</v>
      </c>
      <c r="DM219">
        <v>0</v>
      </c>
      <c r="DN219">
        <v>0</v>
      </c>
      <c r="DO219">
        <v>0</v>
      </c>
      <c r="DR219">
        <v>0</v>
      </c>
      <c r="DS219">
        <v>0</v>
      </c>
      <c r="DW219" t="s">
        <v>930</v>
      </c>
      <c r="DX219" t="s">
        <v>387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K219">
        <v>0</v>
      </c>
      <c r="ET219">
        <v>12.3</v>
      </c>
      <c r="EU219">
        <v>43.3</v>
      </c>
      <c r="EV219">
        <v>128000</v>
      </c>
      <c r="EW219">
        <v>6700</v>
      </c>
      <c r="EX219">
        <v>4700</v>
      </c>
      <c r="EZ219">
        <v>1.21</v>
      </c>
      <c r="FA219">
        <v>162</v>
      </c>
      <c r="FB219">
        <v>136</v>
      </c>
      <c r="FC219">
        <v>4.9000000000000004</v>
      </c>
      <c r="FE219" t="s">
        <v>963</v>
      </c>
      <c r="FF219">
        <v>7.39</v>
      </c>
      <c r="FG219">
        <v>51.6</v>
      </c>
      <c r="FH219">
        <v>30.4</v>
      </c>
      <c r="FI219">
        <v>17.7</v>
      </c>
      <c r="FJ219">
        <v>18</v>
      </c>
      <c r="FK219">
        <v>4.5999999999999996</v>
      </c>
      <c r="FP219">
        <v>12.1</v>
      </c>
      <c r="FQ219">
        <v>4900</v>
      </c>
      <c r="FR219">
        <v>2400</v>
      </c>
      <c r="FT219" t="s">
        <v>1502</v>
      </c>
      <c r="GA219" t="s">
        <v>473</v>
      </c>
    </row>
    <row r="220" spans="1:183">
      <c r="A220" s="18">
        <v>41689</v>
      </c>
      <c r="B220">
        <v>356786</v>
      </c>
      <c r="C220" t="s">
        <v>975</v>
      </c>
      <c r="D220">
        <v>88</v>
      </c>
      <c r="E220" t="s">
        <v>670</v>
      </c>
      <c r="F220" t="s">
        <v>1095</v>
      </c>
      <c r="G220" t="s">
        <v>1094</v>
      </c>
      <c r="H220" t="s">
        <v>1093</v>
      </c>
      <c r="I220" t="s">
        <v>1093</v>
      </c>
      <c r="J220">
        <v>2</v>
      </c>
      <c r="L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1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</v>
      </c>
      <c r="AD220">
        <v>0</v>
      </c>
      <c r="AE220">
        <v>0</v>
      </c>
      <c r="AF220" t="s">
        <v>359</v>
      </c>
      <c r="AI220">
        <v>0</v>
      </c>
      <c r="AJ220">
        <v>0</v>
      </c>
      <c r="AK220">
        <v>0</v>
      </c>
      <c r="AL220">
        <v>1</v>
      </c>
      <c r="AM220">
        <v>1</v>
      </c>
      <c r="AN220" t="s">
        <v>359</v>
      </c>
      <c r="AT220">
        <v>0</v>
      </c>
      <c r="AW220">
        <v>1</v>
      </c>
      <c r="AX220">
        <v>0</v>
      </c>
      <c r="AY220">
        <v>1</v>
      </c>
      <c r="AZ220">
        <v>1</v>
      </c>
      <c r="BA220">
        <v>1</v>
      </c>
      <c r="BB220">
        <v>0</v>
      </c>
      <c r="BC220">
        <v>1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M220">
        <v>4</v>
      </c>
      <c r="BN220">
        <v>1</v>
      </c>
      <c r="BO220">
        <v>0</v>
      </c>
      <c r="BP220">
        <v>0</v>
      </c>
      <c r="BQ220">
        <v>0</v>
      </c>
      <c r="BR220">
        <v>1</v>
      </c>
      <c r="BS220">
        <v>1</v>
      </c>
      <c r="BT220">
        <v>1</v>
      </c>
      <c r="BU220">
        <v>0</v>
      </c>
      <c r="BV220">
        <v>0</v>
      </c>
      <c r="BW220">
        <v>0</v>
      </c>
      <c r="CA220">
        <v>130</v>
      </c>
      <c r="CB220">
        <v>57</v>
      </c>
      <c r="CC220">
        <v>109</v>
      </c>
      <c r="CD220">
        <v>36.700000000000003</v>
      </c>
      <c r="CE220">
        <v>0</v>
      </c>
      <c r="CF220">
        <v>95</v>
      </c>
      <c r="CG220">
        <v>0</v>
      </c>
      <c r="CJ220">
        <v>0</v>
      </c>
      <c r="CO220">
        <v>0</v>
      </c>
      <c r="CP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 t="s">
        <v>931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8</v>
      </c>
      <c r="DH220">
        <v>1</v>
      </c>
      <c r="DI220" t="s">
        <v>932</v>
      </c>
      <c r="DL220" t="s">
        <v>625</v>
      </c>
      <c r="DM220">
        <v>0</v>
      </c>
      <c r="DN220">
        <v>0</v>
      </c>
      <c r="DO220">
        <v>0</v>
      </c>
      <c r="DR220">
        <v>0</v>
      </c>
      <c r="DX220" t="s">
        <v>387</v>
      </c>
      <c r="DY220">
        <v>0</v>
      </c>
      <c r="EB220" t="s">
        <v>9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K220">
        <v>0</v>
      </c>
      <c r="ET220">
        <v>16.5</v>
      </c>
      <c r="EU220">
        <v>37.799999999999997</v>
      </c>
      <c r="EV220">
        <v>328000</v>
      </c>
      <c r="EW220">
        <v>11600</v>
      </c>
      <c r="EX220">
        <v>9500</v>
      </c>
      <c r="EZ220">
        <v>1.26</v>
      </c>
      <c r="FA220">
        <v>354</v>
      </c>
      <c r="FB220">
        <v>132</v>
      </c>
      <c r="FC220">
        <v>4.7</v>
      </c>
      <c r="FE220" t="s">
        <v>963</v>
      </c>
      <c r="FF220">
        <v>7.37</v>
      </c>
      <c r="FG220">
        <v>50.3</v>
      </c>
      <c r="FH220">
        <v>28.4</v>
      </c>
      <c r="FI220">
        <v>25.7</v>
      </c>
      <c r="FJ220">
        <v>36.700000000000003</v>
      </c>
      <c r="FK220">
        <v>2.8</v>
      </c>
      <c r="FP220">
        <v>17.399999999999999</v>
      </c>
      <c r="FQ220">
        <v>9900</v>
      </c>
      <c r="FR220">
        <v>7700</v>
      </c>
      <c r="FW220">
        <v>16.899999999999999</v>
      </c>
      <c r="FX220">
        <v>11200</v>
      </c>
      <c r="FY220">
        <v>8500</v>
      </c>
      <c r="GA220" t="s">
        <v>1086</v>
      </c>
    </row>
    <row r="221" spans="1:183">
      <c r="A221" s="18">
        <v>41689</v>
      </c>
      <c r="B221">
        <v>66395</v>
      </c>
      <c r="C221" t="s">
        <v>975</v>
      </c>
      <c r="D221">
        <v>56</v>
      </c>
      <c r="E221" t="s">
        <v>670</v>
      </c>
      <c r="F221" t="s">
        <v>1095</v>
      </c>
      <c r="G221" t="s">
        <v>1094</v>
      </c>
      <c r="H221" t="s">
        <v>1093</v>
      </c>
      <c r="I221" t="s">
        <v>1093</v>
      </c>
      <c r="J221">
        <v>2</v>
      </c>
      <c r="L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</v>
      </c>
      <c r="T221">
        <v>0</v>
      </c>
      <c r="U221">
        <v>0</v>
      </c>
      <c r="V221">
        <v>1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 t="s">
        <v>359</v>
      </c>
      <c r="AI221">
        <v>0</v>
      </c>
      <c r="AJ221">
        <v>1</v>
      </c>
      <c r="AK221">
        <v>0</v>
      </c>
      <c r="AL221">
        <v>0</v>
      </c>
      <c r="AM221">
        <v>0</v>
      </c>
      <c r="AN221" t="s">
        <v>393</v>
      </c>
      <c r="AR221">
        <v>1</v>
      </c>
      <c r="AT221">
        <v>1</v>
      </c>
      <c r="AU221">
        <v>2</v>
      </c>
      <c r="AW221">
        <v>0</v>
      </c>
      <c r="AX221">
        <v>0</v>
      </c>
      <c r="AY221">
        <v>0</v>
      </c>
      <c r="AZ221">
        <v>0</v>
      </c>
      <c r="BA221">
        <v>1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M221">
        <v>3</v>
      </c>
      <c r="BN221">
        <v>1</v>
      </c>
      <c r="BO221">
        <v>0</v>
      </c>
      <c r="BP221">
        <v>0</v>
      </c>
      <c r="BQ221">
        <v>0</v>
      </c>
      <c r="BR221">
        <v>1</v>
      </c>
      <c r="BS221">
        <v>0</v>
      </c>
      <c r="BT221">
        <v>0</v>
      </c>
      <c r="BU221">
        <v>0</v>
      </c>
      <c r="BV221">
        <v>0</v>
      </c>
      <c r="BW221">
        <v>0</v>
      </c>
      <c r="CA221">
        <v>131</v>
      </c>
      <c r="CB221">
        <v>84</v>
      </c>
      <c r="CC221">
        <v>107</v>
      </c>
      <c r="CE221">
        <v>1</v>
      </c>
      <c r="CF221">
        <v>85</v>
      </c>
      <c r="CG221">
        <v>0</v>
      </c>
      <c r="CJ221">
        <v>0</v>
      </c>
      <c r="CO221">
        <v>0</v>
      </c>
      <c r="CP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16</v>
      </c>
      <c r="DH221">
        <v>0</v>
      </c>
      <c r="DL221" t="s">
        <v>625</v>
      </c>
      <c r="DM221">
        <v>0</v>
      </c>
      <c r="DN221">
        <v>0</v>
      </c>
      <c r="DO221">
        <v>0</v>
      </c>
      <c r="DP221">
        <v>0</v>
      </c>
      <c r="DW221" t="s">
        <v>933</v>
      </c>
      <c r="DX221" t="s">
        <v>387</v>
      </c>
      <c r="DY221">
        <v>1</v>
      </c>
      <c r="EC221" t="s">
        <v>933</v>
      </c>
      <c r="ED221">
        <v>2</v>
      </c>
      <c r="EE221">
        <v>0</v>
      </c>
      <c r="EF221">
        <v>1</v>
      </c>
      <c r="EG221">
        <v>0</v>
      </c>
      <c r="EH221">
        <v>0</v>
      </c>
      <c r="EK221">
        <v>0</v>
      </c>
      <c r="ET221">
        <v>13.5</v>
      </c>
      <c r="EU221">
        <v>47.3</v>
      </c>
      <c r="EV221">
        <v>169000</v>
      </c>
      <c r="EW221">
        <v>7400</v>
      </c>
      <c r="EX221">
        <v>6800</v>
      </c>
      <c r="EZ221">
        <v>0.91</v>
      </c>
      <c r="FA221">
        <v>141</v>
      </c>
      <c r="FB221">
        <v>138</v>
      </c>
      <c r="FC221">
        <v>4.8</v>
      </c>
      <c r="FE221" t="s">
        <v>13</v>
      </c>
      <c r="FF221">
        <v>7.4</v>
      </c>
      <c r="FG221">
        <v>42.9</v>
      </c>
      <c r="FH221">
        <v>26.1</v>
      </c>
      <c r="FI221">
        <v>60.5</v>
      </c>
      <c r="FJ221">
        <v>90.6</v>
      </c>
      <c r="FK221">
        <v>1.5</v>
      </c>
      <c r="FN221">
        <v>0.11</v>
      </c>
      <c r="FP221">
        <v>13.4</v>
      </c>
      <c r="FQ221">
        <v>11100</v>
      </c>
      <c r="FR221">
        <v>9100</v>
      </c>
      <c r="FT221" t="s">
        <v>1502</v>
      </c>
      <c r="GA221" t="s">
        <v>168</v>
      </c>
    </row>
    <row r="222" spans="1:183">
      <c r="A222" s="18">
        <v>41690</v>
      </c>
      <c r="B222">
        <v>1182541</v>
      </c>
      <c r="C222" t="s">
        <v>975</v>
      </c>
      <c r="D222">
        <v>82</v>
      </c>
      <c r="E222" t="s">
        <v>670</v>
      </c>
      <c r="F222" t="s">
        <v>1095</v>
      </c>
      <c r="G222" t="s">
        <v>1094</v>
      </c>
      <c r="H222" t="s">
        <v>1093</v>
      </c>
      <c r="I222" t="s">
        <v>1093</v>
      </c>
      <c r="J222">
        <v>2</v>
      </c>
      <c r="K222" t="s">
        <v>934</v>
      </c>
      <c r="L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1</v>
      </c>
      <c r="AD222">
        <v>0</v>
      </c>
      <c r="AE222">
        <v>1</v>
      </c>
      <c r="AF222" t="s">
        <v>359</v>
      </c>
      <c r="AI222">
        <v>1</v>
      </c>
      <c r="AJ222">
        <v>1</v>
      </c>
      <c r="AK222">
        <v>0</v>
      </c>
      <c r="AL222">
        <v>1</v>
      </c>
      <c r="AM222">
        <v>1</v>
      </c>
      <c r="AN222" t="s">
        <v>393</v>
      </c>
      <c r="AT222">
        <v>1</v>
      </c>
      <c r="AU222">
        <v>2</v>
      </c>
      <c r="AW222">
        <v>1</v>
      </c>
      <c r="AX222">
        <v>0</v>
      </c>
      <c r="AY222">
        <v>0</v>
      </c>
      <c r="AZ222">
        <v>0</v>
      </c>
      <c r="BA222">
        <v>1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M222">
        <v>3</v>
      </c>
      <c r="BN222">
        <v>0</v>
      </c>
      <c r="BO222">
        <v>1</v>
      </c>
      <c r="BP222">
        <v>0</v>
      </c>
      <c r="BQ222">
        <v>0</v>
      </c>
      <c r="BR222">
        <v>1</v>
      </c>
      <c r="BS222">
        <v>0</v>
      </c>
      <c r="BT222">
        <v>0</v>
      </c>
      <c r="BU222">
        <v>1</v>
      </c>
      <c r="BV222">
        <v>0</v>
      </c>
      <c r="BW222">
        <v>0</v>
      </c>
      <c r="CA222">
        <v>144</v>
      </c>
      <c r="CB222">
        <v>84</v>
      </c>
      <c r="CC222">
        <v>150</v>
      </c>
      <c r="CD222">
        <v>36.6</v>
      </c>
      <c r="CE222">
        <v>1</v>
      </c>
      <c r="CF222">
        <v>92</v>
      </c>
      <c r="CG222">
        <v>1</v>
      </c>
      <c r="CJ222">
        <v>0</v>
      </c>
      <c r="CO222">
        <v>0</v>
      </c>
      <c r="CP222">
        <v>0</v>
      </c>
      <c r="CS222">
        <v>1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1</v>
      </c>
      <c r="CZ222">
        <v>0</v>
      </c>
      <c r="DA222">
        <v>0</v>
      </c>
      <c r="DB222">
        <v>1</v>
      </c>
      <c r="DC222">
        <v>1</v>
      </c>
      <c r="DD222">
        <v>1</v>
      </c>
      <c r="DE222">
        <v>1</v>
      </c>
      <c r="DF222">
        <v>1</v>
      </c>
      <c r="DG222">
        <v>21</v>
      </c>
      <c r="DL222" t="s">
        <v>625</v>
      </c>
      <c r="DM222">
        <v>0</v>
      </c>
      <c r="DN222">
        <v>0</v>
      </c>
      <c r="DO222">
        <v>0</v>
      </c>
      <c r="DP222">
        <v>0</v>
      </c>
      <c r="DW222" t="s">
        <v>5</v>
      </c>
      <c r="DX222" t="s">
        <v>387</v>
      </c>
      <c r="DY222" t="s">
        <v>5</v>
      </c>
      <c r="DZ222" t="s">
        <v>5</v>
      </c>
      <c r="EC222">
        <v>0</v>
      </c>
      <c r="ED222">
        <v>0</v>
      </c>
      <c r="EE222">
        <v>0</v>
      </c>
      <c r="EF222">
        <v>0</v>
      </c>
      <c r="EG222">
        <v>1</v>
      </c>
      <c r="EK222">
        <v>1</v>
      </c>
      <c r="EL222" t="s">
        <v>935</v>
      </c>
      <c r="EM222">
        <v>21</v>
      </c>
      <c r="ER222">
        <v>12.38</v>
      </c>
      <c r="ES222">
        <v>0.14000000000000001</v>
      </c>
      <c r="ET222">
        <v>15.3</v>
      </c>
      <c r="EU222">
        <v>45.9</v>
      </c>
      <c r="EV222">
        <v>237000</v>
      </c>
      <c r="EW222">
        <v>10700</v>
      </c>
      <c r="EX222">
        <v>9400</v>
      </c>
      <c r="EZ222">
        <v>0.85</v>
      </c>
      <c r="FA222">
        <v>472</v>
      </c>
      <c r="FB222">
        <v>149</v>
      </c>
      <c r="FC222">
        <v>4.3</v>
      </c>
      <c r="FE222" t="s">
        <v>936</v>
      </c>
      <c r="FF222">
        <v>7.07</v>
      </c>
      <c r="FG222">
        <v>86</v>
      </c>
      <c r="FH222">
        <v>24.1</v>
      </c>
      <c r="FI222">
        <v>55</v>
      </c>
      <c r="FJ222">
        <v>70.099999999999994</v>
      </c>
      <c r="FK222">
        <v>-9.5</v>
      </c>
      <c r="FP222">
        <v>14.5</v>
      </c>
      <c r="FQ222">
        <v>11400</v>
      </c>
      <c r="FR222">
        <v>9900</v>
      </c>
      <c r="FW222">
        <v>15</v>
      </c>
      <c r="FX222">
        <v>9900</v>
      </c>
      <c r="FY222">
        <v>8700</v>
      </c>
      <c r="GA222" t="s">
        <v>169</v>
      </c>
    </row>
    <row r="223" spans="1:183">
      <c r="A223" s="18">
        <v>41692</v>
      </c>
      <c r="B223">
        <v>857427</v>
      </c>
      <c r="C223" t="s">
        <v>977</v>
      </c>
      <c r="D223">
        <v>79</v>
      </c>
      <c r="E223" t="s">
        <v>1101</v>
      </c>
      <c r="F223" t="s">
        <v>1095</v>
      </c>
      <c r="G223" t="s">
        <v>1094</v>
      </c>
      <c r="H223" t="s">
        <v>1093</v>
      </c>
      <c r="I223" t="s">
        <v>1093</v>
      </c>
      <c r="J223">
        <v>2</v>
      </c>
      <c r="L223">
        <v>0</v>
      </c>
      <c r="M223" t="s">
        <v>937</v>
      </c>
      <c r="N223">
        <v>0</v>
      </c>
      <c r="O223">
        <v>1</v>
      </c>
      <c r="P223">
        <v>0</v>
      </c>
      <c r="Q223">
        <v>0</v>
      </c>
      <c r="R223">
        <v>1</v>
      </c>
      <c r="S223">
        <v>1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1</v>
      </c>
      <c r="AF223" t="s">
        <v>359</v>
      </c>
      <c r="AI223">
        <v>0</v>
      </c>
      <c r="AJ223">
        <v>0</v>
      </c>
      <c r="AK223">
        <v>0</v>
      </c>
      <c r="AL223">
        <v>0</v>
      </c>
      <c r="AM223">
        <v>1</v>
      </c>
      <c r="AN223" t="s">
        <v>393</v>
      </c>
      <c r="AR223">
        <v>2</v>
      </c>
      <c r="AT223">
        <v>1</v>
      </c>
      <c r="AU223">
        <v>2</v>
      </c>
      <c r="AW223">
        <v>0</v>
      </c>
      <c r="AX223">
        <v>0</v>
      </c>
      <c r="AY223">
        <v>0</v>
      </c>
      <c r="AZ223">
        <v>0</v>
      </c>
      <c r="BA223">
        <v>1</v>
      </c>
      <c r="BB223">
        <v>1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M223">
        <v>5</v>
      </c>
      <c r="BO223">
        <v>1</v>
      </c>
      <c r="BP223">
        <v>0</v>
      </c>
      <c r="BQ223">
        <v>0</v>
      </c>
      <c r="BR223">
        <v>1</v>
      </c>
      <c r="BS223">
        <v>0</v>
      </c>
      <c r="BT223">
        <v>0</v>
      </c>
      <c r="BU223">
        <v>0</v>
      </c>
      <c r="BV223">
        <v>0</v>
      </c>
      <c r="BW223">
        <v>0</v>
      </c>
      <c r="CA223">
        <v>110</v>
      </c>
      <c r="CB223">
        <v>60</v>
      </c>
      <c r="CC223">
        <v>80</v>
      </c>
      <c r="CD223">
        <v>36</v>
      </c>
      <c r="CE223">
        <v>0</v>
      </c>
      <c r="CF223">
        <v>90</v>
      </c>
      <c r="CG223">
        <v>0</v>
      </c>
      <c r="CJ223">
        <v>1</v>
      </c>
      <c r="CK223" t="s">
        <v>937</v>
      </c>
      <c r="CO223">
        <v>0</v>
      </c>
      <c r="CP223">
        <v>0</v>
      </c>
      <c r="CS223">
        <v>0</v>
      </c>
      <c r="CT223">
        <v>0</v>
      </c>
      <c r="CU223">
        <v>1</v>
      </c>
      <c r="CV223">
        <v>0</v>
      </c>
      <c r="CW223">
        <v>1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37</v>
      </c>
      <c r="DH223">
        <v>0</v>
      </c>
      <c r="DL223" t="s">
        <v>625</v>
      </c>
      <c r="DM223">
        <v>0</v>
      </c>
      <c r="DN223">
        <v>0</v>
      </c>
      <c r="DO223">
        <v>0</v>
      </c>
      <c r="DP223">
        <v>0</v>
      </c>
      <c r="DR223">
        <v>0</v>
      </c>
      <c r="DS223">
        <v>0</v>
      </c>
      <c r="DW223" t="s">
        <v>938</v>
      </c>
      <c r="DX223" t="s">
        <v>387</v>
      </c>
      <c r="DY223">
        <v>1</v>
      </c>
      <c r="EB223" t="s">
        <v>9</v>
      </c>
      <c r="EC223">
        <v>0</v>
      </c>
      <c r="ED223">
        <v>1</v>
      </c>
      <c r="EE223">
        <v>0</v>
      </c>
      <c r="EF223">
        <v>0</v>
      </c>
      <c r="EG223">
        <v>0</v>
      </c>
      <c r="EH223">
        <v>0</v>
      </c>
      <c r="EK223">
        <v>0</v>
      </c>
      <c r="ER223">
        <v>36.31</v>
      </c>
      <c r="ES223">
        <v>10.95</v>
      </c>
      <c r="ET223">
        <v>14.7</v>
      </c>
      <c r="EU223">
        <v>51.9</v>
      </c>
      <c r="EV223">
        <v>126000</v>
      </c>
      <c r="EW223">
        <v>7400</v>
      </c>
      <c r="EX223">
        <v>6600</v>
      </c>
      <c r="EZ223">
        <v>1.37</v>
      </c>
      <c r="FA223">
        <v>132</v>
      </c>
      <c r="FB223">
        <v>135</v>
      </c>
      <c r="FC223">
        <v>4.3</v>
      </c>
      <c r="FE223" t="s">
        <v>13</v>
      </c>
      <c r="FF223">
        <v>7.39</v>
      </c>
      <c r="FG223">
        <v>33.9</v>
      </c>
      <c r="FH223">
        <v>20.100000000000001</v>
      </c>
      <c r="FI223">
        <v>44.8</v>
      </c>
      <c r="FJ223">
        <v>79.099999999999994</v>
      </c>
      <c r="FK223">
        <v>-3.4</v>
      </c>
      <c r="FP223">
        <v>12.2</v>
      </c>
      <c r="FQ223">
        <v>4800</v>
      </c>
      <c r="FR223">
        <v>4200</v>
      </c>
      <c r="FW223">
        <v>17.600000000000001</v>
      </c>
      <c r="FX223">
        <v>12600</v>
      </c>
      <c r="FY223">
        <v>9700</v>
      </c>
      <c r="GA223" t="s">
        <v>170</v>
      </c>
    </row>
    <row r="224" spans="1:183">
      <c r="A224" s="18">
        <v>41694</v>
      </c>
      <c r="B224">
        <v>35181</v>
      </c>
      <c r="C224" t="s">
        <v>975</v>
      </c>
      <c r="D224">
        <v>76</v>
      </c>
      <c r="E224" t="s">
        <v>670</v>
      </c>
      <c r="F224" t="s">
        <v>1095</v>
      </c>
      <c r="G224" t="s">
        <v>1094</v>
      </c>
      <c r="H224" t="s">
        <v>1093</v>
      </c>
      <c r="I224" t="s">
        <v>1093</v>
      </c>
      <c r="J224">
        <v>2</v>
      </c>
      <c r="L224">
        <v>1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76</v>
      </c>
      <c r="AG224">
        <v>2</v>
      </c>
      <c r="AI224">
        <v>0</v>
      </c>
      <c r="AJ224">
        <v>0</v>
      </c>
      <c r="AK224">
        <v>0</v>
      </c>
      <c r="AL224">
        <v>0</v>
      </c>
      <c r="AM224">
        <v>1</v>
      </c>
      <c r="AN224">
        <v>1</v>
      </c>
      <c r="AT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1</v>
      </c>
      <c r="BG224">
        <v>0</v>
      </c>
      <c r="BH224">
        <v>0</v>
      </c>
      <c r="BI224">
        <v>0</v>
      </c>
      <c r="BJ224">
        <v>0</v>
      </c>
      <c r="BK224" t="s">
        <v>939</v>
      </c>
      <c r="BM224" t="s">
        <v>940</v>
      </c>
      <c r="BN224">
        <v>1</v>
      </c>
      <c r="BO224">
        <v>1</v>
      </c>
      <c r="BP224">
        <v>1</v>
      </c>
      <c r="BQ224" t="s">
        <v>23</v>
      </c>
      <c r="BR224">
        <v>1</v>
      </c>
      <c r="BS224">
        <v>0</v>
      </c>
      <c r="BT224">
        <v>0</v>
      </c>
      <c r="BU224">
        <v>0</v>
      </c>
      <c r="BV224">
        <v>0</v>
      </c>
      <c r="BW224">
        <v>0</v>
      </c>
      <c r="CA224">
        <v>153</v>
      </c>
      <c r="CB224">
        <v>88</v>
      </c>
      <c r="CC224">
        <v>100</v>
      </c>
      <c r="CD224">
        <v>37.700000000000003</v>
      </c>
      <c r="CE224">
        <v>0</v>
      </c>
      <c r="CF224">
        <v>93</v>
      </c>
      <c r="CG224">
        <v>0</v>
      </c>
      <c r="CJ224">
        <v>1</v>
      </c>
      <c r="CK224">
        <v>1</v>
      </c>
      <c r="CL224">
        <v>1</v>
      </c>
      <c r="CM224">
        <v>0</v>
      </c>
      <c r="CN224" t="s">
        <v>941</v>
      </c>
      <c r="CO224">
        <v>0</v>
      </c>
      <c r="CP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13</v>
      </c>
      <c r="DH224">
        <v>0</v>
      </c>
      <c r="DL224" t="s">
        <v>625</v>
      </c>
      <c r="DM224">
        <v>0</v>
      </c>
      <c r="DN224">
        <v>0</v>
      </c>
      <c r="DO224">
        <v>0</v>
      </c>
      <c r="DP224">
        <v>0</v>
      </c>
      <c r="DS224">
        <v>0</v>
      </c>
      <c r="DW224" t="s">
        <v>942</v>
      </c>
      <c r="DX224" t="s">
        <v>387</v>
      </c>
      <c r="DY224">
        <v>1</v>
      </c>
      <c r="EB224">
        <v>13</v>
      </c>
      <c r="EC224" t="s">
        <v>10</v>
      </c>
      <c r="ED224">
        <v>2</v>
      </c>
      <c r="EE224">
        <v>0</v>
      </c>
      <c r="EF224">
        <v>0</v>
      </c>
      <c r="EG224">
        <v>0</v>
      </c>
      <c r="EH224">
        <v>0</v>
      </c>
      <c r="EK224">
        <v>0</v>
      </c>
      <c r="EN224">
        <v>1</v>
      </c>
      <c r="EO224">
        <v>13</v>
      </c>
      <c r="ET224">
        <v>17</v>
      </c>
      <c r="EU224">
        <v>36.1</v>
      </c>
      <c r="EV224">
        <v>295000</v>
      </c>
      <c r="EW224">
        <v>22300</v>
      </c>
      <c r="EX224">
        <v>20900</v>
      </c>
      <c r="EZ224">
        <v>0.7</v>
      </c>
      <c r="FA224">
        <v>117</v>
      </c>
      <c r="FB224">
        <v>139</v>
      </c>
      <c r="FC224">
        <v>5.0999999999999996</v>
      </c>
      <c r="FE224" t="s">
        <v>13</v>
      </c>
      <c r="FF224">
        <v>7.4</v>
      </c>
      <c r="FG224">
        <v>46</v>
      </c>
      <c r="FH224">
        <v>28</v>
      </c>
      <c r="FI224">
        <v>39.799999999999997</v>
      </c>
      <c r="FJ224">
        <v>72.5</v>
      </c>
      <c r="FK224">
        <v>4.5999999999999996</v>
      </c>
      <c r="FP224">
        <v>17.5</v>
      </c>
      <c r="FQ224">
        <v>13900</v>
      </c>
      <c r="FR224">
        <v>12600</v>
      </c>
      <c r="FW224">
        <v>17</v>
      </c>
      <c r="FX224">
        <v>8800</v>
      </c>
      <c r="FY224">
        <v>6300</v>
      </c>
      <c r="GA224" t="s">
        <v>171</v>
      </c>
    </row>
    <row r="225" spans="1:183">
      <c r="A225" s="18">
        <v>41694</v>
      </c>
      <c r="B225">
        <v>1203733</v>
      </c>
      <c r="C225" t="s">
        <v>977</v>
      </c>
      <c r="D225">
        <v>60</v>
      </c>
      <c r="E225" t="s">
        <v>1101</v>
      </c>
      <c r="F225" t="s">
        <v>1095</v>
      </c>
      <c r="G225" t="s">
        <v>1094</v>
      </c>
      <c r="H225" t="s">
        <v>1093</v>
      </c>
      <c r="I225" t="s">
        <v>1093</v>
      </c>
      <c r="J225">
        <v>2</v>
      </c>
      <c r="L225">
        <v>1</v>
      </c>
      <c r="N225">
        <v>1</v>
      </c>
      <c r="O225">
        <v>0</v>
      </c>
      <c r="P225">
        <v>0</v>
      </c>
      <c r="Q225">
        <v>0</v>
      </c>
      <c r="R225">
        <v>1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70</v>
      </c>
      <c r="AG225">
        <v>2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R225">
        <v>2</v>
      </c>
      <c r="AT225">
        <v>0</v>
      </c>
      <c r="AW225">
        <v>0</v>
      </c>
      <c r="AX225">
        <v>0</v>
      </c>
      <c r="AY225">
        <v>0</v>
      </c>
      <c r="AZ225">
        <v>1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M225">
        <v>0</v>
      </c>
      <c r="BN225">
        <v>1</v>
      </c>
      <c r="BO225" t="s">
        <v>5</v>
      </c>
      <c r="BP225" t="s">
        <v>5</v>
      </c>
      <c r="BQ225" t="s">
        <v>5</v>
      </c>
      <c r="BR225">
        <v>1</v>
      </c>
      <c r="BS225" t="s">
        <v>5</v>
      </c>
      <c r="BT225" t="s">
        <v>5</v>
      </c>
      <c r="BU225" t="s">
        <v>5</v>
      </c>
      <c r="BV225" t="s">
        <v>5</v>
      </c>
      <c r="BW225" t="s">
        <v>5</v>
      </c>
      <c r="BX225" t="s">
        <v>943</v>
      </c>
      <c r="CA225">
        <v>130</v>
      </c>
      <c r="CB225">
        <v>60</v>
      </c>
      <c r="CC225">
        <v>86</v>
      </c>
      <c r="CF225">
        <v>95</v>
      </c>
      <c r="CG225">
        <v>0</v>
      </c>
      <c r="CJ225">
        <v>1</v>
      </c>
      <c r="CK225">
        <v>1</v>
      </c>
      <c r="CL225">
        <v>1</v>
      </c>
      <c r="CM225">
        <v>0</v>
      </c>
      <c r="CN225" t="s">
        <v>750</v>
      </c>
      <c r="CO225">
        <v>0</v>
      </c>
      <c r="CP225">
        <v>1</v>
      </c>
      <c r="CS225">
        <v>1</v>
      </c>
      <c r="CT225">
        <v>0</v>
      </c>
      <c r="CU225">
        <v>1</v>
      </c>
      <c r="CV225">
        <v>0</v>
      </c>
      <c r="CW225">
        <v>1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24</v>
      </c>
      <c r="DH225">
        <v>2</v>
      </c>
      <c r="DI225" t="s">
        <v>944</v>
      </c>
      <c r="DL225" t="s">
        <v>625</v>
      </c>
      <c r="DM225">
        <v>0</v>
      </c>
      <c r="DN225">
        <v>0</v>
      </c>
      <c r="DO225">
        <v>0</v>
      </c>
      <c r="DP225">
        <v>0</v>
      </c>
      <c r="DS225">
        <v>0</v>
      </c>
      <c r="DT225" t="s">
        <v>945</v>
      </c>
      <c r="DW225" t="s">
        <v>933</v>
      </c>
      <c r="DX225" t="s">
        <v>387</v>
      </c>
      <c r="DZ225">
        <v>0</v>
      </c>
      <c r="EB225" t="s">
        <v>9</v>
      </c>
      <c r="EC225">
        <v>0</v>
      </c>
      <c r="ED225">
        <v>0</v>
      </c>
      <c r="EE225">
        <v>0</v>
      </c>
      <c r="EF225">
        <v>1</v>
      </c>
      <c r="EG225">
        <v>0</v>
      </c>
      <c r="EH225">
        <v>0</v>
      </c>
      <c r="EK225">
        <v>0</v>
      </c>
      <c r="EN225">
        <v>1</v>
      </c>
      <c r="EO225">
        <v>15</v>
      </c>
      <c r="ET225">
        <v>21.6</v>
      </c>
      <c r="EU225">
        <v>33.5</v>
      </c>
      <c r="EV225">
        <v>68000</v>
      </c>
      <c r="EW225">
        <v>2700</v>
      </c>
      <c r="EX225">
        <v>1700</v>
      </c>
      <c r="EZ225">
        <v>88</v>
      </c>
      <c r="FA225">
        <v>1.02</v>
      </c>
      <c r="FB225">
        <v>139</v>
      </c>
      <c r="FC225">
        <v>3.8</v>
      </c>
      <c r="FE225" t="s">
        <v>6</v>
      </c>
      <c r="FF225">
        <v>7.4</v>
      </c>
      <c r="FG225">
        <v>39.9</v>
      </c>
      <c r="FH225">
        <v>24.1</v>
      </c>
      <c r="FI225">
        <v>28.8</v>
      </c>
      <c r="FJ225">
        <v>47.6</v>
      </c>
      <c r="FK225">
        <v>-0.2</v>
      </c>
      <c r="FP225">
        <v>25.5</v>
      </c>
      <c r="FQ225">
        <v>2800</v>
      </c>
      <c r="FR225">
        <v>2300</v>
      </c>
      <c r="FW225">
        <v>28.5</v>
      </c>
      <c r="FX225">
        <v>6300</v>
      </c>
      <c r="FY225">
        <v>3900</v>
      </c>
      <c r="GA225" t="s">
        <v>172</v>
      </c>
    </row>
    <row r="226" spans="1:183">
      <c r="A226" s="18">
        <v>41694</v>
      </c>
      <c r="B226">
        <v>369659</v>
      </c>
      <c r="C226" t="s">
        <v>975</v>
      </c>
      <c r="D226">
        <v>81</v>
      </c>
      <c r="E226" t="s">
        <v>670</v>
      </c>
      <c r="F226" t="s">
        <v>1095</v>
      </c>
      <c r="G226" t="s">
        <v>1094</v>
      </c>
      <c r="H226" t="s">
        <v>1093</v>
      </c>
      <c r="I226" t="s">
        <v>1093</v>
      </c>
      <c r="J226">
        <v>2</v>
      </c>
      <c r="L226">
        <v>0</v>
      </c>
      <c r="N226">
        <v>0</v>
      </c>
      <c r="O226">
        <v>0</v>
      </c>
      <c r="P226">
        <v>1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 t="s">
        <v>359</v>
      </c>
      <c r="AI226">
        <v>0</v>
      </c>
      <c r="AJ226">
        <v>0</v>
      </c>
      <c r="AK226">
        <v>0</v>
      </c>
      <c r="AL226">
        <v>0</v>
      </c>
      <c r="AM226">
        <v>1</v>
      </c>
      <c r="AN226" t="s">
        <v>393</v>
      </c>
      <c r="AR226">
        <v>0</v>
      </c>
      <c r="AT226">
        <v>1</v>
      </c>
      <c r="AU226">
        <v>2</v>
      </c>
      <c r="AW226">
        <v>1</v>
      </c>
      <c r="AX226">
        <v>0</v>
      </c>
      <c r="AY226">
        <v>0</v>
      </c>
      <c r="AZ226">
        <v>1</v>
      </c>
      <c r="BA226">
        <v>0</v>
      </c>
      <c r="BB226">
        <v>0</v>
      </c>
      <c r="BC226">
        <v>0</v>
      </c>
      <c r="BD226">
        <v>0</v>
      </c>
      <c r="BE226">
        <v>1</v>
      </c>
      <c r="BF226">
        <v>0</v>
      </c>
      <c r="BG226">
        <v>0</v>
      </c>
      <c r="BH226">
        <v>0</v>
      </c>
      <c r="BI226">
        <v>0</v>
      </c>
      <c r="BJ226">
        <v>0</v>
      </c>
      <c r="BM226">
        <v>1</v>
      </c>
      <c r="BN226">
        <v>1</v>
      </c>
      <c r="BO226">
        <v>1</v>
      </c>
      <c r="BP226">
        <v>0</v>
      </c>
      <c r="BQ226">
        <v>0</v>
      </c>
      <c r="BR226">
        <v>1</v>
      </c>
      <c r="BS226">
        <v>0</v>
      </c>
      <c r="BT226">
        <v>0</v>
      </c>
      <c r="BU226">
        <v>0</v>
      </c>
      <c r="BV226">
        <v>1</v>
      </c>
      <c r="BW226">
        <v>0</v>
      </c>
      <c r="CA226">
        <v>155</v>
      </c>
      <c r="CB226">
        <v>87</v>
      </c>
      <c r="CC226">
        <v>85</v>
      </c>
      <c r="CD226">
        <v>37.4</v>
      </c>
      <c r="CE226">
        <v>0</v>
      </c>
      <c r="CF226" t="s">
        <v>946</v>
      </c>
      <c r="CG226">
        <v>0</v>
      </c>
      <c r="CJ226">
        <v>0</v>
      </c>
      <c r="CO226">
        <v>0</v>
      </c>
      <c r="CP226">
        <v>0</v>
      </c>
      <c r="CS226">
        <v>1</v>
      </c>
      <c r="CT226">
        <v>0</v>
      </c>
      <c r="CU226">
        <v>1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17</v>
      </c>
      <c r="DH226">
        <v>1</v>
      </c>
      <c r="DI226" t="s">
        <v>947</v>
      </c>
      <c r="DL226" t="s">
        <v>625</v>
      </c>
      <c r="DM226">
        <v>0</v>
      </c>
      <c r="DN226">
        <v>0</v>
      </c>
      <c r="DO226">
        <v>0</v>
      </c>
      <c r="DP226">
        <v>0</v>
      </c>
      <c r="DS226">
        <v>0</v>
      </c>
      <c r="DW226" t="s">
        <v>5</v>
      </c>
      <c r="DX226" t="s">
        <v>387</v>
      </c>
      <c r="DY226">
        <v>1</v>
      </c>
      <c r="EB226" t="s">
        <v>5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K226">
        <v>0</v>
      </c>
      <c r="ET226">
        <v>19.7</v>
      </c>
      <c r="EU226">
        <v>33.200000000000003</v>
      </c>
      <c r="EV226">
        <v>216000</v>
      </c>
      <c r="EW226">
        <v>5400</v>
      </c>
      <c r="EX226">
        <v>4800</v>
      </c>
      <c r="EZ226">
        <v>1</v>
      </c>
      <c r="FA226">
        <v>202</v>
      </c>
      <c r="FB226">
        <v>138</v>
      </c>
      <c r="FP226">
        <v>19</v>
      </c>
      <c r="FQ226">
        <v>5500</v>
      </c>
      <c r="FR226">
        <v>4500</v>
      </c>
      <c r="FT226" t="s">
        <v>1410</v>
      </c>
      <c r="GA226" t="s">
        <v>173</v>
      </c>
    </row>
    <row r="227" spans="1:183">
      <c r="A227" s="18">
        <v>41694</v>
      </c>
      <c r="B227">
        <v>916178</v>
      </c>
      <c r="C227" t="s">
        <v>975</v>
      </c>
      <c r="D227">
        <v>31</v>
      </c>
      <c r="E227" t="s">
        <v>683</v>
      </c>
      <c r="F227" t="s">
        <v>1095</v>
      </c>
      <c r="G227" t="s">
        <v>1094</v>
      </c>
      <c r="H227" t="s">
        <v>1095</v>
      </c>
      <c r="I227" t="s">
        <v>1093</v>
      </c>
      <c r="J227">
        <v>1</v>
      </c>
      <c r="K227" s="75" t="s">
        <v>948</v>
      </c>
      <c r="L227" s="75">
        <v>1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21</v>
      </c>
      <c r="AG227">
        <v>1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T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1</v>
      </c>
      <c r="BJ227">
        <v>0</v>
      </c>
      <c r="BM227">
        <v>1</v>
      </c>
      <c r="BN227">
        <v>1</v>
      </c>
      <c r="BO227">
        <v>1</v>
      </c>
      <c r="BP227">
        <v>0</v>
      </c>
      <c r="BQ227">
        <v>0</v>
      </c>
      <c r="BR227">
        <v>0</v>
      </c>
      <c r="BS227">
        <v>0</v>
      </c>
      <c r="BT227">
        <v>1</v>
      </c>
      <c r="BU227">
        <v>0</v>
      </c>
      <c r="BV227">
        <v>0</v>
      </c>
      <c r="BW227">
        <v>1</v>
      </c>
      <c r="CA227">
        <v>106</v>
      </c>
      <c r="CB227">
        <v>52</v>
      </c>
      <c r="CD227">
        <v>38.4</v>
      </c>
      <c r="CE227">
        <v>0</v>
      </c>
      <c r="CG227">
        <v>0</v>
      </c>
      <c r="CJ227">
        <v>1</v>
      </c>
      <c r="CK227">
        <v>1</v>
      </c>
      <c r="CL227">
        <v>1</v>
      </c>
      <c r="CM227">
        <v>0</v>
      </c>
      <c r="CN227" t="s">
        <v>750</v>
      </c>
      <c r="CO227">
        <v>0</v>
      </c>
      <c r="CP227">
        <v>0</v>
      </c>
      <c r="DH227">
        <v>0</v>
      </c>
      <c r="DL227" t="s">
        <v>1167</v>
      </c>
      <c r="DM227">
        <v>0</v>
      </c>
      <c r="DN227">
        <v>0</v>
      </c>
      <c r="DO227">
        <v>0</v>
      </c>
      <c r="DP227">
        <v>0</v>
      </c>
      <c r="DS227">
        <v>0</v>
      </c>
      <c r="DT227" t="s">
        <v>949</v>
      </c>
      <c r="DX227" t="s">
        <v>387</v>
      </c>
      <c r="EC227">
        <v>0</v>
      </c>
      <c r="ED227">
        <v>0</v>
      </c>
      <c r="EE227">
        <v>0</v>
      </c>
      <c r="EF227">
        <v>0</v>
      </c>
      <c r="EK227">
        <v>0</v>
      </c>
      <c r="ES227">
        <v>0.12</v>
      </c>
      <c r="ET227">
        <v>13.5</v>
      </c>
      <c r="EU227">
        <v>30.8</v>
      </c>
      <c r="EV227">
        <v>106000</v>
      </c>
      <c r="EW227">
        <v>9300</v>
      </c>
      <c r="EX227">
        <v>7900</v>
      </c>
      <c r="FA227">
        <v>92</v>
      </c>
      <c r="FB227">
        <v>134</v>
      </c>
      <c r="FC227">
        <v>4.0999999999999996</v>
      </c>
      <c r="FM227" t="s">
        <v>1502</v>
      </c>
      <c r="FT227" t="s">
        <v>1502</v>
      </c>
      <c r="GA227" t="s">
        <v>174</v>
      </c>
    </row>
    <row r="228" spans="1:183">
      <c r="A228" s="18">
        <v>41694</v>
      </c>
      <c r="B228">
        <v>586494</v>
      </c>
      <c r="C228" t="s">
        <v>977</v>
      </c>
      <c r="D228">
        <v>53</v>
      </c>
      <c r="E228" t="s">
        <v>670</v>
      </c>
      <c r="F228" t="s">
        <v>1095</v>
      </c>
      <c r="G228" t="s">
        <v>1094</v>
      </c>
      <c r="H228" t="s">
        <v>1093</v>
      </c>
      <c r="I228" t="s">
        <v>1093</v>
      </c>
      <c r="J228">
        <v>2</v>
      </c>
      <c r="K228" s="75" t="s">
        <v>950</v>
      </c>
      <c r="L228" s="75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 t="s">
        <v>359</v>
      </c>
      <c r="AI228">
        <v>0</v>
      </c>
      <c r="AJ228">
        <v>1</v>
      </c>
      <c r="AK228">
        <v>0</v>
      </c>
      <c r="AL228">
        <v>0</v>
      </c>
      <c r="AM228">
        <v>0</v>
      </c>
      <c r="AN228" t="s">
        <v>393</v>
      </c>
      <c r="AT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N228">
        <v>1</v>
      </c>
      <c r="BO228">
        <v>1</v>
      </c>
      <c r="BP228">
        <v>1</v>
      </c>
      <c r="BQ228" t="s">
        <v>951</v>
      </c>
      <c r="BR228">
        <v>1</v>
      </c>
      <c r="BS228">
        <v>0</v>
      </c>
      <c r="BT228">
        <v>0</v>
      </c>
      <c r="BU228">
        <v>0</v>
      </c>
      <c r="BV228">
        <v>0</v>
      </c>
      <c r="BW228">
        <v>0</v>
      </c>
      <c r="CA228">
        <v>144</v>
      </c>
      <c r="CB228">
        <v>93</v>
      </c>
      <c r="CC228">
        <v>149</v>
      </c>
      <c r="CD228">
        <v>40</v>
      </c>
      <c r="CE228">
        <v>1</v>
      </c>
      <c r="CF228">
        <v>95</v>
      </c>
      <c r="CG228">
        <v>0</v>
      </c>
      <c r="CJ228">
        <v>0</v>
      </c>
      <c r="CO228">
        <v>0</v>
      </c>
      <c r="CP228">
        <v>0</v>
      </c>
      <c r="DL228" t="s">
        <v>625</v>
      </c>
      <c r="DM228">
        <v>0</v>
      </c>
      <c r="DR228">
        <v>0</v>
      </c>
      <c r="DT228" t="s">
        <v>952</v>
      </c>
      <c r="DX228" t="s">
        <v>387</v>
      </c>
      <c r="EC228">
        <v>0</v>
      </c>
      <c r="ED228">
        <v>0</v>
      </c>
      <c r="EE228">
        <v>0</v>
      </c>
      <c r="EF228">
        <v>0</v>
      </c>
      <c r="EK228">
        <v>0</v>
      </c>
      <c r="ER228">
        <v>2.7</v>
      </c>
      <c r="ES228">
        <v>0.23</v>
      </c>
      <c r="ET228">
        <v>13.2</v>
      </c>
      <c r="EU228">
        <v>48.5</v>
      </c>
      <c r="EV228">
        <v>259000</v>
      </c>
      <c r="EW228">
        <v>11800</v>
      </c>
      <c r="EX228">
        <v>9100</v>
      </c>
      <c r="EZ228">
        <v>1.02</v>
      </c>
      <c r="FA228">
        <v>110</v>
      </c>
      <c r="FB228">
        <v>138</v>
      </c>
      <c r="FC228">
        <v>4.3</v>
      </c>
      <c r="FE228" t="s">
        <v>21</v>
      </c>
      <c r="FF228">
        <v>7.42</v>
      </c>
      <c r="FG228">
        <v>38.1</v>
      </c>
      <c r="FH228">
        <v>24</v>
      </c>
      <c r="FI228">
        <v>52.8</v>
      </c>
      <c r="FJ228">
        <v>90.9</v>
      </c>
      <c r="FK228">
        <v>0.2</v>
      </c>
      <c r="GA228" t="s">
        <v>175</v>
      </c>
    </row>
    <row r="229" spans="1:183">
      <c r="A229" s="18">
        <v>41697</v>
      </c>
      <c r="B229">
        <v>619690</v>
      </c>
      <c r="C229" t="s">
        <v>975</v>
      </c>
      <c r="D229">
        <v>90</v>
      </c>
      <c r="E229" t="s">
        <v>670</v>
      </c>
      <c r="F229" t="s">
        <v>1095</v>
      </c>
      <c r="G229" t="s">
        <v>1094</v>
      </c>
      <c r="H229" t="s">
        <v>1093</v>
      </c>
      <c r="I229" t="s">
        <v>1093</v>
      </c>
      <c r="J229">
        <v>2</v>
      </c>
      <c r="L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 t="s">
        <v>359</v>
      </c>
      <c r="AI229">
        <v>0</v>
      </c>
      <c r="AJ229">
        <v>0</v>
      </c>
      <c r="AK229">
        <v>0</v>
      </c>
      <c r="AL229">
        <v>1</v>
      </c>
      <c r="AM229">
        <v>1</v>
      </c>
      <c r="AN229" t="s">
        <v>393</v>
      </c>
      <c r="AT229">
        <v>1</v>
      </c>
      <c r="AW229">
        <v>0</v>
      </c>
      <c r="AX229">
        <v>0</v>
      </c>
      <c r="AY229">
        <v>0</v>
      </c>
      <c r="AZ229">
        <v>1</v>
      </c>
      <c r="BA229">
        <v>1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M229">
        <v>7</v>
      </c>
      <c r="BN229">
        <v>1</v>
      </c>
      <c r="BO229">
        <v>1</v>
      </c>
      <c r="BP229">
        <v>1</v>
      </c>
      <c r="BR229">
        <v>1</v>
      </c>
      <c r="BS229">
        <v>0</v>
      </c>
      <c r="BT229">
        <v>0</v>
      </c>
      <c r="BU229">
        <v>0</v>
      </c>
      <c r="BV229">
        <v>0</v>
      </c>
      <c r="BW229">
        <v>0</v>
      </c>
      <c r="CA229">
        <v>131</v>
      </c>
      <c r="CB229">
        <v>97</v>
      </c>
      <c r="CC229">
        <v>111</v>
      </c>
      <c r="CD229">
        <v>35.799999999999997</v>
      </c>
      <c r="CE229">
        <v>0</v>
      </c>
      <c r="CF229">
        <v>97</v>
      </c>
      <c r="CG229">
        <v>0</v>
      </c>
      <c r="CJ229">
        <v>0</v>
      </c>
      <c r="CO229">
        <v>0</v>
      </c>
      <c r="CP229">
        <v>0</v>
      </c>
      <c r="CS229">
        <v>0</v>
      </c>
      <c r="CT229">
        <v>0</v>
      </c>
      <c r="CU229">
        <v>1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12</v>
      </c>
      <c r="DH229">
        <v>1</v>
      </c>
      <c r="DI229" t="s">
        <v>30</v>
      </c>
      <c r="DL229" t="s">
        <v>625</v>
      </c>
      <c r="DM229">
        <v>0</v>
      </c>
      <c r="DN229">
        <v>0</v>
      </c>
      <c r="DW229" t="s">
        <v>9</v>
      </c>
      <c r="DX229" t="s">
        <v>4</v>
      </c>
      <c r="DY229">
        <v>1</v>
      </c>
      <c r="EC229" t="s">
        <v>31</v>
      </c>
      <c r="ED229">
        <v>1</v>
      </c>
      <c r="EE229">
        <v>0</v>
      </c>
      <c r="EF229">
        <v>0</v>
      </c>
      <c r="EG229">
        <v>0</v>
      </c>
      <c r="EH229">
        <v>0</v>
      </c>
      <c r="EK229">
        <v>0</v>
      </c>
      <c r="ER229">
        <v>2.16</v>
      </c>
      <c r="ET229">
        <v>14.9</v>
      </c>
      <c r="EU229">
        <v>43.5</v>
      </c>
      <c r="EV229">
        <v>124000</v>
      </c>
      <c r="EW229">
        <v>10700</v>
      </c>
      <c r="EX229">
        <v>7900</v>
      </c>
      <c r="EZ229">
        <v>1.06</v>
      </c>
      <c r="FA229">
        <v>111</v>
      </c>
      <c r="FB229">
        <v>137</v>
      </c>
      <c r="FC229">
        <v>4.5999999999999996</v>
      </c>
      <c r="FP229">
        <v>14.5</v>
      </c>
      <c r="FQ229">
        <v>9400</v>
      </c>
      <c r="FR229">
        <v>7700</v>
      </c>
      <c r="FT229" t="s">
        <v>1410</v>
      </c>
      <c r="GA229" t="s">
        <v>176</v>
      </c>
    </row>
    <row r="230" spans="1:183">
      <c r="A230" s="18">
        <v>41698</v>
      </c>
      <c r="B230">
        <v>962618</v>
      </c>
      <c r="C230" t="s">
        <v>975</v>
      </c>
      <c r="D230">
        <v>83</v>
      </c>
      <c r="E230" t="s">
        <v>670</v>
      </c>
      <c r="F230" t="s">
        <v>1095</v>
      </c>
      <c r="G230" t="s">
        <v>1094</v>
      </c>
      <c r="H230" t="s">
        <v>1093</v>
      </c>
      <c r="I230" t="s">
        <v>1093</v>
      </c>
      <c r="J230">
        <v>2</v>
      </c>
      <c r="K230" t="s">
        <v>950</v>
      </c>
      <c r="L230">
        <v>1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1</v>
      </c>
      <c r="AB230">
        <v>0</v>
      </c>
      <c r="AC230">
        <v>0</v>
      </c>
      <c r="AD230">
        <v>0</v>
      </c>
      <c r="AE230">
        <v>1</v>
      </c>
      <c r="AF230">
        <v>114</v>
      </c>
      <c r="AG230">
        <v>4</v>
      </c>
      <c r="AI230">
        <v>0</v>
      </c>
      <c r="AJ230">
        <v>0</v>
      </c>
      <c r="AK230">
        <v>0</v>
      </c>
      <c r="AL230">
        <v>1</v>
      </c>
      <c r="AM230">
        <v>1</v>
      </c>
      <c r="AN230">
        <v>2</v>
      </c>
      <c r="AT230">
        <v>0</v>
      </c>
      <c r="AW230">
        <v>0</v>
      </c>
      <c r="AX230">
        <v>0</v>
      </c>
      <c r="AY230">
        <v>0</v>
      </c>
      <c r="AZ230">
        <v>1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 t="s">
        <v>25</v>
      </c>
      <c r="BM230">
        <v>7</v>
      </c>
      <c r="BN230">
        <v>1</v>
      </c>
      <c r="BO230">
        <v>1</v>
      </c>
      <c r="BP230">
        <v>1</v>
      </c>
      <c r="BQ230" t="s">
        <v>26</v>
      </c>
      <c r="BR230">
        <v>1</v>
      </c>
      <c r="BS230">
        <v>0</v>
      </c>
      <c r="BT230">
        <v>0</v>
      </c>
      <c r="BU230">
        <v>0</v>
      </c>
      <c r="BV230">
        <v>0</v>
      </c>
      <c r="BW230">
        <v>0</v>
      </c>
      <c r="CA230">
        <v>132</v>
      </c>
      <c r="CB230">
        <v>60</v>
      </c>
      <c r="CC230">
        <v>85</v>
      </c>
      <c r="CE230">
        <v>0</v>
      </c>
      <c r="CF230">
        <v>88</v>
      </c>
      <c r="CG230">
        <v>0</v>
      </c>
      <c r="CJ230">
        <v>1</v>
      </c>
      <c r="CK230">
        <v>1</v>
      </c>
      <c r="CL230">
        <v>1</v>
      </c>
      <c r="CM230">
        <v>0</v>
      </c>
      <c r="CN230" t="s">
        <v>750</v>
      </c>
      <c r="CO230">
        <v>0</v>
      </c>
      <c r="CP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L230" t="s">
        <v>625</v>
      </c>
      <c r="DM230">
        <v>0</v>
      </c>
      <c r="DN230">
        <v>0</v>
      </c>
      <c r="DT230" t="s">
        <v>27</v>
      </c>
      <c r="DW230" t="s">
        <v>28</v>
      </c>
      <c r="DX230" t="s">
        <v>387</v>
      </c>
      <c r="EC230" t="s">
        <v>29</v>
      </c>
      <c r="ED230">
        <v>2</v>
      </c>
      <c r="EE230">
        <v>0</v>
      </c>
      <c r="EF230">
        <v>0</v>
      </c>
      <c r="EK230">
        <v>0</v>
      </c>
      <c r="ET230">
        <v>14.3</v>
      </c>
      <c r="EU230">
        <v>41.4</v>
      </c>
      <c r="EV230">
        <v>145000</v>
      </c>
      <c r="EW230">
        <v>9600</v>
      </c>
      <c r="EX230">
        <v>9000</v>
      </c>
      <c r="EZ230">
        <v>0.69</v>
      </c>
      <c r="FA230">
        <v>132</v>
      </c>
      <c r="FB230">
        <v>132</v>
      </c>
      <c r="FC230">
        <v>5.0999999999999996</v>
      </c>
      <c r="FE230" t="s">
        <v>21</v>
      </c>
      <c r="FF230">
        <v>7.44</v>
      </c>
      <c r="FG230">
        <v>42</v>
      </c>
      <c r="FH230">
        <v>28.5</v>
      </c>
      <c r="FI230">
        <v>452.5</v>
      </c>
      <c r="FJ230">
        <v>87</v>
      </c>
      <c r="FK230">
        <v>4.3</v>
      </c>
      <c r="FM230" t="s">
        <v>1502</v>
      </c>
      <c r="FT230" t="s">
        <v>1502</v>
      </c>
      <c r="GA230" t="s">
        <v>177</v>
      </c>
    </row>
    <row r="231" spans="1:183">
      <c r="A231" s="18">
        <v>41700</v>
      </c>
      <c r="B231">
        <v>1121650</v>
      </c>
      <c r="C231" t="s">
        <v>975</v>
      </c>
      <c r="D231">
        <v>26</v>
      </c>
      <c r="E231" t="s">
        <v>683</v>
      </c>
      <c r="F231" t="s">
        <v>1095</v>
      </c>
      <c r="G231" t="s">
        <v>1097</v>
      </c>
      <c r="H231" t="s">
        <v>1093</v>
      </c>
      <c r="I231" t="s">
        <v>1093</v>
      </c>
      <c r="J231">
        <v>2</v>
      </c>
      <c r="L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 t="s">
        <v>359</v>
      </c>
      <c r="AI231">
        <v>0</v>
      </c>
      <c r="AJ231">
        <v>0</v>
      </c>
      <c r="AK231">
        <v>0</v>
      </c>
      <c r="AL231">
        <v>0</v>
      </c>
      <c r="AM231">
        <v>0</v>
      </c>
      <c r="AN231" t="s">
        <v>393</v>
      </c>
      <c r="AT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1</v>
      </c>
      <c r="BJ231">
        <v>0</v>
      </c>
      <c r="BM231">
        <v>2</v>
      </c>
      <c r="BN231">
        <v>1</v>
      </c>
      <c r="BO231">
        <v>1</v>
      </c>
      <c r="BP231">
        <v>1</v>
      </c>
      <c r="BQ231" t="s">
        <v>23</v>
      </c>
      <c r="BR231">
        <v>0</v>
      </c>
      <c r="BS231">
        <v>0</v>
      </c>
      <c r="BT231">
        <v>0</v>
      </c>
      <c r="BU231">
        <v>0</v>
      </c>
      <c r="BV231">
        <v>1</v>
      </c>
      <c r="BW231">
        <v>0</v>
      </c>
      <c r="BX231" t="s">
        <v>24</v>
      </c>
      <c r="CA231">
        <v>105</v>
      </c>
      <c r="CB231">
        <v>67</v>
      </c>
      <c r="CC231">
        <v>117</v>
      </c>
      <c r="CD231">
        <v>37.799999999999997</v>
      </c>
      <c r="CE231">
        <v>0</v>
      </c>
      <c r="CG231">
        <v>0</v>
      </c>
      <c r="CJ231">
        <v>0</v>
      </c>
      <c r="CO231">
        <v>0</v>
      </c>
      <c r="CP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H231">
        <v>0</v>
      </c>
      <c r="DL231" t="s">
        <v>625</v>
      </c>
      <c r="DM231">
        <v>0</v>
      </c>
      <c r="DN231">
        <v>0</v>
      </c>
      <c r="DO231">
        <v>0</v>
      </c>
      <c r="DW231" t="s">
        <v>9</v>
      </c>
      <c r="DX231" t="s">
        <v>4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  <c r="EK231">
        <v>0</v>
      </c>
      <c r="ER231">
        <v>10.19</v>
      </c>
      <c r="ES231">
        <v>0.09</v>
      </c>
      <c r="ET231">
        <v>13.2</v>
      </c>
      <c r="EU231">
        <v>37.5</v>
      </c>
      <c r="EV231">
        <v>254000</v>
      </c>
      <c r="EW231">
        <v>8500</v>
      </c>
      <c r="EX231">
        <v>7000</v>
      </c>
      <c r="FA231">
        <v>103</v>
      </c>
      <c r="FB231">
        <v>132</v>
      </c>
      <c r="FC231">
        <v>3.4</v>
      </c>
      <c r="FE231" t="s">
        <v>396</v>
      </c>
      <c r="FM231" t="s">
        <v>1502</v>
      </c>
      <c r="FT231" t="s">
        <v>1410</v>
      </c>
      <c r="GA231" t="s">
        <v>1186</v>
      </c>
    </row>
    <row r="232" spans="1:183">
      <c r="A232" s="18">
        <v>41701</v>
      </c>
      <c r="B232">
        <v>461133</v>
      </c>
      <c r="C232" t="s">
        <v>977</v>
      </c>
      <c r="D232">
        <v>30</v>
      </c>
      <c r="E232" t="s">
        <v>1101</v>
      </c>
      <c r="F232" t="s">
        <v>1095</v>
      </c>
      <c r="G232" t="s">
        <v>1094</v>
      </c>
      <c r="H232" t="s">
        <v>1093</v>
      </c>
      <c r="I232" t="s">
        <v>1093</v>
      </c>
      <c r="J232">
        <v>2</v>
      </c>
      <c r="L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</v>
      </c>
      <c r="AA232">
        <v>0</v>
      </c>
      <c r="AB232">
        <v>1</v>
      </c>
      <c r="AC232">
        <v>1</v>
      </c>
      <c r="AD232">
        <v>0</v>
      </c>
      <c r="AE232">
        <v>0</v>
      </c>
      <c r="AF232" t="s">
        <v>359</v>
      </c>
      <c r="AI232">
        <v>0</v>
      </c>
      <c r="AJ232">
        <v>0</v>
      </c>
      <c r="AK232">
        <v>0</v>
      </c>
      <c r="AL232">
        <v>1</v>
      </c>
      <c r="AM232">
        <v>0</v>
      </c>
      <c r="AN232" t="s">
        <v>393</v>
      </c>
      <c r="AR232">
        <v>1</v>
      </c>
      <c r="AT232">
        <v>0</v>
      </c>
      <c r="AW232">
        <v>1</v>
      </c>
      <c r="AX232">
        <v>0</v>
      </c>
      <c r="AY232">
        <v>1</v>
      </c>
      <c r="AZ232">
        <v>0</v>
      </c>
      <c r="BA232">
        <v>1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M232">
        <v>3</v>
      </c>
      <c r="BN232">
        <v>1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1</v>
      </c>
      <c r="BU232">
        <v>0</v>
      </c>
      <c r="BV232">
        <v>0</v>
      </c>
      <c r="BW232">
        <v>0</v>
      </c>
      <c r="BX232" t="s">
        <v>22</v>
      </c>
      <c r="CA232">
        <v>140</v>
      </c>
      <c r="CB232">
        <v>87</v>
      </c>
      <c r="CC232">
        <v>91</v>
      </c>
      <c r="CD232">
        <v>36</v>
      </c>
      <c r="CE232">
        <v>0</v>
      </c>
      <c r="CG232">
        <v>0</v>
      </c>
      <c r="CJ232">
        <v>0</v>
      </c>
      <c r="CK232" t="s">
        <v>393</v>
      </c>
      <c r="CO232">
        <v>0</v>
      </c>
      <c r="CP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6</v>
      </c>
      <c r="DH232">
        <v>0</v>
      </c>
      <c r="DL232" t="s">
        <v>625</v>
      </c>
      <c r="DM232">
        <v>0</v>
      </c>
      <c r="DN232">
        <v>0</v>
      </c>
      <c r="DW232">
        <v>0</v>
      </c>
      <c r="DX232" t="s">
        <v>387</v>
      </c>
      <c r="DY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K232">
        <v>0</v>
      </c>
      <c r="ET232">
        <v>12.6</v>
      </c>
      <c r="EU232">
        <v>42.5</v>
      </c>
      <c r="EV232">
        <v>142000</v>
      </c>
      <c r="EW232">
        <v>6700</v>
      </c>
      <c r="EX232">
        <v>5000</v>
      </c>
      <c r="EZ232">
        <v>1.36</v>
      </c>
      <c r="FA232">
        <v>466</v>
      </c>
      <c r="FB232">
        <v>128</v>
      </c>
      <c r="FC232">
        <v>4.4000000000000004</v>
      </c>
      <c r="FE232" t="s">
        <v>13</v>
      </c>
      <c r="FF232">
        <v>7.48</v>
      </c>
      <c r="FG232">
        <v>24.3</v>
      </c>
      <c r="FH232">
        <v>18.100000000000001</v>
      </c>
      <c r="FI232">
        <v>85.4</v>
      </c>
      <c r="FJ232">
        <v>97.7</v>
      </c>
      <c r="FK232">
        <v>-3.4</v>
      </c>
      <c r="FP232">
        <v>12.4</v>
      </c>
      <c r="FQ232">
        <v>4700</v>
      </c>
      <c r="FR232">
        <v>1800</v>
      </c>
      <c r="FW232">
        <v>12.4</v>
      </c>
      <c r="FX232">
        <v>4700</v>
      </c>
      <c r="FY232">
        <v>1800</v>
      </c>
      <c r="GA232" t="s">
        <v>1506</v>
      </c>
    </row>
    <row r="233" spans="1:183">
      <c r="A233" s="18">
        <v>41695</v>
      </c>
      <c r="B233">
        <v>560652</v>
      </c>
      <c r="C233" t="s">
        <v>977</v>
      </c>
      <c r="D233">
        <v>56</v>
      </c>
      <c r="E233" t="s">
        <v>1101</v>
      </c>
      <c r="F233" t="s">
        <v>1095</v>
      </c>
      <c r="G233" t="s">
        <v>1094</v>
      </c>
      <c r="H233" t="s">
        <v>1093</v>
      </c>
      <c r="I233" t="s">
        <v>1093</v>
      </c>
      <c r="J233">
        <v>2</v>
      </c>
      <c r="L233">
        <v>1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125</v>
      </c>
      <c r="AG233">
        <v>4</v>
      </c>
      <c r="AI233">
        <v>0</v>
      </c>
      <c r="AJ233">
        <v>1</v>
      </c>
      <c r="AK233">
        <v>1</v>
      </c>
      <c r="AL233">
        <v>1</v>
      </c>
      <c r="AM233">
        <v>0</v>
      </c>
      <c r="AN233">
        <v>3</v>
      </c>
      <c r="AT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 t="s">
        <v>14</v>
      </c>
      <c r="BM233">
        <v>10</v>
      </c>
      <c r="BR233">
        <v>1</v>
      </c>
      <c r="BX233" t="s">
        <v>15</v>
      </c>
      <c r="CA233" t="s">
        <v>16</v>
      </c>
      <c r="CF233">
        <v>89</v>
      </c>
      <c r="CJ233">
        <v>1</v>
      </c>
      <c r="CK233">
        <v>1</v>
      </c>
      <c r="CL233">
        <v>2</v>
      </c>
      <c r="CM233">
        <v>1</v>
      </c>
      <c r="CN233" t="s">
        <v>17</v>
      </c>
      <c r="CP233">
        <v>0</v>
      </c>
      <c r="CS233">
        <v>1</v>
      </c>
      <c r="CT233">
        <v>1</v>
      </c>
      <c r="CU233">
        <v>1</v>
      </c>
      <c r="CV233">
        <v>0</v>
      </c>
      <c r="CW233">
        <v>0</v>
      </c>
      <c r="CX233" t="s">
        <v>18</v>
      </c>
      <c r="CY233">
        <v>1</v>
      </c>
      <c r="CZ233">
        <v>40</v>
      </c>
      <c r="DA233">
        <v>1</v>
      </c>
      <c r="DB233">
        <v>1</v>
      </c>
      <c r="DC233">
        <v>1</v>
      </c>
      <c r="DD233">
        <v>1</v>
      </c>
      <c r="DE233">
        <v>1</v>
      </c>
      <c r="DF233">
        <v>1</v>
      </c>
      <c r="DG233">
        <v>40</v>
      </c>
      <c r="DL233" t="s">
        <v>625</v>
      </c>
      <c r="DM233" s="63">
        <v>1</v>
      </c>
      <c r="DN233" s="63" t="s">
        <v>19</v>
      </c>
      <c r="DO233">
        <v>0</v>
      </c>
      <c r="DP233">
        <v>0</v>
      </c>
      <c r="DQ233">
        <v>1</v>
      </c>
      <c r="DR233">
        <v>1</v>
      </c>
      <c r="DS233">
        <v>0</v>
      </c>
      <c r="DW233" t="s">
        <v>9</v>
      </c>
      <c r="DX233" t="s">
        <v>4</v>
      </c>
      <c r="DY233" t="s">
        <v>9</v>
      </c>
      <c r="ED233">
        <v>0</v>
      </c>
      <c r="EE233">
        <v>0</v>
      </c>
      <c r="EF233">
        <v>0</v>
      </c>
      <c r="EG233">
        <v>1</v>
      </c>
      <c r="EH233">
        <v>0</v>
      </c>
      <c r="EK233">
        <v>1</v>
      </c>
      <c r="EL233" t="s">
        <v>20</v>
      </c>
      <c r="EM233">
        <v>40</v>
      </c>
      <c r="EO233">
        <v>0</v>
      </c>
      <c r="ER233">
        <v>39.590000000000003</v>
      </c>
      <c r="ES233">
        <v>5.96</v>
      </c>
      <c r="ET233">
        <v>17.5</v>
      </c>
      <c r="EU233">
        <v>32.1</v>
      </c>
      <c r="EV233">
        <v>278000</v>
      </c>
      <c r="EW233">
        <v>10300</v>
      </c>
      <c r="EX233">
        <v>8000</v>
      </c>
      <c r="EZ233">
        <v>1.76</v>
      </c>
      <c r="FA233">
        <v>110</v>
      </c>
      <c r="FB233">
        <v>139</v>
      </c>
      <c r="FC233">
        <v>4.7</v>
      </c>
      <c r="FF233">
        <v>7.2</v>
      </c>
      <c r="FG233">
        <v>43.7</v>
      </c>
      <c r="FH233">
        <v>16.3</v>
      </c>
      <c r="FI233">
        <v>49.3</v>
      </c>
      <c r="FJ233">
        <v>76.099999999999994</v>
      </c>
      <c r="FK233">
        <v>-11.4</v>
      </c>
      <c r="FO233">
        <v>7.3</v>
      </c>
      <c r="FP233">
        <v>18</v>
      </c>
      <c r="FQ233">
        <v>12400</v>
      </c>
      <c r="FR233">
        <v>10300</v>
      </c>
      <c r="FV233">
        <v>3.14</v>
      </c>
      <c r="FW233">
        <v>16.3</v>
      </c>
      <c r="FX233">
        <v>1200</v>
      </c>
      <c r="FY233">
        <v>100</v>
      </c>
      <c r="GA233" t="s">
        <v>662</v>
      </c>
    </row>
    <row r="234" spans="1:183">
      <c r="A234" s="18">
        <v>41710</v>
      </c>
      <c r="B234">
        <v>167442</v>
      </c>
      <c r="C234" t="s">
        <v>977</v>
      </c>
      <c r="D234">
        <v>67</v>
      </c>
      <c r="E234" t="s">
        <v>1101</v>
      </c>
      <c r="F234" t="s">
        <v>1095</v>
      </c>
      <c r="G234" t="s">
        <v>1094</v>
      </c>
      <c r="H234" t="s">
        <v>1093</v>
      </c>
      <c r="I234" t="s">
        <v>1093</v>
      </c>
      <c r="J234">
        <v>2</v>
      </c>
      <c r="L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 t="s">
        <v>359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T234">
        <v>0</v>
      </c>
      <c r="AW234">
        <v>0</v>
      </c>
      <c r="AX234">
        <v>1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1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 t="s">
        <v>8</v>
      </c>
      <c r="BM234">
        <v>7</v>
      </c>
      <c r="BN234">
        <v>1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1</v>
      </c>
      <c r="BU234">
        <v>0</v>
      </c>
      <c r="BV234">
        <v>0</v>
      </c>
      <c r="BW234">
        <v>1</v>
      </c>
      <c r="CA234">
        <v>145</v>
      </c>
      <c r="CB234">
        <v>90</v>
      </c>
      <c r="CC234">
        <v>88</v>
      </c>
      <c r="CD234">
        <v>37</v>
      </c>
      <c r="CE234">
        <v>0</v>
      </c>
      <c r="CF234">
        <v>98</v>
      </c>
      <c r="CG234">
        <v>0</v>
      </c>
      <c r="CJ234">
        <v>0</v>
      </c>
      <c r="CK234" t="s">
        <v>393</v>
      </c>
      <c r="CO234">
        <v>0</v>
      </c>
      <c r="CP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6</v>
      </c>
      <c r="DH234">
        <v>0</v>
      </c>
      <c r="DL234" t="s">
        <v>625</v>
      </c>
      <c r="DM234">
        <v>0</v>
      </c>
      <c r="DN234">
        <v>0</v>
      </c>
      <c r="DO234">
        <v>0</v>
      </c>
      <c r="DP234">
        <v>0</v>
      </c>
      <c r="DR234">
        <v>0</v>
      </c>
      <c r="DS234">
        <v>0</v>
      </c>
      <c r="DW234" t="s">
        <v>5</v>
      </c>
      <c r="DX234" t="s">
        <v>4</v>
      </c>
      <c r="DY234" t="s">
        <v>9</v>
      </c>
      <c r="EC234" t="s">
        <v>10</v>
      </c>
      <c r="ED234">
        <v>0</v>
      </c>
      <c r="EE234">
        <v>0</v>
      </c>
      <c r="EF234">
        <v>0</v>
      </c>
      <c r="EG234">
        <v>0</v>
      </c>
      <c r="EH234">
        <v>0</v>
      </c>
      <c r="EK234">
        <v>0</v>
      </c>
      <c r="ER234">
        <v>3.48</v>
      </c>
      <c r="ES234">
        <v>0.16</v>
      </c>
      <c r="ET234">
        <v>13.1</v>
      </c>
      <c r="EU234">
        <v>46.3</v>
      </c>
      <c r="EV234">
        <v>155000</v>
      </c>
      <c r="EW234">
        <v>6500</v>
      </c>
      <c r="EX234">
        <v>4800</v>
      </c>
      <c r="EZ234">
        <v>0.89</v>
      </c>
      <c r="FA234">
        <v>116</v>
      </c>
      <c r="FB234">
        <v>133</v>
      </c>
      <c r="FC234">
        <v>4</v>
      </c>
      <c r="FE234" t="s">
        <v>11</v>
      </c>
      <c r="FF234">
        <v>7.37</v>
      </c>
      <c r="FG234">
        <v>43.2</v>
      </c>
      <c r="FH234">
        <v>24.2</v>
      </c>
      <c r="FI234">
        <v>21.5</v>
      </c>
      <c r="FJ234">
        <v>33.9</v>
      </c>
      <c r="FK234">
        <v>-0.8</v>
      </c>
      <c r="FP234">
        <v>13.4</v>
      </c>
      <c r="FQ234">
        <v>11100</v>
      </c>
      <c r="FR234">
        <v>9000</v>
      </c>
      <c r="FW234">
        <v>13.4</v>
      </c>
      <c r="FX234">
        <v>11100</v>
      </c>
      <c r="FY234">
        <v>9000</v>
      </c>
      <c r="GA234" t="s">
        <v>1409</v>
      </c>
    </row>
    <row r="235" spans="1:183">
      <c r="A235" s="18">
        <v>41713</v>
      </c>
      <c r="B235">
        <v>497150</v>
      </c>
      <c r="C235" t="s">
        <v>975</v>
      </c>
      <c r="D235">
        <v>62</v>
      </c>
      <c r="E235" t="s">
        <v>1101</v>
      </c>
      <c r="F235" t="s">
        <v>1095</v>
      </c>
      <c r="G235" t="s">
        <v>1094</v>
      </c>
      <c r="H235" t="s">
        <v>1095</v>
      </c>
      <c r="I235" t="s">
        <v>1093</v>
      </c>
      <c r="J235">
        <v>1</v>
      </c>
      <c r="L235">
        <v>1</v>
      </c>
      <c r="M235" t="s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72</v>
      </c>
      <c r="AG235">
        <v>3</v>
      </c>
      <c r="AI235">
        <v>0</v>
      </c>
      <c r="AJ235">
        <v>1</v>
      </c>
      <c r="AK235">
        <v>0</v>
      </c>
      <c r="AL235">
        <v>0</v>
      </c>
      <c r="AM235">
        <v>0</v>
      </c>
      <c r="AN235">
        <v>1</v>
      </c>
      <c r="AP235">
        <v>1</v>
      </c>
      <c r="AR235">
        <v>2</v>
      </c>
      <c r="AT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1</v>
      </c>
      <c r="BD235">
        <v>0</v>
      </c>
      <c r="BE235">
        <v>0</v>
      </c>
      <c r="BF235">
        <v>0</v>
      </c>
      <c r="BG235">
        <v>0</v>
      </c>
      <c r="BH235">
        <v>1</v>
      </c>
      <c r="BI235">
        <v>0</v>
      </c>
      <c r="BJ235">
        <v>0</v>
      </c>
      <c r="BK235" t="s">
        <v>1</v>
      </c>
      <c r="BM235">
        <v>15</v>
      </c>
      <c r="BN235">
        <v>1</v>
      </c>
      <c r="BO235">
        <v>1</v>
      </c>
      <c r="BP235">
        <v>1</v>
      </c>
      <c r="BQ235" t="s">
        <v>2</v>
      </c>
      <c r="BR235">
        <v>1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CA235">
        <v>207</v>
      </c>
      <c r="CB235">
        <v>89</v>
      </c>
      <c r="CC235">
        <v>85</v>
      </c>
      <c r="CD235">
        <v>36.299999999999997</v>
      </c>
      <c r="CE235">
        <v>1</v>
      </c>
      <c r="CF235">
        <v>96</v>
      </c>
      <c r="CG235">
        <v>0</v>
      </c>
      <c r="CJ235">
        <v>1</v>
      </c>
      <c r="CK235">
        <v>2</v>
      </c>
      <c r="CL235">
        <v>5</v>
      </c>
      <c r="CM235">
        <v>1</v>
      </c>
      <c r="CN235" t="s">
        <v>3</v>
      </c>
      <c r="CO235">
        <v>0</v>
      </c>
      <c r="CP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7</v>
      </c>
      <c r="DH235">
        <v>0</v>
      </c>
      <c r="DL235" t="s">
        <v>1167</v>
      </c>
      <c r="DM235">
        <v>0</v>
      </c>
      <c r="DN235">
        <v>0</v>
      </c>
      <c r="DO235">
        <v>0</v>
      </c>
      <c r="DP235">
        <v>0</v>
      </c>
      <c r="DR235">
        <v>0</v>
      </c>
      <c r="DS235">
        <v>0</v>
      </c>
      <c r="DX235" t="s">
        <v>4</v>
      </c>
      <c r="DY235">
        <v>1</v>
      </c>
      <c r="EB235">
        <v>15</v>
      </c>
      <c r="EC235">
        <v>0</v>
      </c>
      <c r="ED235">
        <v>1</v>
      </c>
      <c r="EE235">
        <v>0</v>
      </c>
      <c r="EF235">
        <v>0</v>
      </c>
      <c r="EG235">
        <v>0</v>
      </c>
      <c r="EH235">
        <v>0</v>
      </c>
      <c r="EK235">
        <v>0</v>
      </c>
      <c r="EN235">
        <v>1</v>
      </c>
      <c r="EO235">
        <v>30</v>
      </c>
      <c r="ES235">
        <v>0.04</v>
      </c>
      <c r="ET235">
        <v>14.9</v>
      </c>
      <c r="EU235">
        <v>40.9</v>
      </c>
      <c r="EV235">
        <v>290000</v>
      </c>
      <c r="EW235">
        <v>10400</v>
      </c>
      <c r="EX235">
        <v>8400</v>
      </c>
      <c r="EZ235">
        <v>0.6</v>
      </c>
      <c r="FA235">
        <v>117</v>
      </c>
      <c r="FB235">
        <v>142</v>
      </c>
      <c r="FC235">
        <v>4</v>
      </c>
      <c r="FE235" t="s">
        <v>6</v>
      </c>
      <c r="FF235">
        <v>7.42</v>
      </c>
      <c r="FG235">
        <v>48</v>
      </c>
      <c r="FH235">
        <v>30.5</v>
      </c>
      <c r="FI235">
        <v>33.9</v>
      </c>
      <c r="FJ235">
        <v>60.6</v>
      </c>
      <c r="FK235">
        <v>5.3</v>
      </c>
      <c r="FL235" t="s">
        <v>7</v>
      </c>
      <c r="FP235">
        <v>15</v>
      </c>
      <c r="FQ235">
        <v>11000</v>
      </c>
      <c r="FR235">
        <v>9000</v>
      </c>
      <c r="FT235" t="s">
        <v>1410</v>
      </c>
      <c r="GA235" t="s">
        <v>663</v>
      </c>
    </row>
    <row r="236" spans="1:183">
      <c r="A236" s="18">
        <v>41716</v>
      </c>
      <c r="B236">
        <v>688515</v>
      </c>
      <c r="C236" t="s">
        <v>975</v>
      </c>
      <c r="D236">
        <v>33</v>
      </c>
      <c r="E236" t="s">
        <v>634</v>
      </c>
      <c r="F236" t="s">
        <v>1095</v>
      </c>
      <c r="G236" t="s">
        <v>1097</v>
      </c>
      <c r="H236" t="s">
        <v>1093</v>
      </c>
      <c r="I236" t="s">
        <v>1093</v>
      </c>
      <c r="J236">
        <v>2</v>
      </c>
      <c r="L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 t="s">
        <v>359</v>
      </c>
      <c r="AI236">
        <v>0</v>
      </c>
      <c r="AJ236">
        <v>0</v>
      </c>
      <c r="AK236">
        <v>0</v>
      </c>
      <c r="AL236">
        <v>0</v>
      </c>
      <c r="AM236">
        <v>0</v>
      </c>
      <c r="AN236" t="s">
        <v>393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1</v>
      </c>
      <c r="BK236" t="s">
        <v>394</v>
      </c>
      <c r="BM236">
        <v>3</v>
      </c>
      <c r="BN236">
        <v>1</v>
      </c>
      <c r="BO236">
        <v>1</v>
      </c>
      <c r="BP236">
        <v>0</v>
      </c>
      <c r="BQ236">
        <v>0</v>
      </c>
      <c r="BR236">
        <v>0</v>
      </c>
      <c r="BS236">
        <v>0</v>
      </c>
      <c r="BT236">
        <v>1</v>
      </c>
      <c r="BU236">
        <v>0</v>
      </c>
      <c r="BV236">
        <v>1</v>
      </c>
      <c r="BW236">
        <v>0</v>
      </c>
      <c r="CA236">
        <v>146</v>
      </c>
      <c r="CB236">
        <v>85</v>
      </c>
      <c r="CC236">
        <v>130</v>
      </c>
      <c r="CD236">
        <v>38.4</v>
      </c>
      <c r="CE236">
        <v>0</v>
      </c>
      <c r="CF236">
        <v>97</v>
      </c>
      <c r="CG236">
        <v>0</v>
      </c>
      <c r="CJ236">
        <v>0</v>
      </c>
      <c r="CK236" t="s">
        <v>393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4</v>
      </c>
      <c r="DH236">
        <v>0</v>
      </c>
      <c r="DL236" t="s">
        <v>625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X236" t="s">
        <v>4</v>
      </c>
      <c r="DY236" t="s">
        <v>5</v>
      </c>
      <c r="EC236">
        <v>0</v>
      </c>
      <c r="ED236">
        <v>0</v>
      </c>
      <c r="EE236" t="s">
        <v>395</v>
      </c>
      <c r="EG236">
        <v>0</v>
      </c>
      <c r="EH236">
        <v>0</v>
      </c>
      <c r="EK236">
        <v>0</v>
      </c>
      <c r="ER236">
        <v>3.19</v>
      </c>
      <c r="ET236">
        <v>12.7</v>
      </c>
      <c r="EU236">
        <v>47</v>
      </c>
      <c r="EV236">
        <v>96000</v>
      </c>
      <c r="EW236">
        <v>4200</v>
      </c>
      <c r="EX236">
        <v>2400</v>
      </c>
      <c r="EZ236">
        <v>0.87</v>
      </c>
      <c r="FA236">
        <v>109</v>
      </c>
      <c r="FB236">
        <v>139</v>
      </c>
      <c r="FC236">
        <v>4.2</v>
      </c>
      <c r="FE236" t="s">
        <v>396</v>
      </c>
      <c r="FM236" t="s">
        <v>397</v>
      </c>
      <c r="FT236" t="s">
        <v>1410</v>
      </c>
      <c r="GA236" t="s">
        <v>1409</v>
      </c>
    </row>
  </sheetData>
  <phoneticPr fontId="5" type="noConversion"/>
  <pageMargins left="0.75" right="0.75" top="1" bottom="1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235"/>
  <sheetViews>
    <sheetView tabSelected="1" workbookViewId="0">
      <selection activeCell="BQ12" sqref="BQ8:BQ12"/>
    </sheetView>
  </sheetViews>
  <sheetFormatPr baseColWidth="10" defaultRowHeight="12" x14ac:dyDescent="0"/>
  <cols>
    <col min="4" max="4" width="40.5" bestFit="1" customWidth="1"/>
    <col min="7" max="7" width="22.33203125" bestFit="1" customWidth="1"/>
    <col min="8" max="8" width="16.33203125" customWidth="1"/>
    <col min="10" max="10" width="11.1640625" bestFit="1" customWidth="1"/>
    <col min="12" max="12" width="29" bestFit="1" customWidth="1"/>
    <col min="24" max="24" width="26.83203125" bestFit="1" customWidth="1"/>
    <col min="25" max="25" width="26.83203125" customWidth="1"/>
    <col min="27" max="27" width="24.83203125" bestFit="1" customWidth="1"/>
    <col min="29" max="29" width="16.33203125" bestFit="1" customWidth="1"/>
    <col min="30" max="30" width="31.1640625" bestFit="1" customWidth="1"/>
    <col min="31" max="31" width="7.5" bestFit="1" customWidth="1"/>
    <col min="32" max="32" width="18" bestFit="1" customWidth="1"/>
    <col min="33" max="33" width="10.33203125" bestFit="1" customWidth="1"/>
    <col min="34" max="34" width="35.5" bestFit="1" customWidth="1"/>
    <col min="35" max="35" width="9" bestFit="1" customWidth="1"/>
    <col min="36" max="36" width="9.5" bestFit="1" customWidth="1"/>
    <col min="37" max="37" width="14" bestFit="1" customWidth="1"/>
    <col min="38" max="38" width="15.1640625" bestFit="1" customWidth="1"/>
    <col min="42" max="42" width="26.33203125" bestFit="1" customWidth="1"/>
    <col min="43" max="43" width="46.1640625" bestFit="1" customWidth="1"/>
    <col min="44" max="44" width="22.5" bestFit="1" customWidth="1"/>
    <col min="45" max="45" width="19.6640625" bestFit="1" customWidth="1"/>
    <col min="62" max="62" width="52.5" customWidth="1"/>
    <col min="63" max="63" width="24.6640625" customWidth="1"/>
    <col min="64" max="64" width="13.5" bestFit="1" customWidth="1"/>
    <col min="66" max="66" width="17" customWidth="1"/>
    <col min="67" max="67" width="30" customWidth="1"/>
    <col min="68" max="68" width="22.33203125" bestFit="1" customWidth="1"/>
    <col min="69" max="69" width="27.5" bestFit="1" customWidth="1"/>
    <col min="75" max="75" width="13" bestFit="1" customWidth="1"/>
    <col min="76" max="76" width="14.1640625" bestFit="1" customWidth="1"/>
    <col min="82" max="82" width="15.6640625" customWidth="1"/>
    <col min="88" max="88" width="13" bestFit="1" customWidth="1"/>
    <col min="89" max="89" width="12.83203125" bestFit="1" customWidth="1"/>
  </cols>
  <sheetData>
    <row r="1" spans="1:95">
      <c r="A1" t="s">
        <v>1519</v>
      </c>
      <c r="B1" s="19" t="s">
        <v>1522</v>
      </c>
      <c r="C1" s="19" t="s">
        <v>1523</v>
      </c>
      <c r="D1" s="25" t="s">
        <v>1525</v>
      </c>
      <c r="E1" s="17" t="s">
        <v>1524</v>
      </c>
      <c r="F1" s="17" t="s">
        <v>1526</v>
      </c>
      <c r="G1" s="25" t="s">
        <v>1546</v>
      </c>
      <c r="H1" s="31" t="s">
        <v>1602</v>
      </c>
      <c r="I1" s="31" t="s">
        <v>1603</v>
      </c>
      <c r="J1" s="3" t="s">
        <v>1545</v>
      </c>
      <c r="K1" s="7" t="s">
        <v>1187</v>
      </c>
      <c r="L1" s="3" t="s">
        <v>1544</v>
      </c>
      <c r="M1" s="3" t="s">
        <v>1194</v>
      </c>
      <c r="N1" s="5" t="s">
        <v>1547</v>
      </c>
      <c r="O1" s="5" t="s">
        <v>1548</v>
      </c>
      <c r="P1" s="5" t="s">
        <v>1605</v>
      </c>
      <c r="Q1" s="3" t="s">
        <v>1527</v>
      </c>
      <c r="R1" s="3" t="s">
        <v>1528</v>
      </c>
      <c r="S1" s="3" t="s">
        <v>1549</v>
      </c>
      <c r="T1" s="5" t="s">
        <v>1606</v>
      </c>
      <c r="U1" s="5" t="s">
        <v>1607</v>
      </c>
      <c r="V1" s="26" t="s">
        <v>1529</v>
      </c>
      <c r="W1" s="26" t="s">
        <v>1530</v>
      </c>
      <c r="X1" s="26" t="s">
        <v>1531</v>
      </c>
      <c r="Y1" s="26" t="s">
        <v>1532</v>
      </c>
      <c r="Z1" s="5" t="s">
        <v>1533</v>
      </c>
      <c r="AA1" s="3" t="s">
        <v>1611</v>
      </c>
      <c r="AB1" s="3" t="s">
        <v>1534</v>
      </c>
      <c r="AC1" s="5" t="s">
        <v>1535</v>
      </c>
      <c r="AD1" s="77" t="s">
        <v>1536</v>
      </c>
      <c r="AE1" s="3" t="s">
        <v>1543</v>
      </c>
      <c r="AF1" s="5" t="s">
        <v>1550</v>
      </c>
      <c r="AG1" s="5" t="s">
        <v>1551</v>
      </c>
      <c r="AH1" s="5" t="s">
        <v>1552</v>
      </c>
      <c r="AI1" s="5" t="s">
        <v>1553</v>
      </c>
      <c r="AJ1" s="5" t="s">
        <v>1554</v>
      </c>
      <c r="AK1" s="17" t="s">
        <v>1555</v>
      </c>
      <c r="AL1" s="1" t="s">
        <v>1556</v>
      </c>
      <c r="AM1" s="1" t="s">
        <v>1557</v>
      </c>
      <c r="AN1" s="67" t="s">
        <v>1608</v>
      </c>
      <c r="AO1" s="67" t="s">
        <v>312</v>
      </c>
      <c r="AP1" s="67" t="s">
        <v>1558</v>
      </c>
      <c r="AQ1" s="5" t="s">
        <v>1559</v>
      </c>
      <c r="AR1" s="5" t="s">
        <v>1560</v>
      </c>
      <c r="AS1" s="5" t="s">
        <v>1561</v>
      </c>
      <c r="AT1" s="5" t="s">
        <v>1577</v>
      </c>
      <c r="AU1" s="5" t="s">
        <v>1578</v>
      </c>
      <c r="AV1" s="5" t="s">
        <v>1579</v>
      </c>
      <c r="AW1" s="5" t="s">
        <v>1580</v>
      </c>
      <c r="AX1" s="5" t="s">
        <v>1581</v>
      </c>
      <c r="AY1" s="5" t="s">
        <v>1562</v>
      </c>
      <c r="AZ1" s="5" t="s">
        <v>1563</v>
      </c>
      <c r="BA1" s="5" t="s">
        <v>1564</v>
      </c>
      <c r="BB1" s="5" t="s">
        <v>1565</v>
      </c>
      <c r="BC1" s="3" t="s">
        <v>1566</v>
      </c>
      <c r="BD1" s="3" t="s">
        <v>1567</v>
      </c>
      <c r="BE1" s="5" t="s">
        <v>1568</v>
      </c>
      <c r="BF1" s="5" t="s">
        <v>1569</v>
      </c>
      <c r="BG1" s="5" t="s">
        <v>1570</v>
      </c>
      <c r="BH1" s="5" t="s">
        <v>1571</v>
      </c>
      <c r="BI1" s="8" t="s">
        <v>1572</v>
      </c>
      <c r="BJ1" s="3" t="s">
        <v>1573</v>
      </c>
      <c r="BK1" s="5" t="s">
        <v>1574</v>
      </c>
      <c r="BL1" s="5" t="s">
        <v>1575</v>
      </c>
      <c r="BM1" s="5" t="s">
        <v>1576</v>
      </c>
      <c r="BN1" s="5" t="s">
        <v>1582</v>
      </c>
      <c r="BO1" s="5" t="s">
        <v>1583</v>
      </c>
      <c r="BP1" s="5" t="s">
        <v>1584</v>
      </c>
      <c r="BQ1" s="32" t="s">
        <v>1585</v>
      </c>
      <c r="BR1" s="5" t="s">
        <v>920</v>
      </c>
      <c r="BS1" s="10" t="s">
        <v>1597</v>
      </c>
      <c r="BT1" s="39" t="s">
        <v>1598</v>
      </c>
      <c r="BU1" s="39" t="s">
        <v>1599</v>
      </c>
      <c r="BV1" s="40" t="s">
        <v>1586</v>
      </c>
      <c r="BW1" s="17" t="s">
        <v>1587</v>
      </c>
      <c r="BX1" s="17" t="s">
        <v>1588</v>
      </c>
      <c r="BY1" s="9" t="s">
        <v>1589</v>
      </c>
      <c r="BZ1" s="9" t="s">
        <v>1590</v>
      </c>
      <c r="CA1" s="9" t="s">
        <v>1591</v>
      </c>
      <c r="CB1" s="9" t="s">
        <v>1592</v>
      </c>
      <c r="CC1" s="9" t="s">
        <v>1593</v>
      </c>
      <c r="CD1" s="17" t="s">
        <v>1594</v>
      </c>
      <c r="CE1" s="67" t="s">
        <v>1513</v>
      </c>
      <c r="CF1" s="9" t="s">
        <v>1595</v>
      </c>
      <c r="CG1" s="5" t="s">
        <v>920</v>
      </c>
      <c r="CH1" s="10" t="s">
        <v>1597</v>
      </c>
      <c r="CI1" s="39" t="s">
        <v>1598</v>
      </c>
      <c r="CJ1" s="17" t="s">
        <v>1587</v>
      </c>
      <c r="CK1" s="17" t="s">
        <v>1588</v>
      </c>
      <c r="CL1" s="17" t="s">
        <v>1596</v>
      </c>
      <c r="CM1" s="17" t="s">
        <v>920</v>
      </c>
      <c r="CN1" s="17" t="s">
        <v>1597</v>
      </c>
      <c r="CO1" s="17" t="s">
        <v>1598</v>
      </c>
      <c r="CP1" s="17" t="s">
        <v>1587</v>
      </c>
      <c r="CQ1" s="17" t="s">
        <v>1600</v>
      </c>
    </row>
    <row r="2" spans="1:95">
      <c r="A2">
        <v>1</v>
      </c>
      <c r="B2" t="s">
        <v>1520</v>
      </c>
      <c r="C2">
        <v>43</v>
      </c>
      <c r="D2">
        <v>1</v>
      </c>
      <c r="E2">
        <v>0</v>
      </c>
      <c r="G2">
        <v>0</v>
      </c>
      <c r="L2">
        <v>0</v>
      </c>
      <c r="M2">
        <v>0</v>
      </c>
      <c r="N2">
        <v>1</v>
      </c>
      <c r="O2">
        <v>1</v>
      </c>
      <c r="P2">
        <v>1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1</v>
      </c>
      <c r="Y2">
        <v>5</v>
      </c>
      <c r="Z2">
        <v>3</v>
      </c>
      <c r="AA2">
        <v>1</v>
      </c>
      <c r="AB2">
        <v>1</v>
      </c>
      <c r="AC2">
        <v>1</v>
      </c>
      <c r="AD2" t="s">
        <v>1540</v>
      </c>
      <c r="AE2">
        <v>1</v>
      </c>
      <c r="AF2">
        <v>0</v>
      </c>
      <c r="AG2">
        <v>1</v>
      </c>
      <c r="AH2">
        <v>0</v>
      </c>
      <c r="AI2">
        <v>0</v>
      </c>
      <c r="AJ2">
        <v>1</v>
      </c>
      <c r="AK2">
        <v>1</v>
      </c>
      <c r="AL2">
        <v>0</v>
      </c>
      <c r="AM2">
        <v>0</v>
      </c>
      <c r="AN2">
        <v>0</v>
      </c>
      <c r="AO2">
        <v>91</v>
      </c>
      <c r="AP2">
        <v>0</v>
      </c>
      <c r="AT2">
        <v>1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 t="s">
        <v>1615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L2">
        <v>9</v>
      </c>
      <c r="BM2">
        <v>0</v>
      </c>
      <c r="BO2">
        <v>0</v>
      </c>
      <c r="BP2">
        <v>0</v>
      </c>
      <c r="BT2">
        <v>15.7</v>
      </c>
      <c r="BU2">
        <v>39.6</v>
      </c>
      <c r="BV2">
        <v>111000</v>
      </c>
      <c r="BW2">
        <v>7200</v>
      </c>
      <c r="BX2">
        <v>4600</v>
      </c>
      <c r="BY2" s="62"/>
      <c r="BZ2">
        <v>0.67</v>
      </c>
      <c r="CA2">
        <v>96</v>
      </c>
      <c r="CB2">
        <v>135</v>
      </c>
      <c r="CC2">
        <v>4.3</v>
      </c>
      <c r="CD2">
        <v>0</v>
      </c>
      <c r="CE2">
        <v>1</v>
      </c>
      <c r="CI2">
        <v>16.399999999999999</v>
      </c>
      <c r="CJ2">
        <v>3400</v>
      </c>
      <c r="CK2">
        <v>1600</v>
      </c>
      <c r="CO2">
        <v>15.3</v>
      </c>
      <c r="CP2">
        <v>8000</v>
      </c>
      <c r="CQ2">
        <v>5300</v>
      </c>
    </row>
    <row r="3" spans="1:95">
      <c r="A3">
        <v>2</v>
      </c>
      <c r="B3" t="s">
        <v>1520</v>
      </c>
      <c r="C3">
        <v>44</v>
      </c>
      <c r="D3">
        <v>1</v>
      </c>
      <c r="E3" s="63">
        <v>0</v>
      </c>
      <c r="G3">
        <v>1</v>
      </c>
      <c r="H3">
        <v>0</v>
      </c>
      <c r="J3">
        <v>4</v>
      </c>
      <c r="K3">
        <v>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78">
        <f>SUM(M3:X3)</f>
        <v>0</v>
      </c>
      <c r="Z3" t="s">
        <v>1541</v>
      </c>
      <c r="AA3">
        <v>1</v>
      </c>
      <c r="AB3">
        <v>0</v>
      </c>
      <c r="AC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Q3">
        <v>1</v>
      </c>
      <c r="AR3">
        <v>2</v>
      </c>
      <c r="AS3">
        <v>1</v>
      </c>
      <c r="AT3">
        <v>1</v>
      </c>
      <c r="AU3">
        <v>1</v>
      </c>
      <c r="AV3">
        <v>0</v>
      </c>
      <c r="AW3">
        <v>0</v>
      </c>
      <c r="AX3">
        <v>0</v>
      </c>
      <c r="AY3">
        <v>1</v>
      </c>
      <c r="AZ3">
        <v>1</v>
      </c>
      <c r="BA3" t="s">
        <v>1647</v>
      </c>
      <c r="BB3">
        <v>1</v>
      </c>
      <c r="BC3">
        <v>10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 t="s">
        <v>1615</v>
      </c>
      <c r="BK3">
        <v>10</v>
      </c>
      <c r="BL3">
        <v>10</v>
      </c>
      <c r="BO3">
        <v>0</v>
      </c>
      <c r="BP3">
        <v>0</v>
      </c>
      <c r="BS3">
        <v>11.02</v>
      </c>
      <c r="BT3">
        <v>13.5</v>
      </c>
      <c r="BV3">
        <v>107000</v>
      </c>
      <c r="BW3">
        <v>3500</v>
      </c>
      <c r="BX3">
        <v>3200</v>
      </c>
      <c r="BZ3">
        <v>1.32</v>
      </c>
      <c r="CA3">
        <v>253</v>
      </c>
      <c r="CB3">
        <v>139</v>
      </c>
      <c r="CC3">
        <v>3.3</v>
      </c>
      <c r="CD3">
        <v>0</v>
      </c>
      <c r="CE3">
        <v>1</v>
      </c>
      <c r="CG3">
        <v>34.69</v>
      </c>
      <c r="CH3">
        <v>1.68</v>
      </c>
      <c r="CI3">
        <v>16</v>
      </c>
      <c r="CJ3">
        <v>7300</v>
      </c>
      <c r="CK3">
        <v>6400</v>
      </c>
      <c r="CN3">
        <v>0.2</v>
      </c>
      <c r="CO3">
        <v>14.7</v>
      </c>
      <c r="CP3">
        <v>7300</v>
      </c>
      <c r="CQ3">
        <v>6100</v>
      </c>
    </row>
    <row r="4" spans="1:95">
      <c r="A4">
        <v>3</v>
      </c>
      <c r="B4" t="s">
        <v>1521</v>
      </c>
      <c r="C4">
        <v>30</v>
      </c>
      <c r="D4">
        <v>1</v>
      </c>
      <c r="E4">
        <v>1</v>
      </c>
      <c r="F4" t="s">
        <v>324</v>
      </c>
      <c r="G4">
        <v>1</v>
      </c>
      <c r="H4">
        <v>2</v>
      </c>
      <c r="I4">
        <v>2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3</v>
      </c>
      <c r="AA4">
        <v>1</v>
      </c>
      <c r="AB4">
        <v>1</v>
      </c>
      <c r="AC4">
        <v>1</v>
      </c>
      <c r="AD4" t="s">
        <v>1537</v>
      </c>
      <c r="AE4">
        <v>0</v>
      </c>
      <c r="AF4">
        <v>0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P4">
        <v>0</v>
      </c>
      <c r="AQ4">
        <v>1</v>
      </c>
      <c r="AR4">
        <v>2</v>
      </c>
      <c r="AS4">
        <v>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L4">
        <v>11</v>
      </c>
      <c r="BM4">
        <v>0</v>
      </c>
      <c r="BN4">
        <v>1</v>
      </c>
      <c r="BO4">
        <v>0</v>
      </c>
      <c r="BP4">
        <v>0</v>
      </c>
      <c r="BQ4" t="s">
        <v>1391</v>
      </c>
      <c r="BT4">
        <v>14.1</v>
      </c>
      <c r="BU4">
        <v>34</v>
      </c>
      <c r="BV4">
        <v>148000</v>
      </c>
      <c r="BW4">
        <v>6100</v>
      </c>
      <c r="BX4">
        <v>5000</v>
      </c>
      <c r="BZ4">
        <v>0.51</v>
      </c>
      <c r="CA4">
        <v>77</v>
      </c>
      <c r="CB4">
        <v>134</v>
      </c>
      <c r="CC4">
        <v>3.6</v>
      </c>
      <c r="CI4">
        <v>13.8</v>
      </c>
      <c r="CJ4">
        <v>6200</v>
      </c>
      <c r="CK4">
        <v>5100</v>
      </c>
      <c r="CO4">
        <v>14.9</v>
      </c>
      <c r="CP4">
        <v>13800</v>
      </c>
      <c r="CQ4">
        <v>8800</v>
      </c>
    </row>
    <row r="5" spans="1:95">
      <c r="A5">
        <v>4</v>
      </c>
      <c r="B5" t="s">
        <v>1520</v>
      </c>
      <c r="C5">
        <v>65</v>
      </c>
      <c r="D5">
        <v>1</v>
      </c>
      <c r="E5">
        <v>1</v>
      </c>
      <c r="F5" t="s">
        <v>403</v>
      </c>
      <c r="G5">
        <v>1</v>
      </c>
      <c r="H5">
        <v>0</v>
      </c>
      <c r="J5">
        <v>3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f>SUM(M5:X5)</f>
        <v>1</v>
      </c>
      <c r="Z5">
        <v>4</v>
      </c>
      <c r="AA5">
        <v>1</v>
      </c>
      <c r="AB5">
        <v>1</v>
      </c>
      <c r="AC5">
        <v>1</v>
      </c>
      <c r="AD5" t="s">
        <v>1538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90</v>
      </c>
      <c r="AP5">
        <v>0</v>
      </c>
      <c r="AQ5">
        <v>2</v>
      </c>
      <c r="AR5">
        <v>4</v>
      </c>
      <c r="AS5">
        <v>1</v>
      </c>
      <c r="AT5">
        <v>1</v>
      </c>
      <c r="AU5">
        <v>1</v>
      </c>
      <c r="AV5">
        <v>0</v>
      </c>
      <c r="AW5">
        <v>0</v>
      </c>
      <c r="AX5">
        <v>0</v>
      </c>
      <c r="AY5">
        <v>1</v>
      </c>
      <c r="AZ5">
        <v>1</v>
      </c>
      <c r="BA5" t="s">
        <v>1647</v>
      </c>
      <c r="BB5">
        <v>1</v>
      </c>
      <c r="BC5">
        <v>28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 t="s">
        <v>1615</v>
      </c>
      <c r="BK5">
        <v>28</v>
      </c>
      <c r="BL5">
        <v>30</v>
      </c>
      <c r="BN5">
        <v>1</v>
      </c>
      <c r="BO5">
        <v>1</v>
      </c>
      <c r="BP5">
        <v>0</v>
      </c>
      <c r="BT5">
        <v>12.8</v>
      </c>
      <c r="BU5">
        <v>39</v>
      </c>
      <c r="BV5">
        <v>15000</v>
      </c>
      <c r="BW5">
        <v>9000</v>
      </c>
      <c r="BX5">
        <v>8500</v>
      </c>
      <c r="BZ5">
        <v>0.83</v>
      </c>
      <c r="CA5">
        <v>186</v>
      </c>
      <c r="CB5">
        <v>139</v>
      </c>
      <c r="CC5">
        <v>4.8</v>
      </c>
      <c r="CD5">
        <v>0</v>
      </c>
      <c r="CE5">
        <v>1</v>
      </c>
      <c r="CG5">
        <v>7.54</v>
      </c>
      <c r="CH5">
        <v>0.64</v>
      </c>
      <c r="CI5">
        <v>12.8</v>
      </c>
      <c r="CJ5">
        <v>10600</v>
      </c>
      <c r="CK5">
        <v>9100</v>
      </c>
      <c r="CM5">
        <v>20.5</v>
      </c>
      <c r="CN5">
        <v>0.85</v>
      </c>
      <c r="CO5">
        <v>15.3</v>
      </c>
      <c r="CP5">
        <v>7100</v>
      </c>
      <c r="CQ5">
        <v>5400</v>
      </c>
    </row>
    <row r="6" spans="1:95">
      <c r="A6">
        <v>5</v>
      </c>
      <c r="B6" t="s">
        <v>1521</v>
      </c>
      <c r="C6">
        <v>75</v>
      </c>
      <c r="D6">
        <v>1</v>
      </c>
      <c r="E6">
        <v>1</v>
      </c>
      <c r="F6" t="s">
        <v>351</v>
      </c>
      <c r="G6">
        <v>1</v>
      </c>
      <c r="H6">
        <v>0</v>
      </c>
      <c r="J6">
        <v>3</v>
      </c>
      <c r="K6">
        <v>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 s="78">
        <f>SUM(M6:X6)</f>
        <v>0</v>
      </c>
      <c r="Z6">
        <v>5</v>
      </c>
      <c r="AA6">
        <v>1</v>
      </c>
      <c r="AB6">
        <v>1</v>
      </c>
      <c r="AC6">
        <v>1</v>
      </c>
      <c r="AD6" t="s">
        <v>1538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75</v>
      </c>
      <c r="AP6">
        <v>0</v>
      </c>
      <c r="AQ6">
        <v>3</v>
      </c>
      <c r="AR6" s="70">
        <v>4</v>
      </c>
      <c r="AS6" s="70">
        <v>1</v>
      </c>
      <c r="AT6">
        <v>1</v>
      </c>
      <c r="AU6">
        <v>1</v>
      </c>
      <c r="AV6">
        <v>1</v>
      </c>
      <c r="AW6">
        <v>1</v>
      </c>
      <c r="AX6">
        <v>0</v>
      </c>
      <c r="AY6">
        <v>1</v>
      </c>
      <c r="AZ6">
        <v>1</v>
      </c>
      <c r="BA6" t="s">
        <v>1647</v>
      </c>
      <c r="BB6">
        <v>0</v>
      </c>
      <c r="BC6">
        <v>75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 t="s">
        <v>1615</v>
      </c>
      <c r="BK6">
        <v>75</v>
      </c>
      <c r="BL6">
        <v>75</v>
      </c>
      <c r="BO6">
        <v>0</v>
      </c>
      <c r="BP6">
        <v>1</v>
      </c>
      <c r="BR6">
        <v>24.21</v>
      </c>
      <c r="BS6">
        <v>1.89</v>
      </c>
      <c r="BT6">
        <v>13.4</v>
      </c>
      <c r="BU6">
        <v>40.4</v>
      </c>
      <c r="BV6">
        <v>135000</v>
      </c>
      <c r="BW6">
        <v>4500</v>
      </c>
      <c r="BX6">
        <v>4000</v>
      </c>
      <c r="BZ6">
        <v>0.95</v>
      </c>
      <c r="CA6">
        <v>153</v>
      </c>
      <c r="CB6">
        <v>136</v>
      </c>
      <c r="CC6">
        <v>4</v>
      </c>
      <c r="CD6">
        <v>0</v>
      </c>
      <c r="CE6">
        <v>1</v>
      </c>
      <c r="CG6">
        <v>26.84</v>
      </c>
      <c r="CH6">
        <v>0.4</v>
      </c>
      <c r="CI6">
        <v>13.3</v>
      </c>
      <c r="CJ6">
        <v>7800</v>
      </c>
      <c r="CK6">
        <v>6800</v>
      </c>
      <c r="CO6">
        <v>17.7</v>
      </c>
      <c r="CP6">
        <v>10400</v>
      </c>
      <c r="CQ6">
        <v>5500</v>
      </c>
    </row>
    <row r="7" spans="1:95">
      <c r="A7">
        <v>6</v>
      </c>
      <c r="B7" t="s">
        <v>1520</v>
      </c>
      <c r="C7">
        <v>53</v>
      </c>
      <c r="D7">
        <v>1</v>
      </c>
      <c r="E7">
        <v>0</v>
      </c>
      <c r="G7">
        <v>1</v>
      </c>
      <c r="H7">
        <v>1</v>
      </c>
      <c r="I7">
        <v>10</v>
      </c>
      <c r="J7">
        <v>4</v>
      </c>
      <c r="K7">
        <v>1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f>SUM(M7:X7)</f>
        <v>1</v>
      </c>
      <c r="Z7">
        <v>3</v>
      </c>
      <c r="AA7">
        <v>0</v>
      </c>
      <c r="AB7">
        <v>0</v>
      </c>
      <c r="AC7">
        <v>0</v>
      </c>
      <c r="AE7">
        <v>1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90</v>
      </c>
      <c r="AP7">
        <v>0</v>
      </c>
      <c r="AQ7">
        <v>3</v>
      </c>
      <c r="AR7" s="70">
        <v>5</v>
      </c>
      <c r="AS7" s="70">
        <v>1</v>
      </c>
      <c r="AT7">
        <v>1</v>
      </c>
      <c r="AU7">
        <v>1</v>
      </c>
      <c r="AV7">
        <v>1</v>
      </c>
      <c r="AW7">
        <v>0</v>
      </c>
      <c r="AX7">
        <v>0</v>
      </c>
      <c r="AY7">
        <v>0</v>
      </c>
      <c r="AZ7">
        <v>0</v>
      </c>
      <c r="BA7" t="s">
        <v>1651</v>
      </c>
      <c r="BB7">
        <v>1</v>
      </c>
      <c r="BC7">
        <v>9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L7">
        <v>28</v>
      </c>
      <c r="BM7">
        <v>1</v>
      </c>
      <c r="BN7">
        <v>1</v>
      </c>
      <c r="BO7">
        <v>0</v>
      </c>
      <c r="BP7">
        <v>1</v>
      </c>
      <c r="BT7">
        <v>16</v>
      </c>
      <c r="BU7">
        <v>21.7</v>
      </c>
      <c r="BV7">
        <v>157000</v>
      </c>
      <c r="BW7">
        <v>6100</v>
      </c>
      <c r="BX7">
        <v>3500</v>
      </c>
      <c r="BZ7">
        <v>6.3</v>
      </c>
      <c r="CA7">
        <v>77</v>
      </c>
      <c r="CB7">
        <v>136</v>
      </c>
      <c r="CC7">
        <v>6.5</v>
      </c>
      <c r="CD7">
        <v>2</v>
      </c>
      <c r="CE7">
        <v>1</v>
      </c>
      <c r="CI7">
        <v>21.1</v>
      </c>
      <c r="CJ7">
        <v>5600</v>
      </c>
      <c r="CK7">
        <v>2800</v>
      </c>
      <c r="CO7">
        <v>18.399999999999999</v>
      </c>
      <c r="CP7">
        <v>7100</v>
      </c>
      <c r="CQ7">
        <v>4700</v>
      </c>
    </row>
    <row r="8" spans="1:95">
      <c r="A8">
        <v>7</v>
      </c>
      <c r="B8" t="s">
        <v>1520</v>
      </c>
      <c r="C8">
        <v>66</v>
      </c>
      <c r="D8">
        <v>1</v>
      </c>
      <c r="E8">
        <v>0</v>
      </c>
      <c r="G8">
        <v>0</v>
      </c>
      <c r="L8">
        <v>1</v>
      </c>
      <c r="M8">
        <v>1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f>SUM(M8:X8)</f>
        <v>3</v>
      </c>
      <c r="Z8">
        <v>1</v>
      </c>
      <c r="AA8">
        <v>1</v>
      </c>
      <c r="AB8">
        <v>1</v>
      </c>
      <c r="AC8">
        <v>1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97</v>
      </c>
      <c r="AP8">
        <v>1</v>
      </c>
      <c r="AT8">
        <v>1</v>
      </c>
      <c r="AU8">
        <v>0</v>
      </c>
      <c r="AV8">
        <v>0</v>
      </c>
      <c r="AW8">
        <v>0</v>
      </c>
      <c r="AX8">
        <v>1</v>
      </c>
      <c r="AY8">
        <v>1</v>
      </c>
      <c r="AZ8">
        <v>1</v>
      </c>
      <c r="BA8" t="s">
        <v>1563</v>
      </c>
      <c r="BB8">
        <v>0</v>
      </c>
      <c r="BC8">
        <v>1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 t="s">
        <v>1563</v>
      </c>
      <c r="BK8">
        <v>11</v>
      </c>
      <c r="BL8">
        <v>11</v>
      </c>
      <c r="BO8">
        <v>0</v>
      </c>
      <c r="BP8">
        <v>0</v>
      </c>
      <c r="BR8">
        <v>29.15</v>
      </c>
      <c r="BS8">
        <v>72.55</v>
      </c>
      <c r="BT8">
        <v>14</v>
      </c>
      <c r="BU8">
        <v>38.700000000000003</v>
      </c>
      <c r="BV8">
        <v>167000</v>
      </c>
      <c r="BW8">
        <v>23300</v>
      </c>
      <c r="BX8">
        <v>21100</v>
      </c>
      <c r="BZ8">
        <v>2.5099999999999998</v>
      </c>
      <c r="CA8">
        <v>332</v>
      </c>
      <c r="CB8">
        <v>131</v>
      </c>
      <c r="CC8">
        <v>6.4</v>
      </c>
      <c r="CD8">
        <v>3</v>
      </c>
      <c r="CE8">
        <v>1</v>
      </c>
      <c r="CH8">
        <v>16.2</v>
      </c>
      <c r="CI8">
        <v>14</v>
      </c>
      <c r="CJ8">
        <v>8100</v>
      </c>
      <c r="CK8">
        <v>6900</v>
      </c>
      <c r="CN8">
        <v>0.93</v>
      </c>
      <c r="CO8">
        <v>14.7</v>
      </c>
      <c r="CP8">
        <v>25600</v>
      </c>
      <c r="CQ8">
        <v>15600</v>
      </c>
    </row>
    <row r="9" spans="1:95">
      <c r="A9">
        <v>8</v>
      </c>
      <c r="B9" t="s">
        <v>1520</v>
      </c>
      <c r="C9">
        <v>31</v>
      </c>
      <c r="D9">
        <v>1</v>
      </c>
      <c r="E9">
        <v>0</v>
      </c>
      <c r="G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f>SUM(M9:X9)</f>
        <v>1</v>
      </c>
      <c r="Z9">
        <v>2</v>
      </c>
      <c r="AA9">
        <v>0</v>
      </c>
      <c r="AB9">
        <v>1</v>
      </c>
      <c r="AC9">
        <v>0</v>
      </c>
      <c r="AE9">
        <v>0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99</v>
      </c>
      <c r="AP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 t="s">
        <v>1638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L9">
        <v>7</v>
      </c>
      <c r="BM9">
        <v>0</v>
      </c>
      <c r="BO9">
        <v>0</v>
      </c>
      <c r="BP9">
        <v>0</v>
      </c>
      <c r="BS9">
        <v>0.09</v>
      </c>
      <c r="BT9">
        <v>13.4</v>
      </c>
      <c r="BU9">
        <v>32</v>
      </c>
      <c r="BV9">
        <v>153000</v>
      </c>
      <c r="BW9">
        <v>2900</v>
      </c>
      <c r="BX9">
        <v>2100</v>
      </c>
      <c r="BZ9">
        <v>0.93</v>
      </c>
      <c r="CA9">
        <v>94</v>
      </c>
      <c r="CB9">
        <v>134</v>
      </c>
      <c r="CC9">
        <v>4.0999999999999996</v>
      </c>
      <c r="CD9">
        <v>0</v>
      </c>
      <c r="CE9">
        <v>0</v>
      </c>
      <c r="CI9">
        <v>14.6</v>
      </c>
      <c r="CJ9">
        <v>2600</v>
      </c>
      <c r="CK9">
        <v>1300</v>
      </c>
      <c r="CO9">
        <v>14.6</v>
      </c>
      <c r="CP9">
        <v>2600</v>
      </c>
      <c r="CQ9">
        <v>1300</v>
      </c>
    </row>
    <row r="10" spans="1:95">
      <c r="A10">
        <v>9</v>
      </c>
      <c r="B10" t="s">
        <v>1520</v>
      </c>
      <c r="C10">
        <v>56</v>
      </c>
      <c r="D10">
        <v>1</v>
      </c>
      <c r="E10">
        <v>1</v>
      </c>
      <c r="F10" t="s">
        <v>362</v>
      </c>
      <c r="G10">
        <v>1</v>
      </c>
      <c r="H10">
        <v>2</v>
      </c>
      <c r="I10" t="s">
        <v>1691</v>
      </c>
      <c r="J10">
        <v>2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f>SUM(M10:X10)</f>
        <v>1</v>
      </c>
      <c r="Z10">
        <v>4</v>
      </c>
      <c r="AA10">
        <v>1</v>
      </c>
      <c r="AB10">
        <v>1</v>
      </c>
      <c r="AC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76</v>
      </c>
      <c r="AP10">
        <v>0</v>
      </c>
      <c r="AQ10">
        <v>1</v>
      </c>
      <c r="AR10">
        <v>5</v>
      </c>
      <c r="AS10">
        <v>1</v>
      </c>
      <c r="AT10">
        <v>1</v>
      </c>
      <c r="AU10">
        <v>0</v>
      </c>
      <c r="AV10">
        <v>0</v>
      </c>
      <c r="AW10">
        <v>1</v>
      </c>
      <c r="AX10">
        <v>0</v>
      </c>
      <c r="AY10">
        <v>1</v>
      </c>
      <c r="AZ10">
        <v>0</v>
      </c>
      <c r="BA10" t="s">
        <v>1640</v>
      </c>
      <c r="BB10">
        <v>1</v>
      </c>
      <c r="BC10">
        <v>32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L10">
        <v>60</v>
      </c>
      <c r="BM10">
        <v>0</v>
      </c>
      <c r="BN10">
        <v>1</v>
      </c>
      <c r="BO10">
        <v>0</v>
      </c>
      <c r="BP10">
        <v>0</v>
      </c>
      <c r="BS10">
        <v>0.32</v>
      </c>
      <c r="BT10">
        <v>14.2</v>
      </c>
      <c r="BU10">
        <v>42.4</v>
      </c>
      <c r="BV10">
        <v>165000</v>
      </c>
      <c r="BW10">
        <v>9000</v>
      </c>
      <c r="BX10">
        <v>7600</v>
      </c>
      <c r="BZ10">
        <v>0.82</v>
      </c>
      <c r="CA10">
        <v>220</v>
      </c>
      <c r="CB10">
        <v>137</v>
      </c>
      <c r="CC10">
        <v>4.4000000000000004</v>
      </c>
      <c r="CD10">
        <v>0</v>
      </c>
      <c r="CE10">
        <v>1</v>
      </c>
      <c r="CI10">
        <v>12.3</v>
      </c>
      <c r="CJ10">
        <v>8200</v>
      </c>
      <c r="CK10">
        <v>6400</v>
      </c>
      <c r="CO10">
        <v>14.3</v>
      </c>
      <c r="CP10">
        <v>10700</v>
      </c>
      <c r="CQ10">
        <v>4500</v>
      </c>
    </row>
    <row r="11" spans="1:95">
      <c r="A11">
        <v>10</v>
      </c>
      <c r="B11" t="s">
        <v>1521</v>
      </c>
      <c r="C11">
        <v>74</v>
      </c>
      <c r="D11">
        <v>1</v>
      </c>
      <c r="E11">
        <v>0</v>
      </c>
      <c r="G11">
        <v>1</v>
      </c>
      <c r="H11">
        <v>1</v>
      </c>
      <c r="I11">
        <v>10</v>
      </c>
      <c r="J11">
        <v>5</v>
      </c>
      <c r="K11">
        <v>3</v>
      </c>
      <c r="L11">
        <v>1</v>
      </c>
      <c r="M11">
        <v>1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f>SUM(M11:X11)</f>
        <v>3</v>
      </c>
      <c r="Z11">
        <v>10</v>
      </c>
      <c r="AA11">
        <v>0</v>
      </c>
      <c r="AB11">
        <v>0</v>
      </c>
      <c r="AC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85</v>
      </c>
      <c r="AP11">
        <v>0</v>
      </c>
      <c r="AQ11">
        <v>1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0</v>
      </c>
      <c r="AX11">
        <v>0</v>
      </c>
      <c r="AY11">
        <v>0</v>
      </c>
      <c r="AZ11">
        <v>0</v>
      </c>
      <c r="BA11" t="s">
        <v>1659</v>
      </c>
      <c r="BB11">
        <v>0</v>
      </c>
      <c r="BC11">
        <v>6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L11">
        <v>14</v>
      </c>
      <c r="BM11">
        <v>0</v>
      </c>
      <c r="BO11">
        <v>0</v>
      </c>
      <c r="BP11">
        <v>1</v>
      </c>
      <c r="BT11">
        <v>13.7</v>
      </c>
      <c r="BU11">
        <v>28</v>
      </c>
      <c r="BV11">
        <v>238000</v>
      </c>
      <c r="BW11">
        <v>5900</v>
      </c>
      <c r="BX11">
        <v>4400</v>
      </c>
      <c r="BZ11">
        <v>3.12</v>
      </c>
      <c r="CA11">
        <v>149</v>
      </c>
      <c r="CB11">
        <v>141</v>
      </c>
      <c r="CC11">
        <v>5.6</v>
      </c>
      <c r="CD11">
        <v>0</v>
      </c>
      <c r="CE11">
        <v>1</v>
      </c>
      <c r="CI11">
        <v>15.3</v>
      </c>
      <c r="CJ11">
        <v>6300</v>
      </c>
      <c r="CK11">
        <v>3900</v>
      </c>
      <c r="CO11">
        <v>15</v>
      </c>
      <c r="CP11">
        <v>6300</v>
      </c>
      <c r="CQ11">
        <v>4100</v>
      </c>
    </row>
    <row r="12" spans="1:95">
      <c r="A12">
        <v>11</v>
      </c>
      <c r="B12" t="s">
        <v>1521</v>
      </c>
      <c r="C12">
        <v>42</v>
      </c>
      <c r="D12">
        <v>1</v>
      </c>
      <c r="E12">
        <v>0</v>
      </c>
      <c r="G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 t="s">
        <v>1541</v>
      </c>
      <c r="AA12">
        <v>1</v>
      </c>
      <c r="AB12">
        <v>0</v>
      </c>
      <c r="AC12">
        <v>0</v>
      </c>
      <c r="AE12">
        <v>1</v>
      </c>
      <c r="AF12">
        <v>1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00</v>
      </c>
      <c r="AP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L12">
        <v>5</v>
      </c>
      <c r="BM12">
        <v>0</v>
      </c>
      <c r="BO12">
        <v>0</v>
      </c>
      <c r="BP12">
        <v>0</v>
      </c>
      <c r="BR12">
        <v>1.48</v>
      </c>
      <c r="BT12">
        <v>13</v>
      </c>
      <c r="BU12">
        <v>37.5</v>
      </c>
      <c r="BV12">
        <v>182000</v>
      </c>
      <c r="BW12">
        <v>8800</v>
      </c>
      <c r="BX12">
        <v>7800</v>
      </c>
      <c r="CA12">
        <v>97</v>
      </c>
      <c r="CB12">
        <v>134</v>
      </c>
      <c r="CC12">
        <v>4</v>
      </c>
      <c r="CE12">
        <v>0</v>
      </c>
    </row>
    <row r="13" spans="1:95">
      <c r="A13">
        <v>12</v>
      </c>
      <c r="B13" t="s">
        <v>1521</v>
      </c>
      <c r="C13">
        <v>30</v>
      </c>
      <c r="D13">
        <v>1</v>
      </c>
      <c r="E13">
        <v>0</v>
      </c>
      <c r="G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 t="s">
        <v>1541</v>
      </c>
      <c r="AA13">
        <v>1</v>
      </c>
      <c r="AB13">
        <v>1</v>
      </c>
      <c r="AC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1</v>
      </c>
      <c r="AL13">
        <v>0</v>
      </c>
      <c r="AM13">
        <v>0</v>
      </c>
      <c r="AN13">
        <v>0</v>
      </c>
      <c r="AP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L13">
        <v>7</v>
      </c>
      <c r="BM13">
        <v>0</v>
      </c>
      <c r="BO13">
        <v>0</v>
      </c>
      <c r="BP13">
        <v>0</v>
      </c>
      <c r="BQ13" t="s">
        <v>1693</v>
      </c>
      <c r="CE13">
        <v>0</v>
      </c>
    </row>
    <row r="14" spans="1:95">
      <c r="A14">
        <v>13</v>
      </c>
      <c r="B14" t="s">
        <v>1521</v>
      </c>
      <c r="C14">
        <v>80</v>
      </c>
      <c r="D14">
        <v>1</v>
      </c>
      <c r="E14">
        <v>0</v>
      </c>
      <c r="G14">
        <v>0</v>
      </c>
      <c r="L14">
        <v>1</v>
      </c>
      <c r="M14">
        <v>0</v>
      </c>
      <c r="N14">
        <v>0</v>
      </c>
      <c r="O14">
        <v>1</v>
      </c>
      <c r="P14">
        <v>1</v>
      </c>
      <c r="Q14">
        <v>1</v>
      </c>
      <c r="R14">
        <v>0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f>SUM(M14:X14)</f>
        <v>4</v>
      </c>
      <c r="Z14">
        <v>14</v>
      </c>
      <c r="AA14">
        <v>2</v>
      </c>
      <c r="AB14">
        <v>1</v>
      </c>
      <c r="AC14">
        <v>1</v>
      </c>
      <c r="AD14" t="s">
        <v>1542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1</v>
      </c>
      <c r="AO14">
        <v>85</v>
      </c>
      <c r="AP14">
        <v>0</v>
      </c>
      <c r="AT14">
        <v>1</v>
      </c>
      <c r="AU14">
        <v>1</v>
      </c>
      <c r="AV14">
        <v>1</v>
      </c>
      <c r="AW14">
        <v>0</v>
      </c>
      <c r="AX14">
        <v>0</v>
      </c>
      <c r="AY14">
        <v>0</v>
      </c>
      <c r="AZ14">
        <v>0</v>
      </c>
      <c r="BA14" t="s">
        <v>1662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1</v>
      </c>
      <c r="BJ14" t="s">
        <v>1686</v>
      </c>
      <c r="BK14">
        <v>180</v>
      </c>
      <c r="BL14">
        <v>13</v>
      </c>
      <c r="BM14">
        <v>1</v>
      </c>
      <c r="BN14">
        <v>1</v>
      </c>
      <c r="BO14">
        <v>0</v>
      </c>
      <c r="BP14">
        <v>1</v>
      </c>
      <c r="BT14">
        <v>23.1</v>
      </c>
      <c r="BU14">
        <v>29.5</v>
      </c>
      <c r="BV14">
        <v>69000</v>
      </c>
      <c r="BW14">
        <v>8300</v>
      </c>
      <c r="BX14">
        <v>7300</v>
      </c>
      <c r="BZ14">
        <v>2.0299999999999998</v>
      </c>
      <c r="CA14">
        <v>101</v>
      </c>
      <c r="CB14">
        <v>140</v>
      </c>
      <c r="CC14">
        <v>4</v>
      </c>
      <c r="CE14">
        <v>1</v>
      </c>
      <c r="CI14">
        <v>23.2</v>
      </c>
      <c r="CJ14">
        <v>8400</v>
      </c>
      <c r="CK14">
        <v>7400</v>
      </c>
      <c r="CO14">
        <v>24.2</v>
      </c>
      <c r="CP14">
        <v>10500</v>
      </c>
      <c r="CQ14">
        <v>8700</v>
      </c>
    </row>
    <row r="15" spans="1:95">
      <c r="A15">
        <v>14</v>
      </c>
      <c r="B15" t="s">
        <v>1520</v>
      </c>
      <c r="C15">
        <v>45</v>
      </c>
      <c r="D15">
        <v>1</v>
      </c>
      <c r="E15">
        <v>0</v>
      </c>
      <c r="G15">
        <v>1</v>
      </c>
      <c r="H15">
        <v>0</v>
      </c>
      <c r="I15" t="s">
        <v>1604</v>
      </c>
      <c r="J15">
        <v>4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1</v>
      </c>
      <c r="Y15">
        <f>SUM(M15:X15)</f>
        <v>2</v>
      </c>
      <c r="Z15">
        <v>3</v>
      </c>
      <c r="AA15">
        <v>1</v>
      </c>
      <c r="AB15">
        <v>1</v>
      </c>
      <c r="AC15">
        <v>1</v>
      </c>
      <c r="AD15" t="s">
        <v>1538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1</v>
      </c>
      <c r="AN15">
        <v>1</v>
      </c>
      <c r="AO15">
        <v>60</v>
      </c>
      <c r="AP15">
        <v>0</v>
      </c>
      <c r="AQ15">
        <v>2</v>
      </c>
      <c r="AR15">
        <v>5</v>
      </c>
      <c r="AS15">
        <v>1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 t="s">
        <v>1615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</v>
      </c>
      <c r="BH15">
        <v>1</v>
      </c>
      <c r="BI15">
        <v>1</v>
      </c>
      <c r="BL15">
        <v>7</v>
      </c>
      <c r="BM15">
        <v>1</v>
      </c>
      <c r="BN15">
        <v>1</v>
      </c>
      <c r="BO15">
        <v>1</v>
      </c>
      <c r="BP15">
        <v>0</v>
      </c>
      <c r="BQ15" t="s">
        <v>1391</v>
      </c>
      <c r="BU15">
        <v>22.2</v>
      </c>
      <c r="BV15">
        <v>519000</v>
      </c>
      <c r="BW15">
        <v>17200</v>
      </c>
      <c r="BX15">
        <v>14700</v>
      </c>
      <c r="BZ15">
        <v>1.02</v>
      </c>
      <c r="CA15">
        <v>202</v>
      </c>
      <c r="CB15">
        <v>134</v>
      </c>
      <c r="CC15">
        <v>4.2</v>
      </c>
      <c r="CD15">
        <v>0</v>
      </c>
      <c r="CE15">
        <v>1</v>
      </c>
    </row>
    <row r="16" spans="1:95">
      <c r="A16">
        <v>15</v>
      </c>
      <c r="B16" t="s">
        <v>1520</v>
      </c>
      <c r="C16">
        <v>55</v>
      </c>
      <c r="D16">
        <v>1</v>
      </c>
      <c r="E16">
        <v>1</v>
      </c>
      <c r="F16" t="s">
        <v>1508</v>
      </c>
      <c r="G16">
        <v>1</v>
      </c>
      <c r="H16">
        <v>0</v>
      </c>
      <c r="J16">
        <v>4</v>
      </c>
      <c r="K16">
        <v>2</v>
      </c>
      <c r="L16">
        <v>0</v>
      </c>
      <c r="M16">
        <v>0</v>
      </c>
      <c r="N16">
        <v>0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 s="62">
        <v>0</v>
      </c>
      <c r="X16" s="62">
        <v>1</v>
      </c>
      <c r="Y16">
        <f>SUM(M16:X16)</f>
        <v>3</v>
      </c>
      <c r="Z16">
        <v>7</v>
      </c>
      <c r="AA16">
        <v>1</v>
      </c>
      <c r="AB16">
        <v>1</v>
      </c>
      <c r="AC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1</v>
      </c>
      <c r="AO16">
        <v>92</v>
      </c>
      <c r="AP16">
        <v>0</v>
      </c>
      <c r="AQ16">
        <v>2</v>
      </c>
      <c r="AR16">
        <v>3</v>
      </c>
      <c r="AS16">
        <v>1</v>
      </c>
      <c r="AT16">
        <v>1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1</v>
      </c>
      <c r="BA16" t="s">
        <v>1650</v>
      </c>
      <c r="BB16">
        <v>0</v>
      </c>
      <c r="BC16">
        <v>22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 t="s">
        <v>1563</v>
      </c>
      <c r="BK16">
        <v>28</v>
      </c>
      <c r="BL16">
        <v>28</v>
      </c>
      <c r="BO16">
        <v>2</v>
      </c>
      <c r="BP16">
        <v>0</v>
      </c>
      <c r="BR16">
        <v>4.24</v>
      </c>
      <c r="BS16">
        <v>0.14000000000000001</v>
      </c>
      <c r="BT16">
        <v>14.7</v>
      </c>
      <c r="BU16">
        <v>43.3</v>
      </c>
      <c r="BV16">
        <v>180000</v>
      </c>
      <c r="BW16">
        <v>1900</v>
      </c>
      <c r="BX16">
        <v>1200</v>
      </c>
      <c r="BZ16">
        <v>1.56</v>
      </c>
      <c r="CA16">
        <v>137</v>
      </c>
      <c r="CB16">
        <v>134</v>
      </c>
      <c r="CC16">
        <v>3.9</v>
      </c>
      <c r="CD16">
        <v>0</v>
      </c>
      <c r="CE16">
        <v>1</v>
      </c>
      <c r="CI16">
        <v>17.399999999999999</v>
      </c>
      <c r="CM16">
        <v>0.72</v>
      </c>
      <c r="CN16">
        <v>0.15</v>
      </c>
      <c r="CO16">
        <v>14.9</v>
      </c>
      <c r="CP16">
        <v>23900</v>
      </c>
      <c r="CQ16">
        <v>22100</v>
      </c>
    </row>
    <row r="17" spans="1:95">
      <c r="A17">
        <v>16</v>
      </c>
      <c r="B17" t="s">
        <v>1520</v>
      </c>
      <c r="C17">
        <v>48</v>
      </c>
      <c r="D17">
        <v>2</v>
      </c>
      <c r="E17">
        <v>0</v>
      </c>
      <c r="G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f>SUM(M17:X17)</f>
        <v>1</v>
      </c>
      <c r="Z17" s="63"/>
      <c r="AA17">
        <v>2</v>
      </c>
      <c r="AB17">
        <v>1</v>
      </c>
      <c r="AC17">
        <v>1</v>
      </c>
      <c r="AD17" t="s">
        <v>1542</v>
      </c>
      <c r="AE17">
        <v>1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90</v>
      </c>
      <c r="AP17">
        <v>0</v>
      </c>
      <c r="AT17">
        <v>1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 t="s">
        <v>1637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L17">
        <v>12</v>
      </c>
      <c r="BM17">
        <v>0</v>
      </c>
      <c r="BO17">
        <v>1</v>
      </c>
      <c r="BP17">
        <v>0</v>
      </c>
      <c r="BT17">
        <v>15.3</v>
      </c>
      <c r="BU17">
        <v>52</v>
      </c>
      <c r="BV17">
        <v>95000</v>
      </c>
      <c r="BW17">
        <v>7700</v>
      </c>
      <c r="BX17">
        <v>4800</v>
      </c>
      <c r="BZ17">
        <v>0.81</v>
      </c>
      <c r="CA17">
        <v>115</v>
      </c>
      <c r="CB17">
        <v>135</v>
      </c>
      <c r="CD17">
        <v>0</v>
      </c>
      <c r="CE17">
        <v>1</v>
      </c>
      <c r="CG17">
        <v>0.97</v>
      </c>
      <c r="CI17">
        <v>15.3</v>
      </c>
      <c r="CJ17">
        <v>5100</v>
      </c>
      <c r="CK17">
        <v>2300</v>
      </c>
      <c r="CM17">
        <v>0.97</v>
      </c>
      <c r="CO17">
        <v>15.3</v>
      </c>
      <c r="CP17">
        <v>5100</v>
      </c>
      <c r="CQ17">
        <v>2300</v>
      </c>
    </row>
    <row r="18" spans="1:95">
      <c r="A18">
        <v>17</v>
      </c>
      <c r="B18" t="s">
        <v>1520</v>
      </c>
      <c r="C18">
        <v>71</v>
      </c>
      <c r="D18">
        <v>1</v>
      </c>
      <c r="E18">
        <v>0</v>
      </c>
      <c r="G18">
        <v>1</v>
      </c>
      <c r="H18">
        <v>1</v>
      </c>
      <c r="I18">
        <v>12</v>
      </c>
      <c r="J18">
        <v>4</v>
      </c>
      <c r="K18">
        <v>2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1</v>
      </c>
      <c r="Y18">
        <f>SUM(M18:X18)</f>
        <v>3</v>
      </c>
      <c r="Z18">
        <v>1</v>
      </c>
      <c r="AA18">
        <v>1</v>
      </c>
      <c r="AB18">
        <v>1</v>
      </c>
      <c r="AC18">
        <v>0</v>
      </c>
      <c r="AE18">
        <v>1</v>
      </c>
      <c r="AF18">
        <v>1</v>
      </c>
      <c r="AG18">
        <v>1</v>
      </c>
      <c r="AH18">
        <v>1</v>
      </c>
      <c r="AI18">
        <v>0</v>
      </c>
      <c r="AJ18">
        <v>1</v>
      </c>
      <c r="AK18">
        <v>1</v>
      </c>
      <c r="AL18">
        <v>0</v>
      </c>
      <c r="AM18">
        <v>1</v>
      </c>
      <c r="AN18">
        <v>0</v>
      </c>
      <c r="AO18">
        <v>95</v>
      </c>
      <c r="AP18">
        <v>1</v>
      </c>
      <c r="AQ18">
        <v>1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>
        <v>0</v>
      </c>
      <c r="BI18">
        <v>0</v>
      </c>
      <c r="BJ18" t="s">
        <v>1679</v>
      </c>
      <c r="BK18">
        <v>90</v>
      </c>
      <c r="BL18">
        <v>5</v>
      </c>
      <c r="BM18">
        <v>1</v>
      </c>
      <c r="BO18">
        <v>0</v>
      </c>
      <c r="BP18">
        <v>1</v>
      </c>
      <c r="BR18">
        <v>10.39</v>
      </c>
      <c r="BS18">
        <v>0.1</v>
      </c>
      <c r="BT18">
        <v>15.9</v>
      </c>
      <c r="BU18">
        <v>31.7</v>
      </c>
      <c r="BV18">
        <v>379000</v>
      </c>
      <c r="BW18">
        <v>6200</v>
      </c>
      <c r="BX18">
        <v>4200</v>
      </c>
      <c r="BZ18">
        <v>1.07</v>
      </c>
      <c r="CA18">
        <v>156</v>
      </c>
      <c r="CB18">
        <v>131</v>
      </c>
      <c r="CC18">
        <v>4.9000000000000004</v>
      </c>
      <c r="CD18">
        <v>0</v>
      </c>
      <c r="CE18">
        <v>0</v>
      </c>
    </row>
    <row r="19" spans="1:95">
      <c r="A19">
        <v>18</v>
      </c>
      <c r="B19" t="s">
        <v>1520</v>
      </c>
      <c r="C19">
        <v>77</v>
      </c>
      <c r="D19">
        <v>1</v>
      </c>
      <c r="E19">
        <v>0</v>
      </c>
      <c r="G19">
        <v>1</v>
      </c>
      <c r="H19">
        <v>2</v>
      </c>
      <c r="I19">
        <v>20</v>
      </c>
      <c r="J19">
        <v>4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f>SUM(M19:X19)</f>
        <v>1</v>
      </c>
      <c r="Z19">
        <v>3</v>
      </c>
      <c r="AA19">
        <v>1</v>
      </c>
      <c r="AB19">
        <v>1</v>
      </c>
      <c r="AC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Q19">
        <v>1</v>
      </c>
      <c r="AR19">
        <v>3</v>
      </c>
      <c r="AS19">
        <v>1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0</v>
      </c>
      <c r="BA19" t="s">
        <v>1615</v>
      </c>
      <c r="BB19">
        <v>0</v>
      </c>
      <c r="BC19">
        <v>12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L19">
        <v>22</v>
      </c>
      <c r="BM19">
        <v>0</v>
      </c>
      <c r="BO19">
        <v>0</v>
      </c>
      <c r="BP19">
        <v>0</v>
      </c>
      <c r="BQ19" t="s">
        <v>1391</v>
      </c>
      <c r="BS19">
        <v>0.21</v>
      </c>
      <c r="BT19">
        <v>15.3</v>
      </c>
      <c r="BU19">
        <v>34.200000000000003</v>
      </c>
      <c r="BV19">
        <v>139000</v>
      </c>
      <c r="BW19">
        <v>3500</v>
      </c>
      <c r="BX19">
        <v>2500</v>
      </c>
      <c r="BZ19">
        <v>0.66</v>
      </c>
      <c r="CA19">
        <v>106</v>
      </c>
      <c r="CB19">
        <v>132</v>
      </c>
      <c r="CC19">
        <v>3.6</v>
      </c>
      <c r="CD19">
        <v>0</v>
      </c>
      <c r="CE19">
        <v>1</v>
      </c>
      <c r="CI19">
        <v>15.3</v>
      </c>
      <c r="CJ19">
        <v>6800</v>
      </c>
      <c r="CK19">
        <v>5300</v>
      </c>
      <c r="CM19">
        <v>0.56999999999999995</v>
      </c>
      <c r="CN19">
        <v>0.04</v>
      </c>
      <c r="CO19">
        <v>15.8</v>
      </c>
      <c r="CP19">
        <v>7300</v>
      </c>
      <c r="CQ19">
        <v>4400</v>
      </c>
    </row>
    <row r="20" spans="1:95">
      <c r="A20">
        <v>19</v>
      </c>
      <c r="B20" t="s">
        <v>1520</v>
      </c>
      <c r="C20">
        <v>65</v>
      </c>
      <c r="D20">
        <v>1</v>
      </c>
      <c r="E20">
        <v>0</v>
      </c>
      <c r="G20">
        <v>1</v>
      </c>
      <c r="H20">
        <v>1</v>
      </c>
      <c r="I20">
        <v>30</v>
      </c>
      <c r="J20">
        <v>5</v>
      </c>
      <c r="K20">
        <v>2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  <c r="W20">
        <v>0</v>
      </c>
      <c r="X20">
        <v>1</v>
      </c>
      <c r="Y20">
        <f>SUM(M20:X20)</f>
        <v>3</v>
      </c>
      <c r="Z20">
        <v>3</v>
      </c>
      <c r="AA20">
        <v>1</v>
      </c>
      <c r="AB20">
        <v>0</v>
      </c>
      <c r="AC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0</v>
      </c>
      <c r="AO20">
        <v>92</v>
      </c>
      <c r="AP20">
        <v>1</v>
      </c>
      <c r="AQ20">
        <v>2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L20">
        <v>8</v>
      </c>
      <c r="BM20">
        <v>0</v>
      </c>
      <c r="BO20">
        <v>0</v>
      </c>
      <c r="BP20">
        <v>0</v>
      </c>
      <c r="BQ20" t="s">
        <v>1391</v>
      </c>
      <c r="BR20">
        <v>0.67</v>
      </c>
      <c r="BS20">
        <v>0.13</v>
      </c>
      <c r="BT20">
        <v>22</v>
      </c>
      <c r="BU20">
        <v>32.6</v>
      </c>
      <c r="BV20">
        <v>40000</v>
      </c>
      <c r="BW20">
        <v>4600</v>
      </c>
      <c r="BX20">
        <v>2900</v>
      </c>
      <c r="BZ20">
        <v>0.9</v>
      </c>
      <c r="CA20">
        <v>127</v>
      </c>
      <c r="CB20">
        <v>129</v>
      </c>
      <c r="CC20">
        <v>4.3</v>
      </c>
      <c r="CD20">
        <v>0</v>
      </c>
      <c r="CE20">
        <v>0</v>
      </c>
    </row>
    <row r="21" spans="1:95">
      <c r="A21">
        <v>20</v>
      </c>
      <c r="B21" t="s">
        <v>1521</v>
      </c>
      <c r="C21">
        <v>49</v>
      </c>
      <c r="D21">
        <v>1</v>
      </c>
      <c r="E21">
        <v>0</v>
      </c>
      <c r="G21">
        <v>1</v>
      </c>
      <c r="H21">
        <v>2</v>
      </c>
      <c r="I21" t="s">
        <v>1604</v>
      </c>
      <c r="J21">
        <v>2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3</v>
      </c>
      <c r="AA21">
        <v>1</v>
      </c>
      <c r="AB21">
        <v>1</v>
      </c>
      <c r="AC21">
        <v>1</v>
      </c>
      <c r="AD21" t="s">
        <v>1537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1</v>
      </c>
      <c r="AK21">
        <v>1</v>
      </c>
      <c r="AL21">
        <v>0</v>
      </c>
      <c r="AM21">
        <v>1</v>
      </c>
      <c r="AN21">
        <v>0</v>
      </c>
      <c r="AO21">
        <v>97</v>
      </c>
      <c r="AP21">
        <v>0</v>
      </c>
      <c r="AQ21">
        <v>1</v>
      </c>
      <c r="AR21">
        <v>3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L21">
        <v>8</v>
      </c>
      <c r="BM21">
        <v>1</v>
      </c>
      <c r="BO21">
        <v>0</v>
      </c>
      <c r="BP21">
        <v>0</v>
      </c>
      <c r="BQ21" t="s">
        <v>1391</v>
      </c>
      <c r="BT21">
        <v>20.6</v>
      </c>
      <c r="BU21">
        <v>32.4</v>
      </c>
      <c r="BV21">
        <v>280000</v>
      </c>
      <c r="BW21">
        <v>5200</v>
      </c>
      <c r="BX21">
        <v>3900</v>
      </c>
      <c r="BZ21">
        <v>0.87</v>
      </c>
      <c r="CA21">
        <v>99</v>
      </c>
      <c r="CB21">
        <v>128</v>
      </c>
      <c r="CC21">
        <v>4.5999999999999996</v>
      </c>
      <c r="CD21">
        <v>0</v>
      </c>
      <c r="CE21">
        <v>0</v>
      </c>
      <c r="CI21">
        <v>21</v>
      </c>
      <c r="CJ21">
        <v>2900</v>
      </c>
      <c r="CK21">
        <v>1000</v>
      </c>
      <c r="CO21">
        <v>21</v>
      </c>
      <c r="CP21">
        <v>2900</v>
      </c>
      <c r="CQ21">
        <v>1000</v>
      </c>
    </row>
    <row r="22" spans="1:95">
      <c r="A22">
        <v>21</v>
      </c>
      <c r="B22" t="s">
        <v>1520</v>
      </c>
      <c r="C22">
        <v>73</v>
      </c>
      <c r="D22">
        <v>1</v>
      </c>
      <c r="E22">
        <v>0</v>
      </c>
      <c r="G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1</v>
      </c>
      <c r="Y22">
        <f>SUM(M22:X22)</f>
        <v>2</v>
      </c>
      <c r="Z22">
        <v>2</v>
      </c>
      <c r="AA22">
        <v>1</v>
      </c>
      <c r="AB22">
        <v>0</v>
      </c>
      <c r="AC22">
        <v>1</v>
      </c>
      <c r="AD22" t="s">
        <v>1538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97</v>
      </c>
      <c r="AP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1</v>
      </c>
      <c r="BJ22" t="s">
        <v>1677</v>
      </c>
      <c r="BK22">
        <v>540</v>
      </c>
      <c r="BL22">
        <v>26</v>
      </c>
      <c r="BM22">
        <v>1</v>
      </c>
      <c r="BO22">
        <v>0</v>
      </c>
      <c r="BP22">
        <v>0</v>
      </c>
      <c r="BT22">
        <v>31.9</v>
      </c>
      <c r="BU22">
        <v>29.3</v>
      </c>
      <c r="BV22">
        <v>190000</v>
      </c>
      <c r="BW22">
        <v>6300</v>
      </c>
      <c r="BX22">
        <v>2000</v>
      </c>
      <c r="BZ22">
        <v>0.8</v>
      </c>
      <c r="CA22">
        <v>93</v>
      </c>
      <c r="CB22">
        <v>141</v>
      </c>
      <c r="CC22">
        <v>3.9</v>
      </c>
      <c r="CD22">
        <v>0</v>
      </c>
      <c r="CE22">
        <v>0</v>
      </c>
      <c r="CI22">
        <v>30</v>
      </c>
      <c r="CJ22">
        <v>6400</v>
      </c>
      <c r="CK22">
        <v>3400</v>
      </c>
      <c r="CO22">
        <v>31.8</v>
      </c>
      <c r="CP22">
        <v>4300</v>
      </c>
      <c r="CQ22">
        <v>2100</v>
      </c>
    </row>
    <row r="23" spans="1:95">
      <c r="A23">
        <v>22</v>
      </c>
      <c r="B23" t="s">
        <v>1521</v>
      </c>
      <c r="C23">
        <v>54</v>
      </c>
      <c r="D23">
        <v>1</v>
      </c>
      <c r="E23">
        <v>0</v>
      </c>
      <c r="G23">
        <v>1</v>
      </c>
      <c r="H23">
        <v>1</v>
      </c>
      <c r="I23">
        <v>60</v>
      </c>
      <c r="J23">
        <v>2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f>SUM(M23:X23)</f>
        <v>2</v>
      </c>
      <c r="Z23">
        <v>4</v>
      </c>
      <c r="AA23">
        <v>1</v>
      </c>
      <c r="AB23">
        <v>1</v>
      </c>
      <c r="AC23">
        <v>1</v>
      </c>
      <c r="AD23" t="s">
        <v>1538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0</v>
      </c>
      <c r="AO23">
        <v>95</v>
      </c>
      <c r="AP23">
        <v>0</v>
      </c>
      <c r="AQ23">
        <v>1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L23">
        <v>4</v>
      </c>
      <c r="BM23">
        <v>0</v>
      </c>
      <c r="BN23">
        <v>0</v>
      </c>
      <c r="BO23">
        <v>0</v>
      </c>
      <c r="BP23">
        <v>0</v>
      </c>
      <c r="BT23">
        <v>15.3</v>
      </c>
      <c r="BU23">
        <v>36.799999999999997</v>
      </c>
      <c r="BV23">
        <v>202000</v>
      </c>
      <c r="BW23">
        <v>9500</v>
      </c>
      <c r="BX23">
        <v>7300</v>
      </c>
      <c r="BZ23">
        <v>0.7</v>
      </c>
      <c r="CA23">
        <v>126</v>
      </c>
      <c r="CB23">
        <v>138</v>
      </c>
      <c r="CC23">
        <v>4.4000000000000004</v>
      </c>
      <c r="CD23">
        <v>0</v>
      </c>
      <c r="CE23">
        <v>0</v>
      </c>
    </row>
    <row r="24" spans="1:95">
      <c r="A24">
        <v>23</v>
      </c>
      <c r="B24" t="s">
        <v>1520</v>
      </c>
      <c r="C24">
        <v>76</v>
      </c>
      <c r="D24">
        <v>1</v>
      </c>
      <c r="E24">
        <v>0</v>
      </c>
      <c r="G24">
        <v>1</v>
      </c>
      <c r="H24">
        <v>0</v>
      </c>
      <c r="J24">
        <v>5</v>
      </c>
      <c r="K24">
        <v>5</v>
      </c>
      <c r="L24">
        <v>0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1</v>
      </c>
      <c r="Y24" s="78">
        <f>SUM(M24:X24)</f>
        <v>7</v>
      </c>
      <c r="Z24">
        <v>1</v>
      </c>
      <c r="AA24">
        <v>1</v>
      </c>
      <c r="AB24">
        <v>0</v>
      </c>
      <c r="AC24">
        <v>0</v>
      </c>
      <c r="AE24">
        <v>1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1</v>
      </c>
      <c r="AO24">
        <v>85</v>
      </c>
      <c r="AP24">
        <v>1</v>
      </c>
      <c r="AQ24">
        <v>3</v>
      </c>
      <c r="AR24">
        <v>5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0</v>
      </c>
      <c r="AY24">
        <v>0</v>
      </c>
      <c r="AZ24">
        <v>1</v>
      </c>
      <c r="BA24" t="s">
        <v>1647</v>
      </c>
      <c r="BB24">
        <v>0</v>
      </c>
      <c r="BC24">
        <v>4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 t="s">
        <v>1647</v>
      </c>
      <c r="BK24">
        <v>4</v>
      </c>
      <c r="BL24">
        <v>10</v>
      </c>
      <c r="BM24">
        <v>0</v>
      </c>
      <c r="BO24">
        <v>0</v>
      </c>
      <c r="BP24">
        <v>1</v>
      </c>
      <c r="BR24">
        <v>18.5</v>
      </c>
      <c r="BS24">
        <v>11.72</v>
      </c>
      <c r="BT24">
        <v>16.8</v>
      </c>
      <c r="BU24">
        <v>33.299999999999997</v>
      </c>
      <c r="BV24">
        <v>241000</v>
      </c>
      <c r="BW24">
        <v>9500</v>
      </c>
      <c r="BX24">
        <v>7700</v>
      </c>
      <c r="BZ24">
        <v>2.4300000000000002</v>
      </c>
      <c r="CA24">
        <v>183</v>
      </c>
      <c r="CB24">
        <v>138</v>
      </c>
      <c r="CC24">
        <v>4.3</v>
      </c>
      <c r="CD24">
        <v>0</v>
      </c>
      <c r="CE24">
        <v>1</v>
      </c>
      <c r="CI24">
        <v>20.8</v>
      </c>
      <c r="CJ24">
        <v>15200</v>
      </c>
      <c r="CK24">
        <v>14400</v>
      </c>
      <c r="CO24">
        <v>22.2</v>
      </c>
      <c r="CP24">
        <v>13900</v>
      </c>
      <c r="CQ24">
        <v>13100</v>
      </c>
    </row>
    <row r="25" spans="1:95">
      <c r="A25">
        <v>24</v>
      </c>
      <c r="B25" t="s">
        <v>1520</v>
      </c>
      <c r="C25">
        <v>67</v>
      </c>
      <c r="D25">
        <v>1</v>
      </c>
      <c r="E25" s="63">
        <v>1</v>
      </c>
      <c r="F25" s="63" t="s">
        <v>659</v>
      </c>
      <c r="G25">
        <v>1</v>
      </c>
      <c r="H25">
        <v>0</v>
      </c>
      <c r="J25">
        <v>2</v>
      </c>
      <c r="K25">
        <v>4</v>
      </c>
      <c r="L25">
        <v>0</v>
      </c>
      <c r="M25">
        <v>1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1</v>
      </c>
      <c r="Y25">
        <f>SUM(M25:X25)</f>
        <v>4</v>
      </c>
      <c r="Z25">
        <v>3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1</v>
      </c>
      <c r="AO25">
        <v>99</v>
      </c>
      <c r="AP25">
        <v>1</v>
      </c>
      <c r="AQ25">
        <v>3</v>
      </c>
      <c r="AR25">
        <v>5</v>
      </c>
      <c r="AS25">
        <v>1</v>
      </c>
      <c r="AT25">
        <v>1</v>
      </c>
      <c r="AU25">
        <v>1</v>
      </c>
      <c r="AV25">
        <v>1</v>
      </c>
      <c r="AW25">
        <v>0</v>
      </c>
      <c r="AX25">
        <v>0</v>
      </c>
      <c r="AY25">
        <v>0</v>
      </c>
      <c r="AZ25">
        <v>1</v>
      </c>
      <c r="BA25" t="s">
        <v>1616</v>
      </c>
      <c r="BB25">
        <v>0</v>
      </c>
      <c r="BC25">
        <v>17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 t="s">
        <v>1647</v>
      </c>
      <c r="BK25">
        <v>40</v>
      </c>
      <c r="BL25">
        <v>45</v>
      </c>
      <c r="BM25">
        <v>0</v>
      </c>
      <c r="BN25">
        <v>1</v>
      </c>
      <c r="BO25">
        <v>2</v>
      </c>
      <c r="BP25">
        <v>0</v>
      </c>
      <c r="BR25">
        <v>27.47</v>
      </c>
      <c r="BS25">
        <v>7.19</v>
      </c>
      <c r="BT25">
        <v>19.600000000000001</v>
      </c>
      <c r="BU25">
        <v>27.9</v>
      </c>
      <c r="BV25">
        <v>20000</v>
      </c>
      <c r="BW25">
        <v>1900</v>
      </c>
      <c r="BX25">
        <v>1400</v>
      </c>
      <c r="BZ25">
        <v>4.29</v>
      </c>
      <c r="CA25">
        <v>67</v>
      </c>
      <c r="CB25">
        <v>139</v>
      </c>
      <c r="CC25">
        <v>4.9000000000000004</v>
      </c>
      <c r="CD25">
        <v>0</v>
      </c>
      <c r="CE25">
        <v>1</v>
      </c>
      <c r="CI25">
        <v>20.8</v>
      </c>
      <c r="CJ25">
        <v>4100</v>
      </c>
      <c r="CK25">
        <v>3100</v>
      </c>
      <c r="CO25">
        <v>17.7</v>
      </c>
      <c r="CP25">
        <v>12700</v>
      </c>
      <c r="CQ25">
        <v>10900</v>
      </c>
    </row>
    <row r="26" spans="1:95">
      <c r="A26">
        <v>25</v>
      </c>
      <c r="B26" t="s">
        <v>1520</v>
      </c>
      <c r="C26">
        <v>79</v>
      </c>
      <c r="D26">
        <v>2</v>
      </c>
      <c r="E26">
        <v>0</v>
      </c>
      <c r="G26">
        <v>0</v>
      </c>
      <c r="M26">
        <v>1</v>
      </c>
      <c r="N26">
        <v>0</v>
      </c>
      <c r="O26">
        <v>1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f>SUM(M26:X26)</f>
        <v>3</v>
      </c>
      <c r="Z26">
        <v>1</v>
      </c>
      <c r="AA26">
        <v>1</v>
      </c>
      <c r="AB26">
        <v>1</v>
      </c>
      <c r="AC26">
        <v>1</v>
      </c>
      <c r="AD26" t="s">
        <v>1538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1</v>
      </c>
      <c r="AN26">
        <v>0</v>
      </c>
      <c r="AO26">
        <v>97</v>
      </c>
      <c r="AP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L26">
        <v>12</v>
      </c>
      <c r="BM26">
        <v>0</v>
      </c>
      <c r="BN26">
        <v>1</v>
      </c>
      <c r="BO26">
        <v>0</v>
      </c>
      <c r="BP26">
        <v>1</v>
      </c>
      <c r="BT26">
        <v>14</v>
      </c>
      <c r="BU26">
        <v>47.4</v>
      </c>
      <c r="BV26">
        <v>128000</v>
      </c>
      <c r="BW26">
        <v>5900</v>
      </c>
      <c r="BX26">
        <v>5100</v>
      </c>
      <c r="BZ26">
        <v>1.49</v>
      </c>
      <c r="CA26">
        <v>248</v>
      </c>
      <c r="CB26">
        <v>135</v>
      </c>
      <c r="CC26">
        <v>4.5999999999999996</v>
      </c>
      <c r="CD26">
        <v>0</v>
      </c>
      <c r="CE26">
        <v>0</v>
      </c>
      <c r="CI26">
        <v>14.1</v>
      </c>
    </row>
    <row r="27" spans="1:95">
      <c r="A27">
        <v>26</v>
      </c>
      <c r="B27" t="s">
        <v>1520</v>
      </c>
      <c r="C27">
        <v>56</v>
      </c>
      <c r="D27">
        <v>1</v>
      </c>
      <c r="E27">
        <v>0</v>
      </c>
      <c r="G27">
        <v>1</v>
      </c>
      <c r="H27">
        <v>1</v>
      </c>
      <c r="J27">
        <v>4</v>
      </c>
      <c r="K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1</v>
      </c>
      <c r="Y27">
        <f>SUM(M27:X27)</f>
        <v>3</v>
      </c>
      <c r="Z27">
        <v>0.5</v>
      </c>
      <c r="AA27">
        <v>1</v>
      </c>
      <c r="AB27">
        <v>0</v>
      </c>
      <c r="AC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91</v>
      </c>
      <c r="AP27">
        <v>0</v>
      </c>
      <c r="AQ27">
        <v>2</v>
      </c>
      <c r="AR27">
        <v>2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1</v>
      </c>
      <c r="AY27">
        <v>0</v>
      </c>
      <c r="AZ27">
        <v>0</v>
      </c>
      <c r="BA27" t="s">
        <v>1339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L27">
        <v>13</v>
      </c>
      <c r="BM27">
        <v>0</v>
      </c>
      <c r="BN27">
        <v>1</v>
      </c>
      <c r="BO27">
        <v>0</v>
      </c>
      <c r="BP27">
        <v>0</v>
      </c>
      <c r="BT27">
        <v>15.3</v>
      </c>
      <c r="BU27">
        <v>36.6</v>
      </c>
      <c r="BV27">
        <v>42000</v>
      </c>
      <c r="BW27">
        <v>2100</v>
      </c>
      <c r="BX27">
        <v>400</v>
      </c>
      <c r="BZ27">
        <v>1.22</v>
      </c>
      <c r="CA27">
        <v>111</v>
      </c>
      <c r="CB27">
        <v>137</v>
      </c>
      <c r="CC27">
        <v>4.2</v>
      </c>
      <c r="CD27">
        <v>0</v>
      </c>
      <c r="CE27">
        <v>1</v>
      </c>
      <c r="CI27">
        <v>18.600000000000001</v>
      </c>
    </row>
    <row r="28" spans="1:95">
      <c r="A28">
        <v>27</v>
      </c>
      <c r="B28" t="s">
        <v>1521</v>
      </c>
      <c r="C28">
        <v>87</v>
      </c>
      <c r="D28">
        <v>2</v>
      </c>
      <c r="G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f>SUM(M28:X28)</f>
        <v>1</v>
      </c>
      <c r="Z28">
        <v>5</v>
      </c>
      <c r="AA28">
        <v>1</v>
      </c>
      <c r="AB28">
        <v>1</v>
      </c>
      <c r="AC28">
        <v>1</v>
      </c>
      <c r="AD28" t="s">
        <v>1538</v>
      </c>
      <c r="AE28">
        <v>0</v>
      </c>
      <c r="AF28">
        <v>0</v>
      </c>
      <c r="AG28">
        <v>1</v>
      </c>
      <c r="AH28">
        <v>1</v>
      </c>
      <c r="AI28">
        <v>1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92</v>
      </c>
      <c r="AP28">
        <v>1</v>
      </c>
      <c r="AT28">
        <v>1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L28">
        <v>4</v>
      </c>
      <c r="BM28">
        <v>0</v>
      </c>
      <c r="BN28">
        <v>1</v>
      </c>
      <c r="BO28">
        <v>0</v>
      </c>
      <c r="BP28">
        <v>0</v>
      </c>
      <c r="BT28">
        <v>12.7</v>
      </c>
      <c r="BU28">
        <v>39.6</v>
      </c>
      <c r="BV28">
        <v>157000</v>
      </c>
      <c r="BW28">
        <v>4800</v>
      </c>
      <c r="BX28">
        <v>3700</v>
      </c>
      <c r="BZ28">
        <v>0.79</v>
      </c>
      <c r="CA28">
        <v>117</v>
      </c>
      <c r="CB28">
        <v>133</v>
      </c>
      <c r="CC28">
        <v>4.4000000000000004</v>
      </c>
      <c r="CD28">
        <v>0</v>
      </c>
      <c r="CE28">
        <v>1</v>
      </c>
    </row>
    <row r="29" spans="1:95">
      <c r="A29">
        <v>28</v>
      </c>
      <c r="B29" t="s">
        <v>1521</v>
      </c>
      <c r="C29">
        <v>84</v>
      </c>
      <c r="D29">
        <v>1</v>
      </c>
      <c r="E29">
        <v>1</v>
      </c>
      <c r="G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f>SUM(M29:X29)</f>
        <v>2</v>
      </c>
      <c r="Z29">
        <v>1</v>
      </c>
      <c r="AA29">
        <v>1</v>
      </c>
      <c r="AB29">
        <v>1</v>
      </c>
      <c r="AC29">
        <v>1</v>
      </c>
      <c r="AD29" t="s">
        <v>1538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90</v>
      </c>
      <c r="AP29">
        <v>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L29">
        <v>5</v>
      </c>
      <c r="BM29">
        <v>0</v>
      </c>
      <c r="BN29">
        <v>1</v>
      </c>
      <c r="BO29">
        <v>2</v>
      </c>
      <c r="BP29">
        <v>0</v>
      </c>
      <c r="BR29">
        <v>4.49</v>
      </c>
      <c r="BT29">
        <v>16.5</v>
      </c>
      <c r="BU29">
        <v>39</v>
      </c>
      <c r="BV29">
        <v>346000</v>
      </c>
      <c r="BW29">
        <v>13300</v>
      </c>
      <c r="BX29">
        <v>10400</v>
      </c>
      <c r="BZ29">
        <v>1.2</v>
      </c>
      <c r="CA29">
        <v>173</v>
      </c>
      <c r="CB29">
        <v>138</v>
      </c>
      <c r="CC29">
        <v>4.5</v>
      </c>
      <c r="CD29">
        <v>0</v>
      </c>
      <c r="CE29">
        <v>1</v>
      </c>
      <c r="CI29">
        <v>16.399999999999999</v>
      </c>
      <c r="CJ29">
        <v>13600</v>
      </c>
      <c r="CK29">
        <v>10200</v>
      </c>
      <c r="CM29">
        <v>2.1</v>
      </c>
      <c r="CO29">
        <v>16.5</v>
      </c>
      <c r="CP29">
        <v>16400</v>
      </c>
      <c r="CQ29">
        <v>14400</v>
      </c>
    </row>
    <row r="30" spans="1:95">
      <c r="A30">
        <v>29</v>
      </c>
      <c r="B30" t="s">
        <v>1520</v>
      </c>
      <c r="C30">
        <v>60</v>
      </c>
      <c r="D30">
        <v>1</v>
      </c>
      <c r="E30">
        <v>1</v>
      </c>
      <c r="F30" t="s">
        <v>1601</v>
      </c>
      <c r="G30">
        <v>1</v>
      </c>
      <c r="J30">
        <v>1</v>
      </c>
      <c r="K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>SUM(M30:X30)</f>
        <v>2</v>
      </c>
      <c r="Z30">
        <v>3</v>
      </c>
      <c r="AA30">
        <v>1</v>
      </c>
      <c r="AB30">
        <v>1</v>
      </c>
      <c r="AC30">
        <v>1</v>
      </c>
      <c r="AD30" t="s">
        <v>1538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1</v>
      </c>
      <c r="AK30">
        <v>0</v>
      </c>
      <c r="AL30">
        <v>0</v>
      </c>
      <c r="AM30">
        <v>1</v>
      </c>
      <c r="AN30">
        <v>1</v>
      </c>
      <c r="AO30">
        <v>90</v>
      </c>
      <c r="AP30">
        <v>0</v>
      </c>
      <c r="AQ30">
        <v>1</v>
      </c>
      <c r="AR30">
        <v>1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B30">
        <v>0</v>
      </c>
      <c r="BC30">
        <v>2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L30">
        <v>8</v>
      </c>
      <c r="BM30">
        <v>0</v>
      </c>
      <c r="BN30">
        <v>0</v>
      </c>
      <c r="BO30">
        <v>0</v>
      </c>
      <c r="BP30">
        <v>0</v>
      </c>
      <c r="BR30">
        <v>2.25</v>
      </c>
      <c r="BS30">
        <v>0.44</v>
      </c>
      <c r="BT30">
        <v>12.08</v>
      </c>
      <c r="BU30">
        <v>42.3</v>
      </c>
      <c r="BV30">
        <v>90000</v>
      </c>
      <c r="BW30">
        <v>3000</v>
      </c>
      <c r="BX30">
        <v>2300</v>
      </c>
      <c r="BZ30">
        <v>1.26</v>
      </c>
      <c r="CA30">
        <v>129</v>
      </c>
      <c r="CB30">
        <v>142</v>
      </c>
      <c r="CC30">
        <v>4.5999999999999996</v>
      </c>
      <c r="CD30">
        <v>0</v>
      </c>
      <c r="CE30">
        <v>1</v>
      </c>
      <c r="CG30">
        <v>2.0299999999999998</v>
      </c>
      <c r="CH30">
        <v>3.19</v>
      </c>
      <c r="CI30">
        <v>14.4</v>
      </c>
    </row>
    <row r="31" spans="1:95">
      <c r="A31">
        <v>30</v>
      </c>
      <c r="B31" t="s">
        <v>1520</v>
      </c>
      <c r="C31">
        <v>71</v>
      </c>
      <c r="D31">
        <v>1</v>
      </c>
      <c r="E31">
        <v>0</v>
      </c>
      <c r="G31">
        <v>1</v>
      </c>
      <c r="J31">
        <v>1</v>
      </c>
      <c r="K31">
        <v>1</v>
      </c>
      <c r="M31">
        <v>0</v>
      </c>
      <c r="N31">
        <v>0</v>
      </c>
      <c r="O31">
        <v>1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f>SUM(M31:X31)</f>
        <v>2</v>
      </c>
      <c r="Z31">
        <v>2</v>
      </c>
      <c r="AA31">
        <v>1</v>
      </c>
      <c r="AB31">
        <v>0</v>
      </c>
      <c r="AC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0</v>
      </c>
      <c r="AP31">
        <v>0</v>
      </c>
      <c r="AQ31">
        <v>1</v>
      </c>
      <c r="AR31">
        <v>1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 t="s">
        <v>1673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L31">
        <v>9</v>
      </c>
      <c r="BM31">
        <v>0</v>
      </c>
      <c r="BN31">
        <v>0</v>
      </c>
      <c r="BO31">
        <v>0</v>
      </c>
      <c r="BP31">
        <v>1</v>
      </c>
      <c r="BT31">
        <v>14.3</v>
      </c>
      <c r="BU31">
        <v>42.9</v>
      </c>
      <c r="BV31">
        <v>231000</v>
      </c>
      <c r="BW31">
        <v>10000</v>
      </c>
      <c r="BX31">
        <v>7700</v>
      </c>
      <c r="BZ31">
        <v>1.85</v>
      </c>
      <c r="CA31">
        <v>158</v>
      </c>
      <c r="CB31">
        <v>139</v>
      </c>
      <c r="CC31">
        <v>4.4000000000000004</v>
      </c>
      <c r="CD31">
        <v>0</v>
      </c>
      <c r="CE31">
        <v>1</v>
      </c>
    </row>
    <row r="32" spans="1:95">
      <c r="A32">
        <v>31</v>
      </c>
      <c r="B32" t="s">
        <v>1521</v>
      </c>
      <c r="C32">
        <v>81</v>
      </c>
      <c r="D32">
        <v>1</v>
      </c>
      <c r="E32">
        <v>0</v>
      </c>
      <c r="G32">
        <v>1</v>
      </c>
      <c r="J32">
        <v>2</v>
      </c>
      <c r="K32">
        <v>3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0</v>
      </c>
      <c r="U32">
        <v>0</v>
      </c>
      <c r="V32">
        <v>1</v>
      </c>
      <c r="W32">
        <v>0</v>
      </c>
      <c r="X32">
        <v>0</v>
      </c>
      <c r="Y32">
        <f>SUM(M32:X32)</f>
        <v>3</v>
      </c>
      <c r="Z32">
        <v>3</v>
      </c>
      <c r="AA32">
        <v>1</v>
      </c>
      <c r="AB32">
        <v>1</v>
      </c>
      <c r="AC32">
        <v>1</v>
      </c>
      <c r="AD32" t="s">
        <v>1537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99</v>
      </c>
      <c r="AP32">
        <v>0</v>
      </c>
      <c r="AQ32">
        <v>3</v>
      </c>
      <c r="AR32">
        <v>5</v>
      </c>
      <c r="AS32">
        <v>1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L32">
        <v>21</v>
      </c>
      <c r="BM32">
        <v>0</v>
      </c>
      <c r="BN32">
        <v>0</v>
      </c>
      <c r="BO32">
        <v>1</v>
      </c>
      <c r="BP32">
        <v>0</v>
      </c>
      <c r="BR32">
        <v>1.18</v>
      </c>
      <c r="BT32">
        <v>15.4</v>
      </c>
      <c r="BU32">
        <v>30.5</v>
      </c>
      <c r="BV32">
        <v>201000</v>
      </c>
      <c r="BW32">
        <v>11300</v>
      </c>
      <c r="BX32">
        <v>6200</v>
      </c>
      <c r="BZ32">
        <v>1.1599999999999999</v>
      </c>
      <c r="CA32">
        <v>132</v>
      </c>
      <c r="CB32">
        <v>137</v>
      </c>
      <c r="CC32">
        <v>4.9000000000000004</v>
      </c>
      <c r="CD32">
        <v>0</v>
      </c>
      <c r="CE32">
        <v>0</v>
      </c>
      <c r="CI32">
        <v>16.600000000000001</v>
      </c>
    </row>
    <row r="33" spans="1:95">
      <c r="A33">
        <v>32</v>
      </c>
      <c r="B33" t="s">
        <v>1520</v>
      </c>
      <c r="C33">
        <v>79</v>
      </c>
      <c r="D33">
        <v>1</v>
      </c>
      <c r="E33">
        <v>0</v>
      </c>
      <c r="G33">
        <v>0</v>
      </c>
      <c r="L33">
        <v>1</v>
      </c>
      <c r="M33">
        <v>1</v>
      </c>
      <c r="N33">
        <v>0</v>
      </c>
      <c r="O33">
        <v>1</v>
      </c>
      <c r="P33">
        <v>1</v>
      </c>
      <c r="Q33">
        <v>1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f>SUM(M33:X33)</f>
        <v>5</v>
      </c>
      <c r="Z33">
        <v>2</v>
      </c>
      <c r="AA33">
        <v>1</v>
      </c>
      <c r="AB33">
        <v>1</v>
      </c>
      <c r="AC33">
        <v>1</v>
      </c>
      <c r="AD33" t="s">
        <v>1538</v>
      </c>
      <c r="AE33">
        <v>1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93</v>
      </c>
      <c r="AP33">
        <v>0</v>
      </c>
      <c r="AT33">
        <v>0</v>
      </c>
      <c r="AU33">
        <v>0</v>
      </c>
      <c r="AV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L33">
        <v>8</v>
      </c>
      <c r="BM33">
        <v>0</v>
      </c>
      <c r="BN33">
        <v>1</v>
      </c>
      <c r="BO33">
        <v>0</v>
      </c>
      <c r="BP33">
        <v>1</v>
      </c>
      <c r="BR33">
        <v>15.18</v>
      </c>
      <c r="BS33">
        <v>0.09</v>
      </c>
      <c r="BT33">
        <v>16.8</v>
      </c>
      <c r="BU33">
        <v>33</v>
      </c>
      <c r="BV33">
        <v>151000</v>
      </c>
      <c r="BW33">
        <v>7500</v>
      </c>
      <c r="BX33">
        <v>6400</v>
      </c>
      <c r="BZ33">
        <v>1.78</v>
      </c>
      <c r="CA33">
        <v>132</v>
      </c>
      <c r="CB33">
        <v>137</v>
      </c>
      <c r="CC33">
        <v>3.8</v>
      </c>
      <c r="CD33">
        <v>0</v>
      </c>
      <c r="CE33">
        <v>0</v>
      </c>
      <c r="CI33">
        <v>17.399999999999999</v>
      </c>
    </row>
    <row r="34" spans="1:95">
      <c r="A34">
        <v>33</v>
      </c>
      <c r="B34" t="s">
        <v>1520</v>
      </c>
      <c r="C34">
        <v>81</v>
      </c>
      <c r="D34">
        <v>2</v>
      </c>
      <c r="E34">
        <v>1</v>
      </c>
      <c r="F34" t="s">
        <v>88</v>
      </c>
      <c r="G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  <c r="X34">
        <v>0</v>
      </c>
      <c r="Y34">
        <f>SUM(M34:X34)</f>
        <v>2</v>
      </c>
      <c r="Z34">
        <v>3</v>
      </c>
      <c r="AA34">
        <v>1</v>
      </c>
      <c r="AB34">
        <v>1</v>
      </c>
      <c r="AC34">
        <v>0</v>
      </c>
      <c r="AE34">
        <v>1</v>
      </c>
      <c r="AF34">
        <v>1</v>
      </c>
      <c r="AG34">
        <v>1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96</v>
      </c>
      <c r="AP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L34">
        <v>11</v>
      </c>
      <c r="BM34">
        <v>0</v>
      </c>
      <c r="BN34">
        <v>1</v>
      </c>
      <c r="BO34">
        <v>0</v>
      </c>
      <c r="BP34">
        <v>0</v>
      </c>
      <c r="BR34">
        <v>15.49</v>
      </c>
      <c r="BS34">
        <v>0.23</v>
      </c>
      <c r="BT34">
        <v>16.399999999999999</v>
      </c>
      <c r="BU34">
        <v>35.5</v>
      </c>
      <c r="BV34">
        <v>130000</v>
      </c>
      <c r="BW34">
        <v>1600</v>
      </c>
      <c r="BX34">
        <v>1300</v>
      </c>
      <c r="BZ34">
        <v>0.65</v>
      </c>
      <c r="CA34">
        <v>132</v>
      </c>
      <c r="CB34">
        <v>127</v>
      </c>
      <c r="CC34">
        <v>3.8</v>
      </c>
      <c r="CD34">
        <v>0</v>
      </c>
      <c r="CE34">
        <v>0</v>
      </c>
      <c r="CI34">
        <v>15.9</v>
      </c>
    </row>
    <row r="35" spans="1:95">
      <c r="A35">
        <v>34</v>
      </c>
      <c r="B35" t="s">
        <v>1520</v>
      </c>
      <c r="C35">
        <v>70</v>
      </c>
      <c r="D35">
        <v>1</v>
      </c>
      <c r="E35">
        <v>0</v>
      </c>
      <c r="G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1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f>SUM(M35:X35)</f>
        <v>3</v>
      </c>
      <c r="Z35">
        <v>2</v>
      </c>
      <c r="AA35">
        <v>2</v>
      </c>
      <c r="AB35">
        <v>1</v>
      </c>
      <c r="AC35">
        <v>1</v>
      </c>
      <c r="AD35" t="s">
        <v>1542</v>
      </c>
      <c r="AE35">
        <v>1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72</v>
      </c>
      <c r="AP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 t="s">
        <v>1615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L35">
        <v>7</v>
      </c>
      <c r="BM35">
        <v>0</v>
      </c>
      <c r="BN35">
        <v>1</v>
      </c>
      <c r="BO35">
        <v>1</v>
      </c>
      <c r="BP35">
        <v>0</v>
      </c>
      <c r="BR35">
        <v>7.14</v>
      </c>
      <c r="BS35">
        <v>0.12</v>
      </c>
      <c r="BT35">
        <v>13.7</v>
      </c>
      <c r="BU35">
        <v>43</v>
      </c>
      <c r="BV35">
        <v>110000</v>
      </c>
      <c r="BW35">
        <v>7800</v>
      </c>
      <c r="BX35">
        <v>6700</v>
      </c>
      <c r="BZ35">
        <v>0.7</v>
      </c>
      <c r="CA35">
        <v>243</v>
      </c>
      <c r="CB35">
        <v>137</v>
      </c>
      <c r="CC35">
        <v>4.3</v>
      </c>
      <c r="CD35">
        <v>1</v>
      </c>
      <c r="CE35">
        <v>1</v>
      </c>
      <c r="CI35">
        <v>13.1</v>
      </c>
    </row>
    <row r="36" spans="1:95">
      <c r="A36">
        <v>35</v>
      </c>
      <c r="B36" t="s">
        <v>1521</v>
      </c>
      <c r="C36">
        <v>83</v>
      </c>
      <c r="D36">
        <v>2</v>
      </c>
      <c r="E36">
        <v>0</v>
      </c>
      <c r="G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1</v>
      </c>
      <c r="AA36">
        <v>2</v>
      </c>
      <c r="AB36">
        <v>1</v>
      </c>
      <c r="AC36">
        <v>0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1</v>
      </c>
      <c r="AO36" t="s">
        <v>1613</v>
      </c>
      <c r="AP36">
        <v>0</v>
      </c>
      <c r="AT36">
        <v>1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 t="s">
        <v>1615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L36">
        <v>16</v>
      </c>
      <c r="BM36">
        <v>0</v>
      </c>
      <c r="BN36">
        <v>1</v>
      </c>
      <c r="BO36">
        <v>0</v>
      </c>
      <c r="BP36">
        <v>0</v>
      </c>
      <c r="BR36">
        <v>8.61</v>
      </c>
      <c r="BS36">
        <v>0.08</v>
      </c>
      <c r="BT36">
        <v>14.2</v>
      </c>
      <c r="BU36">
        <v>39.299999999999997</v>
      </c>
      <c r="BV36">
        <v>199000</v>
      </c>
      <c r="BW36">
        <v>12600</v>
      </c>
      <c r="BX36">
        <v>11600</v>
      </c>
      <c r="BZ36">
        <v>0.65</v>
      </c>
      <c r="CA36">
        <v>165</v>
      </c>
      <c r="CB36">
        <v>137</v>
      </c>
      <c r="CC36">
        <v>3.7</v>
      </c>
      <c r="CD36">
        <v>0</v>
      </c>
      <c r="CE36">
        <v>1</v>
      </c>
      <c r="CG36">
        <v>3.61</v>
      </c>
      <c r="CI36">
        <v>14.5</v>
      </c>
    </row>
    <row r="37" spans="1:95">
      <c r="A37">
        <v>36</v>
      </c>
      <c r="B37" t="s">
        <v>1521</v>
      </c>
      <c r="C37">
        <v>25</v>
      </c>
      <c r="D37">
        <v>2</v>
      </c>
      <c r="E37">
        <v>0</v>
      </c>
      <c r="G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1</v>
      </c>
      <c r="AA37">
        <v>1</v>
      </c>
      <c r="AB37">
        <v>1</v>
      </c>
      <c r="AC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t="s">
        <v>1614</v>
      </c>
      <c r="AP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L37">
        <v>4</v>
      </c>
      <c r="BM37">
        <v>0</v>
      </c>
      <c r="BN37">
        <v>0</v>
      </c>
      <c r="BO37">
        <v>0</v>
      </c>
      <c r="BP37">
        <v>0</v>
      </c>
      <c r="BQ37" t="s">
        <v>1693</v>
      </c>
      <c r="CE37">
        <v>0</v>
      </c>
    </row>
    <row r="38" spans="1:95">
      <c r="A38">
        <v>37</v>
      </c>
      <c r="B38" t="s">
        <v>1521</v>
      </c>
      <c r="C38">
        <v>58</v>
      </c>
      <c r="D38">
        <v>1</v>
      </c>
      <c r="E38">
        <v>0</v>
      </c>
      <c r="G38">
        <v>1</v>
      </c>
      <c r="H38">
        <v>1</v>
      </c>
      <c r="I38">
        <v>70</v>
      </c>
      <c r="J38">
        <v>4</v>
      </c>
      <c r="K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f>SUM(M38:X38)</f>
        <v>1</v>
      </c>
      <c r="Z38">
        <v>7</v>
      </c>
      <c r="AA38">
        <v>0</v>
      </c>
      <c r="AB38">
        <v>1</v>
      </c>
      <c r="AC38">
        <v>1</v>
      </c>
      <c r="AD38" t="s">
        <v>1542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  <c r="AL38">
        <v>0</v>
      </c>
      <c r="AM38">
        <v>1</v>
      </c>
      <c r="AN38">
        <v>0</v>
      </c>
      <c r="AO38">
        <v>93</v>
      </c>
      <c r="AP38">
        <v>0</v>
      </c>
      <c r="AQ38">
        <v>1</v>
      </c>
      <c r="AR38">
        <v>1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 t="s">
        <v>1629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1</v>
      </c>
      <c r="BI38">
        <v>1</v>
      </c>
      <c r="BJ38" t="s">
        <v>1683</v>
      </c>
      <c r="BK38">
        <v>165</v>
      </c>
      <c r="BL38">
        <v>22</v>
      </c>
      <c r="BN38">
        <v>1</v>
      </c>
      <c r="BO38">
        <v>1</v>
      </c>
      <c r="BP38">
        <v>0</v>
      </c>
      <c r="BT38">
        <v>18.899999999999999</v>
      </c>
      <c r="BU38">
        <v>39.799999999999997</v>
      </c>
      <c r="BV38">
        <v>103000</v>
      </c>
      <c r="BW38">
        <v>8600</v>
      </c>
      <c r="BX38">
        <v>7500</v>
      </c>
      <c r="BZ38">
        <v>0.53</v>
      </c>
      <c r="CA38">
        <v>330</v>
      </c>
      <c r="CB38">
        <v>135</v>
      </c>
      <c r="CC38">
        <v>4.5999999999999996</v>
      </c>
      <c r="CD38">
        <v>0</v>
      </c>
      <c r="CE38">
        <v>0</v>
      </c>
      <c r="CI38">
        <v>19.2</v>
      </c>
    </row>
    <row r="39" spans="1:95">
      <c r="A39">
        <v>38</v>
      </c>
      <c r="B39" t="s">
        <v>1520</v>
      </c>
      <c r="C39">
        <v>68</v>
      </c>
      <c r="D39">
        <v>1</v>
      </c>
      <c r="E39">
        <v>0</v>
      </c>
      <c r="G39">
        <v>1</v>
      </c>
      <c r="H39">
        <v>1</v>
      </c>
      <c r="I39">
        <v>90</v>
      </c>
      <c r="J39">
        <v>4</v>
      </c>
      <c r="K39">
        <v>3</v>
      </c>
      <c r="L39">
        <v>1</v>
      </c>
      <c r="M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f>SUM(M39:X39)</f>
        <v>3</v>
      </c>
      <c r="Z39">
        <v>2</v>
      </c>
      <c r="AB39">
        <v>1</v>
      </c>
      <c r="AC39">
        <v>1</v>
      </c>
      <c r="AD39" t="s">
        <v>1538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  <c r="AL39">
        <v>0</v>
      </c>
      <c r="AM39">
        <v>1</v>
      </c>
      <c r="AN39">
        <v>1</v>
      </c>
      <c r="AO39">
        <v>91</v>
      </c>
      <c r="AP39">
        <v>0</v>
      </c>
      <c r="AQ39">
        <v>1</v>
      </c>
      <c r="AR39">
        <v>3</v>
      </c>
      <c r="AS39">
        <v>1</v>
      </c>
      <c r="AT39">
        <v>0</v>
      </c>
      <c r="AU39">
        <v>1</v>
      </c>
      <c r="AV39">
        <v>1</v>
      </c>
      <c r="AW39">
        <v>0</v>
      </c>
      <c r="AX39">
        <v>0</v>
      </c>
      <c r="AY39">
        <v>0</v>
      </c>
      <c r="AZ39">
        <v>0</v>
      </c>
      <c r="BA39" t="s">
        <v>1618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L39">
        <v>25</v>
      </c>
      <c r="BM39">
        <v>0</v>
      </c>
      <c r="BN39">
        <v>1</v>
      </c>
      <c r="BO39">
        <v>0</v>
      </c>
      <c r="BP39">
        <v>0</v>
      </c>
      <c r="BT39">
        <v>13.3</v>
      </c>
      <c r="BU39">
        <v>49</v>
      </c>
      <c r="BV39">
        <v>140000</v>
      </c>
      <c r="BW39">
        <v>13000</v>
      </c>
      <c r="BX39">
        <v>11300</v>
      </c>
      <c r="BZ39">
        <v>1.47</v>
      </c>
      <c r="CA39">
        <v>255</v>
      </c>
      <c r="CB39">
        <v>136</v>
      </c>
      <c r="CC39">
        <v>3.9</v>
      </c>
      <c r="CD39">
        <v>0</v>
      </c>
      <c r="CE39">
        <v>0</v>
      </c>
      <c r="CI39">
        <v>13.1</v>
      </c>
    </row>
    <row r="40" spans="1:95">
      <c r="A40">
        <v>39</v>
      </c>
      <c r="B40" t="s">
        <v>1520</v>
      </c>
      <c r="C40">
        <v>92</v>
      </c>
      <c r="D40">
        <v>2</v>
      </c>
      <c r="E40">
        <v>0</v>
      </c>
      <c r="G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f>SUM(M40:X40)</f>
        <v>2</v>
      </c>
      <c r="Z40">
        <v>4</v>
      </c>
      <c r="AA40">
        <v>1</v>
      </c>
      <c r="AB40">
        <v>1</v>
      </c>
      <c r="AC40">
        <v>0</v>
      </c>
      <c r="AE40">
        <v>1</v>
      </c>
      <c r="AF40">
        <v>0</v>
      </c>
      <c r="AG40">
        <v>1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98</v>
      </c>
      <c r="AP40">
        <v>0</v>
      </c>
      <c r="AT40">
        <v>0</v>
      </c>
      <c r="AU40">
        <v>0</v>
      </c>
      <c r="AV40">
        <v>1</v>
      </c>
      <c r="AW40">
        <v>0</v>
      </c>
      <c r="AX40">
        <v>0</v>
      </c>
      <c r="AY40">
        <v>0</v>
      </c>
      <c r="AZ40">
        <v>0</v>
      </c>
      <c r="BA40" t="s">
        <v>1635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L40">
        <v>7</v>
      </c>
      <c r="BM40" s="63"/>
      <c r="BN40" s="63">
        <v>1</v>
      </c>
      <c r="BO40" s="63">
        <v>0</v>
      </c>
      <c r="BP40">
        <v>0</v>
      </c>
      <c r="BR40">
        <v>0.75</v>
      </c>
      <c r="BS40">
        <v>0.05</v>
      </c>
      <c r="BT40">
        <v>12.2</v>
      </c>
      <c r="BU40">
        <v>36.1</v>
      </c>
      <c r="BV40">
        <v>116000</v>
      </c>
      <c r="BW40">
        <v>3600</v>
      </c>
      <c r="BX40">
        <v>2000</v>
      </c>
      <c r="BZ40">
        <v>0.95</v>
      </c>
      <c r="CA40">
        <v>97</v>
      </c>
      <c r="CB40">
        <v>134</v>
      </c>
      <c r="CC40">
        <v>4.4000000000000004</v>
      </c>
      <c r="CD40">
        <v>0</v>
      </c>
      <c r="CE40">
        <v>0</v>
      </c>
      <c r="CI40">
        <v>12.1</v>
      </c>
    </row>
    <row r="41" spans="1:95">
      <c r="A41">
        <v>40</v>
      </c>
      <c r="B41" t="s">
        <v>1521</v>
      </c>
      <c r="C41">
        <v>48</v>
      </c>
      <c r="D41">
        <v>1</v>
      </c>
      <c r="E41">
        <v>0</v>
      </c>
      <c r="G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f>SUM(M41:X41)</f>
        <v>1</v>
      </c>
      <c r="Z41">
        <v>4</v>
      </c>
      <c r="AA41">
        <v>1</v>
      </c>
      <c r="AB41">
        <v>0</v>
      </c>
      <c r="AC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98</v>
      </c>
      <c r="AP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L41">
        <v>6</v>
      </c>
      <c r="BM41" s="63"/>
      <c r="BN41" s="63"/>
      <c r="BO41" s="63">
        <v>0</v>
      </c>
      <c r="BP41">
        <v>1</v>
      </c>
      <c r="BT41">
        <v>13.2</v>
      </c>
      <c r="BU41">
        <v>39.5</v>
      </c>
      <c r="BV41">
        <v>126000</v>
      </c>
      <c r="BW41">
        <v>4800</v>
      </c>
      <c r="BX41">
        <v>3400</v>
      </c>
      <c r="BZ41">
        <v>0.78</v>
      </c>
      <c r="CA41">
        <v>138</v>
      </c>
      <c r="CB41">
        <v>136</v>
      </c>
      <c r="CC41">
        <v>4</v>
      </c>
      <c r="CD41">
        <v>0</v>
      </c>
      <c r="CE41">
        <v>0</v>
      </c>
      <c r="CI41">
        <v>13.6</v>
      </c>
    </row>
    <row r="42" spans="1:95">
      <c r="A42">
        <v>41</v>
      </c>
      <c r="B42" t="s">
        <v>1520</v>
      </c>
      <c r="C42">
        <v>45</v>
      </c>
      <c r="D42">
        <v>1</v>
      </c>
      <c r="E42">
        <v>0</v>
      </c>
      <c r="G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2</v>
      </c>
      <c r="Z42">
        <v>2</v>
      </c>
      <c r="AA42">
        <v>1</v>
      </c>
      <c r="AB42">
        <v>1</v>
      </c>
      <c r="AC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95</v>
      </c>
      <c r="AP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L42">
        <v>7</v>
      </c>
      <c r="BM42" s="63">
        <v>1</v>
      </c>
      <c r="BN42" s="63"/>
      <c r="BO42" s="63">
        <v>0</v>
      </c>
      <c r="BP42">
        <v>0</v>
      </c>
      <c r="BT42">
        <v>11.8</v>
      </c>
      <c r="BU42">
        <v>46.3</v>
      </c>
      <c r="BV42">
        <v>92000</v>
      </c>
      <c r="BW42">
        <v>5500</v>
      </c>
      <c r="BX42">
        <v>2300</v>
      </c>
      <c r="BZ42">
        <v>0.74</v>
      </c>
      <c r="CA42">
        <v>88</v>
      </c>
      <c r="CB42">
        <v>138</v>
      </c>
      <c r="CC42">
        <v>4</v>
      </c>
      <c r="CD42">
        <v>0</v>
      </c>
      <c r="CE42">
        <v>0</v>
      </c>
      <c r="CI42">
        <v>12.9</v>
      </c>
    </row>
    <row r="43" spans="1:95">
      <c r="A43">
        <v>42</v>
      </c>
      <c r="B43" t="s">
        <v>1521</v>
      </c>
      <c r="C43">
        <v>74</v>
      </c>
      <c r="D43">
        <v>2</v>
      </c>
      <c r="E43">
        <v>0</v>
      </c>
      <c r="G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f>SUM(M43:X43)</f>
        <v>0</v>
      </c>
      <c r="Z43">
        <v>1</v>
      </c>
      <c r="AA43">
        <v>1</v>
      </c>
      <c r="AB43">
        <v>1</v>
      </c>
      <c r="AC43">
        <v>1</v>
      </c>
      <c r="AD43" t="s">
        <v>1538</v>
      </c>
      <c r="AE43">
        <v>1</v>
      </c>
      <c r="AF43">
        <v>0</v>
      </c>
      <c r="AG43">
        <v>1</v>
      </c>
      <c r="AH43">
        <v>0</v>
      </c>
      <c r="AI43">
        <v>1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94</v>
      </c>
      <c r="AP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L43">
        <v>3</v>
      </c>
      <c r="BM43" s="63">
        <v>0</v>
      </c>
      <c r="BN43" s="63">
        <v>1</v>
      </c>
      <c r="BO43" s="63">
        <v>0</v>
      </c>
      <c r="BP43">
        <v>0</v>
      </c>
      <c r="BT43">
        <v>13.6</v>
      </c>
      <c r="BU43">
        <v>39</v>
      </c>
      <c r="BV43">
        <v>100000</v>
      </c>
      <c r="BW43">
        <v>6700</v>
      </c>
      <c r="BX43">
        <v>5700</v>
      </c>
      <c r="BZ43">
        <v>0.51</v>
      </c>
      <c r="CA43">
        <v>132</v>
      </c>
      <c r="CB43">
        <v>142</v>
      </c>
      <c r="CD43">
        <v>0</v>
      </c>
      <c r="CE43">
        <v>0</v>
      </c>
    </row>
    <row r="44" spans="1:95">
      <c r="A44">
        <v>43</v>
      </c>
      <c r="B44" t="s">
        <v>1521</v>
      </c>
      <c r="C44">
        <v>34</v>
      </c>
      <c r="D44">
        <v>1</v>
      </c>
      <c r="E44">
        <v>0</v>
      </c>
      <c r="G44">
        <v>1</v>
      </c>
      <c r="H44">
        <v>2</v>
      </c>
      <c r="I44">
        <v>15</v>
      </c>
      <c r="J44">
        <v>1</v>
      </c>
      <c r="K44">
        <v>2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f>SUM(M44:X44)</f>
        <v>0</v>
      </c>
      <c r="Z44">
        <v>1</v>
      </c>
      <c r="AA44">
        <v>1</v>
      </c>
      <c r="AB44">
        <v>1</v>
      </c>
      <c r="AC44">
        <v>1</v>
      </c>
      <c r="AD44" t="s">
        <v>1538</v>
      </c>
      <c r="AE44">
        <v>1</v>
      </c>
      <c r="AF44">
        <v>0</v>
      </c>
      <c r="AG44">
        <v>1</v>
      </c>
      <c r="AH44">
        <v>0</v>
      </c>
      <c r="AI44">
        <v>1</v>
      </c>
      <c r="AJ44">
        <v>1</v>
      </c>
      <c r="AK44">
        <v>0</v>
      </c>
      <c r="AL44">
        <v>1</v>
      </c>
      <c r="AM44">
        <v>1</v>
      </c>
      <c r="AN44">
        <v>1</v>
      </c>
      <c r="AO44">
        <v>100</v>
      </c>
      <c r="AP44">
        <v>0</v>
      </c>
      <c r="AQ44">
        <v>2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L44">
        <v>5</v>
      </c>
      <c r="BM44" s="63">
        <v>0</v>
      </c>
      <c r="BN44" s="63">
        <v>0</v>
      </c>
      <c r="BO44" s="63">
        <v>0</v>
      </c>
      <c r="BP44">
        <v>0</v>
      </c>
      <c r="BR44">
        <v>8.26</v>
      </c>
      <c r="BS44">
        <v>0.11</v>
      </c>
      <c r="BT44">
        <v>15.4</v>
      </c>
      <c r="BU44">
        <v>43.9</v>
      </c>
      <c r="BV44">
        <v>220000</v>
      </c>
      <c r="BW44">
        <v>10000</v>
      </c>
      <c r="BX44">
        <v>8900</v>
      </c>
      <c r="BZ44">
        <v>0.84</v>
      </c>
      <c r="CA44">
        <v>102</v>
      </c>
      <c r="CB44">
        <v>139</v>
      </c>
      <c r="CC44">
        <v>3.4</v>
      </c>
      <c r="CE44">
        <v>0</v>
      </c>
      <c r="CI44">
        <v>15.5</v>
      </c>
    </row>
    <row r="45" spans="1:95">
      <c r="A45">
        <v>44</v>
      </c>
      <c r="B45" t="s">
        <v>1520</v>
      </c>
      <c r="C45">
        <v>55</v>
      </c>
      <c r="D45">
        <v>1</v>
      </c>
      <c r="E45">
        <v>0</v>
      </c>
      <c r="G45">
        <v>1</v>
      </c>
      <c r="H45">
        <v>2</v>
      </c>
      <c r="J45">
        <v>5</v>
      </c>
      <c r="K45">
        <v>3</v>
      </c>
      <c r="M45">
        <v>0</v>
      </c>
      <c r="N45">
        <v>0</v>
      </c>
      <c r="O45">
        <v>1</v>
      </c>
      <c r="P45">
        <v>0</v>
      </c>
      <c r="Q45">
        <v>0</v>
      </c>
      <c r="R45">
        <v>1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f>SUM(M45:X45)</f>
        <v>3</v>
      </c>
      <c r="Z45">
        <v>3</v>
      </c>
      <c r="AA45">
        <v>1</v>
      </c>
      <c r="AB45">
        <v>1</v>
      </c>
      <c r="AC45">
        <v>1</v>
      </c>
      <c r="AD45" t="s">
        <v>1538</v>
      </c>
      <c r="AE45">
        <v>1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1</v>
      </c>
      <c r="AO45">
        <v>86</v>
      </c>
      <c r="AP45">
        <v>1</v>
      </c>
      <c r="AQ45">
        <v>1</v>
      </c>
      <c r="AR45">
        <v>3</v>
      </c>
      <c r="AS45">
        <v>1</v>
      </c>
      <c r="AT45">
        <v>1</v>
      </c>
      <c r="AU45">
        <v>1</v>
      </c>
      <c r="AV45">
        <v>1</v>
      </c>
      <c r="AW45">
        <v>0</v>
      </c>
      <c r="AX45">
        <v>0</v>
      </c>
      <c r="AY45">
        <v>0</v>
      </c>
      <c r="AZ45">
        <v>1</v>
      </c>
      <c r="BA45" t="s">
        <v>1626</v>
      </c>
      <c r="BB45">
        <v>1</v>
      </c>
      <c r="BC45">
        <v>9</v>
      </c>
      <c r="BD45">
        <v>1</v>
      </c>
      <c r="BE45">
        <v>0</v>
      </c>
      <c r="BF45">
        <v>0</v>
      </c>
      <c r="BG45">
        <v>0</v>
      </c>
      <c r="BH45">
        <v>0</v>
      </c>
      <c r="BI45">
        <v>0</v>
      </c>
      <c r="BL45">
        <v>27</v>
      </c>
      <c r="BM45" s="63">
        <v>0</v>
      </c>
      <c r="BN45" s="63">
        <v>1</v>
      </c>
      <c r="BO45" s="63">
        <v>0</v>
      </c>
      <c r="BP45">
        <v>0</v>
      </c>
      <c r="BS45">
        <v>2.5299999999999998</v>
      </c>
      <c r="BT45">
        <v>20.100000000000001</v>
      </c>
      <c r="BV45">
        <v>222000</v>
      </c>
      <c r="BW45">
        <v>9300</v>
      </c>
      <c r="BX45">
        <v>7500</v>
      </c>
      <c r="BZ45">
        <v>1.46</v>
      </c>
      <c r="CA45">
        <v>122</v>
      </c>
      <c r="CB45">
        <v>132</v>
      </c>
      <c r="CD45">
        <v>1</v>
      </c>
      <c r="CE45">
        <v>1</v>
      </c>
      <c r="CH45">
        <v>9.07</v>
      </c>
      <c r="CI45">
        <v>21.1</v>
      </c>
    </row>
    <row r="46" spans="1:95">
      <c r="A46">
        <v>45</v>
      </c>
      <c r="B46" t="s">
        <v>1521</v>
      </c>
      <c r="C46">
        <v>34</v>
      </c>
      <c r="D46">
        <v>1</v>
      </c>
      <c r="E46">
        <v>0</v>
      </c>
      <c r="G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 t="s">
        <v>1541</v>
      </c>
      <c r="AL46">
        <v>0</v>
      </c>
      <c r="AN46">
        <v>0</v>
      </c>
      <c r="AO46" t="s">
        <v>1614</v>
      </c>
      <c r="AP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L46">
        <v>5</v>
      </c>
      <c r="BM46" s="63">
        <v>0</v>
      </c>
      <c r="BN46" s="63"/>
      <c r="BO46" s="63">
        <v>0</v>
      </c>
      <c r="BP46">
        <v>0</v>
      </c>
      <c r="BQ46" t="s">
        <v>1693</v>
      </c>
      <c r="CE46">
        <v>0</v>
      </c>
    </row>
    <row r="47" spans="1:95">
      <c r="A47">
        <v>46</v>
      </c>
      <c r="B47" t="s">
        <v>1520</v>
      </c>
      <c r="C47">
        <v>56</v>
      </c>
      <c r="D47">
        <v>1</v>
      </c>
      <c r="E47">
        <v>0</v>
      </c>
      <c r="G47">
        <v>1</v>
      </c>
      <c r="H47">
        <v>1</v>
      </c>
      <c r="I47">
        <v>30</v>
      </c>
      <c r="J47">
        <v>2</v>
      </c>
      <c r="K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f>SUM(M47:X47)</f>
        <v>0</v>
      </c>
      <c r="Z47">
        <v>10</v>
      </c>
      <c r="AA47">
        <v>0</v>
      </c>
      <c r="AB47">
        <v>1</v>
      </c>
      <c r="AC47">
        <v>1</v>
      </c>
      <c r="AD47" t="s">
        <v>1538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0</v>
      </c>
      <c r="AO47">
        <v>94</v>
      </c>
      <c r="AP47">
        <v>0</v>
      </c>
      <c r="AQ47">
        <v>1</v>
      </c>
      <c r="AR47">
        <v>2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0</v>
      </c>
      <c r="AY47">
        <v>0</v>
      </c>
      <c r="AZ47">
        <v>0</v>
      </c>
      <c r="BA47" t="s">
        <v>1648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L47">
        <v>7</v>
      </c>
      <c r="BO47">
        <v>0</v>
      </c>
      <c r="BP47">
        <v>0</v>
      </c>
      <c r="BQ47" t="s">
        <v>1391</v>
      </c>
      <c r="BR47">
        <v>6.77</v>
      </c>
      <c r="BS47">
        <v>0.06</v>
      </c>
      <c r="BT47">
        <v>14.2</v>
      </c>
      <c r="BU47">
        <v>43.6</v>
      </c>
      <c r="BV47">
        <v>151000</v>
      </c>
      <c r="BW47">
        <v>4000</v>
      </c>
      <c r="BX47">
        <v>2400</v>
      </c>
      <c r="BZ47">
        <v>0.76</v>
      </c>
      <c r="CA47">
        <v>102</v>
      </c>
      <c r="CB47">
        <v>138</v>
      </c>
      <c r="CC47">
        <v>4.3</v>
      </c>
      <c r="CE47">
        <v>0</v>
      </c>
      <c r="CI47">
        <v>14.9</v>
      </c>
      <c r="CJ47">
        <v>3900</v>
      </c>
      <c r="CK47">
        <v>2000</v>
      </c>
      <c r="CO47">
        <v>14.9</v>
      </c>
      <c r="CP47">
        <v>3900</v>
      </c>
      <c r="CQ47">
        <v>2000</v>
      </c>
    </row>
    <row r="48" spans="1:95">
      <c r="A48">
        <v>47</v>
      </c>
      <c r="B48" t="s">
        <v>1521</v>
      </c>
      <c r="C48">
        <v>86</v>
      </c>
      <c r="D48">
        <v>2</v>
      </c>
      <c r="E48">
        <v>0</v>
      </c>
      <c r="G48">
        <v>0</v>
      </c>
      <c r="M48">
        <v>1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>SUM(M48:X48)</f>
        <v>2</v>
      </c>
      <c r="Z48">
        <v>2</v>
      </c>
      <c r="AA48">
        <v>1</v>
      </c>
      <c r="AB48">
        <v>1</v>
      </c>
      <c r="AC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1</v>
      </c>
      <c r="AK48">
        <v>0</v>
      </c>
      <c r="AL48">
        <v>0</v>
      </c>
      <c r="AM48">
        <v>1</v>
      </c>
      <c r="AN48">
        <v>0</v>
      </c>
      <c r="AO48">
        <v>91</v>
      </c>
      <c r="AP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 t="s">
        <v>1616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L48">
        <v>5</v>
      </c>
      <c r="BM48">
        <v>1</v>
      </c>
      <c r="BO48">
        <v>0</v>
      </c>
      <c r="BP48">
        <v>0</v>
      </c>
      <c r="BT48">
        <v>14.8</v>
      </c>
      <c r="BU48">
        <v>45.2</v>
      </c>
      <c r="BV48">
        <v>97000</v>
      </c>
      <c r="BW48">
        <v>6500</v>
      </c>
      <c r="BX48">
        <v>4700</v>
      </c>
      <c r="BZ48">
        <v>0.98</v>
      </c>
      <c r="CA48">
        <v>243</v>
      </c>
      <c r="CB48">
        <v>140</v>
      </c>
      <c r="CC48">
        <v>4.5</v>
      </c>
      <c r="CE48">
        <v>0</v>
      </c>
      <c r="CI48">
        <v>14.7</v>
      </c>
      <c r="CJ48">
        <v>17500</v>
      </c>
      <c r="CK48">
        <v>14700</v>
      </c>
      <c r="CO48">
        <v>14.7</v>
      </c>
      <c r="CP48">
        <v>17500</v>
      </c>
      <c r="CQ48">
        <v>14700</v>
      </c>
    </row>
    <row r="49" spans="1:95">
      <c r="A49">
        <v>48</v>
      </c>
      <c r="B49" t="s">
        <v>1520</v>
      </c>
      <c r="C49">
        <v>58</v>
      </c>
      <c r="D49">
        <v>1</v>
      </c>
      <c r="E49">
        <v>0</v>
      </c>
      <c r="G49">
        <v>1</v>
      </c>
      <c r="J49">
        <v>3</v>
      </c>
      <c r="K49">
        <v>2</v>
      </c>
      <c r="M49">
        <v>1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f>SUM(M49:X49)</f>
        <v>2</v>
      </c>
      <c r="Z49">
        <v>10</v>
      </c>
      <c r="AA49">
        <v>1</v>
      </c>
      <c r="AB49">
        <v>1</v>
      </c>
      <c r="AC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95</v>
      </c>
      <c r="AP49">
        <v>0</v>
      </c>
      <c r="AQ49">
        <v>1</v>
      </c>
      <c r="AR49">
        <v>1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 t="s">
        <v>1635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L49">
        <v>8</v>
      </c>
      <c r="BM49">
        <v>0</v>
      </c>
      <c r="BO49">
        <v>0</v>
      </c>
      <c r="BP49">
        <v>1</v>
      </c>
      <c r="BT49">
        <v>16</v>
      </c>
      <c r="BU49">
        <v>38.9</v>
      </c>
      <c r="BV49">
        <v>161000</v>
      </c>
      <c r="BW49">
        <v>8900</v>
      </c>
      <c r="BX49">
        <v>7000</v>
      </c>
      <c r="BZ49">
        <v>6.26</v>
      </c>
      <c r="CA49">
        <v>185</v>
      </c>
      <c r="CB49">
        <v>140</v>
      </c>
      <c r="CC49">
        <v>4.2</v>
      </c>
      <c r="CD49">
        <v>0</v>
      </c>
      <c r="CE49">
        <v>0</v>
      </c>
      <c r="CI49">
        <v>15.9</v>
      </c>
      <c r="CJ49">
        <v>10000</v>
      </c>
      <c r="CK49">
        <v>7600</v>
      </c>
      <c r="CM49">
        <v>5.41</v>
      </c>
      <c r="CO49">
        <v>15.8</v>
      </c>
      <c r="CP49">
        <v>6800</v>
      </c>
      <c r="CQ49">
        <v>4700</v>
      </c>
    </row>
    <row r="50" spans="1:95">
      <c r="A50">
        <v>49</v>
      </c>
      <c r="B50" t="s">
        <v>1521</v>
      </c>
      <c r="C50">
        <v>74</v>
      </c>
      <c r="D50">
        <v>2</v>
      </c>
      <c r="E50">
        <v>0</v>
      </c>
      <c r="G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1</v>
      </c>
      <c r="Y50">
        <f>SUM(M50:X50)</f>
        <v>3</v>
      </c>
      <c r="Z50">
        <v>3</v>
      </c>
      <c r="AA50">
        <v>1</v>
      </c>
      <c r="AB50">
        <v>1</v>
      </c>
      <c r="AC50">
        <v>1</v>
      </c>
      <c r="AD50" t="s">
        <v>1537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 t="s">
        <v>1614</v>
      </c>
      <c r="AP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L50">
        <v>12</v>
      </c>
      <c r="BO50">
        <v>0</v>
      </c>
      <c r="BP50">
        <v>1</v>
      </c>
      <c r="BT50">
        <v>16.8</v>
      </c>
      <c r="BU50">
        <v>38.299999999999997</v>
      </c>
      <c r="BV50">
        <v>169000</v>
      </c>
      <c r="BW50">
        <v>5700</v>
      </c>
      <c r="BX50">
        <v>360</v>
      </c>
      <c r="BZ50">
        <v>1</v>
      </c>
      <c r="CA50">
        <v>141</v>
      </c>
      <c r="CB50">
        <v>140</v>
      </c>
      <c r="CE50">
        <v>0</v>
      </c>
      <c r="CI50">
        <v>15.6</v>
      </c>
      <c r="CJ50">
        <v>3700</v>
      </c>
      <c r="CK50">
        <v>1400</v>
      </c>
      <c r="CO50">
        <v>14.9</v>
      </c>
      <c r="CP50">
        <v>5600</v>
      </c>
      <c r="CQ50">
        <v>3300</v>
      </c>
    </row>
    <row r="51" spans="1:95">
      <c r="A51">
        <v>50</v>
      </c>
      <c r="B51" t="s">
        <v>1521</v>
      </c>
      <c r="C51">
        <v>85</v>
      </c>
      <c r="D51">
        <v>1</v>
      </c>
      <c r="E51">
        <v>0</v>
      </c>
      <c r="G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f>SUM(M51:X51)</f>
        <v>2</v>
      </c>
      <c r="Z51">
        <v>2</v>
      </c>
      <c r="AA51">
        <v>0</v>
      </c>
      <c r="AB51">
        <v>1</v>
      </c>
      <c r="AC51">
        <v>1</v>
      </c>
      <c r="AD51" t="s">
        <v>1538</v>
      </c>
      <c r="AE51">
        <v>1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1</v>
      </c>
      <c r="AO51">
        <v>75</v>
      </c>
      <c r="AP51">
        <v>0</v>
      </c>
      <c r="AR51" s="63"/>
      <c r="AS51" s="63"/>
      <c r="AT51">
        <v>1</v>
      </c>
      <c r="AU51">
        <v>0</v>
      </c>
      <c r="AV51">
        <v>1</v>
      </c>
      <c r="AW51">
        <v>0</v>
      </c>
      <c r="AX51">
        <v>0</v>
      </c>
      <c r="AY51">
        <v>0</v>
      </c>
      <c r="AZ51">
        <v>0</v>
      </c>
      <c r="BA51" t="s">
        <v>1642</v>
      </c>
      <c r="BB51">
        <v>1</v>
      </c>
      <c r="BC51">
        <v>0</v>
      </c>
      <c r="BD51">
        <v>0</v>
      </c>
      <c r="BE51">
        <v>1</v>
      </c>
      <c r="BF51">
        <v>1</v>
      </c>
      <c r="BG51">
        <v>1</v>
      </c>
      <c r="BH51">
        <v>1</v>
      </c>
      <c r="BI51">
        <v>1</v>
      </c>
      <c r="BJ51" t="s">
        <v>1615</v>
      </c>
      <c r="BK51">
        <v>3</v>
      </c>
      <c r="BL51">
        <v>3</v>
      </c>
      <c r="BO51">
        <v>2</v>
      </c>
      <c r="BP51">
        <v>0</v>
      </c>
      <c r="BR51">
        <v>5.1100000000000003</v>
      </c>
      <c r="BS51">
        <v>0.19</v>
      </c>
      <c r="BT51">
        <v>15.1</v>
      </c>
      <c r="BU51">
        <v>41.9</v>
      </c>
      <c r="BV51">
        <v>148000</v>
      </c>
      <c r="BW51">
        <v>8300</v>
      </c>
      <c r="BX51">
        <v>6200</v>
      </c>
      <c r="BZ51">
        <v>1.1399999999999999</v>
      </c>
      <c r="CA51">
        <v>101</v>
      </c>
      <c r="CB51">
        <v>137</v>
      </c>
      <c r="CD51">
        <v>0</v>
      </c>
      <c r="CE51">
        <v>1</v>
      </c>
      <c r="CG51">
        <v>5.1100000000000003</v>
      </c>
      <c r="CH51">
        <v>0.19</v>
      </c>
      <c r="CI51">
        <v>15.1</v>
      </c>
      <c r="CJ51">
        <v>11500</v>
      </c>
      <c r="CK51">
        <v>10200</v>
      </c>
    </row>
    <row r="52" spans="1:95">
      <c r="A52">
        <v>51</v>
      </c>
      <c r="B52" t="s">
        <v>1520</v>
      </c>
      <c r="C52">
        <v>66</v>
      </c>
      <c r="D52">
        <v>1</v>
      </c>
      <c r="E52">
        <v>0</v>
      </c>
      <c r="G52">
        <v>1</v>
      </c>
      <c r="J52">
        <v>5</v>
      </c>
      <c r="K52">
        <v>3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1</v>
      </c>
      <c r="Y52">
        <f>SUM(M52:X52)</f>
        <v>3</v>
      </c>
      <c r="Z52">
        <v>1</v>
      </c>
      <c r="AA52">
        <v>1</v>
      </c>
      <c r="AB52">
        <v>0</v>
      </c>
      <c r="AC52">
        <v>0</v>
      </c>
      <c r="AE52">
        <v>0</v>
      </c>
      <c r="AF52">
        <v>0</v>
      </c>
      <c r="AG52">
        <v>1</v>
      </c>
      <c r="AH52">
        <v>1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0</v>
      </c>
      <c r="AO52">
        <v>92</v>
      </c>
      <c r="AP52">
        <v>0</v>
      </c>
      <c r="AQ52">
        <v>1</v>
      </c>
      <c r="AR52" s="63">
        <v>1</v>
      </c>
      <c r="AS52" s="63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 t="s">
        <v>1632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1</v>
      </c>
      <c r="BJ52" t="s">
        <v>1689</v>
      </c>
      <c r="BL52">
        <v>8</v>
      </c>
      <c r="BM52">
        <v>0</v>
      </c>
      <c r="BO52">
        <v>1</v>
      </c>
      <c r="BP52">
        <v>0</v>
      </c>
      <c r="BT52">
        <v>14</v>
      </c>
      <c r="BU52">
        <v>44.2</v>
      </c>
      <c r="BV52">
        <v>191000</v>
      </c>
      <c r="BW52">
        <v>14300</v>
      </c>
      <c r="BX52">
        <v>13500</v>
      </c>
      <c r="BZ52">
        <v>1.58</v>
      </c>
      <c r="CA52">
        <v>97</v>
      </c>
      <c r="CB52">
        <v>125</v>
      </c>
      <c r="CC52">
        <v>5.4</v>
      </c>
      <c r="CE52">
        <v>0</v>
      </c>
      <c r="CI52">
        <v>12.3</v>
      </c>
      <c r="CJ52">
        <v>10200</v>
      </c>
      <c r="CK52">
        <v>8200</v>
      </c>
      <c r="CO52">
        <v>14.2</v>
      </c>
      <c r="CP52">
        <v>19100</v>
      </c>
      <c r="CQ52">
        <v>17100</v>
      </c>
    </row>
    <row r="53" spans="1:95">
      <c r="A53">
        <v>52</v>
      </c>
      <c r="B53" t="s">
        <v>1521</v>
      </c>
      <c r="C53">
        <v>87</v>
      </c>
      <c r="D53">
        <v>2</v>
      </c>
      <c r="E53">
        <v>0</v>
      </c>
      <c r="G53">
        <v>0</v>
      </c>
      <c r="M53">
        <v>1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f>SUM(M53:X53)</f>
        <v>3</v>
      </c>
      <c r="Z53">
        <v>3</v>
      </c>
      <c r="AA53">
        <v>1</v>
      </c>
      <c r="AB53">
        <v>0</v>
      </c>
      <c r="AC53">
        <v>0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1</v>
      </c>
      <c r="AN53">
        <v>0</v>
      </c>
      <c r="AO53">
        <v>96</v>
      </c>
      <c r="AP53">
        <v>0</v>
      </c>
      <c r="AQ53" s="63"/>
      <c r="AR53" s="63"/>
      <c r="AS53" s="63"/>
      <c r="AT53">
        <v>0</v>
      </c>
      <c r="AU53">
        <v>0</v>
      </c>
      <c r="AV53">
        <v>1</v>
      </c>
      <c r="AW53">
        <v>0</v>
      </c>
      <c r="AX53">
        <v>0</v>
      </c>
      <c r="AY53">
        <v>0</v>
      </c>
      <c r="AZ53">
        <v>0</v>
      </c>
      <c r="BA53" t="s">
        <v>1663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L53">
        <v>13</v>
      </c>
      <c r="BM53">
        <v>1</v>
      </c>
      <c r="BN53">
        <v>1</v>
      </c>
      <c r="BO53">
        <v>0</v>
      </c>
      <c r="BP53">
        <v>1</v>
      </c>
      <c r="BT53">
        <v>11.9</v>
      </c>
      <c r="BU53">
        <v>42.5</v>
      </c>
      <c r="BV53">
        <v>131000</v>
      </c>
      <c r="BW53">
        <v>9500</v>
      </c>
      <c r="BX53">
        <v>5900</v>
      </c>
      <c r="BZ53">
        <v>0.68</v>
      </c>
      <c r="CA53">
        <v>119</v>
      </c>
      <c r="CB53">
        <v>142</v>
      </c>
      <c r="CC53">
        <v>3.6</v>
      </c>
      <c r="CD53">
        <v>0</v>
      </c>
      <c r="CE53">
        <v>0</v>
      </c>
      <c r="CG53">
        <v>5.31</v>
      </c>
      <c r="CI53">
        <v>13.5</v>
      </c>
      <c r="CJ53">
        <v>13600</v>
      </c>
      <c r="CK53">
        <v>11700</v>
      </c>
      <c r="CO53">
        <v>13</v>
      </c>
      <c r="CP53">
        <v>12000</v>
      </c>
      <c r="CQ53">
        <v>8900</v>
      </c>
    </row>
    <row r="54" spans="1:95">
      <c r="A54">
        <v>53</v>
      </c>
      <c r="B54" t="s">
        <v>1521</v>
      </c>
      <c r="C54">
        <v>71</v>
      </c>
      <c r="D54">
        <v>1</v>
      </c>
      <c r="E54">
        <v>1</v>
      </c>
      <c r="F54" t="s">
        <v>1601</v>
      </c>
      <c r="G54">
        <v>1</v>
      </c>
      <c r="J54">
        <v>4</v>
      </c>
      <c r="K54">
        <v>3</v>
      </c>
      <c r="L54">
        <v>1</v>
      </c>
      <c r="M54">
        <v>0</v>
      </c>
      <c r="N54">
        <v>0</v>
      </c>
      <c r="O54">
        <v>1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f>SUM(M54:X54)</f>
        <v>3</v>
      </c>
      <c r="Z54">
        <v>7</v>
      </c>
      <c r="AA54">
        <v>1</v>
      </c>
      <c r="AB54">
        <v>1</v>
      </c>
      <c r="AC54">
        <v>1</v>
      </c>
      <c r="AD54" t="s">
        <v>1537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0</v>
      </c>
      <c r="AN54">
        <v>1</v>
      </c>
      <c r="AO54">
        <v>90</v>
      </c>
      <c r="AP54">
        <v>0</v>
      </c>
      <c r="AQ54">
        <v>1</v>
      </c>
      <c r="AR54" s="63">
        <v>1</v>
      </c>
      <c r="AS54" s="63">
        <v>0</v>
      </c>
      <c r="AT54">
        <v>1</v>
      </c>
      <c r="AU54">
        <v>1</v>
      </c>
      <c r="AV54">
        <v>0</v>
      </c>
      <c r="AW54">
        <v>0</v>
      </c>
      <c r="AX54">
        <v>0</v>
      </c>
      <c r="AY54">
        <v>0</v>
      </c>
      <c r="AZ54">
        <v>0</v>
      </c>
      <c r="BA54" t="s">
        <v>1628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L54">
        <v>12</v>
      </c>
      <c r="BM54">
        <v>0</v>
      </c>
      <c r="BN54">
        <v>1</v>
      </c>
      <c r="BO54">
        <v>2</v>
      </c>
      <c r="BP54">
        <v>1</v>
      </c>
      <c r="BT54">
        <v>16</v>
      </c>
      <c r="BU54">
        <v>36.299999999999997</v>
      </c>
      <c r="BV54">
        <v>217000</v>
      </c>
      <c r="BW54">
        <v>7100</v>
      </c>
      <c r="BX54">
        <v>5400</v>
      </c>
      <c r="BZ54">
        <v>2.2400000000000002</v>
      </c>
      <c r="CA54">
        <v>104</v>
      </c>
      <c r="CB54">
        <v>137</v>
      </c>
      <c r="CC54">
        <v>5.0999999999999996</v>
      </c>
      <c r="CE54">
        <v>1</v>
      </c>
      <c r="CI54">
        <v>15.6</v>
      </c>
      <c r="CJ54">
        <v>10000</v>
      </c>
      <c r="CK54">
        <v>8900</v>
      </c>
      <c r="CO54">
        <v>15</v>
      </c>
      <c r="CP54">
        <v>10200</v>
      </c>
      <c r="CQ54">
        <v>8500</v>
      </c>
    </row>
    <row r="55" spans="1:95">
      <c r="A55">
        <v>54</v>
      </c>
      <c r="B55" t="s">
        <v>1520</v>
      </c>
      <c r="C55">
        <v>52</v>
      </c>
      <c r="D55">
        <v>1</v>
      </c>
      <c r="E55">
        <v>0</v>
      </c>
      <c r="G55">
        <v>1</v>
      </c>
      <c r="J55">
        <v>2</v>
      </c>
      <c r="K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f>SUM(M55:X55)</f>
        <v>0</v>
      </c>
      <c r="Z55">
        <v>5</v>
      </c>
      <c r="AA55">
        <v>1</v>
      </c>
      <c r="AB55">
        <v>1</v>
      </c>
      <c r="AC55">
        <v>1</v>
      </c>
      <c r="AD55" t="s">
        <v>1542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94</v>
      </c>
      <c r="AP55">
        <v>0</v>
      </c>
      <c r="AQ55">
        <v>1</v>
      </c>
      <c r="AR55" s="63">
        <v>2</v>
      </c>
      <c r="AS55" s="63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L55">
        <v>6</v>
      </c>
      <c r="BN55">
        <v>0</v>
      </c>
      <c r="BO55">
        <v>0</v>
      </c>
      <c r="BP55">
        <v>0</v>
      </c>
      <c r="BR55">
        <v>18.91</v>
      </c>
      <c r="BT55">
        <v>12.6</v>
      </c>
      <c r="BU55">
        <v>44.8</v>
      </c>
      <c r="BV55">
        <v>310000</v>
      </c>
      <c r="BW55">
        <v>25800</v>
      </c>
      <c r="BX55">
        <v>22500</v>
      </c>
      <c r="BZ55">
        <v>0.8</v>
      </c>
      <c r="CA55">
        <v>109</v>
      </c>
      <c r="CB55">
        <v>134</v>
      </c>
      <c r="CE55">
        <v>0</v>
      </c>
      <c r="CI55">
        <v>13.6</v>
      </c>
      <c r="CJ55">
        <v>7700</v>
      </c>
      <c r="CK55">
        <v>4700</v>
      </c>
    </row>
    <row r="56" spans="1:95">
      <c r="A56">
        <v>55</v>
      </c>
      <c r="B56" t="s">
        <v>1521</v>
      </c>
      <c r="C56">
        <v>39</v>
      </c>
      <c r="D56">
        <v>1</v>
      </c>
      <c r="E56">
        <v>0</v>
      </c>
      <c r="G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1</v>
      </c>
      <c r="Y56">
        <f>SUM(M56:X56)</f>
        <v>2</v>
      </c>
      <c r="Z56">
        <v>1</v>
      </c>
      <c r="AA56">
        <v>1</v>
      </c>
      <c r="AB56">
        <v>1</v>
      </c>
      <c r="AC56">
        <v>1</v>
      </c>
      <c r="AD56" t="s">
        <v>1538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0</v>
      </c>
      <c r="AO56">
        <v>96</v>
      </c>
      <c r="AP56">
        <v>0</v>
      </c>
      <c r="AR56" s="63"/>
      <c r="AS56" s="63"/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 t="s">
        <v>1669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L56">
        <v>7</v>
      </c>
      <c r="BM56">
        <v>0</v>
      </c>
      <c r="BO56">
        <v>0</v>
      </c>
      <c r="BP56">
        <v>0</v>
      </c>
      <c r="BT56">
        <v>17.5</v>
      </c>
      <c r="BU56">
        <v>31.8</v>
      </c>
      <c r="BV56">
        <v>164000</v>
      </c>
      <c r="BW56">
        <v>900</v>
      </c>
      <c r="BX56">
        <v>400</v>
      </c>
      <c r="BZ56">
        <v>0.52</v>
      </c>
      <c r="CA56">
        <v>120</v>
      </c>
      <c r="CB56">
        <v>134</v>
      </c>
      <c r="CC56">
        <v>3.8</v>
      </c>
      <c r="CE56">
        <v>0</v>
      </c>
      <c r="CI56">
        <v>17.899999999999999</v>
      </c>
      <c r="CJ56">
        <v>11500</v>
      </c>
      <c r="CK56">
        <v>8500</v>
      </c>
      <c r="CO56">
        <v>17.8</v>
      </c>
      <c r="CP56">
        <v>8800</v>
      </c>
      <c r="CQ56">
        <v>6300</v>
      </c>
    </row>
    <row r="57" spans="1:95">
      <c r="A57">
        <v>56</v>
      </c>
      <c r="B57" t="s">
        <v>1520</v>
      </c>
      <c r="C57">
        <v>67</v>
      </c>
      <c r="D57">
        <v>1</v>
      </c>
      <c r="E57">
        <v>0</v>
      </c>
      <c r="G57">
        <v>1</v>
      </c>
      <c r="J57">
        <v>2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f>SUM(M57:X57)</f>
        <v>0</v>
      </c>
      <c r="Z57">
        <v>8</v>
      </c>
      <c r="AA57">
        <v>0</v>
      </c>
      <c r="AB57">
        <v>1</v>
      </c>
      <c r="AC57">
        <v>0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94</v>
      </c>
      <c r="AP57">
        <v>0</v>
      </c>
      <c r="AQ57">
        <v>2</v>
      </c>
      <c r="AR57">
        <v>4</v>
      </c>
      <c r="AS57">
        <v>1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 t="s">
        <v>1655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L57">
        <v>10</v>
      </c>
      <c r="BM57">
        <v>0</v>
      </c>
      <c r="BN57">
        <v>1</v>
      </c>
      <c r="BO57">
        <v>0</v>
      </c>
      <c r="BP57">
        <v>0</v>
      </c>
      <c r="BT57">
        <v>13.8</v>
      </c>
      <c r="BU57">
        <v>48.7</v>
      </c>
      <c r="BV57">
        <v>325000</v>
      </c>
      <c r="BW57">
        <v>8700</v>
      </c>
      <c r="BX57">
        <v>6000</v>
      </c>
      <c r="BZ57">
        <v>0.83</v>
      </c>
      <c r="CA57">
        <v>103</v>
      </c>
      <c r="CB57">
        <v>141</v>
      </c>
      <c r="CC57">
        <v>3.8</v>
      </c>
      <c r="CD57">
        <v>0</v>
      </c>
      <c r="CE57">
        <v>0</v>
      </c>
      <c r="CI57">
        <v>13.8</v>
      </c>
      <c r="CJ57">
        <v>11500</v>
      </c>
      <c r="CK57">
        <v>8300</v>
      </c>
      <c r="CO57">
        <v>13.2</v>
      </c>
      <c r="CP57">
        <v>14400</v>
      </c>
      <c r="CQ57">
        <v>12300</v>
      </c>
    </row>
    <row r="58" spans="1:95">
      <c r="A58">
        <v>57</v>
      </c>
      <c r="B58" t="s">
        <v>1520</v>
      </c>
      <c r="C58">
        <v>65</v>
      </c>
      <c r="D58">
        <v>1</v>
      </c>
      <c r="E58">
        <v>0</v>
      </c>
      <c r="G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1</v>
      </c>
      <c r="U58">
        <v>0</v>
      </c>
      <c r="V58">
        <v>0</v>
      </c>
      <c r="W58">
        <v>0</v>
      </c>
      <c r="X58">
        <v>0</v>
      </c>
      <c r="Y58">
        <v>2</v>
      </c>
      <c r="Z58">
        <v>1</v>
      </c>
      <c r="AA58">
        <v>1</v>
      </c>
      <c r="AB58">
        <v>1</v>
      </c>
      <c r="AC58">
        <v>0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94</v>
      </c>
      <c r="AP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L58">
        <v>6</v>
      </c>
      <c r="BM58">
        <v>0</v>
      </c>
      <c r="BN58">
        <v>0</v>
      </c>
      <c r="BO58">
        <v>1</v>
      </c>
      <c r="BP58">
        <v>0</v>
      </c>
      <c r="BT58">
        <v>16.5</v>
      </c>
      <c r="BU58">
        <v>40.1</v>
      </c>
      <c r="BV58">
        <v>247000</v>
      </c>
      <c r="BW58">
        <v>11200</v>
      </c>
      <c r="BX58">
        <v>10400</v>
      </c>
      <c r="BZ58">
        <v>0.6</v>
      </c>
      <c r="CA58">
        <v>121</v>
      </c>
      <c r="CB58">
        <v>133</v>
      </c>
      <c r="CC58">
        <v>4.2</v>
      </c>
      <c r="CD58">
        <v>0</v>
      </c>
      <c r="CE58">
        <v>0</v>
      </c>
      <c r="CI58">
        <v>16.399999999999999</v>
      </c>
      <c r="CJ58">
        <v>5400</v>
      </c>
      <c r="CK58">
        <v>3900</v>
      </c>
      <c r="CO58">
        <v>17</v>
      </c>
      <c r="CP58">
        <v>5200</v>
      </c>
      <c r="CQ58">
        <v>2900</v>
      </c>
    </row>
    <row r="59" spans="1:95">
      <c r="A59">
        <v>58</v>
      </c>
      <c r="B59" t="s">
        <v>1520</v>
      </c>
      <c r="C59">
        <v>69</v>
      </c>
      <c r="D59">
        <v>2</v>
      </c>
      <c r="E59">
        <v>0</v>
      </c>
      <c r="G59">
        <v>0</v>
      </c>
      <c r="M59">
        <v>0</v>
      </c>
      <c r="N59">
        <v>0</v>
      </c>
      <c r="O59">
        <v>1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f>SUM(M59:X59)</f>
        <v>3</v>
      </c>
      <c r="Z59">
        <v>1</v>
      </c>
      <c r="AA59">
        <v>1</v>
      </c>
      <c r="AB59">
        <v>1</v>
      </c>
      <c r="AC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0</v>
      </c>
      <c r="AL59">
        <v>0</v>
      </c>
      <c r="AM59">
        <v>1</v>
      </c>
      <c r="AN59">
        <v>0</v>
      </c>
      <c r="AO59">
        <v>96</v>
      </c>
      <c r="AP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 t="s">
        <v>907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L59">
        <v>4</v>
      </c>
      <c r="BM59">
        <v>0</v>
      </c>
      <c r="BO59">
        <v>0</v>
      </c>
      <c r="BP59">
        <v>1</v>
      </c>
      <c r="BT59">
        <v>19.100000000000001</v>
      </c>
      <c r="BU59">
        <v>40.4</v>
      </c>
      <c r="BV59">
        <v>98000</v>
      </c>
      <c r="BW59">
        <v>5800</v>
      </c>
      <c r="BX59">
        <v>3600</v>
      </c>
      <c r="BZ59">
        <v>1.45</v>
      </c>
      <c r="CA59">
        <v>117</v>
      </c>
      <c r="CB59">
        <v>138</v>
      </c>
      <c r="CC59">
        <v>2.9</v>
      </c>
      <c r="CD59">
        <v>0</v>
      </c>
      <c r="CE59">
        <v>0</v>
      </c>
      <c r="CI59">
        <v>19</v>
      </c>
      <c r="CJ59">
        <v>2200</v>
      </c>
      <c r="CK59">
        <v>500</v>
      </c>
      <c r="CO59">
        <v>19.2</v>
      </c>
      <c r="CP59">
        <v>2700</v>
      </c>
      <c r="CQ59">
        <v>900</v>
      </c>
    </row>
    <row r="60" spans="1:95">
      <c r="A60">
        <v>59</v>
      </c>
      <c r="B60" t="s">
        <v>1520</v>
      </c>
      <c r="C60">
        <v>87</v>
      </c>
      <c r="D60">
        <v>2</v>
      </c>
      <c r="E60">
        <v>0</v>
      </c>
      <c r="G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2</v>
      </c>
      <c r="Z60">
        <v>2</v>
      </c>
      <c r="AA60">
        <v>1</v>
      </c>
      <c r="AB60">
        <v>1</v>
      </c>
      <c r="AC60">
        <v>1</v>
      </c>
      <c r="AD60" t="s">
        <v>1538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94</v>
      </c>
      <c r="AP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 t="s">
        <v>1674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L60">
        <v>5</v>
      </c>
      <c r="BM60">
        <v>1</v>
      </c>
      <c r="BN60">
        <v>0</v>
      </c>
      <c r="BO60">
        <v>1</v>
      </c>
      <c r="BP60">
        <v>0</v>
      </c>
      <c r="BT60">
        <v>13.1</v>
      </c>
      <c r="BU60">
        <v>40.200000000000003</v>
      </c>
      <c r="BV60">
        <v>60000</v>
      </c>
      <c r="BW60">
        <v>5100</v>
      </c>
      <c r="BX60">
        <v>4100</v>
      </c>
      <c r="BZ60">
        <v>1.5</v>
      </c>
      <c r="CA60">
        <v>91</v>
      </c>
      <c r="CB60">
        <v>133</v>
      </c>
      <c r="CD60">
        <v>0</v>
      </c>
      <c r="CE60">
        <v>0</v>
      </c>
      <c r="CG60">
        <v>5.27</v>
      </c>
      <c r="CH60">
        <v>0.43</v>
      </c>
      <c r="CI60">
        <v>13.1</v>
      </c>
      <c r="CJ60">
        <v>3700</v>
      </c>
      <c r="CK60">
        <v>2900</v>
      </c>
      <c r="CO60">
        <v>15.2</v>
      </c>
      <c r="CP60">
        <v>2600</v>
      </c>
      <c r="CQ60">
        <v>1800</v>
      </c>
    </row>
    <row r="61" spans="1:95">
      <c r="A61">
        <v>60</v>
      </c>
      <c r="B61" t="s">
        <v>1520</v>
      </c>
      <c r="C61">
        <v>64</v>
      </c>
      <c r="D61">
        <v>2</v>
      </c>
      <c r="E61">
        <v>0</v>
      </c>
      <c r="G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f>SUM(M61:X61)</f>
        <v>1</v>
      </c>
      <c r="Z61">
        <v>1</v>
      </c>
      <c r="AA61">
        <v>0</v>
      </c>
      <c r="AB61">
        <v>0</v>
      </c>
      <c r="AC61">
        <v>0</v>
      </c>
      <c r="AE61">
        <v>1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95</v>
      </c>
      <c r="AP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L61">
        <v>6</v>
      </c>
      <c r="BM61">
        <v>0</v>
      </c>
      <c r="BO61">
        <v>1</v>
      </c>
      <c r="BP61">
        <v>0</v>
      </c>
      <c r="BT61">
        <v>13.5</v>
      </c>
      <c r="BU61">
        <v>43.2</v>
      </c>
      <c r="BV61">
        <v>217000</v>
      </c>
      <c r="BW61">
        <v>6700</v>
      </c>
      <c r="BX61">
        <v>5100</v>
      </c>
      <c r="BZ61">
        <v>1.05</v>
      </c>
      <c r="CA61">
        <v>96</v>
      </c>
      <c r="CB61">
        <v>136</v>
      </c>
      <c r="CD61">
        <v>0</v>
      </c>
      <c r="CE61">
        <v>0</v>
      </c>
    </row>
    <row r="62" spans="1:95">
      <c r="A62">
        <v>61</v>
      </c>
      <c r="B62" t="s">
        <v>1520</v>
      </c>
      <c r="C62">
        <v>45</v>
      </c>
      <c r="D62">
        <v>2</v>
      </c>
      <c r="E62">
        <v>0</v>
      </c>
      <c r="G62">
        <v>1</v>
      </c>
      <c r="J62">
        <v>1</v>
      </c>
      <c r="K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f>SUM(M62:X62)</f>
        <v>0</v>
      </c>
      <c r="Z62">
        <v>1</v>
      </c>
      <c r="AA62">
        <v>1</v>
      </c>
      <c r="AB62">
        <v>1</v>
      </c>
      <c r="AC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0</v>
      </c>
      <c r="AO62">
        <v>91</v>
      </c>
      <c r="AP62">
        <v>0</v>
      </c>
      <c r="AQ62">
        <v>1</v>
      </c>
      <c r="AR62">
        <v>2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L62">
        <v>6</v>
      </c>
      <c r="BM62">
        <v>0</v>
      </c>
      <c r="BN62">
        <v>0</v>
      </c>
      <c r="BO62">
        <v>0</v>
      </c>
      <c r="BP62">
        <v>0</v>
      </c>
      <c r="BR62">
        <v>6.87</v>
      </c>
      <c r="BS62">
        <v>0.11</v>
      </c>
      <c r="BT62">
        <v>13</v>
      </c>
      <c r="BU62">
        <v>46.4</v>
      </c>
      <c r="BV62">
        <v>128000</v>
      </c>
      <c r="BW62">
        <v>6200</v>
      </c>
      <c r="BX62">
        <v>5200</v>
      </c>
      <c r="BZ62">
        <v>0.92</v>
      </c>
      <c r="CA62">
        <v>178</v>
      </c>
      <c r="CB62">
        <v>132</v>
      </c>
      <c r="CD62">
        <v>0</v>
      </c>
      <c r="CE62">
        <v>1</v>
      </c>
    </row>
    <row r="63" spans="1:95">
      <c r="A63">
        <v>62</v>
      </c>
      <c r="B63" t="s">
        <v>1520</v>
      </c>
      <c r="C63">
        <v>67</v>
      </c>
      <c r="D63">
        <v>1</v>
      </c>
      <c r="G63">
        <v>0</v>
      </c>
      <c r="M63">
        <v>0</v>
      </c>
      <c r="N63">
        <v>0</v>
      </c>
      <c r="O63">
        <v>1</v>
      </c>
      <c r="P63">
        <v>1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f>SUM(M63:X63)</f>
        <v>3</v>
      </c>
      <c r="Z63">
        <v>4</v>
      </c>
      <c r="AA63">
        <v>1</v>
      </c>
      <c r="AB63">
        <v>1</v>
      </c>
      <c r="AC63">
        <v>1</v>
      </c>
      <c r="AD63" t="s">
        <v>1537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96</v>
      </c>
      <c r="AP63">
        <v>0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 t="s">
        <v>1644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L63">
        <v>7</v>
      </c>
      <c r="BM63">
        <v>0</v>
      </c>
      <c r="BO63">
        <v>0</v>
      </c>
      <c r="BP63">
        <v>1</v>
      </c>
      <c r="BT63">
        <v>13.8</v>
      </c>
      <c r="BU63">
        <v>39.5</v>
      </c>
      <c r="BV63">
        <v>162000</v>
      </c>
      <c r="BW63">
        <v>7500</v>
      </c>
      <c r="BX63">
        <v>5500</v>
      </c>
      <c r="BZ63">
        <v>2.1800000000000002</v>
      </c>
      <c r="CA63">
        <v>111</v>
      </c>
      <c r="CB63">
        <v>132</v>
      </c>
      <c r="CC63">
        <v>5.6</v>
      </c>
      <c r="CD63">
        <v>0</v>
      </c>
      <c r="CE63">
        <v>0</v>
      </c>
      <c r="CG63">
        <v>2.14</v>
      </c>
      <c r="CI63">
        <v>13.9</v>
      </c>
      <c r="CJ63">
        <v>5100</v>
      </c>
      <c r="CK63">
        <v>2500</v>
      </c>
    </row>
    <row r="64" spans="1:95">
      <c r="A64">
        <v>63</v>
      </c>
      <c r="B64" t="s">
        <v>1520</v>
      </c>
      <c r="C64">
        <v>60</v>
      </c>
      <c r="D64">
        <v>1</v>
      </c>
      <c r="E64">
        <v>0</v>
      </c>
      <c r="G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f>SUM(M64:X64)</f>
        <v>1</v>
      </c>
      <c r="Z64">
        <v>8</v>
      </c>
      <c r="AA64">
        <v>1</v>
      </c>
      <c r="AB64">
        <v>1</v>
      </c>
      <c r="AC64">
        <v>1</v>
      </c>
      <c r="AD64" t="s">
        <v>1538</v>
      </c>
      <c r="AE64">
        <v>1</v>
      </c>
      <c r="AF64">
        <v>0</v>
      </c>
      <c r="AG64">
        <v>0</v>
      </c>
      <c r="AH64">
        <v>0</v>
      </c>
      <c r="AI64">
        <v>1</v>
      </c>
      <c r="AJ64">
        <v>1</v>
      </c>
      <c r="AK64">
        <v>1</v>
      </c>
      <c r="AL64">
        <v>0</v>
      </c>
      <c r="AM64">
        <v>1</v>
      </c>
      <c r="AN64">
        <v>0</v>
      </c>
      <c r="AO64">
        <v>90</v>
      </c>
      <c r="AP64">
        <v>0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 t="s">
        <v>1615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L64">
        <v>6</v>
      </c>
      <c r="BM64">
        <v>0</v>
      </c>
      <c r="BN64">
        <v>0</v>
      </c>
      <c r="BO64">
        <v>0</v>
      </c>
      <c r="BP64">
        <v>0</v>
      </c>
      <c r="BT64">
        <v>12.5</v>
      </c>
      <c r="BU64">
        <v>45.6</v>
      </c>
      <c r="BV64">
        <v>222000</v>
      </c>
      <c r="BW64">
        <v>7700</v>
      </c>
      <c r="BX64">
        <v>5100</v>
      </c>
      <c r="BZ64">
        <v>0.76</v>
      </c>
      <c r="CA64">
        <v>89</v>
      </c>
      <c r="CB64">
        <v>139</v>
      </c>
      <c r="CC64">
        <v>4.2</v>
      </c>
      <c r="CD64">
        <v>0</v>
      </c>
      <c r="CE64">
        <v>1</v>
      </c>
    </row>
    <row r="65" spans="1:95">
      <c r="A65">
        <v>64</v>
      </c>
      <c r="B65" t="s">
        <v>1521</v>
      </c>
      <c r="C65">
        <v>78</v>
      </c>
      <c r="D65">
        <v>1</v>
      </c>
      <c r="E65">
        <v>0</v>
      </c>
      <c r="G65">
        <v>0</v>
      </c>
      <c r="M65">
        <v>1</v>
      </c>
      <c r="N65">
        <v>0</v>
      </c>
      <c r="O65">
        <v>1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f>SUM(M65:X65)</f>
        <v>3</v>
      </c>
      <c r="Z65">
        <v>3</v>
      </c>
      <c r="AA65">
        <v>1</v>
      </c>
      <c r="AB65">
        <v>1</v>
      </c>
      <c r="AC65">
        <v>1</v>
      </c>
      <c r="AD65" t="s">
        <v>1540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92</v>
      </c>
      <c r="AP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 t="s">
        <v>1653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L65">
        <v>11</v>
      </c>
      <c r="BM65">
        <v>0</v>
      </c>
      <c r="BN65">
        <v>1</v>
      </c>
      <c r="BO65">
        <v>0</v>
      </c>
      <c r="BP65">
        <v>1</v>
      </c>
      <c r="BS65">
        <v>0.31</v>
      </c>
      <c r="BT65">
        <v>16.600000000000001</v>
      </c>
      <c r="BU65">
        <v>35.200000000000003</v>
      </c>
      <c r="BV65">
        <v>134000</v>
      </c>
      <c r="BW65">
        <v>11000</v>
      </c>
      <c r="BX65">
        <v>8400</v>
      </c>
      <c r="BZ65">
        <v>2.5099999999999998</v>
      </c>
      <c r="CA65">
        <v>184</v>
      </c>
      <c r="CB65">
        <v>130</v>
      </c>
      <c r="CC65">
        <v>3.9</v>
      </c>
      <c r="CD65">
        <v>0</v>
      </c>
      <c r="CE65">
        <v>0</v>
      </c>
      <c r="CI65">
        <v>16.7</v>
      </c>
      <c r="CJ65">
        <v>13500</v>
      </c>
      <c r="CK65">
        <v>12600</v>
      </c>
      <c r="CO65">
        <v>17</v>
      </c>
      <c r="CP65">
        <v>11800</v>
      </c>
      <c r="CQ65">
        <v>8500</v>
      </c>
    </row>
    <row r="66" spans="1:95">
      <c r="A66">
        <v>65</v>
      </c>
      <c r="B66" t="s">
        <v>1521</v>
      </c>
      <c r="C66">
        <v>66</v>
      </c>
      <c r="D66">
        <v>1</v>
      </c>
      <c r="E66">
        <v>0</v>
      </c>
      <c r="G66">
        <v>0</v>
      </c>
      <c r="L66">
        <v>1</v>
      </c>
      <c r="M66">
        <v>1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f>SUM(M66:X66)</f>
        <v>2</v>
      </c>
      <c r="Z66">
        <v>4</v>
      </c>
      <c r="AA66">
        <v>1</v>
      </c>
      <c r="AB66">
        <v>1</v>
      </c>
      <c r="AC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98</v>
      </c>
      <c r="AP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 t="s">
        <v>1641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L66">
        <v>6</v>
      </c>
      <c r="BM66">
        <v>0</v>
      </c>
      <c r="BO66">
        <v>0</v>
      </c>
      <c r="BP66">
        <v>1</v>
      </c>
      <c r="BT66">
        <v>14.4</v>
      </c>
      <c r="BU66">
        <v>38.200000000000003</v>
      </c>
      <c r="BV66">
        <v>133000</v>
      </c>
      <c r="BW66">
        <v>4700</v>
      </c>
      <c r="BX66">
        <v>2900</v>
      </c>
      <c r="BZ66">
        <v>1.02</v>
      </c>
      <c r="CA66">
        <v>170</v>
      </c>
      <c r="CB66">
        <v>134</v>
      </c>
      <c r="CC66">
        <v>4.5</v>
      </c>
      <c r="CD66">
        <v>0</v>
      </c>
      <c r="CE66">
        <v>0</v>
      </c>
    </row>
    <row r="67" spans="1:95">
      <c r="A67">
        <v>66</v>
      </c>
      <c r="B67" t="s">
        <v>1520</v>
      </c>
      <c r="C67">
        <v>74</v>
      </c>
      <c r="D67">
        <v>2</v>
      </c>
      <c r="E67">
        <v>0</v>
      </c>
      <c r="G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f>SUM(M67:X67)</f>
        <v>1</v>
      </c>
      <c r="Z67">
        <v>1</v>
      </c>
      <c r="AA67">
        <v>1</v>
      </c>
      <c r="AB67">
        <v>0</v>
      </c>
      <c r="AC67">
        <v>0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96</v>
      </c>
      <c r="AP67">
        <v>0</v>
      </c>
      <c r="AT67">
        <v>1</v>
      </c>
      <c r="AU67">
        <v>0</v>
      </c>
      <c r="AV67">
        <v>1</v>
      </c>
      <c r="AW67">
        <v>0</v>
      </c>
      <c r="AX67">
        <v>0</v>
      </c>
      <c r="AY67">
        <v>0</v>
      </c>
      <c r="AZ67">
        <v>0</v>
      </c>
      <c r="BA67" t="s">
        <v>1661</v>
      </c>
      <c r="BB67">
        <v>1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L67">
        <v>30</v>
      </c>
      <c r="BM67">
        <v>1</v>
      </c>
      <c r="BN67">
        <v>1</v>
      </c>
      <c r="BO67">
        <v>1</v>
      </c>
      <c r="BP67">
        <v>0</v>
      </c>
      <c r="BR67">
        <v>0.59</v>
      </c>
      <c r="BT67">
        <v>14.1</v>
      </c>
      <c r="BU67">
        <v>55.7</v>
      </c>
      <c r="BV67">
        <v>170000</v>
      </c>
      <c r="BW67">
        <v>36000</v>
      </c>
      <c r="BX67">
        <v>31000</v>
      </c>
      <c r="BZ67">
        <v>1.36</v>
      </c>
      <c r="CA67">
        <v>191</v>
      </c>
      <c r="CB67">
        <v>134</v>
      </c>
      <c r="CD67">
        <v>3</v>
      </c>
      <c r="CE67">
        <v>1</v>
      </c>
      <c r="CI67">
        <v>14.2</v>
      </c>
      <c r="CJ67">
        <v>37800</v>
      </c>
      <c r="CK67">
        <v>33300</v>
      </c>
      <c r="CO67">
        <v>14</v>
      </c>
      <c r="CP67">
        <v>19000</v>
      </c>
      <c r="CQ67">
        <v>16800</v>
      </c>
    </row>
    <row r="68" spans="1:95">
      <c r="A68">
        <v>67</v>
      </c>
      <c r="B68" t="s">
        <v>1521</v>
      </c>
      <c r="C68">
        <v>71</v>
      </c>
      <c r="D68">
        <v>1</v>
      </c>
      <c r="E68">
        <v>1</v>
      </c>
      <c r="F68" t="s">
        <v>1230</v>
      </c>
      <c r="G68">
        <v>1</v>
      </c>
      <c r="H68">
        <v>0</v>
      </c>
      <c r="J68">
        <v>4</v>
      </c>
      <c r="K68">
        <v>2</v>
      </c>
      <c r="M68">
        <v>1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1</v>
      </c>
      <c r="U68">
        <v>0</v>
      </c>
      <c r="V68">
        <v>0</v>
      </c>
      <c r="W68">
        <v>0</v>
      </c>
      <c r="X68">
        <v>0</v>
      </c>
      <c r="Y68">
        <f>SUM(M68:X68)</f>
        <v>3</v>
      </c>
      <c r="Z68">
        <v>4</v>
      </c>
      <c r="AA68">
        <v>1</v>
      </c>
      <c r="AB68">
        <v>1</v>
      </c>
      <c r="AC68">
        <v>1</v>
      </c>
      <c r="AD68" t="s">
        <v>1538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98</v>
      </c>
      <c r="AQ68">
        <v>1</v>
      </c>
      <c r="AR68">
        <v>1</v>
      </c>
      <c r="AS68">
        <v>0</v>
      </c>
      <c r="AT68">
        <v>1</v>
      </c>
      <c r="AU68">
        <v>0</v>
      </c>
      <c r="AV68">
        <v>1</v>
      </c>
      <c r="AW68">
        <v>0</v>
      </c>
      <c r="AX68">
        <v>0</v>
      </c>
      <c r="AY68">
        <v>0</v>
      </c>
      <c r="AZ68">
        <v>0</v>
      </c>
      <c r="BA68" t="s">
        <v>1659</v>
      </c>
      <c r="BB68">
        <v>1</v>
      </c>
      <c r="BC68">
        <v>18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 t="s">
        <v>1615</v>
      </c>
      <c r="BK68">
        <v>20</v>
      </c>
      <c r="BL68">
        <v>20</v>
      </c>
      <c r="BN68">
        <v>1</v>
      </c>
      <c r="BO68">
        <v>0</v>
      </c>
      <c r="BP68">
        <v>0</v>
      </c>
      <c r="BR68">
        <v>5.09</v>
      </c>
      <c r="BT68">
        <v>15.6</v>
      </c>
      <c r="BU68">
        <v>40.299999999999997</v>
      </c>
      <c r="BV68">
        <v>234000</v>
      </c>
      <c r="BW68">
        <v>6800</v>
      </c>
      <c r="BX68">
        <v>5100</v>
      </c>
      <c r="BZ68">
        <v>0.93</v>
      </c>
      <c r="CA68">
        <v>166</v>
      </c>
      <c r="CB68">
        <v>136</v>
      </c>
      <c r="CC68">
        <v>4.8</v>
      </c>
      <c r="CD68">
        <v>0</v>
      </c>
      <c r="CE68">
        <v>1</v>
      </c>
      <c r="CG68">
        <v>17.12</v>
      </c>
      <c r="CH68">
        <v>0.49</v>
      </c>
      <c r="CI68">
        <v>15.6</v>
      </c>
      <c r="CJ68">
        <v>17000</v>
      </c>
      <c r="CK68">
        <v>15800</v>
      </c>
      <c r="CO68">
        <v>15.7</v>
      </c>
      <c r="CP68">
        <v>32200</v>
      </c>
      <c r="CQ68">
        <v>31500</v>
      </c>
    </row>
    <row r="69" spans="1:95">
      <c r="A69">
        <v>68</v>
      </c>
      <c r="B69" t="s">
        <v>1520</v>
      </c>
      <c r="C69">
        <v>80</v>
      </c>
      <c r="D69">
        <v>1</v>
      </c>
      <c r="E69">
        <v>0</v>
      </c>
      <c r="G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1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f>SUM(M69:X69)</f>
        <v>3</v>
      </c>
      <c r="Z69">
        <v>1</v>
      </c>
      <c r="AA69">
        <v>1</v>
      </c>
      <c r="AB69">
        <v>1</v>
      </c>
      <c r="AC69">
        <v>1</v>
      </c>
      <c r="AD69" t="s">
        <v>1542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</v>
      </c>
      <c r="AO69">
        <v>80</v>
      </c>
      <c r="AP69">
        <v>0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 t="s">
        <v>1622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L69">
        <v>7</v>
      </c>
      <c r="BM69">
        <v>0</v>
      </c>
      <c r="BN69">
        <v>1</v>
      </c>
      <c r="BO69">
        <v>1</v>
      </c>
      <c r="BP69">
        <v>1</v>
      </c>
      <c r="BR69">
        <v>2.19</v>
      </c>
      <c r="BS69">
        <v>0.05</v>
      </c>
      <c r="BT69">
        <v>13.3</v>
      </c>
      <c r="BU69">
        <v>42.2</v>
      </c>
      <c r="BV69">
        <v>224000</v>
      </c>
      <c r="BW69">
        <v>19500</v>
      </c>
      <c r="BX69">
        <v>18100</v>
      </c>
      <c r="BZ69">
        <v>0.82</v>
      </c>
      <c r="CA69">
        <v>107</v>
      </c>
      <c r="CB69">
        <v>131</v>
      </c>
      <c r="CC69">
        <v>4.2</v>
      </c>
      <c r="CD69">
        <v>0</v>
      </c>
      <c r="CE69">
        <v>1</v>
      </c>
    </row>
    <row r="70" spans="1:95">
      <c r="A70">
        <v>69</v>
      </c>
      <c r="B70" t="s">
        <v>1521</v>
      </c>
      <c r="C70">
        <v>32</v>
      </c>
      <c r="D70">
        <v>1</v>
      </c>
      <c r="E70">
        <v>0</v>
      </c>
      <c r="G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1</v>
      </c>
      <c r="AA70">
        <v>1</v>
      </c>
      <c r="AB70">
        <v>0</v>
      </c>
      <c r="AC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P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L70">
        <v>6</v>
      </c>
      <c r="BM70">
        <v>0</v>
      </c>
      <c r="BO70">
        <v>0</v>
      </c>
      <c r="BP70">
        <v>0</v>
      </c>
      <c r="BS70">
        <v>1.52</v>
      </c>
      <c r="BT70">
        <v>21.8</v>
      </c>
      <c r="BU70">
        <v>36.700000000000003</v>
      </c>
      <c r="BV70">
        <v>198000</v>
      </c>
      <c r="BW70">
        <v>6500</v>
      </c>
      <c r="BX70">
        <v>4300</v>
      </c>
      <c r="CA70">
        <v>70</v>
      </c>
      <c r="CB70">
        <v>138</v>
      </c>
      <c r="CC70">
        <v>4.4000000000000004</v>
      </c>
      <c r="CE70">
        <v>0</v>
      </c>
    </row>
    <row r="71" spans="1:95">
      <c r="A71">
        <v>70</v>
      </c>
      <c r="B71" t="s">
        <v>1520</v>
      </c>
      <c r="C71">
        <v>38</v>
      </c>
      <c r="D71">
        <v>2</v>
      </c>
      <c r="E71">
        <v>0</v>
      </c>
      <c r="G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f>SUM(M71:X71)</f>
        <v>1</v>
      </c>
      <c r="Z71">
        <v>5</v>
      </c>
      <c r="AA71">
        <v>1</v>
      </c>
      <c r="AB71">
        <v>1</v>
      </c>
      <c r="AC71">
        <v>1</v>
      </c>
      <c r="AD71" t="s">
        <v>1542</v>
      </c>
      <c r="AE71">
        <v>0</v>
      </c>
      <c r="AF71">
        <v>0</v>
      </c>
      <c r="AG71">
        <v>1</v>
      </c>
      <c r="AH71">
        <v>0</v>
      </c>
      <c r="AI71">
        <v>1</v>
      </c>
      <c r="AJ71">
        <v>1</v>
      </c>
      <c r="AK71">
        <v>1</v>
      </c>
      <c r="AL71">
        <v>0</v>
      </c>
      <c r="AM71">
        <v>0</v>
      </c>
      <c r="AN71">
        <v>1</v>
      </c>
      <c r="AO71">
        <v>96</v>
      </c>
      <c r="AP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L71">
        <v>5</v>
      </c>
      <c r="BM71">
        <v>0</v>
      </c>
      <c r="BO71">
        <v>0</v>
      </c>
      <c r="BP71">
        <v>0</v>
      </c>
      <c r="BR71">
        <v>5.24</v>
      </c>
      <c r="BS71">
        <v>0.06</v>
      </c>
      <c r="BT71">
        <v>12.6</v>
      </c>
      <c r="BU71">
        <v>38.5</v>
      </c>
      <c r="BV71">
        <v>165000</v>
      </c>
      <c r="BW71">
        <v>6200</v>
      </c>
      <c r="BX71">
        <v>4400</v>
      </c>
      <c r="BZ71">
        <v>1.3</v>
      </c>
      <c r="CA71">
        <v>89</v>
      </c>
      <c r="CB71">
        <v>140</v>
      </c>
      <c r="CC71">
        <v>4.0999999999999996</v>
      </c>
      <c r="CD71">
        <v>0</v>
      </c>
      <c r="CE71">
        <v>0</v>
      </c>
    </row>
    <row r="72" spans="1:95">
      <c r="A72">
        <v>71</v>
      </c>
      <c r="B72" t="s">
        <v>1521</v>
      </c>
      <c r="C72">
        <v>46</v>
      </c>
      <c r="D72">
        <v>1</v>
      </c>
      <c r="E72">
        <v>0</v>
      </c>
      <c r="G72">
        <v>1</v>
      </c>
      <c r="H72">
        <v>2</v>
      </c>
      <c r="I72" t="s">
        <v>1692</v>
      </c>
      <c r="J72">
        <v>1</v>
      </c>
      <c r="K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f>SUM(M72:X72)</f>
        <v>0</v>
      </c>
      <c r="Z72">
        <v>7</v>
      </c>
      <c r="AA72">
        <v>1</v>
      </c>
      <c r="AB72">
        <v>1</v>
      </c>
      <c r="AC72">
        <v>1</v>
      </c>
      <c r="AE72">
        <v>1</v>
      </c>
      <c r="AF72">
        <v>0</v>
      </c>
      <c r="AG72">
        <v>1</v>
      </c>
      <c r="AH72">
        <v>0</v>
      </c>
      <c r="AI72">
        <v>1</v>
      </c>
      <c r="AJ72">
        <v>0</v>
      </c>
      <c r="AK72">
        <v>1</v>
      </c>
      <c r="AL72">
        <v>0</v>
      </c>
      <c r="AM72">
        <v>0</v>
      </c>
      <c r="AN72">
        <v>0</v>
      </c>
      <c r="AP72">
        <v>0</v>
      </c>
      <c r="AQ72">
        <v>1</v>
      </c>
      <c r="AR72">
        <v>3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 t="s">
        <v>1666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L72">
        <v>5</v>
      </c>
      <c r="BM72">
        <v>0</v>
      </c>
      <c r="BN72">
        <v>1</v>
      </c>
      <c r="BO72">
        <v>0</v>
      </c>
      <c r="BP72">
        <v>0</v>
      </c>
      <c r="BR72">
        <v>13.38</v>
      </c>
      <c r="BS72">
        <v>0.1</v>
      </c>
      <c r="BT72">
        <v>13.4</v>
      </c>
      <c r="BU72">
        <v>37.4</v>
      </c>
      <c r="BV72">
        <v>149000</v>
      </c>
      <c r="BW72">
        <v>10000</v>
      </c>
      <c r="BX72">
        <v>8200</v>
      </c>
      <c r="BZ72">
        <v>0.66</v>
      </c>
      <c r="CA72">
        <v>171</v>
      </c>
      <c r="CB72">
        <v>133</v>
      </c>
      <c r="CC72">
        <v>3.8</v>
      </c>
      <c r="CE72">
        <v>0</v>
      </c>
      <c r="CI72">
        <v>13.2</v>
      </c>
      <c r="CJ72">
        <v>11300</v>
      </c>
      <c r="CK72">
        <v>6300</v>
      </c>
    </row>
    <row r="73" spans="1:95">
      <c r="A73">
        <v>72</v>
      </c>
      <c r="B73" t="s">
        <v>1520</v>
      </c>
      <c r="C73">
        <v>79</v>
      </c>
      <c r="D73">
        <v>1</v>
      </c>
      <c r="E73">
        <v>1</v>
      </c>
      <c r="F73" t="s">
        <v>1257</v>
      </c>
      <c r="G73">
        <v>0</v>
      </c>
      <c r="L73">
        <v>0</v>
      </c>
      <c r="M73">
        <v>1</v>
      </c>
      <c r="N73">
        <v>0</v>
      </c>
      <c r="O73">
        <v>1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f>SUM(M73:X73)</f>
        <v>3</v>
      </c>
      <c r="Z73">
        <v>10</v>
      </c>
      <c r="AA73">
        <v>0</v>
      </c>
      <c r="AB73">
        <v>1</v>
      </c>
      <c r="AC73">
        <v>1</v>
      </c>
      <c r="AD73" t="s">
        <v>1538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95</v>
      </c>
      <c r="AP73">
        <v>0</v>
      </c>
      <c r="AT73">
        <v>0</v>
      </c>
      <c r="AU73">
        <v>0</v>
      </c>
      <c r="AV73">
        <v>1</v>
      </c>
      <c r="AW73">
        <v>0</v>
      </c>
      <c r="AX73">
        <v>0</v>
      </c>
      <c r="AY73">
        <v>0</v>
      </c>
      <c r="AZ73">
        <v>0</v>
      </c>
      <c r="BA73" t="s">
        <v>1635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L73">
        <v>16</v>
      </c>
      <c r="BM73">
        <v>0</v>
      </c>
      <c r="BN73">
        <v>1</v>
      </c>
      <c r="BO73">
        <v>0</v>
      </c>
      <c r="BP73">
        <v>1</v>
      </c>
      <c r="BT73">
        <v>16.100000000000001</v>
      </c>
      <c r="BU73">
        <v>31.6</v>
      </c>
      <c r="BV73">
        <v>283000</v>
      </c>
      <c r="BW73">
        <v>9300</v>
      </c>
      <c r="BX73">
        <v>8000</v>
      </c>
      <c r="BZ73">
        <v>0.87</v>
      </c>
      <c r="CA73">
        <v>206</v>
      </c>
      <c r="CB73">
        <v>133</v>
      </c>
      <c r="CC73">
        <v>5.6</v>
      </c>
      <c r="CE73">
        <v>0</v>
      </c>
      <c r="CI73">
        <v>16.3</v>
      </c>
      <c r="CJ73">
        <v>8500</v>
      </c>
      <c r="CK73">
        <v>7200</v>
      </c>
    </row>
    <row r="74" spans="1:95">
      <c r="A74">
        <v>73</v>
      </c>
      <c r="B74" t="s">
        <v>1521</v>
      </c>
      <c r="C74">
        <v>41</v>
      </c>
      <c r="D74">
        <v>2</v>
      </c>
      <c r="E74">
        <v>1</v>
      </c>
      <c r="G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f>SUM(M74:X74)</f>
        <v>1</v>
      </c>
      <c r="Z74">
        <v>1</v>
      </c>
      <c r="AA74">
        <v>1</v>
      </c>
      <c r="AB74">
        <v>1</v>
      </c>
      <c r="AC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98</v>
      </c>
      <c r="AP74">
        <v>0</v>
      </c>
      <c r="AT74">
        <v>1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 t="s">
        <v>1636</v>
      </c>
      <c r="BB74">
        <v>1</v>
      </c>
      <c r="BC74">
        <v>9</v>
      </c>
      <c r="BD74">
        <v>1</v>
      </c>
      <c r="BE74">
        <v>0</v>
      </c>
      <c r="BF74">
        <v>0</v>
      </c>
      <c r="BG74">
        <v>0</v>
      </c>
      <c r="BH74">
        <v>0</v>
      </c>
      <c r="BI74">
        <v>0</v>
      </c>
      <c r="BL74">
        <v>60</v>
      </c>
      <c r="BM74">
        <v>1</v>
      </c>
      <c r="BN74">
        <v>1</v>
      </c>
      <c r="BO74">
        <v>0</v>
      </c>
      <c r="BP74">
        <v>0</v>
      </c>
      <c r="BT74">
        <v>17.600000000000001</v>
      </c>
      <c r="BU74">
        <v>33.4</v>
      </c>
      <c r="BV74">
        <v>81000</v>
      </c>
      <c r="BW74">
        <v>4600</v>
      </c>
      <c r="BX74">
        <v>3200</v>
      </c>
      <c r="BY74">
        <v>58</v>
      </c>
      <c r="BZ74">
        <v>0.28999999999999998</v>
      </c>
      <c r="CA74">
        <v>103</v>
      </c>
      <c r="CB74">
        <v>135</v>
      </c>
      <c r="CC74">
        <v>3.7</v>
      </c>
      <c r="CD74">
        <v>0</v>
      </c>
      <c r="CE74">
        <v>1</v>
      </c>
      <c r="CO74">
        <v>24.7</v>
      </c>
      <c r="CP74">
        <v>2300</v>
      </c>
      <c r="CQ74">
        <v>1100</v>
      </c>
    </row>
    <row r="75" spans="1:95">
      <c r="A75">
        <v>74</v>
      </c>
      <c r="B75" t="s">
        <v>1520</v>
      </c>
      <c r="C75">
        <v>78</v>
      </c>
      <c r="D75">
        <v>1</v>
      </c>
      <c r="E75">
        <v>0</v>
      </c>
      <c r="G75">
        <v>1</v>
      </c>
      <c r="H75">
        <v>2</v>
      </c>
      <c r="I75">
        <v>60</v>
      </c>
      <c r="J75">
        <v>5</v>
      </c>
      <c r="K75">
        <v>3</v>
      </c>
      <c r="M75">
        <v>1</v>
      </c>
      <c r="N75">
        <v>0</v>
      </c>
      <c r="O75">
        <v>1</v>
      </c>
      <c r="P75">
        <v>1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1</v>
      </c>
      <c r="Y75">
        <f>SUM(M75:X75)</f>
        <v>5</v>
      </c>
      <c r="Z75">
        <v>3</v>
      </c>
      <c r="AA75">
        <v>1</v>
      </c>
      <c r="AB75">
        <v>1</v>
      </c>
      <c r="AC75">
        <v>1</v>
      </c>
      <c r="AD75" t="s">
        <v>1538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1</v>
      </c>
      <c r="AK75">
        <v>0</v>
      </c>
      <c r="AL75">
        <v>0</v>
      </c>
      <c r="AM75">
        <v>0</v>
      </c>
      <c r="AN75">
        <v>1</v>
      </c>
      <c r="AO75">
        <v>93</v>
      </c>
      <c r="AP75">
        <v>0</v>
      </c>
      <c r="AQ75">
        <v>1</v>
      </c>
      <c r="AR75">
        <v>2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L75">
        <v>5</v>
      </c>
      <c r="BM75">
        <v>0</v>
      </c>
      <c r="BN75">
        <v>1</v>
      </c>
      <c r="BO75">
        <v>2</v>
      </c>
      <c r="BP75">
        <v>0</v>
      </c>
      <c r="BR75">
        <v>26.06</v>
      </c>
      <c r="BS75">
        <v>0.75</v>
      </c>
      <c r="BT75">
        <v>12.9</v>
      </c>
      <c r="BU75">
        <v>44.4</v>
      </c>
      <c r="BV75">
        <v>214000</v>
      </c>
      <c r="BW75">
        <v>17300</v>
      </c>
      <c r="BX75">
        <v>15000</v>
      </c>
      <c r="BZ75">
        <v>1.33</v>
      </c>
      <c r="CA75">
        <v>345</v>
      </c>
      <c r="CB75">
        <v>134</v>
      </c>
      <c r="CE75">
        <v>0</v>
      </c>
      <c r="CI75">
        <v>14</v>
      </c>
      <c r="CJ75">
        <v>6100</v>
      </c>
      <c r="CK75">
        <v>3900</v>
      </c>
    </row>
    <row r="76" spans="1:95">
      <c r="A76">
        <v>75</v>
      </c>
      <c r="B76" t="s">
        <v>1520</v>
      </c>
      <c r="C76">
        <v>67</v>
      </c>
      <c r="D76">
        <v>1</v>
      </c>
      <c r="E76">
        <v>0</v>
      </c>
      <c r="G76">
        <v>1</v>
      </c>
      <c r="J76">
        <v>5</v>
      </c>
      <c r="K76">
        <v>2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f>SUM(M76:X76)</f>
        <v>1</v>
      </c>
      <c r="Z76">
        <v>3</v>
      </c>
      <c r="AA76">
        <v>1</v>
      </c>
      <c r="AB76">
        <v>1</v>
      </c>
      <c r="AC76">
        <v>1</v>
      </c>
      <c r="AD76" t="s">
        <v>1540</v>
      </c>
      <c r="AE76">
        <v>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92</v>
      </c>
      <c r="AP76">
        <v>0</v>
      </c>
      <c r="AQ76">
        <v>2</v>
      </c>
      <c r="AR76">
        <v>4</v>
      </c>
      <c r="AS76">
        <v>1</v>
      </c>
      <c r="AT76">
        <v>1</v>
      </c>
      <c r="AU76">
        <v>1</v>
      </c>
      <c r="AV76">
        <v>1</v>
      </c>
      <c r="AW76">
        <v>0</v>
      </c>
      <c r="AX76">
        <v>0</v>
      </c>
      <c r="AY76">
        <v>0</v>
      </c>
      <c r="AZ76">
        <v>0</v>
      </c>
      <c r="BA76" t="s">
        <v>1661</v>
      </c>
      <c r="BB76">
        <v>0</v>
      </c>
      <c r="BC76">
        <v>6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L76">
        <v>11</v>
      </c>
      <c r="BM76">
        <v>0</v>
      </c>
      <c r="BN76">
        <v>0</v>
      </c>
      <c r="BO76">
        <v>2</v>
      </c>
      <c r="BP76">
        <v>1</v>
      </c>
      <c r="BT76">
        <v>16.2</v>
      </c>
      <c r="BU76">
        <v>42.6</v>
      </c>
      <c r="BV76">
        <v>451000</v>
      </c>
      <c r="BW76">
        <v>15700</v>
      </c>
      <c r="BX76">
        <v>13500</v>
      </c>
      <c r="BZ76">
        <v>4.18</v>
      </c>
      <c r="CA76">
        <v>141</v>
      </c>
      <c r="CB76">
        <v>130</v>
      </c>
      <c r="CC76">
        <v>4</v>
      </c>
      <c r="CD76">
        <v>0</v>
      </c>
      <c r="CE76">
        <v>1</v>
      </c>
      <c r="CI76">
        <v>15.8</v>
      </c>
      <c r="CJ76">
        <v>11000</v>
      </c>
      <c r="CK76">
        <v>8500</v>
      </c>
      <c r="CO76">
        <v>16.399999999999999</v>
      </c>
      <c r="CP76">
        <v>12600</v>
      </c>
      <c r="CQ76">
        <v>8400</v>
      </c>
    </row>
    <row r="77" spans="1:95">
      <c r="A77">
        <v>76</v>
      </c>
      <c r="B77" t="s">
        <v>1520</v>
      </c>
      <c r="C77">
        <v>25</v>
      </c>
      <c r="D77">
        <v>2</v>
      </c>
      <c r="E77">
        <v>0</v>
      </c>
      <c r="G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1</v>
      </c>
      <c r="Y77">
        <f>SUM(M77:X77)</f>
        <v>2</v>
      </c>
      <c r="Z77">
        <v>2</v>
      </c>
      <c r="AA77">
        <v>1</v>
      </c>
      <c r="AB77">
        <v>1</v>
      </c>
      <c r="AC77">
        <v>0</v>
      </c>
      <c r="AE77">
        <v>0</v>
      </c>
      <c r="AF77">
        <v>0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97</v>
      </c>
      <c r="AP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 t="s">
        <v>702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L77">
        <v>13</v>
      </c>
      <c r="BM77">
        <v>0</v>
      </c>
      <c r="BN77">
        <v>0</v>
      </c>
      <c r="BO77">
        <v>0</v>
      </c>
      <c r="BP77">
        <v>0</v>
      </c>
      <c r="BT77">
        <v>16.7</v>
      </c>
      <c r="BU77">
        <v>27.9</v>
      </c>
      <c r="BV77">
        <v>92000</v>
      </c>
      <c r="BW77">
        <v>2500</v>
      </c>
      <c r="BX77">
        <v>1000</v>
      </c>
      <c r="BZ77">
        <v>0.45</v>
      </c>
      <c r="CA77">
        <v>80</v>
      </c>
      <c r="CB77">
        <v>132</v>
      </c>
      <c r="CC77">
        <v>4.47</v>
      </c>
      <c r="CE77">
        <v>0</v>
      </c>
      <c r="CI77">
        <v>16.8</v>
      </c>
      <c r="CJ77">
        <v>1600</v>
      </c>
      <c r="CK77">
        <v>800</v>
      </c>
      <c r="CO77">
        <v>16.7</v>
      </c>
      <c r="CP77">
        <v>2400</v>
      </c>
      <c r="CQ77">
        <v>1300</v>
      </c>
    </row>
    <row r="78" spans="1:95">
      <c r="A78">
        <v>77</v>
      </c>
      <c r="B78" t="s">
        <v>1521</v>
      </c>
      <c r="C78">
        <v>86</v>
      </c>
      <c r="D78">
        <v>2</v>
      </c>
      <c r="E78">
        <v>0</v>
      </c>
      <c r="G78">
        <v>0</v>
      </c>
      <c r="L78">
        <v>1</v>
      </c>
      <c r="M78">
        <v>1</v>
      </c>
      <c r="N78">
        <v>0</v>
      </c>
      <c r="O78">
        <v>1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f>SUM(M78:X78)</f>
        <v>4</v>
      </c>
      <c r="Z78">
        <v>3</v>
      </c>
      <c r="AA78">
        <v>1</v>
      </c>
      <c r="AB78">
        <v>1</v>
      </c>
      <c r="AC78">
        <v>1</v>
      </c>
      <c r="AD78" t="s">
        <v>1538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0</v>
      </c>
      <c r="AM78">
        <v>0</v>
      </c>
      <c r="AO78">
        <v>93</v>
      </c>
      <c r="AP78">
        <v>0</v>
      </c>
      <c r="AT78">
        <v>0</v>
      </c>
      <c r="AU78">
        <v>1</v>
      </c>
      <c r="AV78">
        <v>1</v>
      </c>
      <c r="AW78">
        <v>0</v>
      </c>
      <c r="AX78" t="s">
        <v>706</v>
      </c>
      <c r="AY78">
        <v>0</v>
      </c>
      <c r="AZ78">
        <v>0</v>
      </c>
      <c r="BA78" t="s">
        <v>1628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1</v>
      </c>
      <c r="BI78">
        <v>1</v>
      </c>
      <c r="BJ78" t="s">
        <v>1541</v>
      </c>
      <c r="BK78">
        <v>180</v>
      </c>
      <c r="BL78">
        <v>35</v>
      </c>
      <c r="BM78">
        <v>1</v>
      </c>
      <c r="BN78">
        <v>1</v>
      </c>
      <c r="BO78">
        <v>0</v>
      </c>
      <c r="BP78">
        <v>1</v>
      </c>
      <c r="BT78">
        <v>15.1</v>
      </c>
      <c r="BU78">
        <v>36.9</v>
      </c>
      <c r="BV78">
        <v>144000</v>
      </c>
      <c r="BW78">
        <v>8600</v>
      </c>
      <c r="BX78">
        <v>6400</v>
      </c>
      <c r="BZ78">
        <v>2.11</v>
      </c>
      <c r="CA78">
        <v>211</v>
      </c>
      <c r="CB78">
        <v>136</v>
      </c>
      <c r="CD78">
        <v>0</v>
      </c>
      <c r="CE78">
        <v>0</v>
      </c>
      <c r="CI78">
        <v>15.5</v>
      </c>
      <c r="CJ78">
        <v>7800</v>
      </c>
      <c r="CK78">
        <v>5300</v>
      </c>
      <c r="CO78">
        <v>14.5</v>
      </c>
      <c r="CP78">
        <v>13100</v>
      </c>
      <c r="CQ78">
        <v>11000</v>
      </c>
    </row>
    <row r="79" spans="1:95">
      <c r="A79">
        <v>78</v>
      </c>
      <c r="B79" t="s">
        <v>1521</v>
      </c>
      <c r="C79">
        <v>61</v>
      </c>
      <c r="D79">
        <v>2</v>
      </c>
      <c r="E79">
        <v>0</v>
      </c>
      <c r="G79">
        <v>0</v>
      </c>
      <c r="M79">
        <v>0</v>
      </c>
      <c r="N79">
        <v>1</v>
      </c>
      <c r="O7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f>SUM(M79:X79)</f>
        <v>3</v>
      </c>
      <c r="Z79">
        <v>2</v>
      </c>
      <c r="AA79">
        <v>1</v>
      </c>
      <c r="AB79">
        <v>1</v>
      </c>
      <c r="AC79">
        <v>1</v>
      </c>
      <c r="AD79" t="s">
        <v>1538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</v>
      </c>
      <c r="AO79">
        <v>86</v>
      </c>
      <c r="AP79">
        <v>0</v>
      </c>
      <c r="AT79">
        <v>1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 t="s">
        <v>1659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L79">
        <v>7</v>
      </c>
      <c r="BM79">
        <v>1</v>
      </c>
      <c r="BN79">
        <v>1</v>
      </c>
      <c r="BO79">
        <v>0</v>
      </c>
      <c r="BP79">
        <v>0</v>
      </c>
      <c r="BR79">
        <v>12.55</v>
      </c>
      <c r="BT79">
        <v>15.3</v>
      </c>
      <c r="BU79">
        <v>39.9</v>
      </c>
      <c r="BV79">
        <v>103000</v>
      </c>
      <c r="BW79">
        <v>4900</v>
      </c>
      <c r="BX79">
        <v>3800</v>
      </c>
      <c r="BZ79">
        <v>0.79</v>
      </c>
      <c r="CA79">
        <v>91</v>
      </c>
      <c r="CB79">
        <v>136</v>
      </c>
      <c r="CC79">
        <v>4.8</v>
      </c>
      <c r="CD79">
        <v>0</v>
      </c>
      <c r="CE79">
        <v>1</v>
      </c>
    </row>
    <row r="80" spans="1:95">
      <c r="A80">
        <v>79</v>
      </c>
      <c r="B80" t="s">
        <v>1520</v>
      </c>
      <c r="C80">
        <v>80</v>
      </c>
      <c r="D80">
        <v>1</v>
      </c>
      <c r="E80">
        <v>0</v>
      </c>
      <c r="G80">
        <v>0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</v>
      </c>
      <c r="Y80">
        <f>SUM(M80:X80)</f>
        <v>2</v>
      </c>
      <c r="Z80">
        <v>7</v>
      </c>
      <c r="AA80">
        <v>1</v>
      </c>
      <c r="AB80">
        <v>1</v>
      </c>
      <c r="AC80">
        <v>0</v>
      </c>
      <c r="AE80">
        <v>1</v>
      </c>
      <c r="AF80">
        <v>0</v>
      </c>
      <c r="AG80">
        <v>1</v>
      </c>
      <c r="AH80">
        <v>0</v>
      </c>
      <c r="AI80">
        <v>0</v>
      </c>
      <c r="AJ80">
        <v>1</v>
      </c>
      <c r="AK80">
        <v>1</v>
      </c>
      <c r="AL80">
        <v>0</v>
      </c>
      <c r="AM80">
        <v>1</v>
      </c>
      <c r="AN80">
        <v>0</v>
      </c>
      <c r="AO80">
        <v>94</v>
      </c>
      <c r="AP80">
        <v>0</v>
      </c>
      <c r="AT80">
        <v>0</v>
      </c>
      <c r="AU80">
        <v>0</v>
      </c>
      <c r="AV80">
        <v>1</v>
      </c>
      <c r="AW80">
        <v>0</v>
      </c>
      <c r="AX80">
        <v>0</v>
      </c>
      <c r="AY80">
        <v>0</v>
      </c>
      <c r="AZ80">
        <v>0</v>
      </c>
      <c r="BA80" t="s">
        <v>1635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L80">
        <v>8</v>
      </c>
      <c r="BM80">
        <v>0</v>
      </c>
      <c r="BN80">
        <v>0</v>
      </c>
      <c r="BO80">
        <v>2</v>
      </c>
      <c r="BP80">
        <v>0</v>
      </c>
      <c r="BR80">
        <v>12.79</v>
      </c>
      <c r="BS80">
        <v>0.09</v>
      </c>
      <c r="BT80">
        <v>15.3</v>
      </c>
      <c r="BU80">
        <v>43.9</v>
      </c>
      <c r="BV80">
        <v>166000</v>
      </c>
      <c r="BW80">
        <v>9400</v>
      </c>
      <c r="BX80">
        <v>8400</v>
      </c>
      <c r="BZ80">
        <v>0.93</v>
      </c>
      <c r="CA80">
        <v>147</v>
      </c>
      <c r="CB80">
        <v>132</v>
      </c>
      <c r="CC80">
        <v>4.4000000000000004</v>
      </c>
      <c r="CD80">
        <v>0</v>
      </c>
      <c r="CE80">
        <v>0</v>
      </c>
      <c r="CI80">
        <v>15.4</v>
      </c>
      <c r="CJ80">
        <v>7600</v>
      </c>
      <c r="CK80">
        <v>6300</v>
      </c>
    </row>
    <row r="81" spans="1:95">
      <c r="A81">
        <v>80</v>
      </c>
      <c r="B81" t="s">
        <v>1520</v>
      </c>
      <c r="C81">
        <v>66</v>
      </c>
      <c r="D81">
        <v>2</v>
      </c>
      <c r="E81">
        <v>0</v>
      </c>
      <c r="G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f>SUM(M81:X81)</f>
        <v>1</v>
      </c>
      <c r="Z81">
        <v>1</v>
      </c>
      <c r="AA81">
        <v>1</v>
      </c>
      <c r="AB81">
        <v>0</v>
      </c>
      <c r="AC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95</v>
      </c>
      <c r="AP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L81">
        <v>12</v>
      </c>
      <c r="BM81">
        <v>0</v>
      </c>
      <c r="BN81">
        <v>0</v>
      </c>
      <c r="BO81">
        <v>0</v>
      </c>
      <c r="BP81">
        <v>0</v>
      </c>
      <c r="BT81">
        <v>12</v>
      </c>
      <c r="BU81">
        <v>41.8</v>
      </c>
      <c r="BV81">
        <v>116000</v>
      </c>
      <c r="BW81">
        <v>5600</v>
      </c>
      <c r="BX81">
        <v>3500</v>
      </c>
      <c r="BZ81">
        <v>0.8</v>
      </c>
      <c r="CA81">
        <v>109</v>
      </c>
      <c r="CB81">
        <v>142</v>
      </c>
      <c r="CC81">
        <v>3.6</v>
      </c>
      <c r="CE81">
        <v>0</v>
      </c>
      <c r="CO81">
        <v>13.7</v>
      </c>
      <c r="CP81">
        <v>3700</v>
      </c>
      <c r="CQ81">
        <v>1800</v>
      </c>
    </row>
    <row r="82" spans="1:95">
      <c r="A82">
        <v>81</v>
      </c>
      <c r="B82" t="s">
        <v>1521</v>
      </c>
      <c r="C82">
        <v>87</v>
      </c>
      <c r="D82">
        <v>1</v>
      </c>
      <c r="E82">
        <v>0</v>
      </c>
      <c r="G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f>SUM(M82:X82)</f>
        <v>1</v>
      </c>
      <c r="Z82">
        <v>1</v>
      </c>
      <c r="AA82">
        <v>1</v>
      </c>
      <c r="AB82">
        <v>0</v>
      </c>
      <c r="AC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96</v>
      </c>
      <c r="AP82">
        <v>0</v>
      </c>
      <c r="AT82">
        <v>0</v>
      </c>
      <c r="AU82">
        <v>0</v>
      </c>
      <c r="AV82">
        <v>1</v>
      </c>
      <c r="AW82">
        <v>0</v>
      </c>
      <c r="AX82">
        <v>0</v>
      </c>
      <c r="AY82">
        <v>0</v>
      </c>
      <c r="AZ82">
        <v>0</v>
      </c>
      <c r="BA82" t="s">
        <v>1661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L82">
        <v>10</v>
      </c>
      <c r="BM82">
        <v>0</v>
      </c>
      <c r="BO82">
        <v>0</v>
      </c>
      <c r="BP82">
        <v>0</v>
      </c>
      <c r="BT82">
        <v>13.9</v>
      </c>
      <c r="BU82">
        <v>36.4</v>
      </c>
      <c r="BV82">
        <v>188000</v>
      </c>
      <c r="BW82">
        <v>6600</v>
      </c>
      <c r="BX82">
        <v>4700</v>
      </c>
      <c r="BZ82">
        <v>0.65</v>
      </c>
      <c r="CA82">
        <v>103</v>
      </c>
      <c r="CB82">
        <v>137</v>
      </c>
      <c r="CC82">
        <v>4.0999999999999996</v>
      </c>
      <c r="CE82">
        <v>0</v>
      </c>
    </row>
    <row r="83" spans="1:95">
      <c r="A83">
        <v>82</v>
      </c>
      <c r="B83" t="s">
        <v>1521</v>
      </c>
      <c r="C83">
        <v>28</v>
      </c>
      <c r="D83">
        <v>1</v>
      </c>
      <c r="E83">
        <v>0</v>
      </c>
      <c r="G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f>SUM(M83:X83)</f>
        <v>0</v>
      </c>
      <c r="Z83">
        <v>2</v>
      </c>
      <c r="AA83">
        <v>1</v>
      </c>
      <c r="AB83">
        <v>1</v>
      </c>
      <c r="AC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1</v>
      </c>
      <c r="AL83">
        <v>0</v>
      </c>
      <c r="AM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L83">
        <v>8</v>
      </c>
      <c r="BM83">
        <v>0</v>
      </c>
      <c r="BO83">
        <v>0</v>
      </c>
      <c r="BP83">
        <v>0</v>
      </c>
      <c r="BS83">
        <v>0.06</v>
      </c>
      <c r="BT83">
        <v>14.7</v>
      </c>
      <c r="BU83">
        <v>31.8</v>
      </c>
      <c r="BV83">
        <v>180000</v>
      </c>
      <c r="BW83">
        <v>6600</v>
      </c>
      <c r="BX83">
        <v>4800</v>
      </c>
      <c r="CA83">
        <v>100</v>
      </c>
      <c r="CB83">
        <v>138</v>
      </c>
      <c r="CC83">
        <v>4.7</v>
      </c>
      <c r="CE83">
        <v>0</v>
      </c>
      <c r="CI83">
        <v>14.6</v>
      </c>
      <c r="CJ83">
        <v>4900</v>
      </c>
      <c r="CK83">
        <v>2400</v>
      </c>
    </row>
    <row r="84" spans="1:95">
      <c r="A84">
        <v>83</v>
      </c>
      <c r="B84" t="s">
        <v>1520</v>
      </c>
      <c r="C84">
        <v>54</v>
      </c>
      <c r="D84">
        <v>1</v>
      </c>
      <c r="E84">
        <v>0</v>
      </c>
      <c r="G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f>SUM(M84:X84)</f>
        <v>1</v>
      </c>
      <c r="Z84">
        <v>3</v>
      </c>
      <c r="AA84">
        <v>1</v>
      </c>
      <c r="AB84">
        <v>1</v>
      </c>
      <c r="AC84">
        <v>1</v>
      </c>
      <c r="AD84" t="s">
        <v>1542</v>
      </c>
      <c r="AE84">
        <v>1</v>
      </c>
      <c r="AF84">
        <v>1</v>
      </c>
      <c r="AG84">
        <v>1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94</v>
      </c>
      <c r="AP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L84">
        <v>5</v>
      </c>
      <c r="BM84">
        <v>0</v>
      </c>
      <c r="BO84">
        <v>0</v>
      </c>
      <c r="BP84">
        <v>0</v>
      </c>
      <c r="BR84">
        <v>6.16</v>
      </c>
      <c r="BT84">
        <v>12.9</v>
      </c>
      <c r="BU84">
        <v>48.9</v>
      </c>
      <c r="BV84">
        <v>289000</v>
      </c>
      <c r="BW84">
        <v>18300</v>
      </c>
      <c r="BX84">
        <v>14900</v>
      </c>
      <c r="BZ84">
        <v>0.97</v>
      </c>
      <c r="CA84">
        <v>101</v>
      </c>
      <c r="CB84">
        <v>139</v>
      </c>
      <c r="CC84">
        <v>4.8</v>
      </c>
      <c r="CD84">
        <v>0</v>
      </c>
      <c r="CE84">
        <v>0</v>
      </c>
    </row>
    <row r="85" spans="1:95">
      <c r="A85">
        <v>84</v>
      </c>
      <c r="B85" t="s">
        <v>1521</v>
      </c>
      <c r="C85">
        <v>41</v>
      </c>
      <c r="D85">
        <v>1</v>
      </c>
      <c r="E85">
        <v>0</v>
      </c>
      <c r="G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f>SUM(M85:X85)</f>
        <v>1</v>
      </c>
      <c r="Z85">
        <v>1.5</v>
      </c>
      <c r="AA85">
        <v>1</v>
      </c>
      <c r="AB85">
        <v>1</v>
      </c>
      <c r="AC85">
        <v>0</v>
      </c>
      <c r="AE85">
        <v>0</v>
      </c>
      <c r="AF85">
        <v>0</v>
      </c>
      <c r="AG85">
        <v>1</v>
      </c>
      <c r="AH85">
        <v>0</v>
      </c>
      <c r="AI85">
        <v>0</v>
      </c>
      <c r="AJ85">
        <v>1</v>
      </c>
      <c r="AK85">
        <v>0</v>
      </c>
      <c r="AL85">
        <v>0</v>
      </c>
      <c r="AM85">
        <v>1</v>
      </c>
      <c r="AN85">
        <v>0</v>
      </c>
      <c r="AO85">
        <v>94</v>
      </c>
      <c r="AP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L85">
        <v>6</v>
      </c>
      <c r="BM85">
        <v>0</v>
      </c>
      <c r="BO85">
        <v>0</v>
      </c>
      <c r="BP85">
        <v>0</v>
      </c>
      <c r="BR85">
        <v>6.8</v>
      </c>
      <c r="BS85">
        <v>0.03</v>
      </c>
      <c r="BT85">
        <v>13.5</v>
      </c>
      <c r="BU85">
        <v>4.2</v>
      </c>
      <c r="BV85">
        <v>179000</v>
      </c>
      <c r="BW85">
        <v>6000</v>
      </c>
      <c r="BX85">
        <v>5000</v>
      </c>
      <c r="BZ85">
        <v>0.64</v>
      </c>
      <c r="CA85">
        <v>93</v>
      </c>
      <c r="CB85">
        <v>135</v>
      </c>
      <c r="CD85">
        <v>0</v>
      </c>
      <c r="CE85">
        <v>0</v>
      </c>
      <c r="CG85">
        <v>1.29</v>
      </c>
      <c r="CI85">
        <v>14</v>
      </c>
      <c r="CJ85">
        <v>4300</v>
      </c>
      <c r="CK85">
        <v>2200</v>
      </c>
      <c r="CO85">
        <v>13.7</v>
      </c>
      <c r="CP85">
        <v>4200</v>
      </c>
      <c r="CQ85">
        <v>1200</v>
      </c>
    </row>
    <row r="86" spans="1:95">
      <c r="A86">
        <v>85</v>
      </c>
      <c r="B86" t="s">
        <v>1520</v>
      </c>
      <c r="C86">
        <v>51</v>
      </c>
      <c r="D86">
        <v>1</v>
      </c>
      <c r="E86">
        <v>0</v>
      </c>
      <c r="G86">
        <v>1</v>
      </c>
      <c r="J86">
        <v>5</v>
      </c>
      <c r="K86">
        <v>2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1</v>
      </c>
      <c r="AB86">
        <v>1</v>
      </c>
      <c r="AC86">
        <v>1</v>
      </c>
      <c r="AD86" t="s">
        <v>1542</v>
      </c>
      <c r="AE86">
        <v>1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1</v>
      </c>
      <c r="AO86">
        <v>84</v>
      </c>
      <c r="AP86">
        <v>0</v>
      </c>
      <c r="AQ86">
        <v>3</v>
      </c>
      <c r="AR86">
        <v>3</v>
      </c>
      <c r="AS86">
        <v>1</v>
      </c>
      <c r="AT86">
        <v>1</v>
      </c>
      <c r="AU86">
        <v>1</v>
      </c>
      <c r="AV86">
        <v>0</v>
      </c>
      <c r="AW86">
        <v>0</v>
      </c>
      <c r="AX86">
        <v>0</v>
      </c>
      <c r="AY86">
        <v>0</v>
      </c>
      <c r="AZ86">
        <v>0</v>
      </c>
      <c r="BA86" t="s">
        <v>1651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1</v>
      </c>
      <c r="BJ86" t="s">
        <v>1680</v>
      </c>
      <c r="BK86">
        <v>300</v>
      </c>
      <c r="BL86">
        <v>10</v>
      </c>
      <c r="BM86">
        <v>0</v>
      </c>
      <c r="BO86">
        <v>1</v>
      </c>
      <c r="BP86">
        <v>1</v>
      </c>
      <c r="BR86">
        <v>42.18</v>
      </c>
      <c r="BS86">
        <v>43</v>
      </c>
      <c r="BT86">
        <v>19.2</v>
      </c>
      <c r="BU86">
        <v>30.3</v>
      </c>
      <c r="BV86">
        <v>36000</v>
      </c>
      <c r="BW86">
        <v>1100</v>
      </c>
      <c r="BX86">
        <v>1000</v>
      </c>
      <c r="BZ86">
        <v>2.87</v>
      </c>
      <c r="CA86">
        <v>121</v>
      </c>
      <c r="CB86">
        <v>131</v>
      </c>
      <c r="CC86">
        <v>4.3</v>
      </c>
      <c r="CD86">
        <v>0</v>
      </c>
      <c r="CE86">
        <v>1</v>
      </c>
      <c r="CI86">
        <v>19.100000000000001</v>
      </c>
      <c r="CJ86">
        <v>2000</v>
      </c>
      <c r="CK86">
        <v>1800</v>
      </c>
      <c r="CO86">
        <v>17.8</v>
      </c>
      <c r="CP86">
        <v>1600</v>
      </c>
      <c r="CQ86">
        <v>1300</v>
      </c>
    </row>
    <row r="87" spans="1:95">
      <c r="A87">
        <v>86</v>
      </c>
      <c r="B87" t="s">
        <v>1521</v>
      </c>
      <c r="C87">
        <v>71</v>
      </c>
      <c r="D87">
        <v>1</v>
      </c>
      <c r="E87">
        <v>0</v>
      </c>
      <c r="G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1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f>SUM(M87:X87)</f>
        <v>3</v>
      </c>
      <c r="Z87">
        <v>4</v>
      </c>
      <c r="AA87">
        <v>1</v>
      </c>
      <c r="AB87">
        <v>0</v>
      </c>
      <c r="AC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89</v>
      </c>
      <c r="AP87">
        <v>0</v>
      </c>
      <c r="AT87">
        <v>1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 t="s">
        <v>1637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L87">
        <v>14</v>
      </c>
      <c r="BM87">
        <v>0</v>
      </c>
      <c r="BO87">
        <v>1</v>
      </c>
      <c r="BP87">
        <v>0</v>
      </c>
      <c r="BR87">
        <v>0.95</v>
      </c>
      <c r="BS87">
        <v>0.06</v>
      </c>
      <c r="BT87">
        <v>13.1</v>
      </c>
      <c r="BU87">
        <v>38.4</v>
      </c>
      <c r="BV87">
        <v>218000</v>
      </c>
      <c r="BW87">
        <v>5800</v>
      </c>
      <c r="BX87">
        <v>5000</v>
      </c>
      <c r="BZ87">
        <v>0.66</v>
      </c>
      <c r="CA87">
        <v>112</v>
      </c>
      <c r="CB87">
        <v>103</v>
      </c>
      <c r="CC87">
        <v>4.5</v>
      </c>
      <c r="CD87">
        <v>0</v>
      </c>
      <c r="CE87">
        <v>1</v>
      </c>
    </row>
    <row r="88" spans="1:95">
      <c r="A88">
        <v>87</v>
      </c>
      <c r="B88" t="s">
        <v>1520</v>
      </c>
      <c r="C88">
        <v>66</v>
      </c>
      <c r="D88">
        <v>1</v>
      </c>
      <c r="E88">
        <v>0</v>
      </c>
      <c r="G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1</v>
      </c>
      <c r="U88">
        <v>0</v>
      </c>
      <c r="V88">
        <v>1</v>
      </c>
      <c r="W88">
        <v>0</v>
      </c>
      <c r="X88">
        <v>1</v>
      </c>
      <c r="Y88">
        <f>SUM(M88:X88)</f>
        <v>4</v>
      </c>
      <c r="Z88">
        <v>6</v>
      </c>
      <c r="AA88">
        <v>1</v>
      </c>
      <c r="AB88">
        <v>1</v>
      </c>
      <c r="AC88">
        <v>1</v>
      </c>
      <c r="AD88" t="s">
        <v>1542</v>
      </c>
      <c r="AE88">
        <v>1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97</v>
      </c>
      <c r="AP88">
        <v>0</v>
      </c>
      <c r="AQ88" s="63"/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 t="s">
        <v>1673</v>
      </c>
      <c r="BB88">
        <v>0</v>
      </c>
      <c r="BC88">
        <v>0</v>
      </c>
      <c r="BD88">
        <v>0</v>
      </c>
      <c r="BE88">
        <v>0</v>
      </c>
      <c r="BF88">
        <v>1</v>
      </c>
      <c r="BG88">
        <v>1</v>
      </c>
      <c r="BH88">
        <v>1</v>
      </c>
      <c r="BI88">
        <v>1</v>
      </c>
      <c r="BJ88" t="s">
        <v>1677</v>
      </c>
      <c r="BK88">
        <v>30</v>
      </c>
      <c r="BL88">
        <v>10</v>
      </c>
      <c r="BM88">
        <v>1</v>
      </c>
      <c r="BO88">
        <v>2</v>
      </c>
      <c r="BP88">
        <v>0</v>
      </c>
      <c r="BT88">
        <v>18.5</v>
      </c>
      <c r="BU88">
        <v>40.4</v>
      </c>
      <c r="BV88">
        <v>136000</v>
      </c>
      <c r="BW88">
        <v>9700</v>
      </c>
      <c r="BX88">
        <v>8600</v>
      </c>
      <c r="BZ88">
        <v>0.56999999999999995</v>
      </c>
      <c r="CA88">
        <v>216</v>
      </c>
      <c r="CB88">
        <v>132</v>
      </c>
      <c r="CD88">
        <v>0</v>
      </c>
      <c r="CE88">
        <v>0</v>
      </c>
      <c r="CI88">
        <v>18.399999999999999</v>
      </c>
      <c r="CJ88">
        <v>12600</v>
      </c>
      <c r="CK88">
        <v>11200</v>
      </c>
      <c r="CO88">
        <v>18.100000000000001</v>
      </c>
      <c r="CP88">
        <v>11200</v>
      </c>
      <c r="CQ88">
        <v>9800</v>
      </c>
    </row>
    <row r="89" spans="1:95">
      <c r="A89">
        <v>88</v>
      </c>
      <c r="B89" t="s">
        <v>1520</v>
      </c>
      <c r="C89">
        <v>65</v>
      </c>
      <c r="D89">
        <v>1</v>
      </c>
      <c r="E89">
        <v>0</v>
      </c>
      <c r="G89">
        <v>0</v>
      </c>
      <c r="L89">
        <v>1</v>
      </c>
      <c r="M89">
        <v>0</v>
      </c>
      <c r="N89">
        <v>0</v>
      </c>
      <c r="O89">
        <v>0</v>
      </c>
      <c r="P89">
        <v>1</v>
      </c>
      <c r="Q89">
        <v>0</v>
      </c>
      <c r="R89">
        <v>1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f>SUM(M89:X89)</f>
        <v>3</v>
      </c>
      <c r="Z89">
        <v>5</v>
      </c>
      <c r="AA89">
        <v>1</v>
      </c>
      <c r="AB89">
        <v>0</v>
      </c>
      <c r="AC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91</v>
      </c>
      <c r="AP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L89">
        <v>5</v>
      </c>
      <c r="BM89">
        <v>0</v>
      </c>
      <c r="BN89">
        <v>1</v>
      </c>
      <c r="BP89">
        <v>1</v>
      </c>
      <c r="BR89">
        <v>4.7</v>
      </c>
      <c r="BT89">
        <v>13.2</v>
      </c>
      <c r="BU89">
        <v>45</v>
      </c>
      <c r="BV89">
        <v>144000</v>
      </c>
      <c r="BW89">
        <v>6200</v>
      </c>
      <c r="BX89">
        <v>3000</v>
      </c>
      <c r="BZ89">
        <v>0.68</v>
      </c>
      <c r="CA89">
        <v>93</v>
      </c>
      <c r="CB89">
        <v>139</v>
      </c>
      <c r="CC89">
        <v>3.6</v>
      </c>
      <c r="CD89">
        <v>0</v>
      </c>
      <c r="CE89">
        <v>0</v>
      </c>
    </row>
    <row r="90" spans="1:95">
      <c r="A90">
        <v>89</v>
      </c>
      <c r="B90" t="s">
        <v>1521</v>
      </c>
      <c r="C90">
        <v>21</v>
      </c>
      <c r="D90">
        <v>2</v>
      </c>
      <c r="E90">
        <v>0</v>
      </c>
      <c r="G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2</v>
      </c>
      <c r="AA90">
        <v>1</v>
      </c>
      <c r="AB90">
        <v>1</v>
      </c>
      <c r="AC90">
        <v>1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v>0</v>
      </c>
      <c r="AP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L90">
        <v>3</v>
      </c>
      <c r="BM90">
        <v>0</v>
      </c>
      <c r="BO90">
        <v>0</v>
      </c>
      <c r="BP90">
        <v>0</v>
      </c>
      <c r="BS90">
        <v>0.05</v>
      </c>
      <c r="BT90">
        <v>16.399999999999999</v>
      </c>
      <c r="BU90">
        <v>36.1</v>
      </c>
      <c r="BV90">
        <v>248000</v>
      </c>
      <c r="BW90">
        <v>6500</v>
      </c>
      <c r="BX90">
        <v>5500</v>
      </c>
      <c r="CE90">
        <v>0</v>
      </c>
      <c r="CI90">
        <v>16.5</v>
      </c>
      <c r="CJ90">
        <v>8800</v>
      </c>
      <c r="CK90">
        <v>6800</v>
      </c>
    </row>
    <row r="91" spans="1:95">
      <c r="A91">
        <v>90</v>
      </c>
      <c r="B91" t="s">
        <v>1521</v>
      </c>
      <c r="C91">
        <v>26</v>
      </c>
      <c r="D91">
        <v>1</v>
      </c>
      <c r="E91">
        <v>0</v>
      </c>
      <c r="G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2</v>
      </c>
      <c r="AA91">
        <v>1</v>
      </c>
      <c r="AB91">
        <v>1</v>
      </c>
      <c r="AC91">
        <v>0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99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L91">
        <v>4</v>
      </c>
      <c r="BM91">
        <v>0</v>
      </c>
      <c r="BO91">
        <v>0</v>
      </c>
      <c r="BP91">
        <v>0</v>
      </c>
      <c r="BS91">
        <v>0.11</v>
      </c>
      <c r="BT91">
        <v>11.4</v>
      </c>
      <c r="BU91">
        <v>34.9</v>
      </c>
      <c r="BV91">
        <v>90000</v>
      </c>
      <c r="BW91">
        <v>5700</v>
      </c>
      <c r="BX91">
        <v>4800</v>
      </c>
      <c r="CA91">
        <v>101</v>
      </c>
      <c r="CB91">
        <v>132</v>
      </c>
      <c r="CC91">
        <v>3.8</v>
      </c>
      <c r="CE91">
        <v>0</v>
      </c>
    </row>
    <row r="92" spans="1:95">
      <c r="A92">
        <v>91</v>
      </c>
      <c r="B92" t="s">
        <v>1520</v>
      </c>
      <c r="C92">
        <v>69</v>
      </c>
      <c r="D92">
        <v>1</v>
      </c>
      <c r="E92">
        <v>0</v>
      </c>
      <c r="G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1</v>
      </c>
      <c r="Y92">
        <f>SUM(M92:X92)</f>
        <v>2</v>
      </c>
      <c r="Z92">
        <v>3</v>
      </c>
      <c r="AA92">
        <v>0</v>
      </c>
      <c r="AB92">
        <v>1</v>
      </c>
      <c r="AC92">
        <v>0</v>
      </c>
      <c r="AE92">
        <v>1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0</v>
      </c>
      <c r="AO92">
        <v>95</v>
      </c>
      <c r="AP92">
        <v>0</v>
      </c>
      <c r="AT92">
        <v>0</v>
      </c>
      <c r="AU92">
        <v>0</v>
      </c>
      <c r="AV92">
        <v>1</v>
      </c>
      <c r="AW92">
        <v>0</v>
      </c>
      <c r="AX92">
        <v>0</v>
      </c>
      <c r="AY92">
        <v>0</v>
      </c>
      <c r="AZ92">
        <v>0</v>
      </c>
      <c r="BA92" t="s">
        <v>1616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L92">
        <v>6</v>
      </c>
      <c r="BM92">
        <v>0</v>
      </c>
      <c r="BO92">
        <v>0</v>
      </c>
      <c r="BP92">
        <v>0</v>
      </c>
      <c r="BT92">
        <v>13.7</v>
      </c>
      <c r="BU92">
        <v>39.700000000000003</v>
      </c>
      <c r="BV92">
        <v>148000</v>
      </c>
      <c r="BW92">
        <v>8700</v>
      </c>
      <c r="BX92">
        <v>6500</v>
      </c>
      <c r="BZ92">
        <v>1.1599999999999999</v>
      </c>
      <c r="CA92">
        <v>138</v>
      </c>
      <c r="CB92">
        <v>138</v>
      </c>
      <c r="CC92">
        <v>4.5</v>
      </c>
      <c r="CD92">
        <v>0</v>
      </c>
      <c r="CE92">
        <v>0</v>
      </c>
      <c r="CO92">
        <v>13.6</v>
      </c>
      <c r="CP92">
        <v>4100</v>
      </c>
      <c r="CQ92">
        <v>2300</v>
      </c>
    </row>
    <row r="93" spans="1:95">
      <c r="A93">
        <v>92</v>
      </c>
      <c r="B93" t="s">
        <v>1521</v>
      </c>
      <c r="C93">
        <v>25</v>
      </c>
      <c r="D93">
        <v>1</v>
      </c>
      <c r="E93">
        <v>0</v>
      </c>
      <c r="G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1</v>
      </c>
      <c r="AC93">
        <v>0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1</v>
      </c>
      <c r="AO93">
        <v>92</v>
      </c>
      <c r="AP93">
        <v>0</v>
      </c>
      <c r="AT93">
        <v>1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 t="s">
        <v>1615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L93">
        <v>5</v>
      </c>
      <c r="BM93">
        <v>0</v>
      </c>
      <c r="BO93">
        <v>0</v>
      </c>
      <c r="BP93">
        <v>0</v>
      </c>
      <c r="BR93">
        <v>1.42</v>
      </c>
      <c r="BT93">
        <v>14.2</v>
      </c>
      <c r="BU93">
        <v>36.700000000000003</v>
      </c>
      <c r="BV93">
        <v>584000</v>
      </c>
      <c r="BW93">
        <v>12100</v>
      </c>
      <c r="BX93">
        <v>10500</v>
      </c>
      <c r="BZ93">
        <v>0.23</v>
      </c>
      <c r="CA93">
        <v>124</v>
      </c>
      <c r="CB93">
        <v>144</v>
      </c>
      <c r="CC93">
        <v>4.7</v>
      </c>
      <c r="CD93">
        <v>0</v>
      </c>
      <c r="CE93">
        <v>1</v>
      </c>
    </row>
    <row r="94" spans="1:95">
      <c r="A94">
        <v>93</v>
      </c>
      <c r="B94" t="s">
        <v>1521</v>
      </c>
      <c r="C94">
        <v>64</v>
      </c>
      <c r="D94">
        <v>2</v>
      </c>
      <c r="E94">
        <v>0</v>
      </c>
      <c r="G94">
        <v>0</v>
      </c>
      <c r="L94">
        <v>0</v>
      </c>
      <c r="M94">
        <v>1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f>SUM(M94:X94)</f>
        <v>2</v>
      </c>
      <c r="Z94">
        <v>5</v>
      </c>
      <c r="AA94">
        <v>1</v>
      </c>
      <c r="AB94">
        <v>1</v>
      </c>
      <c r="AC94">
        <v>0</v>
      </c>
      <c r="AE94">
        <v>1</v>
      </c>
      <c r="AF94">
        <v>0</v>
      </c>
      <c r="AG94">
        <v>0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98</v>
      </c>
      <c r="AP94">
        <v>0</v>
      </c>
      <c r="AT94">
        <v>1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 t="s">
        <v>1655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L94">
        <v>4</v>
      </c>
      <c r="BM94">
        <v>0</v>
      </c>
      <c r="BN94">
        <v>1</v>
      </c>
      <c r="BO94">
        <v>0</v>
      </c>
      <c r="BP94">
        <v>1</v>
      </c>
      <c r="BR94">
        <v>0.97</v>
      </c>
      <c r="BT94">
        <v>14.2</v>
      </c>
      <c r="BU94">
        <v>37.1</v>
      </c>
      <c r="BV94">
        <v>183000</v>
      </c>
      <c r="BW94">
        <v>7200</v>
      </c>
      <c r="BX94">
        <v>5500</v>
      </c>
      <c r="BZ94">
        <v>0.64</v>
      </c>
      <c r="CA94">
        <v>125</v>
      </c>
      <c r="CB94">
        <v>137</v>
      </c>
      <c r="CC94">
        <v>3.7</v>
      </c>
      <c r="CD94">
        <v>0</v>
      </c>
      <c r="CE94">
        <v>0</v>
      </c>
      <c r="CI94">
        <v>14.6</v>
      </c>
      <c r="CJ94">
        <v>4400</v>
      </c>
      <c r="CK94">
        <v>2400</v>
      </c>
      <c r="CO94">
        <v>14.6</v>
      </c>
      <c r="CP94">
        <v>4400</v>
      </c>
      <c r="CQ94">
        <v>2400</v>
      </c>
    </row>
    <row r="95" spans="1:95">
      <c r="A95">
        <v>94</v>
      </c>
      <c r="B95" t="s">
        <v>1520</v>
      </c>
      <c r="C95">
        <v>66</v>
      </c>
      <c r="D95">
        <v>1</v>
      </c>
      <c r="E95">
        <v>0</v>
      </c>
      <c r="G95">
        <v>1</v>
      </c>
      <c r="J95">
        <v>4</v>
      </c>
      <c r="K95">
        <v>2</v>
      </c>
      <c r="M95">
        <v>1</v>
      </c>
      <c r="N95">
        <v>0</v>
      </c>
      <c r="O95">
        <v>0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f>SUM(M95:X95)</f>
        <v>3</v>
      </c>
      <c r="Z95">
        <v>5</v>
      </c>
      <c r="AA95">
        <v>1</v>
      </c>
      <c r="AB95">
        <v>1</v>
      </c>
      <c r="AC95">
        <v>1</v>
      </c>
      <c r="AD95" t="s">
        <v>1540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>
        <v>95</v>
      </c>
      <c r="AP95">
        <v>0</v>
      </c>
      <c r="AQ95">
        <v>1</v>
      </c>
      <c r="AR95">
        <v>1</v>
      </c>
      <c r="AS95">
        <v>0</v>
      </c>
      <c r="AT95">
        <v>1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 t="s">
        <v>1645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L95">
        <v>10</v>
      </c>
      <c r="BM95">
        <v>0</v>
      </c>
      <c r="BN95">
        <v>1</v>
      </c>
      <c r="BO95">
        <v>2</v>
      </c>
      <c r="BP95">
        <v>1</v>
      </c>
      <c r="BR95">
        <v>6.7</v>
      </c>
      <c r="BT95">
        <v>14.2</v>
      </c>
      <c r="BU95">
        <v>46</v>
      </c>
      <c r="BV95">
        <v>138000</v>
      </c>
      <c r="BW95">
        <v>5900</v>
      </c>
      <c r="BX95">
        <v>4400</v>
      </c>
      <c r="BZ95">
        <v>1.07</v>
      </c>
      <c r="CA95">
        <v>149</v>
      </c>
      <c r="CB95">
        <v>136</v>
      </c>
      <c r="CC95">
        <v>4.4000000000000004</v>
      </c>
      <c r="CD95">
        <v>0</v>
      </c>
      <c r="CE95">
        <v>1</v>
      </c>
      <c r="CG95">
        <v>4.62</v>
      </c>
      <c r="CI95">
        <v>14.2</v>
      </c>
      <c r="CJ95">
        <v>3800</v>
      </c>
      <c r="CK95">
        <v>2700</v>
      </c>
      <c r="CO95">
        <v>13.7</v>
      </c>
      <c r="CP95">
        <v>4800</v>
      </c>
      <c r="CQ95">
        <v>3300</v>
      </c>
    </row>
    <row r="96" spans="1:95">
      <c r="A96">
        <v>95</v>
      </c>
      <c r="B96" t="s">
        <v>1521</v>
      </c>
      <c r="C96">
        <v>86</v>
      </c>
      <c r="D96">
        <v>2</v>
      </c>
      <c r="E96">
        <v>0</v>
      </c>
      <c r="G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f>SUM(M96:X96)</f>
        <v>0</v>
      </c>
      <c r="Z96">
        <v>7</v>
      </c>
      <c r="AA96">
        <v>2</v>
      </c>
      <c r="AB96">
        <v>1</v>
      </c>
      <c r="AC96">
        <v>1</v>
      </c>
      <c r="AD96" t="s">
        <v>1541</v>
      </c>
      <c r="AE96">
        <v>1</v>
      </c>
      <c r="AF96">
        <v>0</v>
      </c>
      <c r="AG96">
        <v>1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1</v>
      </c>
      <c r="AO96">
        <v>96</v>
      </c>
      <c r="AP96">
        <v>1</v>
      </c>
      <c r="AT96">
        <v>0</v>
      </c>
      <c r="AU96">
        <v>1</v>
      </c>
      <c r="AV96">
        <v>0</v>
      </c>
      <c r="AW96">
        <v>0</v>
      </c>
      <c r="AX96">
        <v>1</v>
      </c>
      <c r="AY96">
        <v>0</v>
      </c>
      <c r="AZ96">
        <v>0</v>
      </c>
      <c r="BA96" t="s">
        <v>1644</v>
      </c>
      <c r="BB96">
        <v>0</v>
      </c>
      <c r="BC96">
        <v>0</v>
      </c>
      <c r="BD96">
        <v>0</v>
      </c>
      <c r="BE96">
        <v>1</v>
      </c>
      <c r="BF96">
        <v>1</v>
      </c>
      <c r="BG96">
        <v>1</v>
      </c>
      <c r="BH96">
        <v>1</v>
      </c>
      <c r="BI96">
        <v>1</v>
      </c>
      <c r="BJ96" t="s">
        <v>1644</v>
      </c>
      <c r="BK96">
        <v>10</v>
      </c>
      <c r="BL96">
        <v>10</v>
      </c>
      <c r="BN96">
        <v>1</v>
      </c>
      <c r="BO96">
        <v>0</v>
      </c>
      <c r="BP96">
        <v>0</v>
      </c>
      <c r="BR96">
        <v>19.48</v>
      </c>
      <c r="BT96">
        <v>13.5</v>
      </c>
      <c r="BU96">
        <v>46.3</v>
      </c>
      <c r="BV96">
        <v>181000</v>
      </c>
      <c r="BW96">
        <v>27500</v>
      </c>
      <c r="BX96">
        <v>25850</v>
      </c>
      <c r="BZ96">
        <v>6.58</v>
      </c>
      <c r="CA96">
        <v>152</v>
      </c>
      <c r="CB96">
        <v>154</v>
      </c>
      <c r="CC96">
        <v>5.8</v>
      </c>
      <c r="CD96">
        <v>0</v>
      </c>
      <c r="CE96">
        <v>0</v>
      </c>
      <c r="CG96">
        <v>17.34</v>
      </c>
      <c r="CI96">
        <v>13.5</v>
      </c>
      <c r="CJ96">
        <v>20000</v>
      </c>
      <c r="CK96">
        <v>18800</v>
      </c>
      <c r="CO96">
        <v>13.3</v>
      </c>
      <c r="CP96">
        <v>7500</v>
      </c>
      <c r="CQ96">
        <v>6150</v>
      </c>
    </row>
    <row r="97" spans="1:95">
      <c r="A97">
        <v>96</v>
      </c>
      <c r="B97" t="s">
        <v>1520</v>
      </c>
      <c r="C97">
        <v>82</v>
      </c>
      <c r="D97">
        <v>2</v>
      </c>
      <c r="E97">
        <v>0</v>
      </c>
      <c r="G97">
        <v>0</v>
      </c>
      <c r="M97">
        <v>0</v>
      </c>
      <c r="N97">
        <v>0</v>
      </c>
      <c r="O97">
        <v>1</v>
      </c>
      <c r="P97">
        <v>1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f>SUM(M97:X97)</f>
        <v>3</v>
      </c>
      <c r="Z97">
        <v>7</v>
      </c>
      <c r="AA97">
        <v>1</v>
      </c>
      <c r="AB97">
        <v>1</v>
      </c>
      <c r="AC97">
        <v>1</v>
      </c>
      <c r="AD97" t="s">
        <v>1538</v>
      </c>
      <c r="AE97">
        <v>1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1</v>
      </c>
      <c r="AN97">
        <v>0</v>
      </c>
      <c r="AO97">
        <v>95</v>
      </c>
      <c r="AP97">
        <v>0</v>
      </c>
      <c r="AT97">
        <v>1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 t="s">
        <v>1623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L97">
        <v>4</v>
      </c>
      <c r="BM97">
        <v>0</v>
      </c>
      <c r="BN97">
        <v>1</v>
      </c>
      <c r="BO97">
        <v>0</v>
      </c>
      <c r="BP97">
        <v>0</v>
      </c>
      <c r="BT97">
        <v>13.8</v>
      </c>
      <c r="BU97">
        <v>41</v>
      </c>
      <c r="BV97">
        <v>121000</v>
      </c>
      <c r="BW97">
        <v>5700</v>
      </c>
      <c r="BX97">
        <v>4200</v>
      </c>
      <c r="BZ97">
        <v>1.71</v>
      </c>
      <c r="CA97">
        <v>100</v>
      </c>
      <c r="CB97">
        <v>140</v>
      </c>
      <c r="CC97">
        <v>3.9</v>
      </c>
      <c r="CD97">
        <v>0</v>
      </c>
      <c r="CE97">
        <v>1</v>
      </c>
    </row>
    <row r="98" spans="1:95">
      <c r="A98">
        <v>97</v>
      </c>
      <c r="B98" t="s">
        <v>1521</v>
      </c>
      <c r="C98">
        <v>81</v>
      </c>
      <c r="D98">
        <v>1</v>
      </c>
      <c r="E98">
        <v>0</v>
      </c>
      <c r="G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f>SUM(M98:X98)</f>
        <v>1</v>
      </c>
      <c r="Z98">
        <v>4</v>
      </c>
      <c r="AA98">
        <v>1</v>
      </c>
      <c r="AB98">
        <v>1</v>
      </c>
      <c r="AC98">
        <v>1</v>
      </c>
      <c r="AD98" t="s">
        <v>1541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1</v>
      </c>
      <c r="AK98">
        <v>0</v>
      </c>
      <c r="AL98">
        <v>0</v>
      </c>
      <c r="AM98">
        <v>0</v>
      </c>
      <c r="AN98">
        <v>1</v>
      </c>
      <c r="AO98">
        <v>91</v>
      </c>
      <c r="AP98">
        <v>0</v>
      </c>
      <c r="AT98">
        <v>1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 t="s">
        <v>1615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L98">
        <v>4</v>
      </c>
      <c r="BM98">
        <v>0</v>
      </c>
      <c r="BO98">
        <v>0</v>
      </c>
      <c r="BP98">
        <v>1</v>
      </c>
      <c r="BR98">
        <v>3.35</v>
      </c>
      <c r="BS98">
        <v>0.15</v>
      </c>
      <c r="BT98">
        <v>14.7</v>
      </c>
      <c r="BU98">
        <v>40</v>
      </c>
      <c r="BV98">
        <v>23700</v>
      </c>
      <c r="BW98">
        <v>2800</v>
      </c>
      <c r="BX98">
        <v>1900</v>
      </c>
      <c r="BZ98">
        <v>0.59</v>
      </c>
      <c r="CA98">
        <v>138</v>
      </c>
      <c r="CB98">
        <v>141</v>
      </c>
      <c r="CD98">
        <v>0</v>
      </c>
      <c r="CE98">
        <v>1</v>
      </c>
      <c r="CI98">
        <v>14.9</v>
      </c>
      <c r="CJ98">
        <v>4300</v>
      </c>
      <c r="CK98">
        <v>2200</v>
      </c>
      <c r="CO98">
        <v>14.9</v>
      </c>
      <c r="CP98">
        <v>4300</v>
      </c>
      <c r="CQ98">
        <v>2200</v>
      </c>
    </row>
    <row r="99" spans="1:95">
      <c r="A99">
        <v>98</v>
      </c>
      <c r="B99" t="s">
        <v>1521</v>
      </c>
      <c r="C99">
        <v>81</v>
      </c>
      <c r="D99" s="63">
        <v>1</v>
      </c>
      <c r="E99" s="63">
        <v>0</v>
      </c>
      <c r="F99" s="63"/>
      <c r="G99" s="63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1</v>
      </c>
      <c r="Z99">
        <v>3</v>
      </c>
      <c r="AA99">
        <v>1</v>
      </c>
      <c r="AB99">
        <v>1</v>
      </c>
      <c r="AC99">
        <v>1</v>
      </c>
      <c r="AD99" t="s">
        <v>1542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91</v>
      </c>
      <c r="AP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L99">
        <v>4</v>
      </c>
      <c r="BM99">
        <v>0</v>
      </c>
      <c r="BN99">
        <v>1</v>
      </c>
      <c r="BO99">
        <v>0</v>
      </c>
      <c r="BP99">
        <v>0</v>
      </c>
      <c r="BT99">
        <v>14</v>
      </c>
      <c r="BU99">
        <v>39.299999999999997</v>
      </c>
      <c r="BV99">
        <v>124000</v>
      </c>
      <c r="BW99">
        <v>9000</v>
      </c>
      <c r="BX99">
        <v>7500</v>
      </c>
      <c r="BZ99">
        <v>1</v>
      </c>
      <c r="CA99">
        <v>95</v>
      </c>
      <c r="CB99">
        <v>134</v>
      </c>
      <c r="CC99">
        <v>4.2</v>
      </c>
      <c r="CD99">
        <v>0</v>
      </c>
      <c r="CE99">
        <v>0</v>
      </c>
    </row>
    <row r="100" spans="1:95">
      <c r="A100">
        <v>99</v>
      </c>
      <c r="B100" t="s">
        <v>1521</v>
      </c>
      <c r="C100">
        <v>51</v>
      </c>
      <c r="D100" s="63">
        <v>1</v>
      </c>
      <c r="E100" s="63">
        <v>0</v>
      </c>
      <c r="F100" s="63"/>
      <c r="G100" s="63">
        <v>1</v>
      </c>
      <c r="H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f>SUM(M100:X100)</f>
        <v>1</v>
      </c>
      <c r="Z100">
        <v>7</v>
      </c>
      <c r="AA100">
        <v>1</v>
      </c>
      <c r="AB100">
        <v>1</v>
      </c>
      <c r="AC100">
        <v>1</v>
      </c>
      <c r="AD100" t="s">
        <v>1538</v>
      </c>
      <c r="AE100">
        <v>1</v>
      </c>
      <c r="AF100">
        <v>0</v>
      </c>
      <c r="AG100">
        <v>0</v>
      </c>
      <c r="AH100">
        <v>0</v>
      </c>
      <c r="AI100">
        <v>1</v>
      </c>
      <c r="AJ100">
        <v>1</v>
      </c>
      <c r="AK100">
        <v>0</v>
      </c>
      <c r="AL100">
        <v>0</v>
      </c>
      <c r="AM100">
        <v>0</v>
      </c>
      <c r="AN100">
        <v>0</v>
      </c>
      <c r="AO100">
        <v>89</v>
      </c>
      <c r="AP100">
        <v>0</v>
      </c>
      <c r="AQ100">
        <v>2</v>
      </c>
      <c r="AR100">
        <v>4</v>
      </c>
      <c r="AS100">
        <v>1</v>
      </c>
      <c r="AT100">
        <v>1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L100">
        <v>6</v>
      </c>
      <c r="BM100">
        <v>0</v>
      </c>
      <c r="BN100">
        <v>1</v>
      </c>
      <c r="BO100">
        <v>2</v>
      </c>
      <c r="BP100">
        <v>0</v>
      </c>
      <c r="BT100">
        <v>15.5</v>
      </c>
      <c r="BU100">
        <v>33.4</v>
      </c>
      <c r="BV100">
        <v>158000</v>
      </c>
      <c r="BW100">
        <v>8400</v>
      </c>
      <c r="BX100">
        <v>7000</v>
      </c>
      <c r="BZ100">
        <v>0.54</v>
      </c>
      <c r="CA100">
        <v>135</v>
      </c>
      <c r="CB100">
        <v>135</v>
      </c>
      <c r="CC100">
        <v>3.6</v>
      </c>
      <c r="CE100">
        <v>1</v>
      </c>
      <c r="CG100">
        <v>8.56</v>
      </c>
      <c r="CH100">
        <v>0.03</v>
      </c>
      <c r="CI100">
        <v>15.3</v>
      </c>
      <c r="CJ100">
        <v>11500</v>
      </c>
      <c r="CK100">
        <v>8800</v>
      </c>
    </row>
    <row r="101" spans="1:95">
      <c r="A101">
        <v>100</v>
      </c>
      <c r="B101" t="s">
        <v>1521</v>
      </c>
      <c r="C101">
        <v>81</v>
      </c>
      <c r="D101" s="63">
        <v>2</v>
      </c>
      <c r="E101" s="63">
        <v>0</v>
      </c>
      <c r="F101" s="63"/>
      <c r="G101" s="63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1</v>
      </c>
      <c r="W101">
        <v>0</v>
      </c>
      <c r="X101">
        <v>0</v>
      </c>
      <c r="Y101">
        <f>SUM(M101:X101)</f>
        <v>2</v>
      </c>
      <c r="Z101">
        <v>6</v>
      </c>
      <c r="AA101">
        <v>1</v>
      </c>
      <c r="AB101">
        <v>1</v>
      </c>
      <c r="AC101">
        <v>1</v>
      </c>
      <c r="AD101" t="s">
        <v>1538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95</v>
      </c>
      <c r="AP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L101">
        <v>4</v>
      </c>
      <c r="BM101">
        <v>0</v>
      </c>
      <c r="BN101">
        <v>1</v>
      </c>
      <c r="BO101">
        <v>1</v>
      </c>
      <c r="BP101">
        <v>1</v>
      </c>
      <c r="BT101">
        <v>14.6</v>
      </c>
      <c r="BU101">
        <v>40.4</v>
      </c>
      <c r="BV101">
        <v>16800</v>
      </c>
      <c r="BW101">
        <v>6500</v>
      </c>
      <c r="BX101">
        <v>4900</v>
      </c>
      <c r="BZ101">
        <v>0.87</v>
      </c>
      <c r="CA101">
        <v>109</v>
      </c>
      <c r="CB101">
        <v>139</v>
      </c>
      <c r="CC101">
        <v>4.3</v>
      </c>
      <c r="CD101">
        <v>0</v>
      </c>
      <c r="CE101">
        <v>0</v>
      </c>
    </row>
    <row r="102" spans="1:95">
      <c r="A102">
        <v>101</v>
      </c>
      <c r="B102" t="s">
        <v>1521</v>
      </c>
      <c r="C102">
        <v>30</v>
      </c>
      <c r="D102" s="63">
        <v>1</v>
      </c>
      <c r="E102" s="63">
        <v>0</v>
      </c>
      <c r="F102" s="63"/>
      <c r="G102" s="63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f>SUM(M102:X102)</f>
        <v>1</v>
      </c>
      <c r="Z102">
        <v>2</v>
      </c>
      <c r="AA102">
        <v>1</v>
      </c>
      <c r="AB102">
        <v>1</v>
      </c>
      <c r="AC102">
        <v>0</v>
      </c>
      <c r="AE102">
        <v>1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1</v>
      </c>
      <c r="AN102">
        <v>0</v>
      </c>
      <c r="AO102">
        <v>98</v>
      </c>
      <c r="AP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L102">
        <v>4</v>
      </c>
      <c r="BM102">
        <v>0</v>
      </c>
      <c r="BO102">
        <v>0</v>
      </c>
      <c r="BP102">
        <v>0</v>
      </c>
      <c r="BS102">
        <v>0.02</v>
      </c>
      <c r="BT102">
        <v>13</v>
      </c>
      <c r="BU102">
        <v>37.6</v>
      </c>
      <c r="BV102">
        <v>248000</v>
      </c>
      <c r="BW102">
        <v>11800</v>
      </c>
      <c r="BX102">
        <v>8800</v>
      </c>
      <c r="CA102">
        <v>114</v>
      </c>
      <c r="CB102">
        <v>133</v>
      </c>
      <c r="CC102">
        <v>3.9</v>
      </c>
      <c r="CE102">
        <v>0</v>
      </c>
      <c r="CI102">
        <v>13.2</v>
      </c>
      <c r="CJ102">
        <v>8700</v>
      </c>
      <c r="CK102">
        <v>5000</v>
      </c>
      <c r="CO102">
        <v>13.5</v>
      </c>
      <c r="CP102">
        <v>10500</v>
      </c>
      <c r="CQ102">
        <v>5900</v>
      </c>
    </row>
    <row r="103" spans="1:95">
      <c r="A103">
        <v>102</v>
      </c>
      <c r="B103" t="s">
        <v>1521</v>
      </c>
      <c r="C103">
        <v>85</v>
      </c>
      <c r="D103" s="63">
        <v>1</v>
      </c>
      <c r="E103" s="63">
        <v>0</v>
      </c>
      <c r="F103" s="63"/>
      <c r="G103" s="63">
        <v>0</v>
      </c>
      <c r="H103" s="63"/>
      <c r="L103">
        <v>1</v>
      </c>
      <c r="M103">
        <v>1</v>
      </c>
      <c r="N103">
        <v>0</v>
      </c>
      <c r="O103">
        <v>0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f>SUM(M103:X103)</f>
        <v>4</v>
      </c>
      <c r="Z103">
        <v>3</v>
      </c>
      <c r="AA103">
        <v>1</v>
      </c>
      <c r="AB103">
        <v>0</v>
      </c>
      <c r="AC103">
        <v>0</v>
      </c>
      <c r="AE103">
        <v>1</v>
      </c>
      <c r="AF103">
        <v>0</v>
      </c>
      <c r="AG103">
        <v>0</v>
      </c>
      <c r="AH103">
        <v>1</v>
      </c>
      <c r="AI103">
        <v>0</v>
      </c>
      <c r="AJ103">
        <v>0</v>
      </c>
      <c r="AK103">
        <v>0</v>
      </c>
      <c r="AL103">
        <v>0</v>
      </c>
      <c r="AM103">
        <v>1</v>
      </c>
      <c r="AN103">
        <v>0</v>
      </c>
      <c r="AO103" t="s">
        <v>1609</v>
      </c>
      <c r="AP103">
        <v>0</v>
      </c>
      <c r="AT103">
        <v>1</v>
      </c>
      <c r="AU103">
        <v>1</v>
      </c>
      <c r="AV103">
        <v>0</v>
      </c>
      <c r="AW103">
        <v>1</v>
      </c>
      <c r="AX103">
        <v>1</v>
      </c>
      <c r="AY103">
        <v>0</v>
      </c>
      <c r="AZ103">
        <v>1</v>
      </c>
      <c r="BA103" t="s">
        <v>1563</v>
      </c>
      <c r="BB103">
        <v>0</v>
      </c>
      <c r="BC103">
        <v>0</v>
      </c>
      <c r="BD103">
        <v>0</v>
      </c>
      <c r="BE103">
        <v>1</v>
      </c>
      <c r="BF103">
        <v>1</v>
      </c>
      <c r="BG103">
        <v>1</v>
      </c>
      <c r="BH103">
        <v>1</v>
      </c>
      <c r="BI103">
        <v>1</v>
      </c>
      <c r="BJ103" t="s">
        <v>1563</v>
      </c>
      <c r="BK103">
        <v>33</v>
      </c>
      <c r="BL103">
        <v>33</v>
      </c>
      <c r="BM103">
        <v>0</v>
      </c>
      <c r="BO103">
        <v>0</v>
      </c>
      <c r="BP103">
        <v>0</v>
      </c>
      <c r="BT103">
        <v>14.7</v>
      </c>
      <c r="BU103">
        <v>32.799999999999997</v>
      </c>
      <c r="BV103">
        <v>222000</v>
      </c>
      <c r="BW103">
        <v>7400</v>
      </c>
      <c r="BX103">
        <v>6100</v>
      </c>
      <c r="BZ103">
        <v>0.35</v>
      </c>
      <c r="CA103">
        <v>149</v>
      </c>
      <c r="CB103">
        <v>135</v>
      </c>
      <c r="CC103">
        <v>3.5</v>
      </c>
      <c r="CD103">
        <v>0</v>
      </c>
      <c r="CE103">
        <v>1</v>
      </c>
      <c r="CI103">
        <v>14.3</v>
      </c>
      <c r="CJ103">
        <v>11200</v>
      </c>
      <c r="CK103">
        <v>10000</v>
      </c>
      <c r="CO103">
        <v>15.5</v>
      </c>
      <c r="CP103">
        <v>34400</v>
      </c>
      <c r="CQ103">
        <v>32600</v>
      </c>
    </row>
    <row r="104" spans="1:95">
      <c r="A104">
        <v>103</v>
      </c>
      <c r="B104" t="s">
        <v>1521</v>
      </c>
      <c r="C104">
        <v>89</v>
      </c>
      <c r="D104" s="63">
        <v>2</v>
      </c>
      <c r="E104" s="63">
        <v>0</v>
      </c>
      <c r="F104" s="63"/>
      <c r="G104" s="63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f>SUM(M104:X104)</f>
        <v>1</v>
      </c>
      <c r="Z104">
        <v>3</v>
      </c>
      <c r="AA104">
        <v>1</v>
      </c>
      <c r="AB104">
        <v>1</v>
      </c>
      <c r="AC104">
        <v>0</v>
      </c>
      <c r="AE104">
        <v>1</v>
      </c>
      <c r="AF104">
        <v>1</v>
      </c>
      <c r="AG104">
        <v>0</v>
      </c>
      <c r="AH104">
        <v>0</v>
      </c>
      <c r="AI104">
        <v>1</v>
      </c>
      <c r="AJ104">
        <v>0</v>
      </c>
      <c r="AK104">
        <v>0</v>
      </c>
      <c r="AL104">
        <v>0</v>
      </c>
      <c r="AM104">
        <v>1</v>
      </c>
      <c r="AN104">
        <v>0</v>
      </c>
      <c r="AO104">
        <v>97</v>
      </c>
      <c r="AP104">
        <v>0</v>
      </c>
      <c r="AT104">
        <v>0</v>
      </c>
      <c r="AU104">
        <v>0</v>
      </c>
      <c r="AV104">
        <v>0</v>
      </c>
      <c r="AW104">
        <v>0</v>
      </c>
      <c r="AX104">
        <v>1</v>
      </c>
      <c r="AY104">
        <v>0</v>
      </c>
      <c r="AZ104">
        <v>0</v>
      </c>
      <c r="BA104" t="s">
        <v>163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L104">
        <v>3</v>
      </c>
      <c r="BM104">
        <v>1</v>
      </c>
      <c r="BO104">
        <v>0</v>
      </c>
      <c r="BP104">
        <v>0</v>
      </c>
      <c r="BT104">
        <v>15.3</v>
      </c>
      <c r="BU104">
        <v>42.3</v>
      </c>
      <c r="BV104">
        <v>110000</v>
      </c>
      <c r="BW104">
        <v>7700</v>
      </c>
      <c r="BX104">
        <v>6500</v>
      </c>
      <c r="BZ104">
        <v>0.77</v>
      </c>
      <c r="CA104">
        <v>114</v>
      </c>
      <c r="CB104">
        <v>136</v>
      </c>
      <c r="CC104">
        <v>4.0999999999999996</v>
      </c>
      <c r="CD104">
        <v>0</v>
      </c>
      <c r="CE104">
        <v>0</v>
      </c>
      <c r="CH104">
        <v>0.13</v>
      </c>
      <c r="CI104">
        <v>15.6</v>
      </c>
      <c r="CJ104">
        <v>9200</v>
      </c>
      <c r="CK104">
        <v>6300</v>
      </c>
      <c r="CN104">
        <v>0.13</v>
      </c>
      <c r="CO104">
        <v>15.6</v>
      </c>
      <c r="CP104">
        <v>9200</v>
      </c>
      <c r="CQ104">
        <v>6300</v>
      </c>
    </row>
    <row r="105" spans="1:95">
      <c r="A105">
        <v>104</v>
      </c>
      <c r="B105" t="s">
        <v>1520</v>
      </c>
      <c r="C105">
        <v>78</v>
      </c>
      <c r="D105" s="63">
        <v>2</v>
      </c>
      <c r="E105" s="63">
        <v>0</v>
      </c>
      <c r="F105" s="63"/>
      <c r="G105" s="63">
        <v>0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1</v>
      </c>
      <c r="R105">
        <v>1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3</v>
      </c>
      <c r="Z105">
        <v>7</v>
      </c>
      <c r="AA105">
        <v>1</v>
      </c>
      <c r="AB105">
        <v>1</v>
      </c>
      <c r="AC105">
        <v>1</v>
      </c>
      <c r="AE105">
        <v>1</v>
      </c>
      <c r="AF105">
        <v>0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</v>
      </c>
      <c r="AO105">
        <v>70</v>
      </c>
      <c r="AP105">
        <v>1</v>
      </c>
      <c r="AT105">
        <v>1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B105">
        <v>1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1</v>
      </c>
      <c r="BI105">
        <v>1</v>
      </c>
      <c r="BJ105" t="s">
        <v>1684</v>
      </c>
      <c r="BL105">
        <v>9</v>
      </c>
      <c r="BM105">
        <v>0</v>
      </c>
      <c r="BN105">
        <v>1</v>
      </c>
      <c r="BO105">
        <v>1</v>
      </c>
      <c r="BP105">
        <v>0</v>
      </c>
      <c r="BR105">
        <v>10.14</v>
      </c>
      <c r="BS105">
        <v>0.06</v>
      </c>
      <c r="BT105">
        <v>14.4</v>
      </c>
      <c r="BU105">
        <v>42.2</v>
      </c>
      <c r="BV105">
        <v>12000</v>
      </c>
      <c r="BW105">
        <v>7200</v>
      </c>
      <c r="BX105">
        <v>6500</v>
      </c>
      <c r="BZ105">
        <v>0.89</v>
      </c>
      <c r="CA105">
        <v>135</v>
      </c>
      <c r="CB105">
        <v>141</v>
      </c>
      <c r="CC105">
        <v>3.9</v>
      </c>
      <c r="CE105">
        <v>1</v>
      </c>
      <c r="CO105">
        <v>13.9</v>
      </c>
      <c r="CP105">
        <v>10400</v>
      </c>
      <c r="CQ105">
        <v>8200</v>
      </c>
    </row>
    <row r="106" spans="1:95">
      <c r="A106">
        <v>105</v>
      </c>
      <c r="B106" t="s">
        <v>1520</v>
      </c>
      <c r="C106">
        <v>67</v>
      </c>
      <c r="D106" s="63">
        <v>1</v>
      </c>
      <c r="E106" s="63">
        <v>1</v>
      </c>
      <c r="F106" s="63" t="s">
        <v>820</v>
      </c>
      <c r="G106" s="63">
        <v>1</v>
      </c>
      <c r="J106">
        <v>4</v>
      </c>
      <c r="K106">
        <v>2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f>SUM(M106:X106)</f>
        <v>2</v>
      </c>
      <c r="Z106">
        <v>2</v>
      </c>
      <c r="AA106">
        <v>1</v>
      </c>
      <c r="AB106">
        <v>1</v>
      </c>
      <c r="AC106">
        <v>1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98</v>
      </c>
      <c r="AP106">
        <v>0</v>
      </c>
      <c r="AQ106">
        <v>1</v>
      </c>
      <c r="AR106">
        <v>2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0</v>
      </c>
      <c r="AY106">
        <v>0</v>
      </c>
      <c r="AZ106">
        <v>0</v>
      </c>
      <c r="BA106" t="s">
        <v>1615</v>
      </c>
      <c r="BB106">
        <v>0</v>
      </c>
      <c r="BC106">
        <v>55</v>
      </c>
      <c r="BD106">
        <v>1</v>
      </c>
      <c r="BE106">
        <v>0</v>
      </c>
      <c r="BF106">
        <v>0</v>
      </c>
      <c r="BG106">
        <v>0</v>
      </c>
      <c r="BH106">
        <v>0</v>
      </c>
      <c r="BI106">
        <v>0</v>
      </c>
      <c r="BL106">
        <v>84</v>
      </c>
      <c r="BM106">
        <v>0</v>
      </c>
      <c r="BO106">
        <v>0</v>
      </c>
      <c r="BP106">
        <v>1</v>
      </c>
      <c r="BR106">
        <v>31.5</v>
      </c>
      <c r="BS106">
        <v>3.82</v>
      </c>
      <c r="BT106">
        <v>16.3</v>
      </c>
      <c r="BU106">
        <v>31.9</v>
      </c>
      <c r="BV106">
        <v>17200</v>
      </c>
      <c r="BW106">
        <v>20200</v>
      </c>
      <c r="BX106">
        <v>18700</v>
      </c>
      <c r="BZ106">
        <v>2.08</v>
      </c>
      <c r="CA106">
        <v>121</v>
      </c>
      <c r="CB106">
        <v>146</v>
      </c>
      <c r="CC106">
        <v>5.0999999999999996</v>
      </c>
      <c r="CD106">
        <v>2</v>
      </c>
      <c r="CE106">
        <v>1</v>
      </c>
      <c r="CI106">
        <v>15.3</v>
      </c>
      <c r="CJ106">
        <v>16000</v>
      </c>
      <c r="CK106">
        <v>14400</v>
      </c>
      <c r="CO106">
        <v>16.7</v>
      </c>
      <c r="CP106">
        <v>9400</v>
      </c>
      <c r="CQ106">
        <v>5700</v>
      </c>
    </row>
    <row r="107" spans="1:95">
      <c r="A107">
        <v>106</v>
      </c>
      <c r="B107" t="s">
        <v>1521</v>
      </c>
      <c r="C107">
        <v>29</v>
      </c>
      <c r="D107" s="63">
        <v>1</v>
      </c>
      <c r="E107" s="63">
        <v>0</v>
      </c>
      <c r="F107" s="63"/>
      <c r="G107" s="63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1</v>
      </c>
      <c r="Z107">
        <v>2</v>
      </c>
      <c r="AA107">
        <v>1</v>
      </c>
      <c r="AB107">
        <v>1</v>
      </c>
      <c r="AC107">
        <v>1</v>
      </c>
      <c r="AE107">
        <v>0</v>
      </c>
      <c r="AF107">
        <v>0</v>
      </c>
      <c r="AG107">
        <v>0</v>
      </c>
      <c r="AH107">
        <v>0</v>
      </c>
      <c r="AI107">
        <v>1</v>
      </c>
      <c r="AJ107">
        <v>0</v>
      </c>
      <c r="AK107">
        <v>0</v>
      </c>
      <c r="AL107">
        <v>0</v>
      </c>
      <c r="AN107">
        <v>0</v>
      </c>
      <c r="AO107">
        <v>100</v>
      </c>
      <c r="AP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L107">
        <v>5</v>
      </c>
      <c r="BM107">
        <v>0</v>
      </c>
      <c r="BN107">
        <v>0</v>
      </c>
      <c r="BO107">
        <v>1</v>
      </c>
      <c r="BP107">
        <v>0</v>
      </c>
      <c r="BT107">
        <v>13.2</v>
      </c>
      <c r="BU107">
        <v>38.200000000000003</v>
      </c>
      <c r="BV107">
        <v>188000</v>
      </c>
      <c r="BW107">
        <v>15600</v>
      </c>
      <c r="BX107">
        <v>13100</v>
      </c>
      <c r="CE107">
        <v>0</v>
      </c>
    </row>
    <row r="108" spans="1:95">
      <c r="A108">
        <v>107</v>
      </c>
      <c r="B108" t="s">
        <v>1521</v>
      </c>
      <c r="C108">
        <v>35</v>
      </c>
      <c r="D108" s="63">
        <v>1</v>
      </c>
      <c r="E108" s="63">
        <v>0</v>
      </c>
      <c r="F108" s="63"/>
      <c r="G108" s="63">
        <v>1</v>
      </c>
      <c r="H108">
        <v>1</v>
      </c>
      <c r="I108">
        <v>5</v>
      </c>
      <c r="J108">
        <v>1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4</v>
      </c>
      <c r="AA108">
        <v>1</v>
      </c>
      <c r="AB108">
        <v>1</v>
      </c>
      <c r="AC108">
        <v>1</v>
      </c>
      <c r="AD108" t="s">
        <v>1537</v>
      </c>
      <c r="AE108">
        <v>0</v>
      </c>
      <c r="AF108">
        <v>0</v>
      </c>
      <c r="AG108">
        <v>1</v>
      </c>
      <c r="AH108">
        <v>0</v>
      </c>
      <c r="AI108">
        <v>1</v>
      </c>
      <c r="AJ108">
        <v>1</v>
      </c>
      <c r="AK108">
        <v>0</v>
      </c>
      <c r="AL108">
        <v>0</v>
      </c>
      <c r="AM108">
        <v>0</v>
      </c>
      <c r="AN108">
        <v>0</v>
      </c>
      <c r="AO108">
        <v>98</v>
      </c>
      <c r="AP108">
        <v>0</v>
      </c>
      <c r="AQ108">
        <v>1</v>
      </c>
      <c r="AR108">
        <v>1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L108">
        <v>5</v>
      </c>
      <c r="BM108">
        <v>0</v>
      </c>
      <c r="BN108">
        <v>1</v>
      </c>
      <c r="BO108">
        <v>0</v>
      </c>
      <c r="BP108">
        <v>0</v>
      </c>
      <c r="BT108">
        <v>13.6</v>
      </c>
      <c r="BU108">
        <v>39.5</v>
      </c>
      <c r="BV108">
        <v>190000</v>
      </c>
      <c r="BW108">
        <v>12900</v>
      </c>
      <c r="BX108">
        <v>10900</v>
      </c>
      <c r="BZ108">
        <v>0.71</v>
      </c>
      <c r="CA108">
        <v>112</v>
      </c>
      <c r="CB108">
        <v>134</v>
      </c>
      <c r="CC108">
        <v>4.2</v>
      </c>
      <c r="CD108">
        <v>0</v>
      </c>
      <c r="CE108">
        <v>0</v>
      </c>
      <c r="CG108">
        <v>4.41</v>
      </c>
      <c r="CH108">
        <v>1.77</v>
      </c>
      <c r="CI108">
        <v>12.1</v>
      </c>
      <c r="CJ108">
        <v>17600</v>
      </c>
      <c r="CK108">
        <v>14300</v>
      </c>
    </row>
    <row r="109" spans="1:95">
      <c r="A109">
        <v>108</v>
      </c>
      <c r="B109" t="s">
        <v>1521</v>
      </c>
      <c r="C109">
        <v>43</v>
      </c>
      <c r="D109" s="63">
        <v>1</v>
      </c>
      <c r="E109" s="63">
        <v>0</v>
      </c>
      <c r="F109" s="63"/>
      <c r="G109" s="63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1</v>
      </c>
      <c r="Y109">
        <v>3</v>
      </c>
      <c r="Z109">
        <v>3</v>
      </c>
      <c r="AA109">
        <v>1</v>
      </c>
      <c r="AB109">
        <v>1</v>
      </c>
      <c r="AC109">
        <v>1</v>
      </c>
      <c r="AD109" t="s">
        <v>1542</v>
      </c>
      <c r="AE109">
        <v>0</v>
      </c>
      <c r="AF109">
        <v>1</v>
      </c>
      <c r="AG109">
        <v>1</v>
      </c>
      <c r="AH109">
        <v>0</v>
      </c>
      <c r="AI109">
        <v>1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91</v>
      </c>
      <c r="AP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L109">
        <v>2</v>
      </c>
      <c r="BM109">
        <v>0</v>
      </c>
      <c r="BO109">
        <v>1</v>
      </c>
      <c r="BP109">
        <v>0</v>
      </c>
      <c r="BT109">
        <v>14.4</v>
      </c>
      <c r="BU109">
        <v>45.5</v>
      </c>
      <c r="BV109">
        <v>104000</v>
      </c>
      <c r="BW109">
        <v>3300</v>
      </c>
      <c r="BX109">
        <v>2100</v>
      </c>
      <c r="BZ109">
        <v>0.87</v>
      </c>
      <c r="CA109">
        <v>101</v>
      </c>
      <c r="CB109">
        <v>134</v>
      </c>
      <c r="CC109">
        <v>4.3</v>
      </c>
      <c r="CD109">
        <v>0</v>
      </c>
      <c r="CE109">
        <v>0</v>
      </c>
    </row>
    <row r="110" spans="1:95">
      <c r="A110">
        <v>109</v>
      </c>
      <c r="B110" t="s">
        <v>1521</v>
      </c>
      <c r="C110">
        <v>33</v>
      </c>
      <c r="D110" s="63">
        <v>1</v>
      </c>
      <c r="E110" s="63">
        <v>0</v>
      </c>
      <c r="F110" s="63"/>
      <c r="G110" s="63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1</v>
      </c>
      <c r="Z110">
        <v>7</v>
      </c>
      <c r="AA110">
        <v>1</v>
      </c>
      <c r="AB110">
        <v>1</v>
      </c>
      <c r="AC110">
        <v>1</v>
      </c>
      <c r="AE110">
        <v>0</v>
      </c>
      <c r="AF110">
        <v>1</v>
      </c>
      <c r="AG110">
        <v>0</v>
      </c>
      <c r="AH110">
        <v>0</v>
      </c>
      <c r="AI110">
        <v>1</v>
      </c>
      <c r="AJ110">
        <v>0</v>
      </c>
      <c r="AK110">
        <v>0</v>
      </c>
      <c r="AL110">
        <v>0</v>
      </c>
      <c r="AM110">
        <v>1</v>
      </c>
      <c r="AP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L110">
        <v>5</v>
      </c>
      <c r="BM110">
        <v>0</v>
      </c>
      <c r="BN110">
        <v>0</v>
      </c>
      <c r="BO110">
        <v>0</v>
      </c>
      <c r="BP110">
        <v>0</v>
      </c>
      <c r="BS110">
        <v>7.0000000000000007E-2</v>
      </c>
      <c r="BT110">
        <v>11.2</v>
      </c>
      <c r="BU110">
        <v>41</v>
      </c>
      <c r="BV110">
        <v>310000</v>
      </c>
      <c r="BW110">
        <v>16100</v>
      </c>
      <c r="BX110">
        <v>3700</v>
      </c>
      <c r="CE110">
        <v>0</v>
      </c>
    </row>
    <row r="111" spans="1:95">
      <c r="A111">
        <v>110</v>
      </c>
      <c r="B111" t="s">
        <v>1520</v>
      </c>
      <c r="C111">
        <v>72</v>
      </c>
      <c r="D111" s="63">
        <v>1</v>
      </c>
      <c r="E111" s="63">
        <v>1</v>
      </c>
      <c r="F111" s="63" t="s">
        <v>1509</v>
      </c>
      <c r="G111" s="63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3</v>
      </c>
      <c r="Z111">
        <v>2</v>
      </c>
      <c r="AA111">
        <v>1</v>
      </c>
      <c r="AB111">
        <v>1</v>
      </c>
      <c r="AC111">
        <v>1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T111">
        <v>0</v>
      </c>
      <c r="AU111">
        <v>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L111">
        <v>18</v>
      </c>
      <c r="BM111">
        <v>1</v>
      </c>
      <c r="BN111">
        <v>1</v>
      </c>
      <c r="BO111">
        <v>0</v>
      </c>
      <c r="BP111">
        <v>0</v>
      </c>
      <c r="BT111">
        <v>17.399999999999999</v>
      </c>
      <c r="BU111">
        <v>30.7</v>
      </c>
      <c r="BV111">
        <v>374000</v>
      </c>
      <c r="BW111">
        <v>12700</v>
      </c>
      <c r="BX111">
        <v>10400</v>
      </c>
      <c r="BZ111">
        <v>1.53</v>
      </c>
      <c r="CA111">
        <v>88</v>
      </c>
      <c r="CB111">
        <v>141</v>
      </c>
      <c r="CC111">
        <v>3.5</v>
      </c>
      <c r="CD111">
        <v>0</v>
      </c>
      <c r="CE111">
        <v>0</v>
      </c>
      <c r="CI111">
        <v>16.7</v>
      </c>
      <c r="CJ111">
        <v>14700</v>
      </c>
      <c r="CK111">
        <v>12900</v>
      </c>
      <c r="CO111">
        <v>16.2</v>
      </c>
      <c r="CP111">
        <v>7500</v>
      </c>
      <c r="CQ111">
        <v>5500</v>
      </c>
    </row>
    <row r="112" spans="1:95">
      <c r="A112">
        <v>111</v>
      </c>
      <c r="B112" t="s">
        <v>1520</v>
      </c>
      <c r="C112">
        <v>74</v>
      </c>
      <c r="D112" s="63">
        <v>2</v>
      </c>
      <c r="E112" s="63">
        <v>0</v>
      </c>
      <c r="F112" s="63"/>
      <c r="G112" s="63">
        <v>0</v>
      </c>
      <c r="L112">
        <v>0</v>
      </c>
      <c r="M112">
        <v>1</v>
      </c>
      <c r="N112">
        <v>0</v>
      </c>
      <c r="O112">
        <v>0</v>
      </c>
      <c r="P112">
        <v>1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f>SUM(M112:X112)</f>
        <v>3</v>
      </c>
      <c r="Z112">
        <v>7</v>
      </c>
      <c r="AA112">
        <v>1</v>
      </c>
      <c r="AB112">
        <v>1</v>
      </c>
      <c r="AC112">
        <v>1</v>
      </c>
      <c r="AD112" t="s">
        <v>1538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1</v>
      </c>
      <c r="AO112">
        <v>95</v>
      </c>
      <c r="AP112">
        <v>0</v>
      </c>
      <c r="AT112">
        <v>1</v>
      </c>
      <c r="AU112">
        <v>0</v>
      </c>
      <c r="AV112">
        <v>1</v>
      </c>
      <c r="AW112">
        <v>0</v>
      </c>
      <c r="AX112">
        <v>0</v>
      </c>
      <c r="AY112">
        <v>0</v>
      </c>
      <c r="AZ112">
        <v>0</v>
      </c>
      <c r="BA112" t="s">
        <v>1619</v>
      </c>
      <c r="BB112">
        <v>0</v>
      </c>
      <c r="BC112">
        <v>2</v>
      </c>
      <c r="BD112">
        <v>1</v>
      </c>
      <c r="BE112">
        <v>0</v>
      </c>
      <c r="BF112">
        <v>0</v>
      </c>
      <c r="BG112">
        <v>0</v>
      </c>
      <c r="BH112">
        <v>0</v>
      </c>
      <c r="BI112">
        <v>0</v>
      </c>
      <c r="BL112">
        <v>10</v>
      </c>
      <c r="BM112">
        <v>0</v>
      </c>
      <c r="BN112">
        <v>1</v>
      </c>
      <c r="BO112">
        <v>1</v>
      </c>
      <c r="BP112">
        <v>1</v>
      </c>
      <c r="BT112">
        <v>13.5</v>
      </c>
      <c r="BU112">
        <v>50.8</v>
      </c>
      <c r="BV112">
        <v>152000</v>
      </c>
      <c r="BW112">
        <v>13500</v>
      </c>
      <c r="BX112">
        <v>10000</v>
      </c>
      <c r="BZ112">
        <v>1.33</v>
      </c>
      <c r="CA112">
        <v>163</v>
      </c>
      <c r="CB112">
        <v>135</v>
      </c>
      <c r="CD112">
        <v>0</v>
      </c>
      <c r="CE112">
        <v>1</v>
      </c>
      <c r="CI112">
        <v>15.9</v>
      </c>
      <c r="CJ112">
        <v>9900</v>
      </c>
      <c r="CK112">
        <v>7300</v>
      </c>
      <c r="CO112">
        <v>15.4</v>
      </c>
      <c r="CP112">
        <v>10300</v>
      </c>
      <c r="CQ112">
        <v>7500</v>
      </c>
    </row>
    <row r="113" spans="1:95">
      <c r="A113">
        <v>112</v>
      </c>
      <c r="B113" t="s">
        <v>1520</v>
      </c>
      <c r="C113">
        <v>76</v>
      </c>
      <c r="D113" s="63">
        <v>1</v>
      </c>
      <c r="E113" s="63">
        <v>1</v>
      </c>
      <c r="F113" t="s">
        <v>1601</v>
      </c>
      <c r="G113" s="63">
        <v>0</v>
      </c>
      <c r="H113">
        <v>1</v>
      </c>
      <c r="I113">
        <v>10</v>
      </c>
      <c r="L113">
        <v>0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f>SUM(M113:X113)</f>
        <v>2</v>
      </c>
      <c r="Z113">
        <v>3</v>
      </c>
      <c r="AA113">
        <v>1</v>
      </c>
      <c r="AB113">
        <v>1</v>
      </c>
      <c r="AC113">
        <v>1</v>
      </c>
      <c r="AD113" t="s">
        <v>1538</v>
      </c>
      <c r="AE113">
        <v>1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1</v>
      </c>
      <c r="AO113">
        <v>90</v>
      </c>
      <c r="AP113">
        <v>0</v>
      </c>
      <c r="AT113">
        <v>1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0</v>
      </c>
      <c r="BA113" t="s">
        <v>1644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L113">
        <v>5</v>
      </c>
      <c r="BM113">
        <v>0</v>
      </c>
      <c r="BN113">
        <v>1</v>
      </c>
      <c r="BO113">
        <v>1</v>
      </c>
      <c r="BP113">
        <v>0</v>
      </c>
      <c r="BT113">
        <v>14.8</v>
      </c>
      <c r="BU113">
        <v>39.200000000000003</v>
      </c>
      <c r="BV113">
        <v>304000</v>
      </c>
      <c r="BW113">
        <v>16500</v>
      </c>
      <c r="BX113">
        <v>14900</v>
      </c>
      <c r="BZ113">
        <v>1.18</v>
      </c>
      <c r="CA113">
        <v>115</v>
      </c>
      <c r="CB113">
        <v>138</v>
      </c>
      <c r="CC113">
        <v>4.4000000000000004</v>
      </c>
      <c r="CD113">
        <v>0</v>
      </c>
      <c r="CE113">
        <v>1</v>
      </c>
      <c r="CG113">
        <v>14.3</v>
      </c>
      <c r="CI113">
        <v>14.6</v>
      </c>
      <c r="CJ113">
        <v>10600</v>
      </c>
      <c r="CK113">
        <v>9400</v>
      </c>
    </row>
    <row r="114" spans="1:95">
      <c r="A114">
        <v>113</v>
      </c>
      <c r="B114" t="s">
        <v>1520</v>
      </c>
      <c r="C114">
        <v>71</v>
      </c>
      <c r="D114" s="63">
        <v>2</v>
      </c>
      <c r="E114" s="63">
        <v>0</v>
      </c>
      <c r="F114" s="63"/>
      <c r="G114" s="63">
        <v>1</v>
      </c>
      <c r="J114">
        <v>4</v>
      </c>
      <c r="K114">
        <v>3</v>
      </c>
      <c r="L114">
        <v>0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1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f>SUM(M114:X114)</f>
        <v>3</v>
      </c>
      <c r="Z114">
        <v>2</v>
      </c>
      <c r="AA114">
        <v>2</v>
      </c>
      <c r="AB114">
        <v>1</v>
      </c>
      <c r="AC114">
        <v>1</v>
      </c>
      <c r="AD114" t="s">
        <v>1538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1</v>
      </c>
      <c r="AN114">
        <v>1</v>
      </c>
      <c r="AO114">
        <v>85</v>
      </c>
      <c r="AP114">
        <v>0</v>
      </c>
      <c r="AQ114">
        <v>1</v>
      </c>
      <c r="AR114">
        <v>1</v>
      </c>
      <c r="AS114">
        <v>0</v>
      </c>
      <c r="AT114">
        <v>1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L114">
        <v>4</v>
      </c>
      <c r="BM114">
        <v>0</v>
      </c>
      <c r="BN114">
        <v>1</v>
      </c>
      <c r="BO114">
        <v>1</v>
      </c>
      <c r="BP114">
        <v>1</v>
      </c>
      <c r="BT114">
        <v>13.3</v>
      </c>
      <c r="BU114">
        <v>41.5</v>
      </c>
      <c r="BV114">
        <v>134000</v>
      </c>
      <c r="BW114">
        <v>11300</v>
      </c>
      <c r="BX114">
        <v>8600</v>
      </c>
      <c r="BZ114">
        <v>0.56999999999999995</v>
      </c>
      <c r="CA114">
        <v>235</v>
      </c>
      <c r="CB114">
        <v>143</v>
      </c>
      <c r="CD114">
        <v>0</v>
      </c>
      <c r="CE114">
        <v>1</v>
      </c>
      <c r="CI114">
        <v>13.2</v>
      </c>
      <c r="CJ114">
        <v>10300</v>
      </c>
      <c r="CK114">
        <v>7700</v>
      </c>
      <c r="CO114">
        <v>13.2</v>
      </c>
      <c r="CP114">
        <v>10300</v>
      </c>
      <c r="CQ114">
        <v>7700</v>
      </c>
    </row>
    <row r="115" spans="1:95">
      <c r="A115">
        <v>114</v>
      </c>
      <c r="B115" t="s">
        <v>1521</v>
      </c>
      <c r="C115">
        <v>86</v>
      </c>
      <c r="D115" s="63">
        <v>1</v>
      </c>
      <c r="E115" s="63">
        <v>1</v>
      </c>
      <c r="F115" s="63" t="s">
        <v>1311</v>
      </c>
      <c r="G115" s="63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f>SUM(M115:X115)</f>
        <v>1</v>
      </c>
      <c r="Z115">
        <v>7</v>
      </c>
      <c r="AA115">
        <v>2</v>
      </c>
      <c r="AB115">
        <v>1</v>
      </c>
      <c r="AC115">
        <v>1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</v>
      </c>
      <c r="AN115">
        <v>1</v>
      </c>
      <c r="AO115">
        <v>91</v>
      </c>
      <c r="AP115">
        <v>0</v>
      </c>
      <c r="AT115">
        <v>1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 t="s">
        <v>1624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L115">
        <v>4</v>
      </c>
      <c r="BM115">
        <v>0</v>
      </c>
      <c r="BN115">
        <v>1</v>
      </c>
      <c r="BO115">
        <v>1</v>
      </c>
      <c r="BP115">
        <v>0</v>
      </c>
      <c r="BR115">
        <v>4.12</v>
      </c>
      <c r="BS115">
        <v>0.44</v>
      </c>
      <c r="BT115">
        <v>14.5</v>
      </c>
      <c r="BU115">
        <v>40.700000000000003</v>
      </c>
      <c r="BV115">
        <v>285000</v>
      </c>
      <c r="BW115">
        <v>12800</v>
      </c>
      <c r="BX115">
        <v>11700</v>
      </c>
      <c r="BZ115">
        <v>0.41</v>
      </c>
      <c r="CA115">
        <v>123</v>
      </c>
      <c r="CB115">
        <v>138</v>
      </c>
      <c r="CC115">
        <v>4</v>
      </c>
      <c r="CD115">
        <v>0</v>
      </c>
      <c r="CE115">
        <v>1</v>
      </c>
    </row>
    <row r="116" spans="1:95">
      <c r="A116">
        <v>115</v>
      </c>
      <c r="B116" t="s">
        <v>1521</v>
      </c>
      <c r="C116">
        <v>35</v>
      </c>
      <c r="D116" s="63">
        <v>1</v>
      </c>
      <c r="E116" s="63">
        <v>0</v>
      </c>
      <c r="F116" s="63"/>
      <c r="G116" s="63">
        <v>1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1</v>
      </c>
      <c r="AA116">
        <v>1</v>
      </c>
      <c r="AB116">
        <v>1</v>
      </c>
      <c r="AC116">
        <v>1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>
        <v>0</v>
      </c>
      <c r="AL116">
        <v>0</v>
      </c>
      <c r="AM116">
        <v>1</v>
      </c>
      <c r="AN116">
        <v>0</v>
      </c>
      <c r="AO116">
        <v>97</v>
      </c>
      <c r="AP116">
        <v>0</v>
      </c>
      <c r="AQ116">
        <v>1</v>
      </c>
      <c r="AR116">
        <v>1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L116">
        <v>4</v>
      </c>
      <c r="BM116">
        <v>0</v>
      </c>
      <c r="BN116">
        <v>0</v>
      </c>
      <c r="BO116">
        <v>0</v>
      </c>
      <c r="BP116">
        <v>0</v>
      </c>
      <c r="BT116">
        <v>12.2</v>
      </c>
      <c r="BU116">
        <v>33.200000000000003</v>
      </c>
      <c r="BV116">
        <v>273000</v>
      </c>
      <c r="BW116">
        <v>11000</v>
      </c>
      <c r="BX116">
        <v>7600</v>
      </c>
      <c r="BZ116">
        <v>0.61</v>
      </c>
      <c r="CA116">
        <v>79</v>
      </c>
      <c r="CE116">
        <v>0</v>
      </c>
      <c r="CI116">
        <v>14.2</v>
      </c>
      <c r="CJ116">
        <v>7800</v>
      </c>
      <c r="CK116">
        <v>4800</v>
      </c>
    </row>
    <row r="117" spans="1:95">
      <c r="A117">
        <v>116</v>
      </c>
      <c r="B117" t="s">
        <v>1520</v>
      </c>
      <c r="C117">
        <v>42</v>
      </c>
      <c r="D117" s="63">
        <v>1</v>
      </c>
      <c r="E117" s="63">
        <v>0</v>
      </c>
      <c r="F117" s="63"/>
      <c r="G117" s="63">
        <v>1</v>
      </c>
      <c r="J117">
        <v>1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f>SUM(M117:X117)</f>
        <v>1</v>
      </c>
      <c r="Z117">
        <v>5</v>
      </c>
      <c r="AA117">
        <v>0</v>
      </c>
      <c r="AB117">
        <v>1</v>
      </c>
      <c r="AC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0</v>
      </c>
      <c r="AN117">
        <v>0</v>
      </c>
      <c r="AO117">
        <v>96</v>
      </c>
      <c r="AP117">
        <v>0</v>
      </c>
      <c r="AQ117">
        <v>1</v>
      </c>
      <c r="AR117">
        <v>2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L117">
        <v>4</v>
      </c>
      <c r="BM117">
        <v>0</v>
      </c>
      <c r="BN117">
        <v>1</v>
      </c>
      <c r="BO117">
        <v>1</v>
      </c>
      <c r="BP117">
        <v>0</v>
      </c>
      <c r="BR117">
        <v>5.36</v>
      </c>
      <c r="BS117">
        <v>0.05</v>
      </c>
      <c r="BT117">
        <v>13.2</v>
      </c>
      <c r="BU117">
        <v>49</v>
      </c>
      <c r="BV117">
        <v>126000</v>
      </c>
      <c r="BW117">
        <v>4400</v>
      </c>
      <c r="BX117">
        <v>2900</v>
      </c>
      <c r="BZ117">
        <v>0.96</v>
      </c>
      <c r="CA117">
        <v>120</v>
      </c>
      <c r="CB117">
        <v>136</v>
      </c>
      <c r="CE117">
        <v>0</v>
      </c>
      <c r="CG117">
        <v>1.19</v>
      </c>
      <c r="CI117">
        <v>13</v>
      </c>
      <c r="CJ117">
        <v>4900</v>
      </c>
      <c r="CK117">
        <v>2600</v>
      </c>
      <c r="CM117">
        <v>1.19</v>
      </c>
      <c r="CO117">
        <v>13</v>
      </c>
      <c r="CP117">
        <v>4900</v>
      </c>
      <c r="CQ117">
        <v>2600</v>
      </c>
    </row>
    <row r="118" spans="1:95">
      <c r="A118">
        <v>117</v>
      </c>
      <c r="B118" t="s">
        <v>1520</v>
      </c>
      <c r="C118">
        <v>77</v>
      </c>
      <c r="D118" s="63">
        <v>1</v>
      </c>
      <c r="E118" s="63">
        <v>0</v>
      </c>
      <c r="F118" s="63"/>
      <c r="G118" s="63">
        <v>1</v>
      </c>
      <c r="H118">
        <v>0</v>
      </c>
      <c r="J118">
        <v>4</v>
      </c>
      <c r="K118">
        <v>2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f>SUM(M118:X118)</f>
        <v>1</v>
      </c>
      <c r="Z118">
        <v>10</v>
      </c>
      <c r="AA118">
        <v>0</v>
      </c>
      <c r="AB118">
        <v>1</v>
      </c>
      <c r="AC118">
        <v>1</v>
      </c>
      <c r="AD118" t="s">
        <v>1542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1</v>
      </c>
      <c r="AO118" t="s">
        <v>1610</v>
      </c>
      <c r="AP118">
        <v>0</v>
      </c>
      <c r="AQ118">
        <v>1</v>
      </c>
      <c r="AR118">
        <v>1</v>
      </c>
      <c r="AS118">
        <v>0</v>
      </c>
      <c r="AT118">
        <v>1</v>
      </c>
      <c r="AU118">
        <v>0</v>
      </c>
      <c r="AV118">
        <v>1</v>
      </c>
      <c r="AW118">
        <v>0</v>
      </c>
      <c r="AX118">
        <v>0</v>
      </c>
      <c r="AY118">
        <v>0</v>
      </c>
      <c r="AZ118">
        <v>0</v>
      </c>
      <c r="BA118" t="s">
        <v>1616</v>
      </c>
      <c r="BB118">
        <v>0</v>
      </c>
      <c r="BC118">
        <v>0</v>
      </c>
      <c r="BD118">
        <v>0</v>
      </c>
      <c r="BE118">
        <v>1</v>
      </c>
      <c r="BF118">
        <v>1</v>
      </c>
      <c r="BG118">
        <v>1</v>
      </c>
      <c r="BH118">
        <v>1</v>
      </c>
      <c r="BI118">
        <v>1</v>
      </c>
      <c r="BJ118" t="s">
        <v>1685</v>
      </c>
      <c r="BL118">
        <v>30</v>
      </c>
      <c r="BM118">
        <v>0</v>
      </c>
      <c r="BO118">
        <v>0</v>
      </c>
      <c r="BP118">
        <v>0</v>
      </c>
      <c r="BT118">
        <v>13.3</v>
      </c>
      <c r="BU118">
        <v>38.700000000000003</v>
      </c>
      <c r="BV118">
        <v>290000</v>
      </c>
      <c r="BW118">
        <v>17100</v>
      </c>
      <c r="BX118">
        <v>15000</v>
      </c>
      <c r="BZ118">
        <v>0.69</v>
      </c>
      <c r="CA118">
        <v>93</v>
      </c>
      <c r="CB118">
        <v>124</v>
      </c>
      <c r="CC118">
        <v>4.7</v>
      </c>
      <c r="CD118">
        <v>0</v>
      </c>
      <c r="CE118">
        <v>1</v>
      </c>
      <c r="CI118">
        <v>13.3</v>
      </c>
      <c r="CJ118">
        <v>16400</v>
      </c>
      <c r="CK118">
        <v>15700</v>
      </c>
      <c r="CO118">
        <v>14.5</v>
      </c>
      <c r="CP118">
        <v>30800</v>
      </c>
      <c r="CQ118">
        <v>29700</v>
      </c>
    </row>
    <row r="119" spans="1:95">
      <c r="A119">
        <v>118</v>
      </c>
      <c r="B119" t="s">
        <v>1520</v>
      </c>
      <c r="C119">
        <v>90</v>
      </c>
      <c r="D119" s="63">
        <v>2</v>
      </c>
      <c r="E119" s="63">
        <v>1</v>
      </c>
      <c r="F119" t="s">
        <v>1601</v>
      </c>
      <c r="G119" s="63">
        <v>1</v>
      </c>
      <c r="H119">
        <v>2</v>
      </c>
      <c r="J119">
        <v>4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1</v>
      </c>
      <c r="AA119">
        <v>1</v>
      </c>
      <c r="AB119">
        <v>0</v>
      </c>
      <c r="AC119">
        <v>0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89</v>
      </c>
      <c r="AP119">
        <v>0</v>
      </c>
      <c r="AQ119">
        <v>1</v>
      </c>
      <c r="AR119">
        <v>1</v>
      </c>
      <c r="AS119">
        <v>0</v>
      </c>
      <c r="AT119">
        <v>1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 t="s">
        <v>1634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L119">
        <v>10</v>
      </c>
      <c r="BM119">
        <v>0</v>
      </c>
      <c r="BN119">
        <v>1</v>
      </c>
      <c r="BO119">
        <v>1</v>
      </c>
      <c r="BP119">
        <v>0</v>
      </c>
      <c r="BT119">
        <v>13.7</v>
      </c>
      <c r="BU119">
        <v>35.200000000000003</v>
      </c>
      <c r="BV119">
        <v>233000</v>
      </c>
      <c r="BW119">
        <v>9400</v>
      </c>
      <c r="BX119">
        <v>8200</v>
      </c>
      <c r="BZ119">
        <v>0.85</v>
      </c>
      <c r="CA119">
        <v>112</v>
      </c>
      <c r="CB119">
        <v>139</v>
      </c>
      <c r="CC119">
        <v>4.0999999999999996</v>
      </c>
      <c r="CD119">
        <v>0</v>
      </c>
      <c r="CE119">
        <v>1</v>
      </c>
      <c r="CI119">
        <v>13.9</v>
      </c>
      <c r="CJ119">
        <v>9900</v>
      </c>
      <c r="CK119">
        <v>7900</v>
      </c>
      <c r="CO119">
        <v>13.9</v>
      </c>
      <c r="CP119">
        <v>8900</v>
      </c>
      <c r="CQ119">
        <v>6200</v>
      </c>
    </row>
    <row r="120" spans="1:95">
      <c r="A120">
        <v>119</v>
      </c>
      <c r="B120" t="s">
        <v>1521</v>
      </c>
      <c r="C120">
        <v>64</v>
      </c>
      <c r="D120" s="63">
        <v>1</v>
      </c>
      <c r="E120" s="63">
        <v>0</v>
      </c>
      <c r="F120" s="63"/>
      <c r="G120" s="63">
        <v>1</v>
      </c>
      <c r="H120">
        <v>1</v>
      </c>
      <c r="I120">
        <v>30</v>
      </c>
      <c r="J120">
        <v>2</v>
      </c>
      <c r="K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f>SUM(M120:X120)</f>
        <v>1</v>
      </c>
      <c r="Z120">
        <v>8</v>
      </c>
      <c r="AA120">
        <v>1</v>
      </c>
      <c r="AB120">
        <v>1</v>
      </c>
      <c r="AC120">
        <v>1</v>
      </c>
      <c r="AD120" t="s">
        <v>1542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93</v>
      </c>
      <c r="AP120">
        <v>0</v>
      </c>
      <c r="AQ120">
        <v>1</v>
      </c>
      <c r="AR120">
        <v>1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L120">
        <v>4</v>
      </c>
      <c r="BM120">
        <v>0</v>
      </c>
      <c r="BO120">
        <v>0</v>
      </c>
      <c r="BP120">
        <v>0</v>
      </c>
      <c r="BR120">
        <v>18.95</v>
      </c>
      <c r="BS120">
        <v>0.06</v>
      </c>
      <c r="BT120">
        <v>14.8</v>
      </c>
      <c r="BU120">
        <v>32.299999999999997</v>
      </c>
      <c r="BV120">
        <v>255000</v>
      </c>
      <c r="BW120">
        <v>7500</v>
      </c>
      <c r="BX120">
        <v>5700</v>
      </c>
      <c r="BZ120">
        <v>0.71</v>
      </c>
      <c r="CA120">
        <v>102</v>
      </c>
      <c r="CB120">
        <v>135</v>
      </c>
      <c r="CC120">
        <v>4.3</v>
      </c>
      <c r="CE120">
        <v>0</v>
      </c>
    </row>
    <row r="121" spans="1:95">
      <c r="A121">
        <v>120</v>
      </c>
      <c r="B121" t="s">
        <v>1521</v>
      </c>
      <c r="C121">
        <v>73</v>
      </c>
      <c r="D121" s="63">
        <v>1</v>
      </c>
      <c r="E121" s="63"/>
      <c r="F121" s="63"/>
      <c r="G121" s="63">
        <v>0</v>
      </c>
      <c r="L121">
        <v>1</v>
      </c>
      <c r="M121">
        <v>1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f>SUM(M121:X121)</f>
        <v>3</v>
      </c>
      <c r="Z121">
        <v>1</v>
      </c>
      <c r="AA121">
        <v>1</v>
      </c>
      <c r="AB121">
        <v>1</v>
      </c>
      <c r="AC121">
        <v>0</v>
      </c>
      <c r="AE121">
        <v>1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1</v>
      </c>
      <c r="AL121">
        <v>0</v>
      </c>
      <c r="AM121">
        <v>0</v>
      </c>
      <c r="AN121">
        <v>1</v>
      </c>
      <c r="AO121">
        <v>93</v>
      </c>
      <c r="AP121">
        <v>0</v>
      </c>
      <c r="AT121">
        <v>0</v>
      </c>
      <c r="AU121">
        <v>0</v>
      </c>
      <c r="AV121">
        <v>1</v>
      </c>
      <c r="AW121">
        <v>0</v>
      </c>
      <c r="AX121">
        <v>0</v>
      </c>
      <c r="AY121">
        <v>0</v>
      </c>
      <c r="AZ121">
        <v>0</v>
      </c>
      <c r="BA121" t="s">
        <v>1628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L121">
        <v>12</v>
      </c>
      <c r="BM121">
        <v>0</v>
      </c>
      <c r="BN121">
        <v>1</v>
      </c>
      <c r="BO121">
        <v>0</v>
      </c>
      <c r="BP121">
        <v>1</v>
      </c>
      <c r="BR121">
        <v>7.29</v>
      </c>
      <c r="BS121">
        <v>0.14000000000000001</v>
      </c>
      <c r="BT121">
        <v>11.9</v>
      </c>
      <c r="BU121">
        <v>44.1</v>
      </c>
      <c r="BV121">
        <v>288000</v>
      </c>
      <c r="BW121">
        <v>13900</v>
      </c>
      <c r="BX121">
        <v>12600</v>
      </c>
      <c r="BZ121">
        <v>0.86</v>
      </c>
      <c r="CA121">
        <v>214</v>
      </c>
      <c r="CB121">
        <v>137</v>
      </c>
      <c r="CC121">
        <v>4.8</v>
      </c>
      <c r="CD121">
        <v>0</v>
      </c>
      <c r="CE121">
        <v>0</v>
      </c>
      <c r="CG121">
        <v>6.32</v>
      </c>
      <c r="CI121">
        <v>13.5</v>
      </c>
      <c r="CJ121">
        <v>6900</v>
      </c>
      <c r="CK121">
        <v>3700</v>
      </c>
      <c r="CO121">
        <v>13.5</v>
      </c>
      <c r="CP121">
        <v>14500</v>
      </c>
      <c r="CQ121">
        <v>7800</v>
      </c>
    </row>
    <row r="122" spans="1:95">
      <c r="A122">
        <v>121</v>
      </c>
      <c r="B122" t="s">
        <v>1520</v>
      </c>
      <c r="C122">
        <v>85</v>
      </c>
      <c r="D122" s="63">
        <v>1</v>
      </c>
      <c r="E122" s="63">
        <v>1</v>
      </c>
      <c r="F122" s="63" t="s">
        <v>1332</v>
      </c>
      <c r="G122" s="63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f>SUM(M122:X122)</f>
        <v>1</v>
      </c>
      <c r="Z122">
        <v>5</v>
      </c>
      <c r="AA122">
        <v>2</v>
      </c>
      <c r="AB122">
        <v>1</v>
      </c>
      <c r="AC122">
        <v>1</v>
      </c>
      <c r="AD122" t="s">
        <v>1542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93</v>
      </c>
      <c r="AP122">
        <v>0</v>
      </c>
      <c r="AT122">
        <v>1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 t="s">
        <v>1619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L122">
        <v>7</v>
      </c>
      <c r="BM122">
        <v>0</v>
      </c>
      <c r="BN122">
        <v>1</v>
      </c>
      <c r="BO122">
        <v>1</v>
      </c>
      <c r="BP122">
        <v>0</v>
      </c>
      <c r="BT122">
        <v>14.8</v>
      </c>
      <c r="BU122">
        <v>45.3</v>
      </c>
      <c r="BV122">
        <v>182000</v>
      </c>
      <c r="BW122">
        <v>5200</v>
      </c>
      <c r="BX122">
        <v>4000</v>
      </c>
      <c r="BZ122">
        <v>0.73</v>
      </c>
      <c r="CA122">
        <v>113</v>
      </c>
      <c r="CB122">
        <v>140</v>
      </c>
      <c r="CC122">
        <v>4.5</v>
      </c>
      <c r="CD122">
        <v>0</v>
      </c>
      <c r="CE122">
        <v>0</v>
      </c>
    </row>
    <row r="123" spans="1:95">
      <c r="A123">
        <v>122</v>
      </c>
      <c r="B123" t="s">
        <v>1520</v>
      </c>
      <c r="C123">
        <v>61</v>
      </c>
      <c r="D123">
        <v>1</v>
      </c>
      <c r="E123">
        <v>0</v>
      </c>
      <c r="G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1</v>
      </c>
      <c r="Y123">
        <f>SUM(M123:X123)</f>
        <v>2</v>
      </c>
      <c r="Z123">
        <v>30</v>
      </c>
      <c r="AA123">
        <v>1</v>
      </c>
      <c r="AB123">
        <v>1</v>
      </c>
      <c r="AC123">
        <v>1</v>
      </c>
      <c r="AD123" t="s">
        <v>1542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97</v>
      </c>
      <c r="AP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L123">
        <v>5</v>
      </c>
      <c r="BM123">
        <v>0</v>
      </c>
      <c r="BO123">
        <v>0</v>
      </c>
      <c r="BP123">
        <v>0</v>
      </c>
      <c r="BR123">
        <v>1.82</v>
      </c>
      <c r="BS123">
        <v>7.0000000000000007E-2</v>
      </c>
      <c r="BT123">
        <v>13.3</v>
      </c>
      <c r="BU123">
        <v>42.6</v>
      </c>
      <c r="BV123">
        <v>169000</v>
      </c>
      <c r="BW123">
        <v>7400</v>
      </c>
      <c r="BX123">
        <v>5500</v>
      </c>
      <c r="BZ123">
        <v>0.94</v>
      </c>
      <c r="CA123">
        <v>98</v>
      </c>
      <c r="CB123">
        <v>142</v>
      </c>
      <c r="CC123">
        <v>4.7</v>
      </c>
      <c r="CD123">
        <v>0</v>
      </c>
      <c r="CE123">
        <v>0</v>
      </c>
      <c r="CI123">
        <v>13</v>
      </c>
      <c r="CJ123">
        <v>5600</v>
      </c>
      <c r="CK123">
        <v>2500</v>
      </c>
      <c r="CO123">
        <v>13</v>
      </c>
      <c r="CP123">
        <v>5600</v>
      </c>
      <c r="CQ123">
        <v>2500</v>
      </c>
    </row>
    <row r="124" spans="1:95">
      <c r="A124">
        <v>123</v>
      </c>
      <c r="B124" t="s">
        <v>1521</v>
      </c>
      <c r="C124">
        <v>57</v>
      </c>
      <c r="D124">
        <v>1</v>
      </c>
      <c r="E124">
        <v>0</v>
      </c>
      <c r="G124">
        <v>1</v>
      </c>
      <c r="H124">
        <v>1</v>
      </c>
      <c r="I124">
        <v>10</v>
      </c>
      <c r="J124">
        <v>3</v>
      </c>
      <c r="K124">
        <v>1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0</v>
      </c>
      <c r="Y124">
        <f>SUM(M124:X124)</f>
        <v>3</v>
      </c>
      <c r="Z124">
        <v>4</v>
      </c>
      <c r="AA124">
        <v>1</v>
      </c>
      <c r="AB124">
        <v>1</v>
      </c>
      <c r="AC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1</v>
      </c>
      <c r="AK124">
        <v>0</v>
      </c>
      <c r="AL124">
        <v>1</v>
      </c>
      <c r="AM124">
        <v>0</v>
      </c>
      <c r="AN124">
        <v>0</v>
      </c>
      <c r="AO124">
        <v>96</v>
      </c>
      <c r="AP124">
        <v>0</v>
      </c>
      <c r="AQ124">
        <v>1</v>
      </c>
      <c r="AR124">
        <v>2</v>
      </c>
      <c r="AS124">
        <v>0</v>
      </c>
      <c r="AT124">
        <v>1</v>
      </c>
      <c r="AU124">
        <v>0</v>
      </c>
      <c r="AV124">
        <v>1</v>
      </c>
      <c r="AW124">
        <v>0</v>
      </c>
      <c r="AX124">
        <v>0</v>
      </c>
      <c r="AY124">
        <v>0</v>
      </c>
      <c r="AZ124">
        <v>0</v>
      </c>
      <c r="BA124" t="s">
        <v>1659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L124">
        <v>10</v>
      </c>
      <c r="BN124">
        <v>1</v>
      </c>
      <c r="BO124">
        <v>0</v>
      </c>
      <c r="BP124">
        <v>0</v>
      </c>
      <c r="BR124">
        <v>16.2</v>
      </c>
      <c r="BS124">
        <v>0.1</v>
      </c>
      <c r="BT124">
        <v>14.9</v>
      </c>
      <c r="BU124">
        <v>30.8</v>
      </c>
      <c r="BV124">
        <v>208000</v>
      </c>
      <c r="BW124">
        <v>3300</v>
      </c>
      <c r="BX124">
        <v>2700</v>
      </c>
      <c r="BZ124">
        <v>0.75</v>
      </c>
      <c r="CA124">
        <v>92</v>
      </c>
      <c r="CB124">
        <v>135</v>
      </c>
      <c r="CE124">
        <v>1</v>
      </c>
      <c r="CO124">
        <v>16.100000000000001</v>
      </c>
      <c r="CP124">
        <v>10500</v>
      </c>
      <c r="CQ124">
        <v>8900</v>
      </c>
    </row>
    <row r="125" spans="1:95">
      <c r="A125">
        <v>124</v>
      </c>
      <c r="B125" t="s">
        <v>1520</v>
      </c>
      <c r="C125">
        <v>73</v>
      </c>
      <c r="D125">
        <v>2</v>
      </c>
      <c r="E125">
        <v>1</v>
      </c>
      <c r="F125" t="s">
        <v>1510</v>
      </c>
      <c r="G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>
        <f>SUM(M125:X125)</f>
        <v>1</v>
      </c>
      <c r="Z125">
        <v>7</v>
      </c>
      <c r="AA125">
        <v>1</v>
      </c>
      <c r="AB125">
        <v>1</v>
      </c>
      <c r="AC125">
        <v>1</v>
      </c>
      <c r="AD125" t="s">
        <v>1537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0</v>
      </c>
      <c r="AM125">
        <v>0</v>
      </c>
      <c r="AN125">
        <v>0</v>
      </c>
      <c r="AO125" t="s">
        <v>1614</v>
      </c>
      <c r="AP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 t="s">
        <v>1637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1</v>
      </c>
      <c r="BI125">
        <v>1</v>
      </c>
      <c r="BJ125" t="s">
        <v>1676</v>
      </c>
      <c r="BL125">
        <v>15</v>
      </c>
      <c r="BM125">
        <v>0</v>
      </c>
      <c r="BO125">
        <v>0</v>
      </c>
      <c r="BP125">
        <v>0</v>
      </c>
      <c r="BR125">
        <v>0.61</v>
      </c>
      <c r="BS125">
        <v>0.02</v>
      </c>
      <c r="BT125">
        <v>13.2</v>
      </c>
      <c r="BU125">
        <v>38.1</v>
      </c>
      <c r="BV125">
        <v>155000</v>
      </c>
      <c r="BW125">
        <v>7800</v>
      </c>
      <c r="BX125">
        <v>5300</v>
      </c>
      <c r="BZ125">
        <v>0.72</v>
      </c>
      <c r="CA125">
        <v>85</v>
      </c>
      <c r="CB125">
        <v>135</v>
      </c>
      <c r="CC125">
        <v>4.0999999999999996</v>
      </c>
      <c r="CD125">
        <v>0</v>
      </c>
      <c r="CE125">
        <v>0</v>
      </c>
      <c r="CI125">
        <v>13.6</v>
      </c>
      <c r="CJ125">
        <v>4100</v>
      </c>
      <c r="CK125">
        <v>1700</v>
      </c>
      <c r="CO125">
        <v>13.6</v>
      </c>
      <c r="CP125">
        <v>3500</v>
      </c>
      <c r="CQ125">
        <v>1000</v>
      </c>
    </row>
    <row r="126" spans="1:95">
      <c r="A126">
        <v>125</v>
      </c>
      <c r="B126" t="s">
        <v>1521</v>
      </c>
      <c r="C126">
        <v>74</v>
      </c>
      <c r="D126">
        <v>1</v>
      </c>
      <c r="E126">
        <v>0</v>
      </c>
      <c r="G126">
        <v>1</v>
      </c>
      <c r="H126">
        <v>0</v>
      </c>
      <c r="J126">
        <v>5</v>
      </c>
      <c r="K126">
        <v>2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1</v>
      </c>
      <c r="Y126">
        <f>SUM(M126:X126)</f>
        <v>2</v>
      </c>
      <c r="Z126">
        <v>2</v>
      </c>
      <c r="AA126">
        <v>1</v>
      </c>
      <c r="AB126">
        <v>1</v>
      </c>
      <c r="AC126">
        <v>1</v>
      </c>
      <c r="AE126">
        <v>1</v>
      </c>
      <c r="AF126">
        <v>0</v>
      </c>
      <c r="AG126">
        <v>0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0</v>
      </c>
      <c r="AP126">
        <v>1</v>
      </c>
      <c r="AQ126">
        <v>2</v>
      </c>
      <c r="AR126">
        <v>1</v>
      </c>
      <c r="AS126">
        <v>0</v>
      </c>
      <c r="AT126">
        <v>1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1</v>
      </c>
      <c r="BA126" t="s">
        <v>1647</v>
      </c>
      <c r="BB126">
        <v>0</v>
      </c>
      <c r="BC126">
        <v>0</v>
      </c>
      <c r="BD126">
        <v>0</v>
      </c>
      <c r="BE126">
        <v>1</v>
      </c>
      <c r="BF126">
        <v>1</v>
      </c>
      <c r="BG126">
        <v>1</v>
      </c>
      <c r="BH126">
        <v>1</v>
      </c>
      <c r="BI126">
        <v>1</v>
      </c>
      <c r="BJ126" t="s">
        <v>1647</v>
      </c>
      <c r="BK126">
        <v>20</v>
      </c>
      <c r="BL126">
        <v>20</v>
      </c>
      <c r="BO126">
        <v>0</v>
      </c>
      <c r="BP126">
        <v>1</v>
      </c>
      <c r="BT126">
        <v>14.8</v>
      </c>
      <c r="BU126">
        <v>26.1</v>
      </c>
      <c r="BV126">
        <v>39000</v>
      </c>
      <c r="BW126">
        <v>700</v>
      </c>
      <c r="BX126">
        <v>0</v>
      </c>
      <c r="BZ126">
        <v>0.46</v>
      </c>
      <c r="CA126">
        <v>104</v>
      </c>
      <c r="CB126">
        <v>128</v>
      </c>
      <c r="CC126">
        <v>4.2</v>
      </c>
      <c r="CE126">
        <v>1</v>
      </c>
      <c r="CI126">
        <v>14.6</v>
      </c>
      <c r="CJ126">
        <v>300</v>
      </c>
      <c r="CK126">
        <v>0</v>
      </c>
    </row>
    <row r="127" spans="1:95">
      <c r="A127">
        <v>126</v>
      </c>
      <c r="B127" t="s">
        <v>1521</v>
      </c>
      <c r="C127">
        <v>78</v>
      </c>
      <c r="D127">
        <v>2</v>
      </c>
      <c r="E127">
        <v>0</v>
      </c>
      <c r="G127">
        <v>0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f>SUM(M127:X127)</f>
        <v>3</v>
      </c>
      <c r="Z127">
        <v>1</v>
      </c>
      <c r="AA127">
        <v>1</v>
      </c>
      <c r="AB127">
        <v>1</v>
      </c>
      <c r="AC127">
        <v>1</v>
      </c>
      <c r="AD127" t="s">
        <v>1538</v>
      </c>
      <c r="AE127">
        <v>1</v>
      </c>
      <c r="AF127">
        <v>1</v>
      </c>
      <c r="AG127">
        <v>1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</v>
      </c>
      <c r="AO127">
        <v>88</v>
      </c>
      <c r="AP127">
        <v>0</v>
      </c>
      <c r="AT127">
        <v>1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 t="s">
        <v>1615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L127">
        <v>9</v>
      </c>
      <c r="BM127">
        <v>0</v>
      </c>
      <c r="BN127">
        <v>1</v>
      </c>
      <c r="BO127">
        <v>0</v>
      </c>
      <c r="BP127">
        <v>1</v>
      </c>
      <c r="BT127">
        <v>18.8</v>
      </c>
      <c r="BU127">
        <v>35.200000000000003</v>
      </c>
      <c r="BV127">
        <v>287000</v>
      </c>
      <c r="BW127">
        <v>8500</v>
      </c>
      <c r="BX127">
        <v>6600</v>
      </c>
      <c r="BZ127">
        <v>0.64</v>
      </c>
      <c r="CA127">
        <v>126</v>
      </c>
      <c r="CB127">
        <v>136</v>
      </c>
      <c r="CC127">
        <v>4.5</v>
      </c>
      <c r="CD127">
        <v>0</v>
      </c>
      <c r="CE127">
        <v>1</v>
      </c>
      <c r="CG127">
        <v>7.42</v>
      </c>
      <c r="CI127">
        <v>19.5</v>
      </c>
      <c r="CJ127">
        <v>5900</v>
      </c>
      <c r="CK127">
        <v>3000</v>
      </c>
      <c r="CO127">
        <v>19.399999999999999</v>
      </c>
      <c r="CP127">
        <v>11300</v>
      </c>
      <c r="CQ127">
        <v>5400</v>
      </c>
    </row>
    <row r="128" spans="1:95">
      <c r="A128">
        <v>127</v>
      </c>
      <c r="B128" t="s">
        <v>1521</v>
      </c>
      <c r="C128">
        <v>83</v>
      </c>
      <c r="D128">
        <v>1</v>
      </c>
      <c r="E128">
        <v>1</v>
      </c>
      <c r="F128" t="s">
        <v>299</v>
      </c>
      <c r="G128">
        <v>0</v>
      </c>
      <c r="M128">
        <v>1</v>
      </c>
      <c r="N128">
        <v>0</v>
      </c>
      <c r="O128">
        <v>0</v>
      </c>
      <c r="P128">
        <v>1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0</v>
      </c>
      <c r="W128">
        <v>0</v>
      </c>
      <c r="X128">
        <v>1</v>
      </c>
      <c r="Y128">
        <f>SUM(M128:X128)</f>
        <v>4</v>
      </c>
      <c r="Z128">
        <v>1</v>
      </c>
      <c r="AA128">
        <v>0</v>
      </c>
      <c r="AB128">
        <v>1</v>
      </c>
      <c r="AC128">
        <v>1</v>
      </c>
      <c r="AD128" t="s">
        <v>1538</v>
      </c>
      <c r="AE128">
        <v>1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1</v>
      </c>
      <c r="AN128">
        <v>1</v>
      </c>
      <c r="AO128">
        <v>87</v>
      </c>
      <c r="AP128">
        <v>0</v>
      </c>
      <c r="AT128">
        <v>1</v>
      </c>
      <c r="AU128">
        <v>0</v>
      </c>
      <c r="AV128">
        <v>0</v>
      </c>
      <c r="AW128">
        <v>1</v>
      </c>
      <c r="AX128">
        <v>0</v>
      </c>
      <c r="AY128">
        <v>0</v>
      </c>
      <c r="AZ128">
        <v>0</v>
      </c>
      <c r="BA128" t="s">
        <v>1643</v>
      </c>
      <c r="BB128">
        <v>0</v>
      </c>
      <c r="BC128">
        <v>0</v>
      </c>
      <c r="BD128">
        <v>0</v>
      </c>
      <c r="BE128">
        <v>0</v>
      </c>
      <c r="BF128">
        <v>1</v>
      </c>
      <c r="BG128">
        <v>1</v>
      </c>
      <c r="BH128">
        <v>1</v>
      </c>
      <c r="BI128">
        <v>1</v>
      </c>
      <c r="BJ128" t="s">
        <v>1681</v>
      </c>
      <c r="BK128">
        <v>45</v>
      </c>
      <c r="BL128">
        <v>15</v>
      </c>
      <c r="BM128">
        <v>1</v>
      </c>
      <c r="BN128">
        <v>1</v>
      </c>
      <c r="BO128">
        <v>2</v>
      </c>
      <c r="BP128">
        <v>0</v>
      </c>
      <c r="BT128">
        <v>16.600000000000001</v>
      </c>
      <c r="BU128">
        <v>24.5</v>
      </c>
      <c r="BV128">
        <v>187000</v>
      </c>
      <c r="BW128">
        <v>7300</v>
      </c>
      <c r="BX128">
        <v>6100</v>
      </c>
      <c r="BZ128">
        <v>1.04</v>
      </c>
      <c r="CA128">
        <v>248</v>
      </c>
      <c r="CB128">
        <v>134</v>
      </c>
      <c r="CC128">
        <v>3.6</v>
      </c>
      <c r="CD128">
        <v>0</v>
      </c>
      <c r="CE128">
        <v>1</v>
      </c>
      <c r="CI128">
        <v>17.2</v>
      </c>
      <c r="CJ128">
        <v>11400</v>
      </c>
      <c r="CK128">
        <v>10600</v>
      </c>
      <c r="CO128">
        <v>16.8</v>
      </c>
      <c r="CP128">
        <v>9900</v>
      </c>
      <c r="CQ128">
        <v>8800</v>
      </c>
    </row>
    <row r="129" spans="1:95">
      <c r="A129">
        <v>128</v>
      </c>
      <c r="B129" t="s">
        <v>1521</v>
      </c>
      <c r="C129">
        <v>86</v>
      </c>
      <c r="D129">
        <v>2</v>
      </c>
      <c r="E129">
        <v>1</v>
      </c>
      <c r="F129" t="s">
        <v>578</v>
      </c>
      <c r="G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f>SUM(M129:X129)</f>
        <v>0</v>
      </c>
      <c r="Z129">
        <v>3</v>
      </c>
      <c r="AA129">
        <v>0</v>
      </c>
      <c r="AB129">
        <v>1</v>
      </c>
      <c r="AC129">
        <v>0</v>
      </c>
      <c r="AE129">
        <v>1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94</v>
      </c>
      <c r="AP129">
        <v>0</v>
      </c>
      <c r="AT129">
        <v>0</v>
      </c>
      <c r="AU129">
        <v>0</v>
      </c>
      <c r="AV129">
        <v>1</v>
      </c>
      <c r="AW129">
        <v>0</v>
      </c>
      <c r="AX129">
        <v>0</v>
      </c>
      <c r="AY129">
        <v>0</v>
      </c>
      <c r="AZ129">
        <v>0</v>
      </c>
      <c r="BA129" t="s">
        <v>1658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L129">
        <v>12</v>
      </c>
      <c r="BM129">
        <v>0</v>
      </c>
      <c r="BO129">
        <v>0</v>
      </c>
      <c r="BP129">
        <v>0</v>
      </c>
      <c r="BT129">
        <v>11.1</v>
      </c>
      <c r="BU129">
        <v>41</v>
      </c>
      <c r="BV129">
        <v>104000</v>
      </c>
      <c r="BW129">
        <v>4800</v>
      </c>
      <c r="BX129">
        <v>3800</v>
      </c>
      <c r="BZ129">
        <v>1.21</v>
      </c>
      <c r="CA129">
        <v>209</v>
      </c>
      <c r="CB129">
        <v>135</v>
      </c>
      <c r="CC129">
        <v>3.6</v>
      </c>
      <c r="CD129">
        <v>0</v>
      </c>
      <c r="CE129">
        <v>0</v>
      </c>
      <c r="CI129">
        <v>11.2</v>
      </c>
      <c r="CJ129">
        <v>4900</v>
      </c>
      <c r="CK129">
        <v>3600</v>
      </c>
      <c r="CO129">
        <v>12.9</v>
      </c>
      <c r="CP129">
        <v>6600</v>
      </c>
      <c r="CQ129">
        <v>4200</v>
      </c>
    </row>
    <row r="130" spans="1:95">
      <c r="A130">
        <v>129</v>
      </c>
      <c r="B130" t="s">
        <v>1521</v>
      </c>
      <c r="C130">
        <v>31</v>
      </c>
      <c r="D130">
        <v>1</v>
      </c>
      <c r="E130">
        <v>0</v>
      </c>
      <c r="G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1</v>
      </c>
      <c r="AA130">
        <v>1</v>
      </c>
      <c r="AB130">
        <v>0</v>
      </c>
      <c r="AC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P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L130">
        <v>14</v>
      </c>
      <c r="BM130">
        <v>0</v>
      </c>
      <c r="BO130">
        <v>0</v>
      </c>
      <c r="BP130">
        <v>0</v>
      </c>
      <c r="BQ130" t="s">
        <v>1693</v>
      </c>
      <c r="CE130">
        <v>0</v>
      </c>
    </row>
    <row r="131" spans="1:95">
      <c r="A131">
        <v>130</v>
      </c>
      <c r="B131" t="s">
        <v>1521</v>
      </c>
      <c r="C131">
        <v>69</v>
      </c>
      <c r="D131">
        <v>1</v>
      </c>
      <c r="E131">
        <v>1</v>
      </c>
      <c r="F131" t="s">
        <v>299</v>
      </c>
      <c r="G131">
        <v>1</v>
      </c>
      <c r="J131">
        <v>3</v>
      </c>
      <c r="K131">
        <v>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1</v>
      </c>
      <c r="Y131">
        <f>SUM(M131:X131)</f>
        <v>2</v>
      </c>
      <c r="Z131">
        <v>2</v>
      </c>
      <c r="AA131">
        <v>1</v>
      </c>
      <c r="AB131">
        <v>1</v>
      </c>
      <c r="AC131">
        <v>1</v>
      </c>
      <c r="AD131" t="s">
        <v>1537</v>
      </c>
      <c r="AE131">
        <v>0</v>
      </c>
      <c r="AF131">
        <v>1</v>
      </c>
      <c r="AG131">
        <v>1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1</v>
      </c>
      <c r="AN131">
        <v>0</v>
      </c>
      <c r="AO131">
        <v>93</v>
      </c>
      <c r="AP131">
        <v>0</v>
      </c>
      <c r="AQ131">
        <v>1</v>
      </c>
      <c r="AR131"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 t="s">
        <v>1667</v>
      </c>
      <c r="BB131">
        <v>0</v>
      </c>
      <c r="BC131">
        <v>0</v>
      </c>
      <c r="BD131">
        <v>0</v>
      </c>
      <c r="BE131">
        <v>0</v>
      </c>
      <c r="BF131">
        <v>0</v>
      </c>
      <c r="BN131">
        <v>1</v>
      </c>
      <c r="BO131">
        <v>0</v>
      </c>
      <c r="BP131">
        <v>1</v>
      </c>
      <c r="BT131">
        <v>17.7</v>
      </c>
      <c r="BU131">
        <v>31.7</v>
      </c>
      <c r="BV131">
        <v>86000</v>
      </c>
      <c r="BW131">
        <v>1700</v>
      </c>
      <c r="BX131">
        <v>700</v>
      </c>
      <c r="BZ131">
        <v>0.85</v>
      </c>
      <c r="CA131">
        <v>151</v>
      </c>
      <c r="CB131">
        <v>131</v>
      </c>
      <c r="CC131">
        <v>4.0999999999999996</v>
      </c>
      <c r="CD131">
        <v>0</v>
      </c>
      <c r="CE131">
        <v>0</v>
      </c>
      <c r="CI131">
        <v>20.2</v>
      </c>
      <c r="CJ131">
        <v>5200</v>
      </c>
      <c r="CK131">
        <v>3700</v>
      </c>
      <c r="CO131">
        <v>20</v>
      </c>
      <c r="CP131">
        <v>12200</v>
      </c>
      <c r="CQ131">
        <v>9100</v>
      </c>
    </row>
    <row r="132" spans="1:95">
      <c r="A132">
        <v>131</v>
      </c>
      <c r="B132" t="s">
        <v>1521</v>
      </c>
      <c r="C132">
        <v>31</v>
      </c>
      <c r="D132">
        <v>1</v>
      </c>
      <c r="E132">
        <v>0</v>
      </c>
      <c r="G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2</v>
      </c>
      <c r="AA132">
        <v>1</v>
      </c>
      <c r="AB132">
        <v>1</v>
      </c>
      <c r="AC132">
        <v>0</v>
      </c>
      <c r="AE132">
        <v>0</v>
      </c>
      <c r="AF132">
        <v>0</v>
      </c>
      <c r="AG132">
        <v>1</v>
      </c>
      <c r="AH132">
        <v>0</v>
      </c>
      <c r="AI132">
        <v>1</v>
      </c>
      <c r="AJ132">
        <v>0</v>
      </c>
      <c r="AK132">
        <v>1</v>
      </c>
      <c r="AL132">
        <v>0</v>
      </c>
      <c r="AM132">
        <v>1</v>
      </c>
      <c r="AN132">
        <v>0</v>
      </c>
      <c r="AO132">
        <v>99</v>
      </c>
      <c r="AP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L132">
        <v>1</v>
      </c>
      <c r="BM132">
        <v>0</v>
      </c>
      <c r="BO132">
        <v>0</v>
      </c>
      <c r="BP132">
        <v>0</v>
      </c>
      <c r="BS132">
        <v>0.06</v>
      </c>
      <c r="BT132">
        <v>15.5</v>
      </c>
      <c r="BU132">
        <v>37.5</v>
      </c>
      <c r="BV132">
        <v>213000</v>
      </c>
      <c r="BW132">
        <v>7300</v>
      </c>
      <c r="BX132">
        <v>5500</v>
      </c>
      <c r="CA132">
        <v>95</v>
      </c>
      <c r="CB132">
        <v>130</v>
      </c>
      <c r="CC132">
        <v>3.9</v>
      </c>
      <c r="CE132">
        <v>0</v>
      </c>
    </row>
    <row r="133" spans="1:95">
      <c r="A133">
        <v>132</v>
      </c>
      <c r="B133" t="s">
        <v>1521</v>
      </c>
      <c r="C133">
        <v>24</v>
      </c>
      <c r="D133">
        <v>2</v>
      </c>
      <c r="E133">
        <v>0</v>
      </c>
      <c r="G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1</v>
      </c>
      <c r="AB133">
        <v>1</v>
      </c>
      <c r="AC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1</v>
      </c>
      <c r="AK133">
        <v>0</v>
      </c>
      <c r="AL133">
        <v>0</v>
      </c>
      <c r="AM133">
        <v>1</v>
      </c>
      <c r="AN133">
        <v>0</v>
      </c>
      <c r="AO133">
        <v>97</v>
      </c>
      <c r="AP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L133">
        <v>1</v>
      </c>
      <c r="BM133">
        <v>0</v>
      </c>
      <c r="BO133">
        <v>0</v>
      </c>
      <c r="BP133">
        <v>0</v>
      </c>
      <c r="BT133">
        <v>16</v>
      </c>
      <c r="BU133">
        <v>36.700000000000003</v>
      </c>
      <c r="BV133">
        <v>129000</v>
      </c>
      <c r="BW133">
        <v>9900</v>
      </c>
      <c r="BX133">
        <v>8700</v>
      </c>
      <c r="CA133">
        <v>86</v>
      </c>
      <c r="CB133">
        <v>133</v>
      </c>
      <c r="CC133">
        <v>3.9</v>
      </c>
      <c r="CE133">
        <v>0</v>
      </c>
    </row>
    <row r="134" spans="1:95">
      <c r="A134">
        <v>133</v>
      </c>
      <c r="B134" t="s">
        <v>1520</v>
      </c>
      <c r="C134">
        <v>30</v>
      </c>
      <c r="D134">
        <v>1</v>
      </c>
      <c r="E134">
        <v>0</v>
      </c>
      <c r="G134">
        <v>1</v>
      </c>
      <c r="H134">
        <v>1</v>
      </c>
      <c r="I134">
        <v>7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f>SUM(M134:X134)</f>
        <v>1</v>
      </c>
      <c r="Z134">
        <v>4</v>
      </c>
      <c r="AA134">
        <v>1</v>
      </c>
      <c r="AB134">
        <v>1</v>
      </c>
      <c r="AC134">
        <v>1</v>
      </c>
      <c r="AD134" t="s">
        <v>1542</v>
      </c>
      <c r="AE134">
        <v>1</v>
      </c>
      <c r="AF134">
        <v>0</v>
      </c>
      <c r="AG134">
        <v>1</v>
      </c>
      <c r="AH134">
        <v>0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95</v>
      </c>
      <c r="AP134">
        <v>0</v>
      </c>
      <c r="AQ134">
        <v>2</v>
      </c>
      <c r="AR134">
        <v>1</v>
      </c>
      <c r="AS134">
        <v>0</v>
      </c>
      <c r="AT134">
        <v>1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 t="s">
        <v>1624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L134">
        <v>6</v>
      </c>
      <c r="BM134">
        <v>0</v>
      </c>
      <c r="BN134">
        <v>1</v>
      </c>
      <c r="BO134">
        <v>1</v>
      </c>
      <c r="BP134">
        <v>0</v>
      </c>
      <c r="BR134">
        <v>2.1</v>
      </c>
      <c r="BS134">
        <v>0.04</v>
      </c>
      <c r="BT134">
        <v>15.5</v>
      </c>
      <c r="BU134">
        <v>43.7</v>
      </c>
      <c r="BV134">
        <v>249000</v>
      </c>
      <c r="BW134">
        <v>12200</v>
      </c>
      <c r="BX134">
        <v>9600</v>
      </c>
      <c r="BZ134">
        <v>0.79</v>
      </c>
      <c r="CA134">
        <v>93</v>
      </c>
      <c r="CB134">
        <v>135</v>
      </c>
      <c r="CD134">
        <v>0</v>
      </c>
      <c r="CE134">
        <v>0</v>
      </c>
      <c r="CI134">
        <v>16.600000000000001</v>
      </c>
      <c r="CJ134">
        <v>11500</v>
      </c>
      <c r="CK134">
        <v>9100</v>
      </c>
    </row>
    <row r="135" spans="1:95">
      <c r="A135">
        <v>134</v>
      </c>
      <c r="B135" t="s">
        <v>1521</v>
      </c>
      <c r="C135">
        <v>64</v>
      </c>
      <c r="D135">
        <v>1</v>
      </c>
      <c r="E135">
        <v>0</v>
      </c>
      <c r="G135">
        <v>1</v>
      </c>
      <c r="H135">
        <v>1</v>
      </c>
      <c r="I135">
        <v>12</v>
      </c>
      <c r="J135">
        <v>4</v>
      </c>
      <c r="K135">
        <v>1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f>SUM(M135:X135)</f>
        <v>2</v>
      </c>
      <c r="Z135">
        <v>7</v>
      </c>
      <c r="AA135">
        <v>1</v>
      </c>
      <c r="AB135">
        <v>1</v>
      </c>
      <c r="AC135">
        <v>1</v>
      </c>
      <c r="AD135" t="s">
        <v>1537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</v>
      </c>
      <c r="AO135">
        <v>90</v>
      </c>
      <c r="AP135">
        <v>0</v>
      </c>
      <c r="AQ135">
        <v>1</v>
      </c>
      <c r="AR135">
        <v>1</v>
      </c>
      <c r="AS135">
        <v>0</v>
      </c>
      <c r="AT135">
        <v>1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 t="s">
        <v>1615</v>
      </c>
      <c r="BB135">
        <v>0</v>
      </c>
      <c r="BC135">
        <v>0</v>
      </c>
      <c r="BD135">
        <v>0</v>
      </c>
      <c r="BE135">
        <v>0</v>
      </c>
      <c r="BF135">
        <v>1</v>
      </c>
      <c r="BG135">
        <v>1</v>
      </c>
      <c r="BH135">
        <v>1</v>
      </c>
      <c r="BI135">
        <v>1</v>
      </c>
      <c r="BJ135" t="s">
        <v>1615</v>
      </c>
      <c r="BK135">
        <v>30</v>
      </c>
      <c r="BL135">
        <v>8</v>
      </c>
      <c r="BM135">
        <v>1</v>
      </c>
      <c r="BN135">
        <v>1</v>
      </c>
      <c r="BO135">
        <v>0</v>
      </c>
      <c r="BP135">
        <v>0</v>
      </c>
      <c r="BT135">
        <v>16.399999999999999</v>
      </c>
      <c r="BU135">
        <v>45.8</v>
      </c>
      <c r="BV135">
        <v>123000</v>
      </c>
      <c r="BW135">
        <v>10200</v>
      </c>
      <c r="BX135">
        <v>8100</v>
      </c>
      <c r="BZ135">
        <v>3.43</v>
      </c>
      <c r="CA135">
        <v>174</v>
      </c>
      <c r="CB135">
        <v>138</v>
      </c>
      <c r="CC135">
        <v>3.4</v>
      </c>
      <c r="CD135">
        <v>0</v>
      </c>
      <c r="CE135">
        <v>1</v>
      </c>
      <c r="CG135">
        <v>1.64</v>
      </c>
      <c r="CI135">
        <v>17</v>
      </c>
      <c r="CJ135">
        <v>12100</v>
      </c>
      <c r="CK135">
        <v>11100</v>
      </c>
    </row>
    <row r="136" spans="1:95">
      <c r="A136">
        <v>135</v>
      </c>
      <c r="B136" t="s">
        <v>1520</v>
      </c>
      <c r="C136">
        <v>64</v>
      </c>
      <c r="D136">
        <v>1</v>
      </c>
      <c r="E136">
        <v>0</v>
      </c>
      <c r="G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f>SUM(M136:X136)</f>
        <v>0</v>
      </c>
      <c r="Z136">
        <v>1</v>
      </c>
      <c r="AA136">
        <v>1</v>
      </c>
      <c r="AB136">
        <v>1</v>
      </c>
      <c r="AC136">
        <v>0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1</v>
      </c>
      <c r="AK136">
        <v>1</v>
      </c>
      <c r="AL136">
        <v>0</v>
      </c>
      <c r="AM136">
        <v>1</v>
      </c>
      <c r="AN136">
        <v>1</v>
      </c>
      <c r="AO136">
        <v>83</v>
      </c>
      <c r="AP136">
        <v>0</v>
      </c>
      <c r="AT136">
        <v>1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 t="s">
        <v>1615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L136">
        <v>5</v>
      </c>
      <c r="BM136">
        <v>1</v>
      </c>
      <c r="BN136">
        <v>1</v>
      </c>
      <c r="BO136">
        <v>0</v>
      </c>
      <c r="BP136">
        <v>0</v>
      </c>
      <c r="BT136">
        <v>13.5</v>
      </c>
      <c r="BU136">
        <v>48.6</v>
      </c>
      <c r="BV136">
        <v>216000</v>
      </c>
      <c r="BW136">
        <v>12700</v>
      </c>
      <c r="BX136">
        <v>10200</v>
      </c>
      <c r="BZ136">
        <v>1.33</v>
      </c>
      <c r="CA136">
        <v>120</v>
      </c>
      <c r="CB136">
        <v>139</v>
      </c>
      <c r="CC136">
        <v>3.8</v>
      </c>
      <c r="CD136">
        <v>0</v>
      </c>
      <c r="CE136">
        <v>1</v>
      </c>
      <c r="CI136">
        <v>13.2</v>
      </c>
      <c r="CJ136">
        <v>7500</v>
      </c>
      <c r="CK136">
        <v>5700</v>
      </c>
      <c r="CO136">
        <v>13.2</v>
      </c>
      <c r="CP136">
        <v>7500</v>
      </c>
      <c r="CQ136">
        <v>5700</v>
      </c>
    </row>
    <row r="137" spans="1:95">
      <c r="A137">
        <v>136</v>
      </c>
      <c r="B137" t="s">
        <v>1521</v>
      </c>
      <c r="C137">
        <v>48</v>
      </c>
      <c r="D137">
        <v>1</v>
      </c>
      <c r="E137">
        <v>0</v>
      </c>
      <c r="G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f>SUM(M137:X137)</f>
        <v>1</v>
      </c>
      <c r="Z137">
        <v>1</v>
      </c>
      <c r="AA137">
        <v>1</v>
      </c>
      <c r="AB137">
        <v>1</v>
      </c>
      <c r="AC137">
        <v>0</v>
      </c>
      <c r="AE137">
        <v>1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1</v>
      </c>
      <c r="AO137">
        <v>93</v>
      </c>
      <c r="AP137">
        <v>0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 t="s">
        <v>1624</v>
      </c>
      <c r="BC137">
        <v>10</v>
      </c>
      <c r="BD137">
        <v>1</v>
      </c>
      <c r="BE137">
        <v>0</v>
      </c>
      <c r="BF137">
        <v>0</v>
      </c>
      <c r="BG137">
        <v>0</v>
      </c>
      <c r="BH137">
        <v>0</v>
      </c>
      <c r="BI137">
        <v>0</v>
      </c>
      <c r="BL137">
        <v>15</v>
      </c>
      <c r="BM137">
        <v>0</v>
      </c>
      <c r="BN137">
        <v>1</v>
      </c>
      <c r="BO137">
        <v>1</v>
      </c>
      <c r="BP137">
        <v>0</v>
      </c>
      <c r="BT137">
        <v>13.3</v>
      </c>
      <c r="BU137">
        <v>46.7</v>
      </c>
      <c r="BV137">
        <v>302000</v>
      </c>
      <c r="BW137">
        <v>15700</v>
      </c>
      <c r="BX137">
        <v>14700</v>
      </c>
      <c r="BZ137">
        <v>0.65</v>
      </c>
      <c r="CA137">
        <v>214</v>
      </c>
      <c r="CB137">
        <v>141</v>
      </c>
      <c r="CC137">
        <v>4.2</v>
      </c>
      <c r="CD137">
        <v>2</v>
      </c>
      <c r="CE137">
        <v>1</v>
      </c>
      <c r="CI137">
        <v>13.7</v>
      </c>
      <c r="CJ137">
        <v>12900</v>
      </c>
      <c r="CK137">
        <v>12200</v>
      </c>
      <c r="CO137">
        <v>13.2</v>
      </c>
      <c r="CP137">
        <v>16100</v>
      </c>
      <c r="CQ137">
        <v>12300</v>
      </c>
    </row>
    <row r="138" spans="1:95">
      <c r="A138">
        <v>137</v>
      </c>
      <c r="B138" t="s">
        <v>1520</v>
      </c>
      <c r="C138">
        <v>70</v>
      </c>
      <c r="D138">
        <v>1</v>
      </c>
      <c r="E138">
        <v>0</v>
      </c>
      <c r="G138">
        <v>1</v>
      </c>
      <c r="H138">
        <v>1</v>
      </c>
      <c r="I138">
        <v>60</v>
      </c>
      <c r="J138">
        <v>3</v>
      </c>
      <c r="K138">
        <v>2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f>SUM(M138:X138)</f>
        <v>1</v>
      </c>
      <c r="Z138">
        <v>2</v>
      </c>
      <c r="AA138">
        <v>1</v>
      </c>
      <c r="AB138">
        <v>1</v>
      </c>
      <c r="AC138">
        <v>0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1</v>
      </c>
      <c r="AN138">
        <v>0</v>
      </c>
      <c r="AO138">
        <v>87</v>
      </c>
      <c r="AP138">
        <v>0</v>
      </c>
      <c r="AQ138">
        <v>1</v>
      </c>
      <c r="AR138">
        <v>1</v>
      </c>
      <c r="AS138">
        <v>0</v>
      </c>
      <c r="AT138">
        <v>1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 t="s">
        <v>1619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L138">
        <v>7</v>
      </c>
      <c r="BM138">
        <v>0</v>
      </c>
      <c r="BN138">
        <v>1</v>
      </c>
      <c r="BO138">
        <v>0</v>
      </c>
      <c r="BP138">
        <v>1</v>
      </c>
      <c r="BT138">
        <v>14</v>
      </c>
      <c r="BU138">
        <v>44</v>
      </c>
      <c r="BV138">
        <v>123000</v>
      </c>
      <c r="BW138">
        <v>6300</v>
      </c>
      <c r="BX138">
        <v>5400</v>
      </c>
      <c r="BZ138">
        <v>1.25</v>
      </c>
      <c r="CA138">
        <v>82</v>
      </c>
      <c r="CB138">
        <v>139</v>
      </c>
      <c r="CC138">
        <v>4.0999999999999996</v>
      </c>
      <c r="CD138">
        <v>0</v>
      </c>
      <c r="CE138">
        <v>1</v>
      </c>
      <c r="CI138">
        <v>13.9</v>
      </c>
      <c r="CJ138">
        <v>5800</v>
      </c>
      <c r="CK138">
        <v>5000</v>
      </c>
      <c r="CO138">
        <v>13.9</v>
      </c>
      <c r="CP138">
        <v>5800</v>
      </c>
      <c r="CQ138">
        <v>5000</v>
      </c>
    </row>
    <row r="139" spans="1:95">
      <c r="A139">
        <v>138</v>
      </c>
      <c r="B139" t="s">
        <v>1520</v>
      </c>
      <c r="C139">
        <v>78</v>
      </c>
      <c r="D139">
        <v>1</v>
      </c>
      <c r="E139">
        <v>0</v>
      </c>
      <c r="G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1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f>SUM(M139:X139)</f>
        <v>1</v>
      </c>
      <c r="Z139">
        <v>15</v>
      </c>
      <c r="AA139">
        <v>1</v>
      </c>
      <c r="AB139">
        <v>1</v>
      </c>
      <c r="AC139">
        <v>1</v>
      </c>
      <c r="AD139" t="s">
        <v>1538</v>
      </c>
      <c r="AE139">
        <v>1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1</v>
      </c>
      <c r="AN139">
        <v>1</v>
      </c>
      <c r="AO139">
        <v>95</v>
      </c>
      <c r="AP139">
        <v>0</v>
      </c>
      <c r="AT139">
        <v>1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 t="s">
        <v>1619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L139">
        <v>8</v>
      </c>
      <c r="BM139">
        <v>0</v>
      </c>
      <c r="BN139">
        <v>1</v>
      </c>
      <c r="BO139">
        <v>1</v>
      </c>
      <c r="BP139">
        <v>0</v>
      </c>
      <c r="BT139">
        <v>14.1</v>
      </c>
      <c r="BU139">
        <v>47.3</v>
      </c>
      <c r="BV139">
        <v>205000</v>
      </c>
      <c r="BW139">
        <v>17000</v>
      </c>
      <c r="BX139">
        <v>15200</v>
      </c>
      <c r="BZ139">
        <v>1.02</v>
      </c>
      <c r="CA139">
        <v>100</v>
      </c>
      <c r="CB139">
        <v>137</v>
      </c>
      <c r="CD139">
        <v>0</v>
      </c>
      <c r="CE139">
        <v>0</v>
      </c>
    </row>
    <row r="140" spans="1:95">
      <c r="A140">
        <v>139</v>
      </c>
      <c r="B140" t="s">
        <v>1520</v>
      </c>
      <c r="C140">
        <v>57</v>
      </c>
      <c r="D140">
        <v>1</v>
      </c>
      <c r="E140">
        <v>0</v>
      </c>
      <c r="G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f>SUM(M140:X140)</f>
        <v>1</v>
      </c>
      <c r="Z140">
        <v>1</v>
      </c>
      <c r="AA140">
        <v>0</v>
      </c>
      <c r="AB140">
        <v>0</v>
      </c>
      <c r="AC140">
        <v>0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1</v>
      </c>
      <c r="AN140">
        <v>1</v>
      </c>
      <c r="AO140">
        <v>90</v>
      </c>
      <c r="AP140">
        <v>0</v>
      </c>
      <c r="AT140">
        <v>1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 t="s">
        <v>1619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L140">
        <v>4</v>
      </c>
      <c r="BM140">
        <v>0</v>
      </c>
      <c r="BN140">
        <v>1</v>
      </c>
      <c r="BO140">
        <v>0</v>
      </c>
      <c r="BP140">
        <v>0</v>
      </c>
      <c r="BT140">
        <v>13</v>
      </c>
      <c r="BU140">
        <v>45</v>
      </c>
      <c r="BV140">
        <v>192000</v>
      </c>
      <c r="BW140">
        <v>7300</v>
      </c>
      <c r="BX140">
        <v>5700</v>
      </c>
      <c r="BZ140">
        <v>0.78</v>
      </c>
      <c r="CA140">
        <v>90</v>
      </c>
      <c r="CB140">
        <v>135</v>
      </c>
      <c r="CD140">
        <v>0</v>
      </c>
      <c r="CE140">
        <v>1</v>
      </c>
    </row>
    <row r="141" spans="1:95">
      <c r="A141">
        <v>140</v>
      </c>
      <c r="B141" t="s">
        <v>1521</v>
      </c>
      <c r="C141">
        <v>36</v>
      </c>
      <c r="D141">
        <v>1</v>
      </c>
      <c r="E141">
        <v>0</v>
      </c>
      <c r="G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f>SUM(M141:X141)</f>
        <v>1</v>
      </c>
      <c r="Z141">
        <v>2</v>
      </c>
      <c r="AA141">
        <v>1</v>
      </c>
      <c r="AB141">
        <v>1</v>
      </c>
      <c r="AC141">
        <v>1</v>
      </c>
      <c r="AD141" t="s">
        <v>1542</v>
      </c>
      <c r="AE141">
        <v>1</v>
      </c>
      <c r="AF141">
        <v>1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98</v>
      </c>
      <c r="AP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1</v>
      </c>
      <c r="BA141" t="s">
        <v>1656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L141">
        <v>7</v>
      </c>
      <c r="BM141">
        <v>0</v>
      </c>
      <c r="BN141">
        <v>1</v>
      </c>
      <c r="BO141">
        <v>1</v>
      </c>
      <c r="BP141">
        <v>0</v>
      </c>
      <c r="BR141">
        <v>12.77</v>
      </c>
      <c r="BS141">
        <v>0.05</v>
      </c>
      <c r="BT141">
        <v>13.4</v>
      </c>
      <c r="BU141">
        <v>45.3</v>
      </c>
      <c r="BV141">
        <v>146000</v>
      </c>
      <c r="BW141">
        <v>9700</v>
      </c>
      <c r="BX141">
        <v>7700</v>
      </c>
      <c r="BZ141">
        <v>0.56999999999999995</v>
      </c>
      <c r="CA141">
        <v>100</v>
      </c>
      <c r="CB141">
        <v>137</v>
      </c>
      <c r="CE141">
        <v>0</v>
      </c>
      <c r="CI141">
        <v>13.2</v>
      </c>
      <c r="CJ141">
        <v>7100</v>
      </c>
      <c r="CK141">
        <v>3700</v>
      </c>
      <c r="CO141">
        <v>13.2</v>
      </c>
      <c r="CP141">
        <v>8100</v>
      </c>
      <c r="CQ141">
        <v>4600</v>
      </c>
    </row>
    <row r="142" spans="1:95">
      <c r="A142">
        <v>141</v>
      </c>
      <c r="B142" t="s">
        <v>1521</v>
      </c>
      <c r="C142">
        <v>63</v>
      </c>
      <c r="D142">
        <v>2</v>
      </c>
      <c r="E142">
        <v>0</v>
      </c>
      <c r="G142">
        <v>0</v>
      </c>
      <c r="L142">
        <v>0</v>
      </c>
      <c r="M142">
        <v>1</v>
      </c>
      <c r="N142">
        <v>0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f>SUM(M142:X142)</f>
        <v>2</v>
      </c>
      <c r="Z142">
        <v>3</v>
      </c>
      <c r="AA142">
        <v>0</v>
      </c>
      <c r="AB142">
        <v>1</v>
      </c>
      <c r="AC142">
        <v>0</v>
      </c>
      <c r="AE142">
        <v>1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O142">
        <v>96</v>
      </c>
      <c r="AT142">
        <v>0</v>
      </c>
      <c r="AU142">
        <v>0</v>
      </c>
      <c r="AV142">
        <v>1</v>
      </c>
      <c r="AW142">
        <v>0</v>
      </c>
      <c r="AX142">
        <v>0</v>
      </c>
      <c r="AY142">
        <v>0</v>
      </c>
      <c r="AZ142">
        <v>0</v>
      </c>
      <c r="BA142" t="s">
        <v>1658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L142">
        <v>13</v>
      </c>
      <c r="BM142">
        <v>1</v>
      </c>
      <c r="BN142">
        <v>0</v>
      </c>
      <c r="BO142">
        <v>0</v>
      </c>
      <c r="BP142">
        <v>0</v>
      </c>
      <c r="BT142">
        <v>15.1</v>
      </c>
      <c r="BU142">
        <v>41.2</v>
      </c>
      <c r="BV142">
        <v>152000</v>
      </c>
      <c r="BW142">
        <v>10000</v>
      </c>
      <c r="BX142">
        <v>8800</v>
      </c>
      <c r="BZ142">
        <v>0.4</v>
      </c>
      <c r="CA142">
        <v>204</v>
      </c>
      <c r="CB142">
        <v>129</v>
      </c>
      <c r="CC142">
        <v>3.9</v>
      </c>
      <c r="CE142">
        <v>0</v>
      </c>
      <c r="CI142">
        <v>15.4</v>
      </c>
      <c r="CJ142">
        <v>9100</v>
      </c>
      <c r="CK142">
        <v>7100</v>
      </c>
      <c r="CO142">
        <v>16.100000000000001</v>
      </c>
      <c r="CP142">
        <v>11100</v>
      </c>
      <c r="CQ142">
        <v>8800</v>
      </c>
    </row>
    <row r="143" spans="1:95">
      <c r="A143">
        <v>142</v>
      </c>
      <c r="B143" t="s">
        <v>1521</v>
      </c>
      <c r="C143">
        <v>29</v>
      </c>
      <c r="D143">
        <v>1</v>
      </c>
      <c r="E143">
        <v>0</v>
      </c>
      <c r="G143">
        <v>1</v>
      </c>
      <c r="H143">
        <v>2</v>
      </c>
      <c r="I143">
        <v>15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6</v>
      </c>
      <c r="AA143">
        <v>1</v>
      </c>
      <c r="AB143">
        <v>1</v>
      </c>
      <c r="AC143">
        <v>1</v>
      </c>
      <c r="AD143" t="s">
        <v>1539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1</v>
      </c>
      <c r="AM143">
        <v>1</v>
      </c>
      <c r="AN143">
        <v>0</v>
      </c>
      <c r="AO143">
        <v>94</v>
      </c>
      <c r="AP143">
        <v>0</v>
      </c>
      <c r="AQ143">
        <v>1</v>
      </c>
      <c r="AR143">
        <v>1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L143">
        <v>19</v>
      </c>
      <c r="BM143">
        <v>1</v>
      </c>
      <c r="BN143">
        <v>0</v>
      </c>
      <c r="BO143">
        <v>0</v>
      </c>
      <c r="BP143">
        <v>0</v>
      </c>
      <c r="BR143">
        <v>24.66</v>
      </c>
      <c r="BS143">
        <v>1.38</v>
      </c>
      <c r="BT143">
        <v>12.3</v>
      </c>
      <c r="BU143">
        <v>32.200000000000003</v>
      </c>
      <c r="BV143">
        <v>163000</v>
      </c>
      <c r="BW143">
        <v>15400</v>
      </c>
      <c r="BX143">
        <v>13800</v>
      </c>
      <c r="BZ143">
        <v>0.34</v>
      </c>
      <c r="CA143">
        <v>87</v>
      </c>
      <c r="CB143">
        <v>136</v>
      </c>
      <c r="CC143">
        <v>3.6</v>
      </c>
      <c r="CD143">
        <v>0</v>
      </c>
      <c r="CE143">
        <v>0</v>
      </c>
      <c r="CI143">
        <v>14.2</v>
      </c>
      <c r="CJ143">
        <v>8000</v>
      </c>
      <c r="CK143">
        <v>6200</v>
      </c>
      <c r="CO143">
        <v>14.2</v>
      </c>
      <c r="CP143">
        <v>8000</v>
      </c>
      <c r="CQ143">
        <v>6200</v>
      </c>
    </row>
    <row r="144" spans="1:95">
      <c r="A144">
        <v>143</v>
      </c>
      <c r="B144" t="s">
        <v>1520</v>
      </c>
      <c r="C144">
        <v>91</v>
      </c>
      <c r="D144">
        <v>2</v>
      </c>
      <c r="E144">
        <v>0</v>
      </c>
      <c r="G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f>SUM(M144:X144)</f>
        <v>2</v>
      </c>
      <c r="Z144">
        <v>1</v>
      </c>
      <c r="AA144">
        <v>2</v>
      </c>
      <c r="AB144">
        <v>1</v>
      </c>
      <c r="AC144">
        <v>1</v>
      </c>
      <c r="AD144" t="s">
        <v>1542</v>
      </c>
      <c r="AE144">
        <v>1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1</v>
      </c>
      <c r="AN144">
        <v>1</v>
      </c>
      <c r="AO144">
        <v>86</v>
      </c>
      <c r="AP144">
        <v>0</v>
      </c>
      <c r="AT144">
        <v>1</v>
      </c>
      <c r="AU144">
        <v>0</v>
      </c>
      <c r="AV144">
        <v>1</v>
      </c>
      <c r="AW144">
        <v>0</v>
      </c>
      <c r="AX144">
        <v>0</v>
      </c>
      <c r="AY144">
        <v>0</v>
      </c>
      <c r="AZ144">
        <v>0</v>
      </c>
      <c r="BA144" t="s">
        <v>1659</v>
      </c>
      <c r="BB144">
        <v>0</v>
      </c>
      <c r="BC144">
        <v>0</v>
      </c>
      <c r="BD144">
        <v>0</v>
      </c>
      <c r="BE144">
        <v>1</v>
      </c>
      <c r="BF144">
        <v>1</v>
      </c>
      <c r="BG144">
        <v>1</v>
      </c>
      <c r="BH144">
        <v>1</v>
      </c>
      <c r="BI144">
        <v>1</v>
      </c>
      <c r="BJ144" t="s">
        <v>1685</v>
      </c>
      <c r="BK144">
        <v>12</v>
      </c>
      <c r="BL144">
        <v>12</v>
      </c>
      <c r="BM144">
        <v>0</v>
      </c>
      <c r="BN144">
        <v>1</v>
      </c>
      <c r="BO144">
        <v>1</v>
      </c>
      <c r="BP144">
        <v>0</v>
      </c>
      <c r="BT144">
        <v>13.4</v>
      </c>
      <c r="BU144">
        <v>39.4</v>
      </c>
      <c r="BV144">
        <v>119000</v>
      </c>
      <c r="BW144">
        <v>7600</v>
      </c>
      <c r="BX144">
        <v>6700</v>
      </c>
      <c r="BZ144">
        <v>0.61</v>
      </c>
      <c r="CA144">
        <v>193</v>
      </c>
      <c r="CB144">
        <v>130</v>
      </c>
      <c r="CC144">
        <v>5.2</v>
      </c>
      <c r="CD144">
        <v>0</v>
      </c>
      <c r="CE144">
        <v>1</v>
      </c>
      <c r="CI144">
        <v>12.9</v>
      </c>
      <c r="CJ144">
        <v>4000</v>
      </c>
      <c r="CK144">
        <v>3000</v>
      </c>
      <c r="CO144">
        <v>15.1</v>
      </c>
      <c r="CP144">
        <v>22800</v>
      </c>
      <c r="CQ144">
        <v>19100</v>
      </c>
    </row>
    <row r="145" spans="1:95">
      <c r="A145">
        <v>144</v>
      </c>
      <c r="B145" t="s">
        <v>1521</v>
      </c>
      <c r="C145">
        <v>29</v>
      </c>
      <c r="D145">
        <v>1</v>
      </c>
      <c r="E145">
        <v>0</v>
      </c>
      <c r="G145">
        <v>1</v>
      </c>
      <c r="H145">
        <v>1</v>
      </c>
      <c r="I145">
        <v>8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f>SUM(M145:X145)</f>
        <v>0</v>
      </c>
      <c r="Z145">
        <v>6</v>
      </c>
      <c r="AA145">
        <v>1</v>
      </c>
      <c r="AB145">
        <v>1</v>
      </c>
      <c r="AC145">
        <v>1</v>
      </c>
      <c r="AE145">
        <v>1</v>
      </c>
      <c r="AF145">
        <v>0</v>
      </c>
      <c r="AG145">
        <v>1</v>
      </c>
      <c r="AH145">
        <v>0</v>
      </c>
      <c r="AI145">
        <v>0</v>
      </c>
      <c r="AJ145">
        <v>1</v>
      </c>
      <c r="AK145">
        <v>0</v>
      </c>
      <c r="AL145">
        <v>0</v>
      </c>
      <c r="AM145">
        <v>1</v>
      </c>
      <c r="AN145">
        <v>0</v>
      </c>
      <c r="AO145">
        <v>100</v>
      </c>
      <c r="AP145">
        <v>0</v>
      </c>
      <c r="AQ145">
        <v>1</v>
      </c>
      <c r="AR145">
        <v>1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1</v>
      </c>
      <c r="AY145">
        <v>0</v>
      </c>
      <c r="AZ145">
        <v>0</v>
      </c>
      <c r="BA145" t="s">
        <v>1652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L145">
        <v>10</v>
      </c>
      <c r="BM145">
        <v>0</v>
      </c>
      <c r="BN145">
        <v>1</v>
      </c>
      <c r="BO145">
        <v>0</v>
      </c>
      <c r="BP145">
        <v>0</v>
      </c>
      <c r="BT145">
        <v>12</v>
      </c>
      <c r="BU145">
        <v>39.6</v>
      </c>
      <c r="BV145">
        <v>218000</v>
      </c>
      <c r="BW145">
        <v>5500</v>
      </c>
      <c r="BX145">
        <v>4100</v>
      </c>
      <c r="BZ145">
        <v>0.79</v>
      </c>
      <c r="CA145">
        <v>102</v>
      </c>
      <c r="CB145">
        <v>137</v>
      </c>
      <c r="CC145">
        <v>3.6</v>
      </c>
      <c r="CE145">
        <v>0</v>
      </c>
      <c r="CG145">
        <v>3</v>
      </c>
      <c r="CI145">
        <v>12.6</v>
      </c>
      <c r="CJ145">
        <v>4600</v>
      </c>
      <c r="CK145">
        <v>1600</v>
      </c>
      <c r="CO145">
        <v>12.2</v>
      </c>
      <c r="CP145">
        <v>11100</v>
      </c>
      <c r="CQ145">
        <v>5900</v>
      </c>
    </row>
    <row r="146" spans="1:95">
      <c r="A146">
        <v>145</v>
      </c>
      <c r="B146" t="s">
        <v>1521</v>
      </c>
      <c r="C146">
        <v>67</v>
      </c>
      <c r="D146">
        <v>2</v>
      </c>
      <c r="E146">
        <v>0</v>
      </c>
      <c r="G146">
        <v>0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1</v>
      </c>
      <c r="Y146">
        <v>3</v>
      </c>
      <c r="Z146">
        <v>10</v>
      </c>
      <c r="AA146">
        <v>1</v>
      </c>
      <c r="AB146">
        <v>1</v>
      </c>
      <c r="AC146">
        <v>1</v>
      </c>
      <c r="AD146" t="s">
        <v>1542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1</v>
      </c>
      <c r="AN146">
        <v>1</v>
      </c>
      <c r="AO146">
        <v>95</v>
      </c>
      <c r="AP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L146">
        <v>4</v>
      </c>
      <c r="BM146">
        <v>0</v>
      </c>
      <c r="BN146">
        <v>1</v>
      </c>
      <c r="BO146">
        <v>2</v>
      </c>
      <c r="BP146">
        <v>1</v>
      </c>
      <c r="BR146">
        <v>7.24</v>
      </c>
      <c r="BT146">
        <v>14.3</v>
      </c>
      <c r="BU146">
        <v>39.200000000000003</v>
      </c>
      <c r="BV146">
        <v>184000</v>
      </c>
      <c r="BW146">
        <v>10400</v>
      </c>
      <c r="BX146">
        <v>7800</v>
      </c>
      <c r="BZ146">
        <v>1.39</v>
      </c>
      <c r="CA146">
        <v>123</v>
      </c>
      <c r="CB146">
        <v>136</v>
      </c>
      <c r="CD146">
        <v>0</v>
      </c>
      <c r="CE146">
        <v>0</v>
      </c>
      <c r="CI146">
        <v>14.3</v>
      </c>
      <c r="CJ146">
        <v>7100</v>
      </c>
      <c r="CK146">
        <v>4300</v>
      </c>
      <c r="CO146">
        <v>14.3</v>
      </c>
      <c r="CP146">
        <v>7100</v>
      </c>
      <c r="CQ146">
        <v>4300</v>
      </c>
    </row>
    <row r="147" spans="1:95">
      <c r="A147">
        <v>146</v>
      </c>
      <c r="B147" t="s">
        <v>1521</v>
      </c>
      <c r="C147">
        <v>68</v>
      </c>
      <c r="D147">
        <v>2</v>
      </c>
      <c r="E147">
        <v>1</v>
      </c>
      <c r="F147" t="s">
        <v>882</v>
      </c>
      <c r="G147">
        <v>1</v>
      </c>
      <c r="H147">
        <v>1</v>
      </c>
      <c r="I147">
        <v>14</v>
      </c>
      <c r="J147">
        <v>5</v>
      </c>
      <c r="K147">
        <v>4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f>SUM(M147:X147)</f>
        <v>0</v>
      </c>
      <c r="Z147">
        <v>1</v>
      </c>
      <c r="AA147">
        <v>1</v>
      </c>
      <c r="AB147">
        <v>1</v>
      </c>
      <c r="AC147">
        <v>0</v>
      </c>
      <c r="AE147">
        <v>1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1</v>
      </c>
      <c r="AM147">
        <v>1</v>
      </c>
      <c r="AO147">
        <v>92</v>
      </c>
      <c r="AQ147">
        <v>3</v>
      </c>
      <c r="AR147">
        <v>4</v>
      </c>
      <c r="AS147">
        <v>1</v>
      </c>
      <c r="AT147">
        <v>1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1</v>
      </c>
      <c r="BA147" t="s">
        <v>1563</v>
      </c>
      <c r="BB147">
        <v>1</v>
      </c>
      <c r="BC147">
        <v>35</v>
      </c>
      <c r="BD147">
        <v>1</v>
      </c>
      <c r="BE147">
        <v>0</v>
      </c>
      <c r="BF147">
        <v>0</v>
      </c>
      <c r="BG147">
        <v>0</v>
      </c>
      <c r="BH147">
        <v>0</v>
      </c>
      <c r="BI147">
        <v>0</v>
      </c>
      <c r="BL147">
        <v>84</v>
      </c>
      <c r="BM147">
        <v>0</v>
      </c>
      <c r="BO147">
        <v>0</v>
      </c>
      <c r="BP147">
        <v>0</v>
      </c>
      <c r="BR147">
        <v>45.73</v>
      </c>
      <c r="BS147">
        <v>1.26</v>
      </c>
      <c r="BT147">
        <v>16.5</v>
      </c>
      <c r="BU147">
        <v>22.2</v>
      </c>
      <c r="BV147">
        <v>334000</v>
      </c>
      <c r="BW147">
        <v>16200</v>
      </c>
      <c r="BX147">
        <v>15000</v>
      </c>
      <c r="BZ147">
        <v>0.54</v>
      </c>
      <c r="CA147">
        <v>150</v>
      </c>
      <c r="CB147">
        <v>141</v>
      </c>
      <c r="CC147">
        <v>4.4000000000000004</v>
      </c>
      <c r="CD147">
        <v>0</v>
      </c>
      <c r="CE147">
        <v>1</v>
      </c>
      <c r="CI147">
        <v>18</v>
      </c>
      <c r="CJ147">
        <v>20100</v>
      </c>
      <c r="CK147">
        <v>18600</v>
      </c>
      <c r="CO147">
        <v>18.600000000000001</v>
      </c>
      <c r="CP147">
        <v>7900</v>
      </c>
      <c r="CQ147">
        <v>5100</v>
      </c>
    </row>
    <row r="148" spans="1:95">
      <c r="A148">
        <v>147</v>
      </c>
      <c r="B148" t="s">
        <v>1520</v>
      </c>
      <c r="C148">
        <v>75</v>
      </c>
      <c r="D148">
        <v>1</v>
      </c>
      <c r="E148">
        <v>0</v>
      </c>
      <c r="G148">
        <v>0</v>
      </c>
      <c r="M148">
        <v>1</v>
      </c>
      <c r="N148">
        <v>0</v>
      </c>
      <c r="O148">
        <v>0</v>
      </c>
      <c r="P148">
        <v>1</v>
      </c>
      <c r="Q148">
        <v>1</v>
      </c>
      <c r="R148">
        <v>1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f>SUM(M148:X148)</f>
        <v>4</v>
      </c>
      <c r="Z148">
        <v>7</v>
      </c>
      <c r="AA148">
        <v>1</v>
      </c>
      <c r="AB148">
        <v>1</v>
      </c>
      <c r="AC148">
        <v>1</v>
      </c>
      <c r="AD148" t="s">
        <v>1538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96</v>
      </c>
      <c r="AP148">
        <v>0</v>
      </c>
      <c r="AT148">
        <v>0</v>
      </c>
      <c r="AU148">
        <v>0</v>
      </c>
      <c r="AV148">
        <v>1</v>
      </c>
      <c r="AW148">
        <v>1</v>
      </c>
      <c r="AX148">
        <v>0</v>
      </c>
      <c r="AY148">
        <v>0</v>
      </c>
      <c r="AZ148">
        <v>0</v>
      </c>
      <c r="BA148" t="s">
        <v>1625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L148">
        <v>17</v>
      </c>
      <c r="BM148">
        <v>0</v>
      </c>
      <c r="BN148">
        <v>1</v>
      </c>
      <c r="BO148">
        <v>0</v>
      </c>
      <c r="BP148">
        <v>0</v>
      </c>
      <c r="BR148">
        <v>13.69</v>
      </c>
      <c r="BS148">
        <v>0.09</v>
      </c>
      <c r="BT148">
        <v>14.9</v>
      </c>
      <c r="BU148">
        <v>34.4</v>
      </c>
      <c r="BV148">
        <v>189000</v>
      </c>
      <c r="BW148">
        <v>9700</v>
      </c>
      <c r="BX148">
        <v>7400</v>
      </c>
      <c r="BZ148">
        <v>0.85</v>
      </c>
      <c r="CA148">
        <v>107</v>
      </c>
      <c r="CB148">
        <v>139</v>
      </c>
      <c r="CC148">
        <v>4.0999999999999996</v>
      </c>
      <c r="CD148">
        <v>0</v>
      </c>
      <c r="CE148">
        <v>0</v>
      </c>
      <c r="CI148">
        <v>14.7</v>
      </c>
      <c r="CJ148">
        <v>9600</v>
      </c>
      <c r="CK148">
        <v>8600</v>
      </c>
      <c r="CO148">
        <v>15.3</v>
      </c>
      <c r="CP148">
        <v>8700</v>
      </c>
      <c r="CQ148">
        <v>6900</v>
      </c>
    </row>
    <row r="149" spans="1:95">
      <c r="A149">
        <v>148</v>
      </c>
      <c r="B149" t="s">
        <v>1520</v>
      </c>
      <c r="C149">
        <v>67</v>
      </c>
      <c r="D149">
        <v>1</v>
      </c>
      <c r="E149">
        <v>1</v>
      </c>
      <c r="F149" t="s">
        <v>1601</v>
      </c>
      <c r="G149">
        <v>1</v>
      </c>
      <c r="H149">
        <v>0</v>
      </c>
      <c r="J149">
        <v>5</v>
      </c>
      <c r="K149">
        <v>5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f>SUM(M149:X149)</f>
        <v>1</v>
      </c>
      <c r="Z149">
        <v>8</v>
      </c>
      <c r="AA149">
        <v>1</v>
      </c>
      <c r="AB149">
        <v>1</v>
      </c>
      <c r="AC149">
        <v>1</v>
      </c>
      <c r="AD149" t="s">
        <v>1542</v>
      </c>
      <c r="AE149">
        <v>1</v>
      </c>
      <c r="AF149">
        <v>0</v>
      </c>
      <c r="AG149">
        <v>0</v>
      </c>
      <c r="AH149">
        <v>1</v>
      </c>
      <c r="AI149">
        <v>0</v>
      </c>
      <c r="AJ149">
        <v>0</v>
      </c>
      <c r="AK149">
        <v>0</v>
      </c>
      <c r="AL149">
        <v>1</v>
      </c>
      <c r="AM149">
        <v>0</v>
      </c>
      <c r="AN149">
        <v>1</v>
      </c>
      <c r="AO149" t="s">
        <v>1612</v>
      </c>
      <c r="AP149">
        <v>1</v>
      </c>
      <c r="AQ149">
        <v>1</v>
      </c>
      <c r="AR149">
        <v>2</v>
      </c>
      <c r="AS149">
        <v>1</v>
      </c>
      <c r="AT149">
        <v>1</v>
      </c>
      <c r="AU149">
        <v>1</v>
      </c>
      <c r="AV149">
        <v>0</v>
      </c>
      <c r="AW149">
        <v>0</v>
      </c>
      <c r="AX149">
        <v>0</v>
      </c>
      <c r="AY149">
        <v>0</v>
      </c>
      <c r="AZ149">
        <v>1</v>
      </c>
      <c r="BA149" t="s">
        <v>1563</v>
      </c>
      <c r="BB149">
        <v>0</v>
      </c>
      <c r="BC149">
        <v>15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 t="s">
        <v>1563</v>
      </c>
      <c r="BK149">
        <v>15</v>
      </c>
      <c r="BL149">
        <v>15</v>
      </c>
      <c r="BO149">
        <v>0</v>
      </c>
      <c r="BP149">
        <v>0</v>
      </c>
      <c r="BR149">
        <v>46.09</v>
      </c>
      <c r="BS149">
        <v>13.21</v>
      </c>
      <c r="BT149">
        <v>13</v>
      </c>
      <c r="BU149">
        <v>49.7</v>
      </c>
      <c r="BV149">
        <v>221000</v>
      </c>
      <c r="BW149">
        <v>10700</v>
      </c>
      <c r="BX149">
        <v>10300</v>
      </c>
      <c r="BZ149">
        <v>1.46</v>
      </c>
      <c r="CA149">
        <v>65</v>
      </c>
      <c r="CB149">
        <v>130</v>
      </c>
      <c r="CD149">
        <v>0</v>
      </c>
      <c r="CE149">
        <v>1</v>
      </c>
      <c r="CH149">
        <v>20.41</v>
      </c>
      <c r="CI149">
        <v>13.3</v>
      </c>
      <c r="CJ149">
        <v>10100</v>
      </c>
      <c r="CK149">
        <v>9800</v>
      </c>
      <c r="CO149">
        <v>12.3</v>
      </c>
      <c r="CP149">
        <v>23300</v>
      </c>
      <c r="CQ149">
        <v>21500</v>
      </c>
    </row>
    <row r="150" spans="1:95">
      <c r="A150">
        <v>149</v>
      </c>
      <c r="B150" t="s">
        <v>1521</v>
      </c>
      <c r="C150">
        <v>67</v>
      </c>
      <c r="D150">
        <v>1</v>
      </c>
      <c r="E150">
        <v>0</v>
      </c>
      <c r="G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f>SUM(M150:X150)</f>
        <v>0</v>
      </c>
      <c r="Z150">
        <v>8</v>
      </c>
      <c r="AA150">
        <v>1</v>
      </c>
      <c r="AB150">
        <v>1</v>
      </c>
      <c r="AC150">
        <v>1</v>
      </c>
      <c r="AD150" t="s">
        <v>1538</v>
      </c>
      <c r="AE150">
        <v>1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1</v>
      </c>
      <c r="AN150">
        <v>1</v>
      </c>
      <c r="AO150">
        <v>92</v>
      </c>
      <c r="AP150">
        <v>0</v>
      </c>
      <c r="AT150">
        <v>1</v>
      </c>
      <c r="AU150">
        <v>0</v>
      </c>
      <c r="AV150">
        <v>1</v>
      </c>
      <c r="AW150">
        <v>0</v>
      </c>
      <c r="AX150">
        <v>1</v>
      </c>
      <c r="AY150">
        <v>0</v>
      </c>
      <c r="AZ150">
        <v>0</v>
      </c>
      <c r="BA150" t="s">
        <v>1663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1</v>
      </c>
      <c r="BH150">
        <v>1</v>
      </c>
      <c r="BI150">
        <v>1</v>
      </c>
      <c r="BJ150" t="s">
        <v>1688</v>
      </c>
      <c r="BK150">
        <v>70</v>
      </c>
      <c r="BL150">
        <v>13</v>
      </c>
      <c r="BN150">
        <v>1</v>
      </c>
      <c r="BO150">
        <v>0</v>
      </c>
      <c r="BP150">
        <v>0</v>
      </c>
      <c r="BR150">
        <v>11.82</v>
      </c>
      <c r="BS150">
        <v>0.47</v>
      </c>
      <c r="BT150">
        <v>14.4</v>
      </c>
      <c r="BU150">
        <v>35.5</v>
      </c>
      <c r="BV150">
        <v>156000</v>
      </c>
      <c r="BW150">
        <v>12100</v>
      </c>
      <c r="BX150">
        <v>9600</v>
      </c>
      <c r="BZ150">
        <v>1.03</v>
      </c>
      <c r="CA150">
        <v>97</v>
      </c>
      <c r="CB150">
        <v>137</v>
      </c>
      <c r="CC150">
        <v>4.4000000000000004</v>
      </c>
      <c r="CD150">
        <v>0</v>
      </c>
      <c r="CE150">
        <v>1</v>
      </c>
      <c r="CI150">
        <v>15.2</v>
      </c>
      <c r="CJ150">
        <v>10600</v>
      </c>
      <c r="CK150">
        <v>8900</v>
      </c>
      <c r="CO150">
        <v>15.7</v>
      </c>
      <c r="CP150">
        <v>9800</v>
      </c>
      <c r="CQ150">
        <v>7300</v>
      </c>
    </row>
    <row r="151" spans="1:95">
      <c r="A151">
        <v>150</v>
      </c>
      <c r="B151" t="s">
        <v>1521</v>
      </c>
      <c r="C151">
        <v>99</v>
      </c>
      <c r="D151">
        <v>2</v>
      </c>
      <c r="E151">
        <v>0</v>
      </c>
      <c r="G151">
        <v>1</v>
      </c>
      <c r="H151">
        <v>1</v>
      </c>
      <c r="I151">
        <v>12</v>
      </c>
      <c r="J151">
        <v>5</v>
      </c>
      <c r="K151">
        <v>5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f>SUM(M151:X151)</f>
        <v>1</v>
      </c>
      <c r="Z151">
        <v>5</v>
      </c>
      <c r="AA151">
        <v>1</v>
      </c>
      <c r="AB151">
        <v>1</v>
      </c>
      <c r="AC151">
        <v>1</v>
      </c>
      <c r="AD151" t="s">
        <v>1537</v>
      </c>
      <c r="AE151">
        <v>1</v>
      </c>
      <c r="AF151">
        <v>0</v>
      </c>
      <c r="AG151">
        <v>1</v>
      </c>
      <c r="AH151">
        <v>1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</v>
      </c>
      <c r="AO151">
        <v>89</v>
      </c>
      <c r="AP151">
        <v>1</v>
      </c>
      <c r="AQ151">
        <v>1</v>
      </c>
      <c r="AR151">
        <v>1</v>
      </c>
      <c r="AS151">
        <v>0</v>
      </c>
      <c r="AT151">
        <v>1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 t="s">
        <v>1627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L151">
        <v>13</v>
      </c>
      <c r="BO151">
        <v>0</v>
      </c>
      <c r="BP151">
        <v>0</v>
      </c>
      <c r="BT151">
        <v>14.2</v>
      </c>
      <c r="BU151">
        <v>38.1</v>
      </c>
      <c r="BV151">
        <v>192000</v>
      </c>
      <c r="BW151">
        <v>11600</v>
      </c>
      <c r="BX151">
        <v>9500</v>
      </c>
      <c r="BZ151">
        <v>1.71</v>
      </c>
      <c r="CA151">
        <v>119</v>
      </c>
      <c r="CB151">
        <v>142</v>
      </c>
      <c r="CC151">
        <v>4.2</v>
      </c>
      <c r="CD151">
        <v>0</v>
      </c>
      <c r="CE151">
        <v>1</v>
      </c>
      <c r="CI151">
        <v>14.7</v>
      </c>
      <c r="CJ151">
        <v>10500</v>
      </c>
      <c r="CK151">
        <v>9300</v>
      </c>
    </row>
    <row r="152" spans="1:95">
      <c r="A152">
        <v>151</v>
      </c>
      <c r="B152" t="s">
        <v>1520</v>
      </c>
      <c r="C152">
        <v>50</v>
      </c>
      <c r="D152">
        <v>1</v>
      </c>
      <c r="E152">
        <v>0</v>
      </c>
      <c r="G152">
        <v>1</v>
      </c>
      <c r="H152">
        <v>1</v>
      </c>
      <c r="I152">
        <v>30</v>
      </c>
      <c r="J152">
        <v>3</v>
      </c>
      <c r="K152">
        <v>1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f>SUM(M152:X152)</f>
        <v>2</v>
      </c>
      <c r="Z152">
        <v>5</v>
      </c>
      <c r="AA152">
        <v>1</v>
      </c>
      <c r="AB152">
        <v>1</v>
      </c>
      <c r="AC152">
        <v>1</v>
      </c>
      <c r="AD152" t="s">
        <v>1538</v>
      </c>
      <c r="AE152">
        <v>0</v>
      </c>
      <c r="AF152">
        <v>0</v>
      </c>
      <c r="AG152">
        <v>0</v>
      </c>
      <c r="AH152">
        <v>0</v>
      </c>
      <c r="AI152">
        <v>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93</v>
      </c>
      <c r="AP152">
        <v>0</v>
      </c>
      <c r="AQ152">
        <v>2</v>
      </c>
      <c r="AR152">
        <v>3</v>
      </c>
      <c r="AS152">
        <v>1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L152">
        <v>7</v>
      </c>
      <c r="BM152">
        <v>1</v>
      </c>
      <c r="BN152">
        <v>0</v>
      </c>
      <c r="BO152">
        <v>2</v>
      </c>
      <c r="BP152">
        <v>0</v>
      </c>
      <c r="BT152">
        <v>15</v>
      </c>
      <c r="BU152">
        <v>35.1</v>
      </c>
      <c r="BV152">
        <v>154000</v>
      </c>
      <c r="BW152">
        <v>6400</v>
      </c>
      <c r="BX152">
        <v>4600</v>
      </c>
      <c r="BZ152">
        <v>9.84</v>
      </c>
      <c r="CA152">
        <v>88</v>
      </c>
      <c r="CB152">
        <v>141</v>
      </c>
      <c r="CC152">
        <v>4</v>
      </c>
      <c r="CD152">
        <v>0</v>
      </c>
      <c r="CE152">
        <v>0</v>
      </c>
      <c r="CH152">
        <v>1.22</v>
      </c>
      <c r="CI152">
        <v>15.3</v>
      </c>
      <c r="CJ152">
        <v>4000</v>
      </c>
      <c r="CK152">
        <v>2100</v>
      </c>
    </row>
    <row r="153" spans="1:95">
      <c r="A153">
        <v>152</v>
      </c>
      <c r="B153" t="s">
        <v>1521</v>
      </c>
      <c r="C153">
        <v>57</v>
      </c>
      <c r="D153">
        <v>1</v>
      </c>
      <c r="E153">
        <v>0</v>
      </c>
      <c r="G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</v>
      </c>
      <c r="U153">
        <v>0</v>
      </c>
      <c r="V153">
        <v>0</v>
      </c>
      <c r="W153">
        <v>0</v>
      </c>
      <c r="X153">
        <v>1</v>
      </c>
      <c r="Y153">
        <f>SUM(M153:X153)</f>
        <v>2</v>
      </c>
      <c r="Z153">
        <v>2</v>
      </c>
      <c r="AA153">
        <v>1</v>
      </c>
      <c r="AB153">
        <v>1</v>
      </c>
      <c r="AC153">
        <v>1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1</v>
      </c>
      <c r="AL153">
        <v>0</v>
      </c>
      <c r="AM153">
        <v>1</v>
      </c>
      <c r="AN153">
        <v>0</v>
      </c>
      <c r="AO153">
        <v>99</v>
      </c>
      <c r="AP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L153">
        <v>2</v>
      </c>
      <c r="BN153">
        <v>0</v>
      </c>
      <c r="BO153">
        <v>0</v>
      </c>
      <c r="BP153">
        <v>0</v>
      </c>
      <c r="BT153">
        <v>16.2</v>
      </c>
      <c r="BU153">
        <v>39.5</v>
      </c>
      <c r="BV153">
        <v>207000</v>
      </c>
      <c r="BW153">
        <v>6700</v>
      </c>
      <c r="BX153">
        <v>5900</v>
      </c>
      <c r="BZ153">
        <v>0.61</v>
      </c>
      <c r="CA153">
        <v>109</v>
      </c>
      <c r="CB153">
        <v>136</v>
      </c>
      <c r="CC153">
        <v>4.5</v>
      </c>
      <c r="CD153">
        <v>0</v>
      </c>
      <c r="CE153">
        <v>0</v>
      </c>
    </row>
    <row r="154" spans="1:95">
      <c r="A154">
        <v>153</v>
      </c>
      <c r="B154" t="s">
        <v>1521</v>
      </c>
      <c r="C154">
        <v>55</v>
      </c>
      <c r="D154">
        <v>1</v>
      </c>
      <c r="E154">
        <v>0</v>
      </c>
      <c r="G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f>SUM(M154:X154)</f>
        <v>0</v>
      </c>
      <c r="Z154">
        <v>5</v>
      </c>
      <c r="AA154">
        <v>1</v>
      </c>
      <c r="AB154">
        <v>1</v>
      </c>
      <c r="AC154">
        <v>1</v>
      </c>
      <c r="AD154" t="s">
        <v>1538</v>
      </c>
      <c r="AE154">
        <v>1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88</v>
      </c>
      <c r="AP154">
        <v>0</v>
      </c>
      <c r="AT154">
        <v>1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 t="s">
        <v>1615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L154">
        <v>5</v>
      </c>
      <c r="BM154">
        <v>0</v>
      </c>
      <c r="BN154">
        <v>1</v>
      </c>
      <c r="BO154">
        <v>0</v>
      </c>
      <c r="BP154">
        <v>0</v>
      </c>
      <c r="BR154">
        <v>16.54</v>
      </c>
      <c r="BT154">
        <v>13.5</v>
      </c>
      <c r="BU154">
        <v>49</v>
      </c>
      <c r="BV154">
        <v>171000</v>
      </c>
      <c r="BW154">
        <v>13000</v>
      </c>
      <c r="BX154">
        <v>10800</v>
      </c>
      <c r="BZ154">
        <v>0.55000000000000004</v>
      </c>
      <c r="CA154">
        <v>125</v>
      </c>
      <c r="CB154">
        <v>140</v>
      </c>
      <c r="CC154">
        <v>4.2</v>
      </c>
      <c r="CD154">
        <v>0</v>
      </c>
      <c r="CE154">
        <v>1</v>
      </c>
      <c r="CI154">
        <v>13.8</v>
      </c>
      <c r="CJ154">
        <v>7800</v>
      </c>
      <c r="CK154">
        <v>3600</v>
      </c>
    </row>
    <row r="155" spans="1:95">
      <c r="A155">
        <v>154</v>
      </c>
      <c r="B155" t="s">
        <v>1521</v>
      </c>
      <c r="C155">
        <v>85</v>
      </c>
      <c r="D155">
        <v>2</v>
      </c>
      <c r="E155">
        <v>0</v>
      </c>
      <c r="G155">
        <v>0</v>
      </c>
      <c r="M155">
        <v>1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0</v>
      </c>
      <c r="W155">
        <v>0</v>
      </c>
      <c r="X155">
        <v>0</v>
      </c>
      <c r="Y155">
        <f>SUM(M155:X155)</f>
        <v>3</v>
      </c>
      <c r="Z155">
        <v>3</v>
      </c>
      <c r="AA155">
        <v>1</v>
      </c>
      <c r="AB155">
        <v>1</v>
      </c>
      <c r="AC155">
        <v>1</v>
      </c>
      <c r="AD155" t="s">
        <v>1538</v>
      </c>
      <c r="AE155">
        <v>1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</v>
      </c>
      <c r="AN155">
        <v>1</v>
      </c>
      <c r="AO155">
        <v>97</v>
      </c>
      <c r="AP155">
        <v>0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 t="s">
        <v>1627</v>
      </c>
      <c r="BB155">
        <v>0</v>
      </c>
      <c r="BC155">
        <v>3</v>
      </c>
      <c r="BD155">
        <v>0</v>
      </c>
      <c r="BE155">
        <v>1</v>
      </c>
      <c r="BF155">
        <v>1</v>
      </c>
      <c r="BG155">
        <v>1</v>
      </c>
      <c r="BH155">
        <v>1</v>
      </c>
      <c r="BI155">
        <v>1</v>
      </c>
      <c r="BJ155" t="s">
        <v>1627</v>
      </c>
      <c r="BL155">
        <v>4</v>
      </c>
      <c r="BO155">
        <v>2</v>
      </c>
      <c r="BP155">
        <v>0</v>
      </c>
      <c r="BR155">
        <v>6.15</v>
      </c>
      <c r="BT155">
        <v>15.8</v>
      </c>
      <c r="BU155">
        <v>37.1</v>
      </c>
      <c r="BV155">
        <v>318000</v>
      </c>
      <c r="BW155">
        <v>9000</v>
      </c>
      <c r="BX155">
        <v>7300</v>
      </c>
      <c r="BZ155">
        <v>0.74</v>
      </c>
      <c r="CA155">
        <v>133</v>
      </c>
      <c r="CB155">
        <v>130</v>
      </c>
      <c r="CE155">
        <v>1</v>
      </c>
      <c r="CI155">
        <v>15.5</v>
      </c>
      <c r="CJ155">
        <v>10500</v>
      </c>
      <c r="CK155">
        <v>9800</v>
      </c>
    </row>
    <row r="156" spans="1:95">
      <c r="A156">
        <v>155</v>
      </c>
      <c r="B156" t="s">
        <v>1521</v>
      </c>
      <c r="C156">
        <v>22</v>
      </c>
      <c r="D156">
        <v>2</v>
      </c>
      <c r="E156">
        <v>0</v>
      </c>
      <c r="G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</v>
      </c>
      <c r="X156">
        <v>0</v>
      </c>
      <c r="Y156">
        <v>0</v>
      </c>
      <c r="Z156">
        <v>2</v>
      </c>
      <c r="AA156">
        <v>1</v>
      </c>
      <c r="AB156">
        <v>1</v>
      </c>
      <c r="AC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 t="s">
        <v>1614</v>
      </c>
      <c r="AP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 t="s">
        <v>166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L156">
        <v>8</v>
      </c>
      <c r="BM156">
        <v>0</v>
      </c>
      <c r="BO156">
        <v>0</v>
      </c>
      <c r="BP156">
        <v>0</v>
      </c>
      <c r="BT156">
        <v>13.7</v>
      </c>
      <c r="BU156">
        <v>25.8</v>
      </c>
      <c r="BV156">
        <v>213000</v>
      </c>
      <c r="BW156">
        <v>11300</v>
      </c>
      <c r="BX156">
        <v>8400</v>
      </c>
      <c r="CA156">
        <v>85</v>
      </c>
      <c r="CB156">
        <v>138</v>
      </c>
      <c r="CC156">
        <v>4.5999999999999996</v>
      </c>
      <c r="CE156">
        <v>0</v>
      </c>
    </row>
    <row r="157" spans="1:95">
      <c r="A157">
        <v>156</v>
      </c>
      <c r="B157" t="s">
        <v>1520</v>
      </c>
      <c r="C157">
        <v>69</v>
      </c>
      <c r="D157">
        <v>1</v>
      </c>
      <c r="E157">
        <v>0</v>
      </c>
      <c r="G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f>SUM(M157:X157)</f>
        <v>1</v>
      </c>
      <c r="Z157">
        <v>5</v>
      </c>
      <c r="AA157">
        <v>1</v>
      </c>
      <c r="AB157">
        <v>1</v>
      </c>
      <c r="AC157">
        <v>1</v>
      </c>
      <c r="AD157" t="s">
        <v>1538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1</v>
      </c>
      <c r="AK157">
        <v>0</v>
      </c>
      <c r="AL157">
        <v>0</v>
      </c>
      <c r="AM157">
        <v>1</v>
      </c>
      <c r="AN157">
        <v>0</v>
      </c>
      <c r="AO157">
        <v>97</v>
      </c>
      <c r="AP157">
        <v>0</v>
      </c>
      <c r="AT157">
        <v>1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 t="s">
        <v>1655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L157">
        <v>6</v>
      </c>
      <c r="BM157">
        <v>0</v>
      </c>
      <c r="BN157">
        <v>1</v>
      </c>
      <c r="BO157">
        <v>1</v>
      </c>
      <c r="BP157">
        <v>0</v>
      </c>
      <c r="BR157">
        <v>0.28000000000000003</v>
      </c>
      <c r="BS157">
        <v>0.04</v>
      </c>
      <c r="BT157">
        <v>13.1</v>
      </c>
      <c r="BU157">
        <v>45.6</v>
      </c>
      <c r="BV157">
        <v>204000</v>
      </c>
      <c r="BW157">
        <v>7100</v>
      </c>
      <c r="BX157">
        <v>4000</v>
      </c>
      <c r="BZ157">
        <v>0.92</v>
      </c>
      <c r="CA157">
        <v>129</v>
      </c>
      <c r="CB157">
        <v>134</v>
      </c>
      <c r="CC157">
        <v>3.7</v>
      </c>
      <c r="CD157">
        <v>0</v>
      </c>
      <c r="CE157">
        <v>0</v>
      </c>
      <c r="CI157">
        <v>12.9</v>
      </c>
      <c r="CJ157">
        <v>12400</v>
      </c>
      <c r="CK157">
        <v>10100</v>
      </c>
      <c r="CO157">
        <v>12.9</v>
      </c>
      <c r="CP157">
        <v>12400</v>
      </c>
      <c r="CQ157">
        <v>10100</v>
      </c>
    </row>
    <row r="158" spans="1:95">
      <c r="A158">
        <v>157</v>
      </c>
      <c r="B158" t="s">
        <v>1521</v>
      </c>
      <c r="C158">
        <v>86</v>
      </c>
      <c r="D158">
        <v>1</v>
      </c>
      <c r="E158">
        <v>0</v>
      </c>
      <c r="G158">
        <v>1</v>
      </c>
      <c r="H158">
        <v>1</v>
      </c>
      <c r="I158">
        <v>6</v>
      </c>
      <c r="J158">
        <v>4</v>
      </c>
      <c r="K158">
        <v>2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f>SUM(M158:X158)</f>
        <v>0</v>
      </c>
      <c r="Z158">
        <v>6</v>
      </c>
      <c r="AA158">
        <v>1</v>
      </c>
      <c r="AB158">
        <v>1</v>
      </c>
      <c r="AC158">
        <v>1</v>
      </c>
      <c r="AD158" t="s">
        <v>1538</v>
      </c>
      <c r="AE158">
        <v>1</v>
      </c>
      <c r="AF158">
        <v>1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1</v>
      </c>
      <c r="AO158">
        <v>84</v>
      </c>
      <c r="AP158">
        <v>0</v>
      </c>
      <c r="AQ158">
        <v>1</v>
      </c>
      <c r="AR158">
        <v>2</v>
      </c>
      <c r="AS158">
        <v>0</v>
      </c>
      <c r="AT158">
        <v>1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 t="s">
        <v>1615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L158">
        <v>6</v>
      </c>
      <c r="BM158">
        <v>0</v>
      </c>
      <c r="BN158">
        <v>1</v>
      </c>
      <c r="BO158">
        <v>0</v>
      </c>
      <c r="BP158">
        <v>0</v>
      </c>
      <c r="BS158">
        <v>0.11</v>
      </c>
      <c r="BT158">
        <v>14.2</v>
      </c>
      <c r="BU158">
        <v>37.700000000000003</v>
      </c>
      <c r="BV158">
        <v>217000</v>
      </c>
      <c r="BW158">
        <v>12800</v>
      </c>
      <c r="BX158">
        <v>11100</v>
      </c>
      <c r="BZ158">
        <v>1.07</v>
      </c>
      <c r="CA158">
        <v>124</v>
      </c>
      <c r="CB158">
        <v>131</v>
      </c>
      <c r="CD158">
        <v>0</v>
      </c>
      <c r="CE158">
        <v>1</v>
      </c>
    </row>
    <row r="159" spans="1:95">
      <c r="A159">
        <v>158</v>
      </c>
      <c r="B159" t="s">
        <v>1521</v>
      </c>
      <c r="C159">
        <v>62</v>
      </c>
      <c r="D159">
        <v>2</v>
      </c>
      <c r="E159">
        <v>0</v>
      </c>
      <c r="G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f>SUM(M159:X159)</f>
        <v>1</v>
      </c>
      <c r="Z159">
        <v>2</v>
      </c>
      <c r="AA159">
        <v>1</v>
      </c>
      <c r="AB159">
        <v>1</v>
      </c>
      <c r="AC159">
        <v>1</v>
      </c>
      <c r="AE159">
        <v>1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92</v>
      </c>
      <c r="AP159">
        <v>0</v>
      </c>
      <c r="AT159">
        <v>1</v>
      </c>
      <c r="AU159">
        <v>1</v>
      </c>
      <c r="AV159">
        <v>0</v>
      </c>
      <c r="AW159">
        <v>0</v>
      </c>
      <c r="AX159">
        <v>0</v>
      </c>
      <c r="AY159">
        <v>0</v>
      </c>
      <c r="AZ159">
        <v>0</v>
      </c>
      <c r="BA159" t="s">
        <v>162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L159">
        <v>6</v>
      </c>
      <c r="BM159">
        <v>0</v>
      </c>
      <c r="BN159">
        <v>1</v>
      </c>
      <c r="BO159">
        <v>0</v>
      </c>
      <c r="BP159">
        <v>1</v>
      </c>
      <c r="BT159">
        <v>13.8</v>
      </c>
      <c r="BU159">
        <v>51.8</v>
      </c>
      <c r="BV159">
        <v>230000</v>
      </c>
      <c r="BW159">
        <v>9800</v>
      </c>
      <c r="BX159">
        <v>9000</v>
      </c>
      <c r="BZ159">
        <v>1.67</v>
      </c>
      <c r="CA159">
        <v>110</v>
      </c>
      <c r="CB159">
        <v>136</v>
      </c>
      <c r="CD159">
        <v>1</v>
      </c>
      <c r="CE159">
        <v>1</v>
      </c>
      <c r="CI159">
        <v>13.7</v>
      </c>
      <c r="CJ159">
        <v>6200</v>
      </c>
      <c r="CK159">
        <v>3300</v>
      </c>
    </row>
    <row r="160" spans="1:95">
      <c r="A160">
        <v>159</v>
      </c>
      <c r="B160" t="s">
        <v>1520</v>
      </c>
      <c r="C160">
        <v>57</v>
      </c>
      <c r="D160">
        <v>1</v>
      </c>
      <c r="E160">
        <v>0</v>
      </c>
      <c r="G160">
        <v>1</v>
      </c>
      <c r="J160">
        <v>3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f>SUM(M160:X160)</f>
        <v>0</v>
      </c>
      <c r="Z160">
        <v>2</v>
      </c>
      <c r="AA160">
        <v>1</v>
      </c>
      <c r="AB160">
        <v>1</v>
      </c>
      <c r="AC160">
        <v>1</v>
      </c>
      <c r="AD160" t="s">
        <v>1542</v>
      </c>
      <c r="AE160">
        <v>0</v>
      </c>
      <c r="AF160">
        <v>0</v>
      </c>
      <c r="AG160">
        <v>0</v>
      </c>
      <c r="AH160">
        <v>0</v>
      </c>
      <c r="AI160">
        <v>1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91</v>
      </c>
      <c r="AP160">
        <v>0</v>
      </c>
      <c r="AQ160">
        <v>1</v>
      </c>
      <c r="AR160">
        <v>1</v>
      </c>
      <c r="AS160">
        <v>0</v>
      </c>
      <c r="AT160">
        <v>1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 t="s">
        <v>1615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L160">
        <v>14</v>
      </c>
      <c r="BM160">
        <v>0</v>
      </c>
      <c r="BO160">
        <v>0</v>
      </c>
      <c r="BP160">
        <v>0</v>
      </c>
      <c r="BT160">
        <v>13.4</v>
      </c>
      <c r="BU160">
        <v>43.5</v>
      </c>
      <c r="BV160">
        <v>314000</v>
      </c>
      <c r="BW160">
        <v>5200</v>
      </c>
      <c r="BX160">
        <v>3300</v>
      </c>
      <c r="BZ160">
        <v>0.94</v>
      </c>
      <c r="CA160">
        <v>110</v>
      </c>
      <c r="CB160">
        <v>128</v>
      </c>
      <c r="CC160">
        <v>4.8</v>
      </c>
      <c r="CE160">
        <v>1</v>
      </c>
      <c r="CH160">
        <v>0.06</v>
      </c>
      <c r="CI160">
        <v>13.8</v>
      </c>
      <c r="CJ160">
        <v>8300</v>
      </c>
      <c r="CK160">
        <v>5200</v>
      </c>
    </row>
    <row r="161" spans="1:95">
      <c r="A161">
        <v>160</v>
      </c>
      <c r="B161" t="s">
        <v>1521</v>
      </c>
      <c r="C161">
        <v>62</v>
      </c>
      <c r="D161">
        <v>2</v>
      </c>
      <c r="E161">
        <v>0</v>
      </c>
      <c r="G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f>SUM(M161:X161)</f>
        <v>2</v>
      </c>
      <c r="Z161">
        <v>2</v>
      </c>
      <c r="AA161">
        <v>1</v>
      </c>
      <c r="AB161">
        <v>1</v>
      </c>
      <c r="AC161">
        <v>1</v>
      </c>
      <c r="AD161" t="s">
        <v>1537</v>
      </c>
      <c r="AE161">
        <v>0</v>
      </c>
      <c r="AF161">
        <v>1</v>
      </c>
      <c r="AG161">
        <v>0</v>
      </c>
      <c r="AH161">
        <v>0</v>
      </c>
      <c r="AI161">
        <v>1</v>
      </c>
      <c r="AJ161">
        <v>1</v>
      </c>
      <c r="AK161">
        <v>0</v>
      </c>
      <c r="AL161">
        <v>0</v>
      </c>
      <c r="AM161">
        <v>1</v>
      </c>
      <c r="AN161">
        <v>0</v>
      </c>
      <c r="AO161">
        <v>98</v>
      </c>
      <c r="AP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 t="s">
        <v>1671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L161">
        <v>13</v>
      </c>
      <c r="BM161">
        <v>0</v>
      </c>
      <c r="BN161">
        <v>1</v>
      </c>
      <c r="BO161">
        <v>1</v>
      </c>
      <c r="BP161">
        <v>0</v>
      </c>
      <c r="BR161">
        <v>3.09</v>
      </c>
      <c r="BS161">
        <v>0.09</v>
      </c>
      <c r="BT161">
        <v>15</v>
      </c>
      <c r="BU161">
        <v>38.6</v>
      </c>
      <c r="BV161">
        <v>190000</v>
      </c>
      <c r="BW161">
        <v>7000</v>
      </c>
      <c r="BX161">
        <v>6100</v>
      </c>
      <c r="BZ161">
        <v>0.73</v>
      </c>
      <c r="CA161">
        <v>255</v>
      </c>
      <c r="CB161">
        <v>136</v>
      </c>
      <c r="CC161">
        <v>4.0999999999999996</v>
      </c>
      <c r="CD161">
        <v>0</v>
      </c>
      <c r="CE161">
        <v>0</v>
      </c>
      <c r="CI161">
        <v>16.8</v>
      </c>
      <c r="CJ161">
        <v>10000</v>
      </c>
      <c r="CK161">
        <v>6600</v>
      </c>
      <c r="CO161">
        <v>16.8</v>
      </c>
      <c r="CP161">
        <v>10800</v>
      </c>
      <c r="CQ161">
        <v>7800</v>
      </c>
    </row>
    <row r="162" spans="1:95">
      <c r="A162">
        <v>161</v>
      </c>
      <c r="B162" t="s">
        <v>1520</v>
      </c>
      <c r="C162">
        <v>81</v>
      </c>
      <c r="D162">
        <v>2</v>
      </c>
      <c r="E162">
        <v>0</v>
      </c>
      <c r="G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f>SUM(M162:X162)</f>
        <v>0</v>
      </c>
      <c r="Z162">
        <v>1</v>
      </c>
      <c r="AA162">
        <v>0</v>
      </c>
      <c r="AB162">
        <v>0</v>
      </c>
      <c r="AC162">
        <v>0</v>
      </c>
      <c r="AE162">
        <v>0</v>
      </c>
      <c r="AF162">
        <v>0</v>
      </c>
      <c r="AG162">
        <v>0</v>
      </c>
      <c r="AH162">
        <v>1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96</v>
      </c>
      <c r="AP162">
        <v>0</v>
      </c>
      <c r="AT162">
        <v>0</v>
      </c>
      <c r="AU162">
        <v>0</v>
      </c>
      <c r="AV162">
        <v>0</v>
      </c>
      <c r="AW162">
        <v>1</v>
      </c>
      <c r="AX162">
        <v>0</v>
      </c>
      <c r="AY162">
        <v>0</v>
      </c>
      <c r="AZ162">
        <v>0</v>
      </c>
      <c r="BA162" t="s">
        <v>1646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L162">
        <v>8</v>
      </c>
      <c r="BM162">
        <v>0</v>
      </c>
      <c r="BO162">
        <v>0</v>
      </c>
      <c r="BP162">
        <v>0</v>
      </c>
      <c r="BT162">
        <v>14.4</v>
      </c>
      <c r="BU162">
        <v>41.6</v>
      </c>
      <c r="BV162">
        <v>180000</v>
      </c>
      <c r="BW162">
        <v>9500</v>
      </c>
      <c r="BX162">
        <v>6800</v>
      </c>
      <c r="BZ162">
        <v>1.29</v>
      </c>
      <c r="CA162">
        <v>100</v>
      </c>
      <c r="CB162">
        <v>138</v>
      </c>
      <c r="CC162">
        <v>4.3</v>
      </c>
      <c r="CD162">
        <v>0</v>
      </c>
      <c r="CE162">
        <v>0</v>
      </c>
      <c r="CI162">
        <v>13.9</v>
      </c>
      <c r="CJ162">
        <v>6300</v>
      </c>
      <c r="CK162">
        <v>3600</v>
      </c>
    </row>
    <row r="163" spans="1:95">
      <c r="A163">
        <v>162</v>
      </c>
      <c r="B163" t="s">
        <v>1520</v>
      </c>
      <c r="C163">
        <v>68</v>
      </c>
      <c r="D163">
        <v>1</v>
      </c>
      <c r="E163">
        <v>0</v>
      </c>
      <c r="G163">
        <v>1</v>
      </c>
      <c r="J163">
        <v>5</v>
      </c>
      <c r="K163">
        <v>3</v>
      </c>
      <c r="L163">
        <v>1</v>
      </c>
      <c r="M163">
        <v>1</v>
      </c>
      <c r="N163">
        <v>0</v>
      </c>
      <c r="O163">
        <v>1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f>SUM(M163:X163)</f>
        <v>3</v>
      </c>
      <c r="Z163">
        <v>3</v>
      </c>
      <c r="AA163">
        <v>0</v>
      </c>
      <c r="AB163">
        <v>0</v>
      </c>
      <c r="AC163">
        <v>0</v>
      </c>
      <c r="AE16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1</v>
      </c>
      <c r="AN163">
        <v>0</v>
      </c>
      <c r="AO163">
        <v>92</v>
      </c>
      <c r="AP163">
        <v>1</v>
      </c>
      <c r="AQ163">
        <v>1</v>
      </c>
      <c r="AR163">
        <v>1</v>
      </c>
      <c r="AS163">
        <v>0</v>
      </c>
      <c r="AT163">
        <v>1</v>
      </c>
      <c r="AU163">
        <v>0</v>
      </c>
      <c r="AV163">
        <v>0</v>
      </c>
      <c r="AW163">
        <v>1</v>
      </c>
      <c r="AX163">
        <v>0</v>
      </c>
      <c r="AY163">
        <v>0</v>
      </c>
      <c r="AZ163">
        <v>1</v>
      </c>
      <c r="BA163" t="s">
        <v>1615</v>
      </c>
      <c r="BB163">
        <v>0</v>
      </c>
      <c r="BC163">
        <v>21</v>
      </c>
      <c r="BD163">
        <v>1</v>
      </c>
      <c r="BE163">
        <v>0</v>
      </c>
      <c r="BF163">
        <v>0</v>
      </c>
      <c r="BG163">
        <v>0</v>
      </c>
      <c r="BH163">
        <v>0</v>
      </c>
      <c r="BL163">
        <v>30</v>
      </c>
      <c r="BM163">
        <v>1</v>
      </c>
      <c r="BO163">
        <v>0</v>
      </c>
      <c r="BP163">
        <v>0</v>
      </c>
      <c r="BR163">
        <v>39.729999999999997</v>
      </c>
      <c r="BS163">
        <v>83.93</v>
      </c>
      <c r="BT163">
        <v>18</v>
      </c>
      <c r="BU163">
        <v>36.299999999999997</v>
      </c>
      <c r="BV163">
        <v>231000</v>
      </c>
      <c r="BW163">
        <v>18500</v>
      </c>
      <c r="BX163">
        <v>16800</v>
      </c>
      <c r="BZ163">
        <v>9.1199999999999992</v>
      </c>
      <c r="CA163">
        <v>267</v>
      </c>
      <c r="CB163">
        <v>127</v>
      </c>
      <c r="CC163">
        <v>5.6</v>
      </c>
      <c r="CD163">
        <v>2</v>
      </c>
      <c r="CE163">
        <v>1</v>
      </c>
      <c r="CH163">
        <v>101.5</v>
      </c>
      <c r="CI163">
        <v>20.9</v>
      </c>
      <c r="CJ163">
        <v>19900</v>
      </c>
      <c r="CK163">
        <v>18700</v>
      </c>
      <c r="CO163">
        <v>19.8</v>
      </c>
      <c r="CP163">
        <v>9900</v>
      </c>
      <c r="CQ163">
        <v>7200</v>
      </c>
    </row>
    <row r="164" spans="1:95">
      <c r="A164">
        <v>163</v>
      </c>
      <c r="B164" t="s">
        <v>1520</v>
      </c>
      <c r="C164">
        <v>82</v>
      </c>
      <c r="D164">
        <v>2</v>
      </c>
      <c r="E164">
        <v>0</v>
      </c>
      <c r="G164">
        <v>1</v>
      </c>
      <c r="J164">
        <v>4</v>
      </c>
      <c r="K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f>SUM(M164:X164)</f>
        <v>1</v>
      </c>
      <c r="Z164">
        <v>3</v>
      </c>
      <c r="AA164">
        <v>1</v>
      </c>
      <c r="AB164">
        <v>1</v>
      </c>
      <c r="AC164">
        <v>1</v>
      </c>
      <c r="AD164" t="s">
        <v>1540</v>
      </c>
      <c r="AE164">
        <v>1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1</v>
      </c>
      <c r="AN164">
        <v>0</v>
      </c>
      <c r="AO164">
        <v>92</v>
      </c>
      <c r="AP164">
        <v>0</v>
      </c>
      <c r="AQ164">
        <v>1</v>
      </c>
      <c r="AR164">
        <v>3</v>
      </c>
      <c r="AS164">
        <v>1</v>
      </c>
      <c r="AT164">
        <v>1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 t="s">
        <v>1675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L164">
        <v>15</v>
      </c>
      <c r="BM164">
        <v>0</v>
      </c>
      <c r="BN164">
        <v>1</v>
      </c>
      <c r="BO164">
        <v>1</v>
      </c>
      <c r="BP164">
        <v>0</v>
      </c>
      <c r="BR164">
        <v>17.489999999999998</v>
      </c>
      <c r="BS164">
        <v>35.020000000000003</v>
      </c>
      <c r="BT164">
        <v>16.600000000000001</v>
      </c>
      <c r="BU164">
        <v>42.4</v>
      </c>
      <c r="BV164">
        <v>215000</v>
      </c>
      <c r="BW164">
        <v>21700</v>
      </c>
      <c r="BX164">
        <v>19500</v>
      </c>
      <c r="BZ164">
        <v>0.94</v>
      </c>
      <c r="CA164">
        <v>139</v>
      </c>
      <c r="CB164">
        <v>135</v>
      </c>
      <c r="CC164">
        <v>5.2</v>
      </c>
      <c r="CD164">
        <v>0</v>
      </c>
      <c r="CE164">
        <v>1</v>
      </c>
      <c r="CI164">
        <v>17</v>
      </c>
      <c r="CJ164">
        <v>9700</v>
      </c>
      <c r="CK164">
        <v>8900</v>
      </c>
    </row>
    <row r="165" spans="1:95">
      <c r="A165">
        <v>164</v>
      </c>
      <c r="B165" t="s">
        <v>1520</v>
      </c>
      <c r="C165">
        <v>63</v>
      </c>
      <c r="D165">
        <v>1</v>
      </c>
      <c r="E165">
        <v>0</v>
      </c>
      <c r="G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f>SUM(M165:X165)</f>
        <v>2</v>
      </c>
      <c r="Z165">
        <v>1</v>
      </c>
      <c r="AA165">
        <v>1</v>
      </c>
      <c r="AB165">
        <v>1</v>
      </c>
      <c r="AC165">
        <v>1</v>
      </c>
      <c r="AD165" t="s">
        <v>1538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 t="s">
        <v>1661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1</v>
      </c>
      <c r="BI165">
        <v>1</v>
      </c>
      <c r="BJ165" t="s">
        <v>1678</v>
      </c>
      <c r="BK165">
        <v>90</v>
      </c>
      <c r="BM165">
        <v>1</v>
      </c>
      <c r="BO165">
        <v>0</v>
      </c>
      <c r="BP165">
        <v>1</v>
      </c>
      <c r="BT165">
        <v>19.100000000000001</v>
      </c>
      <c r="BU165">
        <v>30.9</v>
      </c>
      <c r="BV165">
        <v>225000</v>
      </c>
      <c r="BW165">
        <v>7400</v>
      </c>
      <c r="BX165">
        <v>5300</v>
      </c>
      <c r="BZ165">
        <v>0.86</v>
      </c>
      <c r="CA165">
        <v>78</v>
      </c>
      <c r="CB165">
        <v>136</v>
      </c>
      <c r="CC165">
        <v>4.4000000000000004</v>
      </c>
      <c r="CE165">
        <v>0</v>
      </c>
      <c r="CI165">
        <v>20.7</v>
      </c>
      <c r="CJ165">
        <v>8600</v>
      </c>
      <c r="CK165">
        <v>5900</v>
      </c>
      <c r="CO165">
        <v>20.7</v>
      </c>
      <c r="CP165">
        <v>8600</v>
      </c>
      <c r="CQ165">
        <v>5900</v>
      </c>
    </row>
    <row r="166" spans="1:95">
      <c r="A166">
        <v>165</v>
      </c>
      <c r="B166" t="s">
        <v>1520</v>
      </c>
      <c r="C166">
        <v>59</v>
      </c>
      <c r="D166">
        <v>1</v>
      </c>
      <c r="E166">
        <v>0</v>
      </c>
      <c r="G166">
        <v>0</v>
      </c>
      <c r="L166">
        <v>1</v>
      </c>
      <c r="M166">
        <v>1</v>
      </c>
      <c r="N166">
        <v>0</v>
      </c>
      <c r="O166">
        <v>0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f>SUM(M166:X166)</f>
        <v>4</v>
      </c>
      <c r="Z166">
        <v>4</v>
      </c>
      <c r="AA166">
        <v>0</v>
      </c>
      <c r="AB166">
        <v>1</v>
      </c>
      <c r="AC166">
        <v>1</v>
      </c>
      <c r="AD166" t="s">
        <v>1538</v>
      </c>
      <c r="AE166">
        <v>1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82</v>
      </c>
      <c r="AP166">
        <v>0</v>
      </c>
      <c r="AT166">
        <v>1</v>
      </c>
      <c r="AU166">
        <v>0</v>
      </c>
      <c r="AV166">
        <v>1</v>
      </c>
      <c r="AW166">
        <v>0</v>
      </c>
      <c r="AX166">
        <v>0</v>
      </c>
      <c r="AY166">
        <v>0</v>
      </c>
      <c r="AZ166">
        <v>0</v>
      </c>
      <c r="BA166" t="s">
        <v>1635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L166">
        <v>16</v>
      </c>
      <c r="BM166">
        <v>0</v>
      </c>
      <c r="BN166">
        <v>1</v>
      </c>
      <c r="BO166">
        <v>0</v>
      </c>
      <c r="BP166">
        <v>1</v>
      </c>
      <c r="BR166">
        <v>10.68</v>
      </c>
      <c r="BS166">
        <v>0.89</v>
      </c>
      <c r="BT166">
        <v>16.100000000000001</v>
      </c>
      <c r="BU166">
        <v>42.4</v>
      </c>
      <c r="BV166">
        <v>258000</v>
      </c>
      <c r="BW166">
        <v>17700</v>
      </c>
      <c r="BX166">
        <v>14100</v>
      </c>
      <c r="BZ166">
        <v>2.0299999999999998</v>
      </c>
      <c r="CA166">
        <v>22</v>
      </c>
      <c r="CB166">
        <v>136</v>
      </c>
      <c r="CC166">
        <v>4.4000000000000004</v>
      </c>
      <c r="CD166">
        <v>0</v>
      </c>
      <c r="CE166">
        <v>1</v>
      </c>
      <c r="CI166">
        <v>16.899999999999999</v>
      </c>
      <c r="CJ166">
        <v>24300</v>
      </c>
      <c r="CK166">
        <v>23200</v>
      </c>
      <c r="CO166">
        <v>14.2</v>
      </c>
      <c r="CP166">
        <v>14600</v>
      </c>
      <c r="CQ166">
        <v>12100</v>
      </c>
    </row>
    <row r="167" spans="1:95">
      <c r="A167">
        <v>166</v>
      </c>
      <c r="B167" t="s">
        <v>1520</v>
      </c>
      <c r="C167">
        <v>80</v>
      </c>
      <c r="D167">
        <v>1</v>
      </c>
      <c r="E167">
        <v>0</v>
      </c>
      <c r="G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20</v>
      </c>
      <c r="AA167">
        <v>0</v>
      </c>
      <c r="AB167">
        <v>1</v>
      </c>
      <c r="AC167">
        <v>1</v>
      </c>
      <c r="AD167" t="s">
        <v>1538</v>
      </c>
      <c r="AE167">
        <v>1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1</v>
      </c>
      <c r="AN167">
        <v>0</v>
      </c>
      <c r="AO167">
        <v>89</v>
      </c>
      <c r="AP167">
        <v>0</v>
      </c>
      <c r="AT167">
        <v>1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L167">
        <v>7</v>
      </c>
      <c r="BM167">
        <v>0</v>
      </c>
      <c r="BN167">
        <v>1</v>
      </c>
      <c r="BO167">
        <v>1</v>
      </c>
      <c r="BP167">
        <v>0</v>
      </c>
      <c r="BR167">
        <v>21.91</v>
      </c>
      <c r="BS167">
        <v>0.24</v>
      </c>
      <c r="BT167">
        <v>16.5</v>
      </c>
      <c r="BU167">
        <v>39.4</v>
      </c>
      <c r="BV167">
        <v>188000</v>
      </c>
      <c r="BW167">
        <v>4300</v>
      </c>
      <c r="BX167">
        <v>3300</v>
      </c>
      <c r="BZ167">
        <v>0.68</v>
      </c>
      <c r="CA167">
        <v>132</v>
      </c>
      <c r="CB167">
        <v>137</v>
      </c>
      <c r="CC167">
        <v>4.3</v>
      </c>
      <c r="CD167">
        <v>0</v>
      </c>
      <c r="CE167">
        <v>1</v>
      </c>
      <c r="CG167">
        <v>2.12</v>
      </c>
      <c r="CI167">
        <v>18.3</v>
      </c>
      <c r="CJ167">
        <v>8100</v>
      </c>
      <c r="CK167">
        <v>5800</v>
      </c>
      <c r="CO167">
        <v>18.3</v>
      </c>
      <c r="CP167">
        <v>8100</v>
      </c>
      <c r="CQ167">
        <v>5800</v>
      </c>
    </row>
    <row r="168" spans="1:95">
      <c r="A168">
        <v>167</v>
      </c>
      <c r="B168" t="s">
        <v>1521</v>
      </c>
      <c r="C168">
        <v>72</v>
      </c>
      <c r="D168">
        <v>1</v>
      </c>
      <c r="E168">
        <v>0</v>
      </c>
      <c r="G168">
        <v>1</v>
      </c>
      <c r="H168">
        <v>0</v>
      </c>
      <c r="J168">
        <v>5</v>
      </c>
      <c r="K168">
        <v>3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1</v>
      </c>
      <c r="U168">
        <v>0</v>
      </c>
      <c r="V168">
        <v>0</v>
      </c>
      <c r="W168">
        <v>0</v>
      </c>
      <c r="X168">
        <v>1</v>
      </c>
      <c r="Y168">
        <f>SUM(M168:X168)</f>
        <v>2</v>
      </c>
      <c r="Z168">
        <v>2</v>
      </c>
      <c r="AA168">
        <v>1</v>
      </c>
      <c r="AB168">
        <v>1</v>
      </c>
      <c r="AC168">
        <v>1</v>
      </c>
      <c r="AD168" t="s">
        <v>1538</v>
      </c>
      <c r="AE168">
        <v>1</v>
      </c>
      <c r="AF168">
        <v>0</v>
      </c>
      <c r="AG168">
        <v>1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1</v>
      </c>
      <c r="AN168">
        <v>0</v>
      </c>
      <c r="AP168">
        <v>0</v>
      </c>
      <c r="AQ168">
        <v>1</v>
      </c>
      <c r="AR168">
        <v>3</v>
      </c>
      <c r="AS168">
        <v>1</v>
      </c>
      <c r="AT168">
        <v>1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 t="s">
        <v>165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1</v>
      </c>
      <c r="BJ168" t="s">
        <v>1682</v>
      </c>
      <c r="BK168">
        <v>2</v>
      </c>
      <c r="BL168">
        <v>1</v>
      </c>
      <c r="BM168">
        <v>0</v>
      </c>
      <c r="BN168">
        <v>1</v>
      </c>
      <c r="BO168">
        <v>0</v>
      </c>
      <c r="BP168">
        <v>0</v>
      </c>
      <c r="BR168">
        <v>12.44</v>
      </c>
      <c r="BS168">
        <v>0.43</v>
      </c>
      <c r="BT168">
        <v>13.2</v>
      </c>
      <c r="BU168">
        <v>34.4</v>
      </c>
      <c r="BV168">
        <v>139000</v>
      </c>
      <c r="BW168">
        <v>7000</v>
      </c>
      <c r="BX168">
        <v>6100</v>
      </c>
      <c r="BZ168">
        <v>1.28</v>
      </c>
      <c r="CA168">
        <v>206</v>
      </c>
      <c r="CB168">
        <v>140</v>
      </c>
      <c r="CC168">
        <v>2.9</v>
      </c>
      <c r="CD168">
        <v>2</v>
      </c>
      <c r="CE168">
        <v>1</v>
      </c>
    </row>
    <row r="169" spans="1:95">
      <c r="A169">
        <v>168</v>
      </c>
      <c r="B169" t="s">
        <v>1521</v>
      </c>
      <c r="C169">
        <v>59</v>
      </c>
      <c r="D169">
        <v>1</v>
      </c>
      <c r="E169" s="63">
        <v>0</v>
      </c>
      <c r="F169" s="63"/>
      <c r="G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1</v>
      </c>
      <c r="W169">
        <v>0</v>
      </c>
      <c r="X169">
        <v>1</v>
      </c>
      <c r="Y169">
        <f>SUM(M169:X169)</f>
        <v>3</v>
      </c>
      <c r="Z169">
        <v>3</v>
      </c>
      <c r="AA169">
        <v>0</v>
      </c>
      <c r="AB169">
        <v>1</v>
      </c>
      <c r="AC169">
        <v>1</v>
      </c>
      <c r="AD169" t="s">
        <v>1538</v>
      </c>
      <c r="AE169">
        <v>1</v>
      </c>
      <c r="AF169">
        <v>1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1</v>
      </c>
      <c r="AO169">
        <v>93</v>
      </c>
      <c r="AP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1</v>
      </c>
      <c r="BH169">
        <v>1</v>
      </c>
      <c r="BI169">
        <v>1</v>
      </c>
      <c r="BJ169" t="s">
        <v>1690</v>
      </c>
      <c r="BK169">
        <v>90</v>
      </c>
      <c r="BL169">
        <v>8</v>
      </c>
      <c r="BM169">
        <v>1</v>
      </c>
      <c r="BN169">
        <v>1</v>
      </c>
      <c r="BO169">
        <v>2</v>
      </c>
      <c r="BP169">
        <v>1</v>
      </c>
      <c r="BT169">
        <v>14.4</v>
      </c>
      <c r="BU169">
        <v>40.200000000000003</v>
      </c>
      <c r="BV169">
        <v>174000</v>
      </c>
      <c r="BW169">
        <v>9200</v>
      </c>
      <c r="BX169">
        <v>8500</v>
      </c>
      <c r="BZ169">
        <v>0.56999999999999995</v>
      </c>
      <c r="CA169">
        <v>225</v>
      </c>
      <c r="CB169">
        <v>142</v>
      </c>
      <c r="CC169">
        <v>2.7</v>
      </c>
      <c r="CD169">
        <v>0</v>
      </c>
      <c r="CE169">
        <v>0</v>
      </c>
    </row>
    <row r="170" spans="1:95">
      <c r="A170">
        <v>169</v>
      </c>
      <c r="B170" t="s">
        <v>1521</v>
      </c>
      <c r="C170">
        <v>91</v>
      </c>
      <c r="D170">
        <v>2</v>
      </c>
      <c r="E170" s="63">
        <v>1</v>
      </c>
      <c r="F170" t="s">
        <v>1601</v>
      </c>
      <c r="G170">
        <v>1</v>
      </c>
      <c r="H170">
        <v>0</v>
      </c>
      <c r="J170">
        <v>5</v>
      </c>
      <c r="K170">
        <v>2</v>
      </c>
      <c r="L170">
        <v>0</v>
      </c>
      <c r="M170">
        <v>0</v>
      </c>
      <c r="N170">
        <v>0</v>
      </c>
      <c r="O170">
        <v>1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f>SUM(M170:X170)</f>
        <v>2</v>
      </c>
      <c r="Z170">
        <v>3</v>
      </c>
      <c r="AA170">
        <v>1</v>
      </c>
      <c r="AB170">
        <v>1</v>
      </c>
      <c r="AC170">
        <v>0</v>
      </c>
      <c r="AE170">
        <v>1</v>
      </c>
      <c r="AF170">
        <v>0</v>
      </c>
      <c r="AG170">
        <v>1</v>
      </c>
      <c r="AH170">
        <v>0</v>
      </c>
      <c r="AI170">
        <v>0</v>
      </c>
      <c r="AJ170">
        <v>1</v>
      </c>
      <c r="AK170">
        <v>0</v>
      </c>
      <c r="AL170">
        <v>0</v>
      </c>
      <c r="AM170">
        <v>0</v>
      </c>
      <c r="AN170">
        <v>0</v>
      </c>
      <c r="AP170">
        <v>0</v>
      </c>
      <c r="AQ170">
        <v>2</v>
      </c>
      <c r="AR170">
        <v>5</v>
      </c>
      <c r="AS170">
        <v>1</v>
      </c>
      <c r="AT170">
        <v>1</v>
      </c>
      <c r="AU170">
        <v>1</v>
      </c>
      <c r="AV170">
        <v>1</v>
      </c>
      <c r="AW170">
        <v>0</v>
      </c>
      <c r="AX170">
        <v>0</v>
      </c>
      <c r="AY170">
        <v>0</v>
      </c>
      <c r="AZ170">
        <v>0</v>
      </c>
      <c r="BA170" t="s">
        <v>1659</v>
      </c>
      <c r="BB170">
        <v>0</v>
      </c>
      <c r="BC170">
        <v>0</v>
      </c>
      <c r="BD170">
        <v>0</v>
      </c>
      <c r="BE170">
        <v>1</v>
      </c>
      <c r="BF170">
        <v>1</v>
      </c>
      <c r="BG170">
        <v>1</v>
      </c>
      <c r="BH170">
        <v>1</v>
      </c>
      <c r="BI170">
        <v>1</v>
      </c>
      <c r="BJ170" t="s">
        <v>1665</v>
      </c>
      <c r="BK170">
        <v>4</v>
      </c>
      <c r="BL170">
        <v>4</v>
      </c>
      <c r="BM170">
        <v>0</v>
      </c>
      <c r="BO170">
        <v>0</v>
      </c>
      <c r="BP170">
        <v>0</v>
      </c>
      <c r="BR170">
        <v>30.64</v>
      </c>
      <c r="BS170">
        <v>14.34</v>
      </c>
      <c r="BT170">
        <v>15.8</v>
      </c>
      <c r="BU170">
        <v>29.8</v>
      </c>
      <c r="BV170">
        <v>183000</v>
      </c>
      <c r="BW170">
        <v>11100</v>
      </c>
      <c r="BX170">
        <v>8800</v>
      </c>
      <c r="BZ170">
        <v>3.25</v>
      </c>
      <c r="CA170">
        <v>105</v>
      </c>
      <c r="CB170">
        <v>129</v>
      </c>
      <c r="CC170">
        <v>4.7</v>
      </c>
      <c r="CD170">
        <v>0</v>
      </c>
      <c r="CE170">
        <v>1</v>
      </c>
      <c r="CI170">
        <v>16.399999999999999</v>
      </c>
      <c r="CJ170">
        <v>17300</v>
      </c>
      <c r="CK170">
        <v>16500</v>
      </c>
      <c r="CO170">
        <v>16.5</v>
      </c>
      <c r="CP170">
        <v>17300</v>
      </c>
      <c r="CQ170">
        <v>16500</v>
      </c>
    </row>
    <row r="171" spans="1:95">
      <c r="A171">
        <v>170</v>
      </c>
      <c r="B171" t="s">
        <v>1521</v>
      </c>
      <c r="C171">
        <v>51</v>
      </c>
      <c r="D171">
        <v>1</v>
      </c>
      <c r="E171" s="63">
        <v>0</v>
      </c>
      <c r="F171" s="63"/>
      <c r="G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1</v>
      </c>
      <c r="Y171">
        <f>SUM(M171:X171)</f>
        <v>2</v>
      </c>
      <c r="Z171">
        <v>5</v>
      </c>
      <c r="AA171">
        <v>1</v>
      </c>
      <c r="AB171">
        <v>1</v>
      </c>
      <c r="AC171">
        <v>1</v>
      </c>
      <c r="AD171" t="s">
        <v>1538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97</v>
      </c>
      <c r="AP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L171">
        <v>5</v>
      </c>
      <c r="BM171">
        <v>0</v>
      </c>
      <c r="BO171">
        <v>1</v>
      </c>
      <c r="BP171">
        <v>0</v>
      </c>
      <c r="BR171">
        <v>0.94</v>
      </c>
      <c r="BT171">
        <v>11.8</v>
      </c>
      <c r="BU171">
        <v>45.3</v>
      </c>
      <c r="BV171">
        <v>107000</v>
      </c>
      <c r="BW171">
        <v>2700</v>
      </c>
      <c r="BX171">
        <v>1000</v>
      </c>
      <c r="BZ171">
        <v>0.51</v>
      </c>
      <c r="CA171">
        <v>89</v>
      </c>
      <c r="CB171">
        <v>136</v>
      </c>
      <c r="CC171">
        <v>3.8</v>
      </c>
      <c r="CE171">
        <v>0</v>
      </c>
      <c r="CI171">
        <v>13.8</v>
      </c>
      <c r="CJ171">
        <v>3800</v>
      </c>
      <c r="CK171">
        <v>1500</v>
      </c>
      <c r="CO171">
        <v>13.8</v>
      </c>
      <c r="CP171">
        <v>3800</v>
      </c>
      <c r="CQ171">
        <v>1000</v>
      </c>
    </row>
    <row r="172" spans="1:95">
      <c r="A172">
        <v>171</v>
      </c>
      <c r="B172" t="s">
        <v>1520</v>
      </c>
      <c r="C172">
        <v>81</v>
      </c>
      <c r="D172">
        <v>1</v>
      </c>
      <c r="E172" s="63">
        <v>0</v>
      </c>
      <c r="F172" s="63"/>
      <c r="G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f>SUM(M172:X172)</f>
        <v>2</v>
      </c>
      <c r="Z172">
        <v>9</v>
      </c>
      <c r="AA172">
        <v>0</v>
      </c>
      <c r="AB172">
        <v>1</v>
      </c>
      <c r="AC172">
        <v>1</v>
      </c>
      <c r="AE172">
        <v>1</v>
      </c>
      <c r="AF172">
        <v>1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84</v>
      </c>
      <c r="AP172">
        <v>0</v>
      </c>
      <c r="AT172">
        <v>1</v>
      </c>
      <c r="AU172">
        <v>0</v>
      </c>
      <c r="AV172">
        <v>1</v>
      </c>
      <c r="AW172">
        <v>0</v>
      </c>
      <c r="AX172">
        <v>0</v>
      </c>
      <c r="AY172">
        <v>0</v>
      </c>
      <c r="AZ172">
        <v>0</v>
      </c>
      <c r="BA172" t="s">
        <v>1628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L172">
        <v>19</v>
      </c>
      <c r="BM172">
        <v>0</v>
      </c>
      <c r="BN172">
        <v>1</v>
      </c>
      <c r="BO172">
        <v>1</v>
      </c>
      <c r="BP172">
        <v>1</v>
      </c>
      <c r="BR172">
        <v>9.68</v>
      </c>
      <c r="BS172">
        <v>0.27</v>
      </c>
      <c r="BT172">
        <v>14</v>
      </c>
      <c r="BU172">
        <v>46.9</v>
      </c>
      <c r="BV172">
        <v>167000</v>
      </c>
      <c r="BW172">
        <v>13700</v>
      </c>
      <c r="BX172">
        <v>11700</v>
      </c>
      <c r="BZ172">
        <v>1.02</v>
      </c>
      <c r="CA172">
        <v>180</v>
      </c>
      <c r="CB172">
        <v>126</v>
      </c>
      <c r="CD172">
        <v>0</v>
      </c>
      <c r="CE172">
        <v>1</v>
      </c>
      <c r="CI172">
        <v>14.3</v>
      </c>
      <c r="CJ172">
        <v>15200</v>
      </c>
      <c r="CK172">
        <v>13200</v>
      </c>
    </row>
    <row r="173" spans="1:95">
      <c r="A173">
        <v>172</v>
      </c>
      <c r="B173" t="s">
        <v>1521</v>
      </c>
      <c r="C173">
        <v>32</v>
      </c>
      <c r="D173">
        <v>2</v>
      </c>
      <c r="E173">
        <v>0</v>
      </c>
      <c r="G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f>SUM(M173:X173)</f>
        <v>1</v>
      </c>
      <c r="Z173">
        <v>10</v>
      </c>
      <c r="AA173">
        <v>1</v>
      </c>
      <c r="AB173">
        <v>1</v>
      </c>
      <c r="AC173">
        <v>1</v>
      </c>
      <c r="AD173" t="s">
        <v>1540</v>
      </c>
      <c r="AE173">
        <v>1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1</v>
      </c>
      <c r="AN173">
        <v>1</v>
      </c>
      <c r="AO173">
        <v>79</v>
      </c>
      <c r="AP173">
        <v>0</v>
      </c>
      <c r="AT173">
        <v>1</v>
      </c>
      <c r="AU173">
        <v>0</v>
      </c>
      <c r="AV173">
        <v>1</v>
      </c>
      <c r="AW173">
        <v>0</v>
      </c>
      <c r="AX173">
        <v>0</v>
      </c>
      <c r="AY173">
        <v>0</v>
      </c>
      <c r="AZ173">
        <v>0</v>
      </c>
      <c r="BA173" t="s">
        <v>1659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L173">
        <v>24</v>
      </c>
      <c r="BM173">
        <v>0</v>
      </c>
      <c r="BN173">
        <v>1</v>
      </c>
      <c r="BO173">
        <v>2</v>
      </c>
      <c r="BP173">
        <v>0</v>
      </c>
      <c r="BT173">
        <v>13.9</v>
      </c>
      <c r="BU173">
        <v>36.200000000000003</v>
      </c>
      <c r="BV173">
        <v>140000</v>
      </c>
      <c r="BW173">
        <v>13100</v>
      </c>
      <c r="BX173">
        <v>12200</v>
      </c>
      <c r="BZ173">
        <v>1.2</v>
      </c>
      <c r="CA173">
        <v>200</v>
      </c>
      <c r="CB173">
        <v>139</v>
      </c>
      <c r="CC173">
        <v>3.7</v>
      </c>
      <c r="CD173">
        <v>0</v>
      </c>
      <c r="CE173">
        <v>1</v>
      </c>
      <c r="CI173">
        <v>14.4</v>
      </c>
      <c r="CJ173">
        <v>11300</v>
      </c>
      <c r="CK173">
        <v>10000</v>
      </c>
    </row>
    <row r="174" spans="1:95">
      <c r="A174">
        <v>173</v>
      </c>
      <c r="B174" t="s">
        <v>1521</v>
      </c>
      <c r="C174">
        <v>40</v>
      </c>
      <c r="D174">
        <v>1</v>
      </c>
      <c r="E174">
        <v>0</v>
      </c>
      <c r="G174">
        <v>1</v>
      </c>
      <c r="H174">
        <v>2</v>
      </c>
      <c r="I174">
        <v>5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5</v>
      </c>
      <c r="AA174">
        <v>1</v>
      </c>
      <c r="AB174">
        <v>1</v>
      </c>
      <c r="AC174">
        <v>1</v>
      </c>
      <c r="AE174">
        <v>0</v>
      </c>
      <c r="AF174">
        <v>1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97</v>
      </c>
      <c r="AP174">
        <v>0</v>
      </c>
      <c r="AQ174">
        <v>1</v>
      </c>
      <c r="AR174">
        <v>1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L174">
        <v>6</v>
      </c>
      <c r="BM174">
        <v>0</v>
      </c>
      <c r="BO174">
        <v>0</v>
      </c>
      <c r="BP174">
        <v>0</v>
      </c>
      <c r="BT174">
        <v>13.3</v>
      </c>
      <c r="BU174">
        <v>37.1</v>
      </c>
      <c r="BV174">
        <v>233000</v>
      </c>
      <c r="BW174">
        <v>22800</v>
      </c>
      <c r="BX174">
        <v>19800</v>
      </c>
      <c r="CA174">
        <v>87</v>
      </c>
      <c r="CB174">
        <v>136</v>
      </c>
      <c r="CC174">
        <v>4.0999999999999996</v>
      </c>
      <c r="CE174">
        <v>0</v>
      </c>
    </row>
    <row r="175" spans="1:95">
      <c r="A175">
        <v>174</v>
      </c>
      <c r="B175" t="s">
        <v>1520</v>
      </c>
      <c r="C175">
        <v>93</v>
      </c>
      <c r="D175">
        <v>2</v>
      </c>
      <c r="E175">
        <v>0</v>
      </c>
      <c r="G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4</v>
      </c>
      <c r="AA175">
        <v>1</v>
      </c>
      <c r="AB175">
        <v>1</v>
      </c>
      <c r="AC175">
        <v>1</v>
      </c>
      <c r="AE175">
        <v>1</v>
      </c>
      <c r="AF175">
        <v>0</v>
      </c>
      <c r="AG175">
        <v>0</v>
      </c>
      <c r="AH175">
        <v>1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95</v>
      </c>
      <c r="AP175">
        <v>1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L175">
        <v>11</v>
      </c>
      <c r="BM175">
        <v>0</v>
      </c>
      <c r="BN175">
        <v>1</v>
      </c>
      <c r="BO175">
        <v>0</v>
      </c>
      <c r="BP175">
        <v>0</v>
      </c>
      <c r="BR175">
        <v>10.36</v>
      </c>
      <c r="BT175">
        <v>15.2</v>
      </c>
      <c r="BU175">
        <v>50.4</v>
      </c>
      <c r="BV175">
        <v>122000</v>
      </c>
      <c r="BW175">
        <v>10200</v>
      </c>
      <c r="BX175">
        <v>9300</v>
      </c>
      <c r="BZ175">
        <v>1.53</v>
      </c>
      <c r="CA175">
        <v>142</v>
      </c>
      <c r="CB175">
        <v>140</v>
      </c>
      <c r="CC175">
        <v>4.4000000000000004</v>
      </c>
      <c r="CD175">
        <v>0</v>
      </c>
      <c r="CE175">
        <v>0</v>
      </c>
      <c r="CI175">
        <v>15.2</v>
      </c>
      <c r="CJ175">
        <v>5100</v>
      </c>
      <c r="CK175">
        <v>3200</v>
      </c>
    </row>
    <row r="176" spans="1:95">
      <c r="A176">
        <v>175</v>
      </c>
      <c r="B176" t="s">
        <v>1520</v>
      </c>
      <c r="C176">
        <v>65</v>
      </c>
      <c r="D176">
        <v>1</v>
      </c>
      <c r="E176">
        <v>1</v>
      </c>
      <c r="F176" t="s">
        <v>1511</v>
      </c>
      <c r="G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1</v>
      </c>
      <c r="Y176">
        <f>SUM(M176:X176)</f>
        <v>2</v>
      </c>
      <c r="Z176">
        <v>15</v>
      </c>
      <c r="AA176">
        <v>1</v>
      </c>
      <c r="AB176">
        <v>1</v>
      </c>
      <c r="AC176">
        <v>1</v>
      </c>
      <c r="AE176">
        <v>1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93</v>
      </c>
      <c r="AP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 t="s">
        <v>1631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L176">
        <v>14</v>
      </c>
      <c r="BM176">
        <v>0</v>
      </c>
      <c r="BN176">
        <v>1</v>
      </c>
      <c r="BO176">
        <v>2</v>
      </c>
      <c r="BP176">
        <v>1</v>
      </c>
      <c r="BT176">
        <v>13.1</v>
      </c>
      <c r="BU176">
        <v>38.700000000000003</v>
      </c>
      <c r="BV176">
        <v>153000</v>
      </c>
      <c r="BW176">
        <v>5800</v>
      </c>
      <c r="BX176">
        <v>3600</v>
      </c>
      <c r="BZ176">
        <v>10.56</v>
      </c>
      <c r="CA176">
        <v>117</v>
      </c>
      <c r="CB176">
        <v>142</v>
      </c>
      <c r="CC176">
        <v>4.4000000000000004</v>
      </c>
      <c r="CD176">
        <v>0</v>
      </c>
      <c r="CE176">
        <v>0</v>
      </c>
      <c r="CI176">
        <v>15.6</v>
      </c>
      <c r="CJ176">
        <v>13400</v>
      </c>
      <c r="CK176">
        <v>11600</v>
      </c>
    </row>
    <row r="177" spans="1:95">
      <c r="A177">
        <v>176</v>
      </c>
      <c r="B177" t="s">
        <v>1520</v>
      </c>
      <c r="C177">
        <v>49</v>
      </c>
      <c r="D177">
        <v>1</v>
      </c>
      <c r="E177">
        <v>0</v>
      </c>
      <c r="G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f>SUM(M177:X177)</f>
        <v>0</v>
      </c>
      <c r="Z177">
        <v>5</v>
      </c>
      <c r="AA177">
        <v>0</v>
      </c>
      <c r="AB177">
        <v>1</v>
      </c>
      <c r="AC177">
        <v>1</v>
      </c>
      <c r="AD177" t="s">
        <v>154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95</v>
      </c>
      <c r="AP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 t="s">
        <v>1649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L177">
        <v>8</v>
      </c>
      <c r="BM177">
        <v>0</v>
      </c>
      <c r="BO177">
        <v>0</v>
      </c>
      <c r="BP177">
        <v>1</v>
      </c>
      <c r="BT177">
        <v>13.3</v>
      </c>
      <c r="BU177">
        <v>39.9</v>
      </c>
      <c r="BV177">
        <v>304000</v>
      </c>
      <c r="BW177">
        <v>4900</v>
      </c>
      <c r="BX177">
        <v>2700</v>
      </c>
      <c r="BZ177">
        <v>0.96</v>
      </c>
      <c r="CA177">
        <v>106</v>
      </c>
      <c r="CB177">
        <v>140</v>
      </c>
      <c r="CC177">
        <v>4.4000000000000004</v>
      </c>
      <c r="CD177">
        <v>0</v>
      </c>
      <c r="CE177">
        <v>0</v>
      </c>
      <c r="CI177">
        <v>13.4</v>
      </c>
      <c r="CJ177">
        <v>6500</v>
      </c>
      <c r="CK177">
        <v>4000</v>
      </c>
      <c r="CO177">
        <v>13.4</v>
      </c>
      <c r="CP177">
        <v>6500</v>
      </c>
      <c r="CQ177">
        <v>4000</v>
      </c>
    </row>
    <row r="178" spans="1:95">
      <c r="A178">
        <v>177</v>
      </c>
      <c r="B178" t="s">
        <v>1521</v>
      </c>
      <c r="C178">
        <v>36</v>
      </c>
      <c r="D178">
        <v>1</v>
      </c>
      <c r="E178">
        <v>0</v>
      </c>
      <c r="G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1</v>
      </c>
      <c r="AA178">
        <v>1</v>
      </c>
      <c r="AB178">
        <v>1</v>
      </c>
      <c r="AC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L178">
        <v>18</v>
      </c>
      <c r="BM178">
        <v>0</v>
      </c>
      <c r="BO178">
        <v>0</v>
      </c>
      <c r="BP178">
        <v>0</v>
      </c>
      <c r="BR178">
        <v>0.37</v>
      </c>
      <c r="BT178">
        <v>13.2</v>
      </c>
      <c r="BU178">
        <v>32.9</v>
      </c>
      <c r="BV178">
        <v>208000</v>
      </c>
      <c r="BW178">
        <v>13200</v>
      </c>
      <c r="BX178">
        <v>10500</v>
      </c>
      <c r="CE178">
        <v>0</v>
      </c>
      <c r="CG178">
        <v>2.95</v>
      </c>
      <c r="CI178">
        <v>12.9</v>
      </c>
      <c r="CJ178">
        <v>10100</v>
      </c>
      <c r="CK178">
        <v>7300</v>
      </c>
      <c r="CM178">
        <v>3.21</v>
      </c>
      <c r="CO178">
        <v>13</v>
      </c>
      <c r="CP178">
        <v>14000</v>
      </c>
      <c r="CQ178">
        <v>9800</v>
      </c>
    </row>
    <row r="179" spans="1:95">
      <c r="A179">
        <v>178</v>
      </c>
      <c r="B179" t="s">
        <v>1521</v>
      </c>
      <c r="C179">
        <v>85</v>
      </c>
      <c r="D179">
        <v>2</v>
      </c>
      <c r="E179">
        <v>0</v>
      </c>
      <c r="G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f>SUM(M179:X179)</f>
        <v>2</v>
      </c>
      <c r="Z179">
        <v>4</v>
      </c>
      <c r="AA179">
        <v>1</v>
      </c>
      <c r="AB179">
        <v>1</v>
      </c>
      <c r="AC179">
        <v>1</v>
      </c>
      <c r="AD179" t="s">
        <v>1538</v>
      </c>
      <c r="AE179">
        <v>1</v>
      </c>
      <c r="AF179">
        <v>0</v>
      </c>
      <c r="AG179">
        <v>0</v>
      </c>
      <c r="AH179">
        <v>1</v>
      </c>
      <c r="AI179">
        <v>0</v>
      </c>
      <c r="AJ179">
        <v>0</v>
      </c>
      <c r="AK179">
        <v>0</v>
      </c>
      <c r="AL179">
        <v>0</v>
      </c>
      <c r="AM179">
        <v>1</v>
      </c>
      <c r="AN179">
        <v>1</v>
      </c>
      <c r="AO179">
        <v>93</v>
      </c>
      <c r="AP179">
        <v>1</v>
      </c>
      <c r="AT179">
        <v>1</v>
      </c>
      <c r="AU179">
        <v>0</v>
      </c>
      <c r="AV179">
        <v>1</v>
      </c>
      <c r="AW179">
        <v>0</v>
      </c>
      <c r="AX179">
        <v>1</v>
      </c>
      <c r="AY179">
        <v>0</v>
      </c>
      <c r="AZ179">
        <v>0</v>
      </c>
      <c r="BA179" t="s">
        <v>1663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L179">
        <v>34</v>
      </c>
      <c r="BM179">
        <v>1</v>
      </c>
      <c r="BN179">
        <v>1</v>
      </c>
      <c r="BO179">
        <v>0</v>
      </c>
      <c r="BP179">
        <v>0</v>
      </c>
      <c r="BT179">
        <v>14.5</v>
      </c>
      <c r="BU179">
        <v>41.3</v>
      </c>
      <c r="BV179">
        <v>131000</v>
      </c>
      <c r="BW179">
        <v>9900</v>
      </c>
      <c r="BX179">
        <v>9200</v>
      </c>
      <c r="BZ179">
        <v>1.6</v>
      </c>
      <c r="CA179">
        <v>252</v>
      </c>
      <c r="CB179">
        <v>133</v>
      </c>
      <c r="CC179">
        <v>4</v>
      </c>
      <c r="CD179">
        <v>2</v>
      </c>
      <c r="CE179">
        <v>1</v>
      </c>
      <c r="CI179">
        <v>14.5</v>
      </c>
      <c r="CJ179">
        <v>10300</v>
      </c>
      <c r="CK179">
        <v>8800</v>
      </c>
    </row>
    <row r="180" spans="1:95">
      <c r="A180">
        <v>179</v>
      </c>
      <c r="B180" t="s">
        <v>1520</v>
      </c>
      <c r="C180">
        <v>56</v>
      </c>
      <c r="D180">
        <v>1</v>
      </c>
      <c r="E180">
        <v>1</v>
      </c>
      <c r="F180" t="s">
        <v>266</v>
      </c>
      <c r="G180">
        <v>1</v>
      </c>
      <c r="H180">
        <v>1</v>
      </c>
      <c r="I180">
        <v>60</v>
      </c>
      <c r="J180">
        <v>4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1</v>
      </c>
      <c r="Z180">
        <v>5</v>
      </c>
      <c r="AA180">
        <v>1</v>
      </c>
      <c r="AB180">
        <v>1</v>
      </c>
      <c r="AC180">
        <v>0</v>
      </c>
      <c r="AE180">
        <v>1</v>
      </c>
      <c r="AF180">
        <v>1</v>
      </c>
      <c r="AG180">
        <v>0</v>
      </c>
      <c r="AH180">
        <v>0</v>
      </c>
      <c r="AI180">
        <v>0</v>
      </c>
      <c r="AJ180">
        <v>1</v>
      </c>
      <c r="AK180">
        <v>0</v>
      </c>
      <c r="AL180">
        <v>0</v>
      </c>
      <c r="AM180">
        <v>1</v>
      </c>
      <c r="AN180">
        <v>0</v>
      </c>
      <c r="AO180">
        <v>93</v>
      </c>
      <c r="AP180">
        <v>0</v>
      </c>
      <c r="AQ180">
        <v>1</v>
      </c>
      <c r="AR180">
        <v>2</v>
      </c>
      <c r="AS180">
        <v>0</v>
      </c>
      <c r="AT180">
        <v>1</v>
      </c>
      <c r="AU180">
        <v>1</v>
      </c>
      <c r="AV180">
        <v>0</v>
      </c>
      <c r="AW180">
        <v>0</v>
      </c>
      <c r="AX180">
        <v>0</v>
      </c>
      <c r="AY180">
        <v>1</v>
      </c>
      <c r="AZ180">
        <v>1</v>
      </c>
      <c r="BA180" t="s">
        <v>1639</v>
      </c>
      <c r="BB180">
        <v>1</v>
      </c>
      <c r="BC180">
        <v>36</v>
      </c>
      <c r="BD180">
        <v>1</v>
      </c>
      <c r="BE180">
        <v>0</v>
      </c>
      <c r="BF180">
        <v>0</v>
      </c>
      <c r="BG180">
        <v>0</v>
      </c>
      <c r="BH180">
        <v>0</v>
      </c>
      <c r="BL180">
        <v>67</v>
      </c>
      <c r="BM180">
        <v>0</v>
      </c>
      <c r="BO180">
        <v>0</v>
      </c>
      <c r="BP180">
        <v>0</v>
      </c>
      <c r="BR180">
        <v>25.79</v>
      </c>
      <c r="BS180">
        <v>13.87</v>
      </c>
      <c r="BT180">
        <v>14.9</v>
      </c>
      <c r="BU180">
        <v>31.5</v>
      </c>
      <c r="BV180">
        <v>43000</v>
      </c>
      <c r="BW180">
        <v>1800</v>
      </c>
      <c r="BX180">
        <v>1400</v>
      </c>
      <c r="BZ180">
        <v>2.2599999999999998</v>
      </c>
      <c r="CA180">
        <v>96</v>
      </c>
      <c r="CB180">
        <v>136</v>
      </c>
      <c r="CD180">
        <v>2</v>
      </c>
      <c r="CE180">
        <v>1</v>
      </c>
      <c r="CI180">
        <v>15.2</v>
      </c>
      <c r="CJ180">
        <v>7200</v>
      </c>
      <c r="CK180">
        <v>6400</v>
      </c>
      <c r="CO180">
        <v>17.7</v>
      </c>
      <c r="CP180">
        <v>3900</v>
      </c>
      <c r="CQ180">
        <v>1700</v>
      </c>
    </row>
    <row r="181" spans="1:95">
      <c r="A181">
        <v>180</v>
      </c>
      <c r="B181" t="s">
        <v>1520</v>
      </c>
      <c r="C181">
        <v>67</v>
      </c>
      <c r="D181">
        <v>1</v>
      </c>
      <c r="E181">
        <v>0</v>
      </c>
      <c r="G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f>SUM(M181:X181)</f>
        <v>2</v>
      </c>
      <c r="Z181">
        <v>2</v>
      </c>
      <c r="AA181">
        <v>1</v>
      </c>
      <c r="AB181">
        <v>1</v>
      </c>
      <c r="AC181">
        <v>1</v>
      </c>
      <c r="AD181" t="s">
        <v>1537</v>
      </c>
      <c r="AE181">
        <v>1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98</v>
      </c>
      <c r="AP181">
        <v>0</v>
      </c>
      <c r="AT181">
        <v>1</v>
      </c>
      <c r="AU181">
        <v>0</v>
      </c>
      <c r="AV181">
        <v>1</v>
      </c>
      <c r="AW181">
        <v>0</v>
      </c>
      <c r="AX181">
        <v>0</v>
      </c>
      <c r="AY181">
        <v>0</v>
      </c>
      <c r="AZ181">
        <v>0</v>
      </c>
      <c r="BA181" t="s">
        <v>1621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L181">
        <v>9</v>
      </c>
      <c r="BM181">
        <v>0</v>
      </c>
      <c r="BN181">
        <v>1</v>
      </c>
      <c r="BO181">
        <v>1</v>
      </c>
      <c r="BP181">
        <v>1</v>
      </c>
      <c r="BT181">
        <v>14.4</v>
      </c>
      <c r="BU181">
        <v>39.700000000000003</v>
      </c>
      <c r="BV181">
        <v>134000</v>
      </c>
      <c r="BW181">
        <v>12100</v>
      </c>
      <c r="BX181">
        <v>10100</v>
      </c>
      <c r="BZ181">
        <v>0.81</v>
      </c>
      <c r="CA181">
        <v>110</v>
      </c>
      <c r="CB181">
        <v>138</v>
      </c>
      <c r="CC181">
        <v>3.6</v>
      </c>
      <c r="CD181">
        <v>0</v>
      </c>
      <c r="CE181">
        <v>0</v>
      </c>
      <c r="CI181">
        <v>14.5</v>
      </c>
      <c r="CJ181">
        <v>9700</v>
      </c>
      <c r="CK181">
        <v>8100</v>
      </c>
      <c r="CO181">
        <v>14.5</v>
      </c>
      <c r="CP181">
        <v>9700</v>
      </c>
      <c r="CQ181">
        <v>8100</v>
      </c>
    </row>
    <row r="182" spans="1:95">
      <c r="A182">
        <v>181</v>
      </c>
      <c r="B182" t="s">
        <v>1520</v>
      </c>
      <c r="C182">
        <v>50</v>
      </c>
      <c r="D182">
        <v>2</v>
      </c>
      <c r="E182">
        <v>0</v>
      </c>
      <c r="G182">
        <v>1</v>
      </c>
      <c r="H182">
        <v>1</v>
      </c>
      <c r="J182">
        <v>3</v>
      </c>
      <c r="K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</v>
      </c>
      <c r="U182">
        <v>0</v>
      </c>
      <c r="V182">
        <v>0</v>
      </c>
      <c r="W182">
        <v>0</v>
      </c>
      <c r="X182">
        <v>0</v>
      </c>
      <c r="Y182">
        <v>1</v>
      </c>
      <c r="Z182">
        <v>5</v>
      </c>
      <c r="AA182">
        <v>1</v>
      </c>
      <c r="AB182">
        <v>0</v>
      </c>
      <c r="AC182">
        <v>0</v>
      </c>
      <c r="AE182">
        <v>0</v>
      </c>
      <c r="AF182">
        <v>1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96</v>
      </c>
      <c r="AP182">
        <v>0</v>
      </c>
      <c r="AQ182">
        <v>1</v>
      </c>
      <c r="AR182">
        <v>1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1</v>
      </c>
      <c r="BG182">
        <v>1</v>
      </c>
      <c r="BH182">
        <v>1</v>
      </c>
      <c r="BI182">
        <v>1</v>
      </c>
      <c r="BJ182" t="s">
        <v>1679</v>
      </c>
      <c r="BK182">
        <v>30</v>
      </c>
      <c r="BL182">
        <v>13</v>
      </c>
      <c r="BM182">
        <v>1</v>
      </c>
      <c r="BN182">
        <v>1</v>
      </c>
      <c r="BO182">
        <v>2</v>
      </c>
      <c r="BP182">
        <v>0</v>
      </c>
      <c r="BT182">
        <v>16.7</v>
      </c>
      <c r="BU182">
        <v>29.5</v>
      </c>
      <c r="BV182">
        <v>243000</v>
      </c>
      <c r="BW182">
        <v>14100</v>
      </c>
      <c r="BX182">
        <v>12900</v>
      </c>
      <c r="BZ182">
        <v>0.72</v>
      </c>
      <c r="CA182">
        <v>102</v>
      </c>
      <c r="CB182">
        <v>139</v>
      </c>
      <c r="CC182">
        <v>4.3</v>
      </c>
      <c r="CE182">
        <v>0</v>
      </c>
    </row>
    <row r="183" spans="1:95">
      <c r="A183">
        <v>182</v>
      </c>
      <c r="B183" t="s">
        <v>1521</v>
      </c>
      <c r="C183">
        <v>30</v>
      </c>
      <c r="D183">
        <v>1</v>
      </c>
      <c r="E183">
        <v>0</v>
      </c>
      <c r="G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3</v>
      </c>
      <c r="AA183">
        <v>1</v>
      </c>
      <c r="AB183">
        <v>1</v>
      </c>
      <c r="AC183">
        <v>1</v>
      </c>
      <c r="AE183">
        <v>1</v>
      </c>
      <c r="AF183">
        <v>1</v>
      </c>
      <c r="AG183">
        <v>0</v>
      </c>
      <c r="AH183">
        <v>0</v>
      </c>
      <c r="AI183">
        <v>0</v>
      </c>
      <c r="AJ183">
        <v>1</v>
      </c>
      <c r="AK183">
        <v>1</v>
      </c>
      <c r="AL183">
        <v>0</v>
      </c>
      <c r="AM183">
        <v>1</v>
      </c>
      <c r="AN183">
        <v>1</v>
      </c>
      <c r="AO183">
        <v>96</v>
      </c>
      <c r="AP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L183">
        <v>5</v>
      </c>
      <c r="BM183">
        <v>0</v>
      </c>
      <c r="BO183">
        <v>0</v>
      </c>
      <c r="BP183">
        <v>0</v>
      </c>
      <c r="BT183">
        <v>13.6</v>
      </c>
      <c r="BU183">
        <v>40.9</v>
      </c>
      <c r="BV183">
        <v>207000</v>
      </c>
      <c r="BW183">
        <v>11500</v>
      </c>
      <c r="BX183">
        <v>10300</v>
      </c>
      <c r="CA183">
        <v>133</v>
      </c>
      <c r="CB183">
        <v>128</v>
      </c>
      <c r="CC183">
        <v>3.8</v>
      </c>
      <c r="CE183">
        <v>0</v>
      </c>
    </row>
    <row r="184" spans="1:95">
      <c r="A184">
        <v>183</v>
      </c>
      <c r="B184" t="s">
        <v>1521</v>
      </c>
      <c r="C184">
        <v>34</v>
      </c>
      <c r="D184">
        <v>1</v>
      </c>
      <c r="E184">
        <v>0</v>
      </c>
      <c r="G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3</v>
      </c>
      <c r="AA184">
        <v>1</v>
      </c>
      <c r="AB184">
        <v>1</v>
      </c>
      <c r="AC184">
        <v>0</v>
      </c>
      <c r="AE184">
        <v>1</v>
      </c>
      <c r="AF184">
        <v>1</v>
      </c>
      <c r="AG184">
        <v>0</v>
      </c>
      <c r="AH184">
        <v>0</v>
      </c>
      <c r="AI184">
        <v>0</v>
      </c>
      <c r="AJ184">
        <v>1</v>
      </c>
      <c r="AK184">
        <v>1</v>
      </c>
      <c r="AL184">
        <v>0</v>
      </c>
      <c r="AM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L184">
        <v>4</v>
      </c>
      <c r="BM184">
        <v>0</v>
      </c>
      <c r="BO184">
        <v>0</v>
      </c>
      <c r="BP184">
        <v>0</v>
      </c>
      <c r="BQ184" t="s">
        <v>1693</v>
      </c>
      <c r="CE184">
        <v>0</v>
      </c>
    </row>
    <row r="185" spans="1:95">
      <c r="A185">
        <v>184</v>
      </c>
      <c r="B185" t="s">
        <v>1521</v>
      </c>
      <c r="C185">
        <v>87</v>
      </c>
      <c r="D185">
        <v>2</v>
      </c>
      <c r="E185">
        <v>0</v>
      </c>
      <c r="G185">
        <v>0</v>
      </c>
      <c r="L185">
        <v>0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f>SUM(M185:X185)</f>
        <v>2</v>
      </c>
      <c r="Z185">
        <v>3</v>
      </c>
      <c r="AA185">
        <v>1</v>
      </c>
      <c r="AB185">
        <v>1</v>
      </c>
      <c r="AC185">
        <v>1</v>
      </c>
      <c r="AE185">
        <v>1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85</v>
      </c>
      <c r="AP185">
        <v>0</v>
      </c>
      <c r="AT185">
        <v>1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L185">
        <v>5</v>
      </c>
      <c r="BM185">
        <v>0</v>
      </c>
      <c r="BN185">
        <v>1</v>
      </c>
      <c r="BO185">
        <v>1</v>
      </c>
      <c r="BP185">
        <v>0</v>
      </c>
      <c r="BT185">
        <v>15</v>
      </c>
      <c r="BU185">
        <v>43.2</v>
      </c>
      <c r="BV185">
        <v>205000</v>
      </c>
      <c r="BW185">
        <v>8400</v>
      </c>
      <c r="BX185">
        <v>7300</v>
      </c>
      <c r="BZ185">
        <v>0.59</v>
      </c>
      <c r="CA185">
        <v>184</v>
      </c>
      <c r="CB185">
        <v>138</v>
      </c>
      <c r="CC185">
        <v>4.4000000000000004</v>
      </c>
      <c r="CD185">
        <v>0</v>
      </c>
      <c r="CE185">
        <v>1</v>
      </c>
    </row>
    <row r="186" spans="1:95">
      <c r="A186">
        <v>185</v>
      </c>
      <c r="B186" t="s">
        <v>1520</v>
      </c>
      <c r="C186">
        <v>89</v>
      </c>
      <c r="D186">
        <v>2</v>
      </c>
      <c r="E186">
        <v>0</v>
      </c>
      <c r="G186">
        <v>0</v>
      </c>
      <c r="L186">
        <v>0</v>
      </c>
      <c r="M186">
        <v>1</v>
      </c>
      <c r="N186">
        <v>0</v>
      </c>
      <c r="O186">
        <v>1</v>
      </c>
      <c r="P186">
        <v>1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f>SUM(M186:X186)</f>
        <v>3</v>
      </c>
      <c r="Z186">
        <v>5</v>
      </c>
      <c r="AA186">
        <v>0</v>
      </c>
      <c r="AB186">
        <v>1</v>
      </c>
      <c r="AC186">
        <v>1</v>
      </c>
      <c r="AD186" t="s">
        <v>1538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1</v>
      </c>
      <c r="AL186">
        <v>0</v>
      </c>
      <c r="AM186">
        <v>0</v>
      </c>
      <c r="AN186">
        <v>0</v>
      </c>
      <c r="AO186">
        <v>98</v>
      </c>
      <c r="AP186">
        <v>0</v>
      </c>
      <c r="AT186">
        <v>0</v>
      </c>
      <c r="AU186">
        <v>0</v>
      </c>
      <c r="AV186">
        <v>1</v>
      </c>
      <c r="AW186">
        <v>0</v>
      </c>
      <c r="AX186">
        <v>0</v>
      </c>
      <c r="AY186">
        <v>0</v>
      </c>
      <c r="AZ186">
        <v>0</v>
      </c>
      <c r="BA186" t="s">
        <v>1658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L186">
        <v>11</v>
      </c>
      <c r="BM186">
        <v>0</v>
      </c>
      <c r="BN186">
        <v>1</v>
      </c>
      <c r="BO186">
        <v>0</v>
      </c>
      <c r="BP186">
        <v>0</v>
      </c>
      <c r="BT186">
        <v>15.1</v>
      </c>
      <c r="BU186">
        <v>30.6</v>
      </c>
      <c r="BV186">
        <v>177000</v>
      </c>
      <c r="BW186">
        <v>4500</v>
      </c>
      <c r="BX186">
        <v>3000</v>
      </c>
      <c r="BZ186">
        <v>1.36</v>
      </c>
      <c r="CA186">
        <v>175</v>
      </c>
      <c r="CB186">
        <v>123</v>
      </c>
      <c r="CC186">
        <v>5.3</v>
      </c>
      <c r="CD186">
        <v>0</v>
      </c>
      <c r="CE186">
        <v>0</v>
      </c>
      <c r="CI186">
        <v>15.7</v>
      </c>
      <c r="CJ186">
        <v>5200</v>
      </c>
      <c r="CK186">
        <v>3200</v>
      </c>
      <c r="CO186">
        <v>15.2</v>
      </c>
      <c r="CP186">
        <v>8700</v>
      </c>
      <c r="CQ186">
        <v>6700</v>
      </c>
    </row>
    <row r="187" spans="1:95">
      <c r="A187">
        <v>186</v>
      </c>
      <c r="B187" t="s">
        <v>1520</v>
      </c>
      <c r="C187">
        <v>86</v>
      </c>
      <c r="D187">
        <v>1</v>
      </c>
      <c r="E187">
        <v>1</v>
      </c>
      <c r="F187" t="s">
        <v>1601</v>
      </c>
      <c r="G187">
        <v>1</v>
      </c>
      <c r="J187">
        <v>4</v>
      </c>
      <c r="K187">
        <v>3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1</v>
      </c>
      <c r="Z187">
        <v>14</v>
      </c>
      <c r="AA187">
        <v>1</v>
      </c>
      <c r="AB187">
        <v>1</v>
      </c>
      <c r="AC187">
        <v>1</v>
      </c>
      <c r="AD187" t="s">
        <v>1537</v>
      </c>
      <c r="AE187">
        <v>1</v>
      </c>
      <c r="AF187">
        <v>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1</v>
      </c>
      <c r="AN187">
        <v>1</v>
      </c>
      <c r="AO187">
        <v>82</v>
      </c>
      <c r="AP187">
        <v>0</v>
      </c>
      <c r="AQ187">
        <v>2</v>
      </c>
      <c r="AR187">
        <v>4</v>
      </c>
      <c r="AS187">
        <v>1</v>
      </c>
      <c r="AT187">
        <v>1</v>
      </c>
      <c r="AU187">
        <v>0</v>
      </c>
      <c r="AV187">
        <v>1</v>
      </c>
      <c r="AW187">
        <v>0</v>
      </c>
      <c r="AX187">
        <v>0</v>
      </c>
      <c r="AY187">
        <v>0</v>
      </c>
      <c r="AZ187">
        <v>0</v>
      </c>
      <c r="BA187" t="s">
        <v>1628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L187">
        <v>7</v>
      </c>
      <c r="BM187">
        <v>1</v>
      </c>
      <c r="BN187">
        <v>1</v>
      </c>
      <c r="BO187">
        <v>1</v>
      </c>
      <c r="BP187">
        <v>0</v>
      </c>
      <c r="BR187">
        <v>25.59</v>
      </c>
      <c r="BS187">
        <v>0.14000000000000001</v>
      </c>
      <c r="BT187">
        <v>13.6</v>
      </c>
      <c r="BU187">
        <v>50.5</v>
      </c>
      <c r="BV187">
        <v>365000</v>
      </c>
      <c r="BW187">
        <v>22400</v>
      </c>
      <c r="BX187">
        <v>20900</v>
      </c>
      <c r="BZ187">
        <v>0.89</v>
      </c>
      <c r="CA187">
        <v>178</v>
      </c>
      <c r="CB187">
        <v>137</v>
      </c>
      <c r="CE187">
        <v>1</v>
      </c>
      <c r="CI187">
        <v>13.4</v>
      </c>
      <c r="CJ187">
        <v>8500</v>
      </c>
      <c r="CK187">
        <v>7800</v>
      </c>
    </row>
    <row r="188" spans="1:95">
      <c r="A188">
        <v>187</v>
      </c>
      <c r="B188" t="s">
        <v>1520</v>
      </c>
      <c r="C188">
        <v>66</v>
      </c>
      <c r="D188">
        <v>1</v>
      </c>
      <c r="E188">
        <v>0</v>
      </c>
      <c r="G188">
        <v>0</v>
      </c>
      <c r="H188">
        <v>1</v>
      </c>
      <c r="I188">
        <v>2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1</v>
      </c>
      <c r="U188">
        <v>0</v>
      </c>
      <c r="V188">
        <v>0</v>
      </c>
      <c r="W188">
        <v>0</v>
      </c>
      <c r="X188">
        <v>0</v>
      </c>
      <c r="Y188">
        <f>SUM(M188:X188)</f>
        <v>2</v>
      </c>
      <c r="Z188">
        <v>2</v>
      </c>
      <c r="AA188">
        <v>1</v>
      </c>
      <c r="AB188">
        <v>1</v>
      </c>
      <c r="AC188">
        <v>1</v>
      </c>
      <c r="AD188" t="s">
        <v>1538</v>
      </c>
      <c r="AE188">
        <v>1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96</v>
      </c>
      <c r="AP188">
        <v>0</v>
      </c>
      <c r="AT188">
        <v>1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 t="s">
        <v>1619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L188">
        <v>7</v>
      </c>
      <c r="BM188">
        <v>0</v>
      </c>
      <c r="BN188">
        <v>1</v>
      </c>
      <c r="BO188">
        <v>1</v>
      </c>
      <c r="BP188">
        <v>0</v>
      </c>
      <c r="BR188">
        <v>8.66</v>
      </c>
      <c r="BT188">
        <v>14.1</v>
      </c>
      <c r="BU188">
        <v>50.1</v>
      </c>
      <c r="BV188">
        <v>192000</v>
      </c>
      <c r="BW188">
        <v>11800</v>
      </c>
      <c r="BX188">
        <v>9700</v>
      </c>
      <c r="BZ188">
        <v>0.92</v>
      </c>
      <c r="CA188">
        <v>121</v>
      </c>
      <c r="CB188">
        <v>139</v>
      </c>
      <c r="CC188">
        <v>4.7</v>
      </c>
      <c r="CD188">
        <v>0</v>
      </c>
      <c r="CE188">
        <v>0</v>
      </c>
      <c r="CI188">
        <v>14.4</v>
      </c>
      <c r="CJ188">
        <v>12400</v>
      </c>
      <c r="CK188">
        <v>10800</v>
      </c>
    </row>
    <row r="189" spans="1:95">
      <c r="A189">
        <v>188</v>
      </c>
      <c r="B189" t="s">
        <v>1520</v>
      </c>
      <c r="C189">
        <v>65</v>
      </c>
      <c r="D189">
        <v>1</v>
      </c>
      <c r="E189">
        <v>0</v>
      </c>
      <c r="G189">
        <v>0</v>
      </c>
      <c r="L189">
        <v>0</v>
      </c>
      <c r="M189">
        <v>1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1</v>
      </c>
      <c r="U189">
        <v>0</v>
      </c>
      <c r="V189">
        <v>0</v>
      </c>
      <c r="W189">
        <v>0</v>
      </c>
      <c r="X189">
        <v>1</v>
      </c>
      <c r="Y189">
        <f>SUM(M189:X189)</f>
        <v>3</v>
      </c>
      <c r="Z189">
        <v>10</v>
      </c>
      <c r="AA189">
        <v>1</v>
      </c>
      <c r="AB189">
        <v>1</v>
      </c>
      <c r="AC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1</v>
      </c>
      <c r="AN189">
        <v>0</v>
      </c>
      <c r="AO189">
        <v>90</v>
      </c>
      <c r="AP189">
        <v>0</v>
      </c>
      <c r="AT189">
        <v>1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1</v>
      </c>
      <c r="BA189" t="s">
        <v>1657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L189">
        <v>12</v>
      </c>
      <c r="BM189">
        <v>0</v>
      </c>
      <c r="BO189">
        <v>0</v>
      </c>
      <c r="BP189">
        <v>0</v>
      </c>
      <c r="BR189">
        <v>4.93</v>
      </c>
      <c r="BS189">
        <v>0.08</v>
      </c>
      <c r="BT189">
        <v>13</v>
      </c>
      <c r="BU189">
        <v>35.200000000000003</v>
      </c>
      <c r="BV189">
        <v>76000</v>
      </c>
      <c r="BW189">
        <v>3300</v>
      </c>
      <c r="BX189">
        <v>2000</v>
      </c>
      <c r="BZ189">
        <v>0.94</v>
      </c>
      <c r="CA189">
        <v>213</v>
      </c>
      <c r="CB189">
        <v>138</v>
      </c>
      <c r="CC189">
        <v>4</v>
      </c>
      <c r="CD189">
        <v>0</v>
      </c>
      <c r="CE189">
        <v>1</v>
      </c>
      <c r="CI189">
        <v>14</v>
      </c>
      <c r="CJ189">
        <v>4900</v>
      </c>
      <c r="CK189">
        <v>3200</v>
      </c>
      <c r="CO189">
        <v>14.1</v>
      </c>
      <c r="CP189">
        <v>5300</v>
      </c>
      <c r="CQ189">
        <v>2600</v>
      </c>
    </row>
    <row r="190" spans="1:95">
      <c r="A190">
        <v>189</v>
      </c>
      <c r="B190" t="s">
        <v>1521</v>
      </c>
      <c r="C190">
        <v>83</v>
      </c>
      <c r="D190">
        <v>2</v>
      </c>
      <c r="E190">
        <v>0</v>
      </c>
      <c r="G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f>SUM(M190:X190)</f>
        <v>0</v>
      </c>
      <c r="Z190">
        <v>3</v>
      </c>
      <c r="AA190">
        <v>1</v>
      </c>
      <c r="AB190">
        <v>1</v>
      </c>
      <c r="AC190">
        <v>1</v>
      </c>
      <c r="AD190" t="s">
        <v>1537</v>
      </c>
      <c r="AE190">
        <v>1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1</v>
      </c>
      <c r="AN190">
        <v>0</v>
      </c>
      <c r="AO190">
        <v>94</v>
      </c>
      <c r="AP190">
        <v>0</v>
      </c>
      <c r="AT190">
        <v>1</v>
      </c>
      <c r="AU190">
        <v>0</v>
      </c>
      <c r="AV190">
        <v>1</v>
      </c>
      <c r="AW190">
        <v>0</v>
      </c>
      <c r="AX190">
        <v>0</v>
      </c>
      <c r="AY190">
        <v>0</v>
      </c>
      <c r="AZ190">
        <v>0</v>
      </c>
      <c r="BA190" t="s">
        <v>1664</v>
      </c>
      <c r="BB190">
        <v>0</v>
      </c>
      <c r="BC190">
        <v>0</v>
      </c>
      <c r="BD190">
        <v>0</v>
      </c>
      <c r="BE190">
        <v>1</v>
      </c>
      <c r="BF190">
        <v>1</v>
      </c>
      <c r="BG190">
        <v>1</v>
      </c>
      <c r="BH190">
        <v>1</v>
      </c>
      <c r="BI190">
        <v>1</v>
      </c>
      <c r="BJ190" t="s">
        <v>1685</v>
      </c>
      <c r="BK190">
        <v>3</v>
      </c>
      <c r="BL190">
        <v>3</v>
      </c>
      <c r="BM190">
        <v>0</v>
      </c>
      <c r="BO190">
        <v>0</v>
      </c>
      <c r="BP190">
        <v>0</v>
      </c>
      <c r="BT190">
        <v>17.600000000000001</v>
      </c>
      <c r="BU190">
        <v>31.4</v>
      </c>
      <c r="BV190">
        <v>132000</v>
      </c>
      <c r="BW190">
        <v>7500</v>
      </c>
      <c r="BX190">
        <v>3900</v>
      </c>
      <c r="BZ190">
        <v>0.88</v>
      </c>
      <c r="CA190">
        <v>103</v>
      </c>
      <c r="CB190">
        <v>128</v>
      </c>
      <c r="CC190">
        <v>4.7</v>
      </c>
      <c r="CE190">
        <v>1</v>
      </c>
      <c r="CI190">
        <v>17</v>
      </c>
      <c r="CJ190">
        <v>18000</v>
      </c>
      <c r="CK190">
        <v>11300</v>
      </c>
      <c r="CO190">
        <v>17</v>
      </c>
      <c r="CP190">
        <v>18000</v>
      </c>
      <c r="CQ190">
        <v>11300</v>
      </c>
    </row>
    <row r="191" spans="1:95">
      <c r="A191">
        <v>190</v>
      </c>
      <c r="B191" t="s">
        <v>1521</v>
      </c>
      <c r="C191">
        <v>34</v>
      </c>
      <c r="D191">
        <v>2</v>
      </c>
      <c r="E191">
        <v>0</v>
      </c>
      <c r="G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f>SUM(M191:X191)</f>
        <v>0</v>
      </c>
      <c r="Z191">
        <v>5</v>
      </c>
      <c r="AA191">
        <v>1</v>
      </c>
      <c r="AB191">
        <v>1</v>
      </c>
      <c r="AC191">
        <v>1</v>
      </c>
      <c r="AE191">
        <v>1</v>
      </c>
      <c r="AF191">
        <v>0</v>
      </c>
      <c r="AG191">
        <v>0</v>
      </c>
      <c r="AH191">
        <v>0</v>
      </c>
      <c r="AI191">
        <v>0</v>
      </c>
      <c r="AJ191">
        <v>1</v>
      </c>
      <c r="AK191">
        <v>1</v>
      </c>
      <c r="AL191">
        <v>0</v>
      </c>
      <c r="AM191">
        <v>1</v>
      </c>
      <c r="AN191">
        <v>0</v>
      </c>
      <c r="AO191">
        <v>97</v>
      </c>
      <c r="AP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L191">
        <v>5</v>
      </c>
      <c r="BM191">
        <v>1</v>
      </c>
      <c r="BO191">
        <v>0</v>
      </c>
      <c r="BP191">
        <v>0</v>
      </c>
      <c r="BT191">
        <v>13</v>
      </c>
      <c r="BU191">
        <v>36.700000000000003</v>
      </c>
      <c r="BV191">
        <v>221000</v>
      </c>
      <c r="BW191">
        <v>6300</v>
      </c>
      <c r="BX191">
        <v>4700</v>
      </c>
      <c r="BZ191">
        <v>0.62</v>
      </c>
      <c r="CA191">
        <v>94</v>
      </c>
      <c r="CB191">
        <v>138</v>
      </c>
      <c r="CC191">
        <v>3.9</v>
      </c>
      <c r="CD191">
        <v>0</v>
      </c>
      <c r="CE191">
        <v>0</v>
      </c>
    </row>
    <row r="192" spans="1:95">
      <c r="A192">
        <v>191</v>
      </c>
      <c r="B192" t="s">
        <v>1520</v>
      </c>
      <c r="C192">
        <v>55</v>
      </c>
      <c r="D192">
        <v>1</v>
      </c>
      <c r="E192">
        <v>1</v>
      </c>
      <c r="F192" t="s">
        <v>221</v>
      </c>
      <c r="G192">
        <v>1</v>
      </c>
      <c r="J192">
        <v>5</v>
      </c>
      <c r="K192">
        <v>2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f>SUM(M192:X192)</f>
        <v>0</v>
      </c>
      <c r="Z192">
        <v>2</v>
      </c>
      <c r="AA192">
        <v>1</v>
      </c>
      <c r="AB192">
        <v>1</v>
      </c>
      <c r="AC192">
        <v>1</v>
      </c>
      <c r="AE192">
        <v>1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1</v>
      </c>
      <c r="AN192">
        <v>1</v>
      </c>
      <c r="AO192">
        <v>68</v>
      </c>
      <c r="AP192">
        <v>0</v>
      </c>
      <c r="AQ192">
        <v>1</v>
      </c>
      <c r="AR192">
        <v>2</v>
      </c>
      <c r="AS192">
        <v>0</v>
      </c>
      <c r="AT192">
        <v>1</v>
      </c>
      <c r="AU192">
        <v>0</v>
      </c>
      <c r="AV192">
        <v>1</v>
      </c>
      <c r="AW192">
        <v>0</v>
      </c>
      <c r="AX192">
        <v>0</v>
      </c>
      <c r="AY192">
        <v>0</v>
      </c>
      <c r="AZ192">
        <v>0</v>
      </c>
      <c r="BA192" t="s">
        <v>1617</v>
      </c>
      <c r="BB192">
        <v>1</v>
      </c>
      <c r="BC192">
        <v>20</v>
      </c>
      <c r="BD192">
        <v>1</v>
      </c>
      <c r="BE192">
        <v>0</v>
      </c>
      <c r="BF192">
        <v>0</v>
      </c>
      <c r="BG192">
        <v>0</v>
      </c>
      <c r="BH192">
        <v>0</v>
      </c>
      <c r="BI192">
        <v>0</v>
      </c>
      <c r="BL192">
        <v>33</v>
      </c>
      <c r="BM192">
        <v>0</v>
      </c>
      <c r="BN192">
        <v>1</v>
      </c>
      <c r="BO192">
        <v>0</v>
      </c>
      <c r="BP192">
        <v>0</v>
      </c>
      <c r="BR192">
        <v>18.11</v>
      </c>
      <c r="BS192">
        <v>0.72</v>
      </c>
      <c r="BT192">
        <v>18.100000000000001</v>
      </c>
      <c r="BU192">
        <v>43.2</v>
      </c>
      <c r="BV192">
        <v>252000</v>
      </c>
      <c r="BW192">
        <v>10600</v>
      </c>
      <c r="BX192">
        <v>9300</v>
      </c>
      <c r="BZ192">
        <v>1.08</v>
      </c>
      <c r="CA192">
        <v>158</v>
      </c>
      <c r="CB192">
        <v>136</v>
      </c>
      <c r="CC192">
        <v>4.5999999999999996</v>
      </c>
      <c r="CD192">
        <v>0</v>
      </c>
      <c r="CE192">
        <v>1</v>
      </c>
      <c r="CG192">
        <v>16.54</v>
      </c>
      <c r="CH192">
        <v>0.96</v>
      </c>
      <c r="CI192">
        <v>18.100000000000001</v>
      </c>
      <c r="CJ192">
        <v>9900</v>
      </c>
      <c r="CK192">
        <v>8500</v>
      </c>
    </row>
    <row r="193" spans="1:95">
      <c r="A193">
        <v>192</v>
      </c>
      <c r="B193" t="s">
        <v>1520</v>
      </c>
      <c r="C193">
        <v>72</v>
      </c>
      <c r="D193">
        <v>2</v>
      </c>
      <c r="E193">
        <v>0</v>
      </c>
      <c r="G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f>SUM(M193:X193)</f>
        <v>0</v>
      </c>
      <c r="Z193">
        <v>2</v>
      </c>
      <c r="AA193">
        <v>1</v>
      </c>
      <c r="AB193">
        <v>1</v>
      </c>
      <c r="AC193">
        <v>1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94</v>
      </c>
      <c r="AP193">
        <v>0</v>
      </c>
      <c r="AT193">
        <v>0</v>
      </c>
      <c r="AU193">
        <v>0</v>
      </c>
      <c r="AV193">
        <v>0</v>
      </c>
      <c r="AX193">
        <v>0</v>
      </c>
      <c r="AY193">
        <v>0</v>
      </c>
      <c r="AZ193">
        <v>0</v>
      </c>
      <c r="BA193" t="s">
        <v>1633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L193">
        <v>17</v>
      </c>
      <c r="BM193">
        <v>0</v>
      </c>
      <c r="BN193">
        <v>0</v>
      </c>
      <c r="BO193">
        <v>0</v>
      </c>
      <c r="BP193">
        <v>0</v>
      </c>
      <c r="BT193">
        <v>13.6</v>
      </c>
      <c r="BU193">
        <v>46.3</v>
      </c>
      <c r="BV193">
        <v>174000</v>
      </c>
      <c r="BW193">
        <v>7000</v>
      </c>
      <c r="BX193">
        <v>5300</v>
      </c>
      <c r="BZ193">
        <v>1.07</v>
      </c>
      <c r="CA193">
        <v>102</v>
      </c>
      <c r="CB193">
        <v>138</v>
      </c>
      <c r="CC193">
        <v>4.2</v>
      </c>
      <c r="CE193">
        <v>0</v>
      </c>
      <c r="CI193">
        <v>13.1</v>
      </c>
      <c r="CJ193">
        <v>8400</v>
      </c>
      <c r="CK193">
        <v>6400</v>
      </c>
    </row>
    <row r="194" spans="1:95">
      <c r="A194">
        <v>193</v>
      </c>
      <c r="B194" t="s">
        <v>1520</v>
      </c>
      <c r="C194">
        <v>77</v>
      </c>
      <c r="D194">
        <v>2</v>
      </c>
      <c r="E194">
        <v>0</v>
      </c>
      <c r="G194">
        <v>0</v>
      </c>
      <c r="M194">
        <v>0</v>
      </c>
      <c r="N194">
        <v>0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0</v>
      </c>
      <c r="W194">
        <v>0</v>
      </c>
      <c r="X194">
        <v>1</v>
      </c>
      <c r="Y194">
        <f>SUM(M194:X194)</f>
        <v>3</v>
      </c>
      <c r="Z194">
        <v>1</v>
      </c>
      <c r="AA194">
        <v>1</v>
      </c>
      <c r="AB194">
        <v>0</v>
      </c>
      <c r="AC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1</v>
      </c>
      <c r="AK194">
        <v>0</v>
      </c>
      <c r="AL194">
        <v>0</v>
      </c>
      <c r="AM194">
        <v>1</v>
      </c>
      <c r="AN194">
        <v>0</v>
      </c>
      <c r="AO194">
        <v>93</v>
      </c>
      <c r="AP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1</v>
      </c>
      <c r="BJ194" t="s">
        <v>1690</v>
      </c>
      <c r="BK194">
        <v>330</v>
      </c>
      <c r="BL194">
        <v>7</v>
      </c>
      <c r="BM194">
        <v>1</v>
      </c>
      <c r="BO194">
        <v>0</v>
      </c>
      <c r="BP194">
        <v>0</v>
      </c>
      <c r="BR194">
        <v>11.48</v>
      </c>
      <c r="BS194">
        <v>0.06</v>
      </c>
      <c r="BT194">
        <v>14.2</v>
      </c>
      <c r="BU194">
        <v>40.1</v>
      </c>
      <c r="BV194">
        <v>341000</v>
      </c>
      <c r="BW194">
        <v>7000</v>
      </c>
      <c r="BX194">
        <v>6200</v>
      </c>
      <c r="BZ194">
        <v>0.71</v>
      </c>
      <c r="CA194">
        <v>196</v>
      </c>
      <c r="CB194">
        <v>136</v>
      </c>
      <c r="CC194">
        <v>4.9000000000000004</v>
      </c>
      <c r="CD194">
        <v>0</v>
      </c>
      <c r="CE194">
        <v>0</v>
      </c>
      <c r="CI194">
        <v>12.6</v>
      </c>
      <c r="CJ194">
        <v>3200</v>
      </c>
      <c r="CK194">
        <v>2400</v>
      </c>
      <c r="CO194">
        <v>14.6</v>
      </c>
      <c r="CP194">
        <v>4600</v>
      </c>
      <c r="CQ194">
        <v>2900</v>
      </c>
    </row>
    <row r="195" spans="1:95">
      <c r="A195">
        <v>194</v>
      </c>
      <c r="B195" t="s">
        <v>1521</v>
      </c>
      <c r="C195">
        <v>57</v>
      </c>
      <c r="D195">
        <v>2</v>
      </c>
      <c r="E195">
        <v>0</v>
      </c>
      <c r="G195">
        <v>1</v>
      </c>
      <c r="J195">
        <v>1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f>SUM(M195:X195)</f>
        <v>0</v>
      </c>
      <c r="Z195">
        <v>15</v>
      </c>
      <c r="AA195">
        <v>1</v>
      </c>
      <c r="AB195">
        <v>1</v>
      </c>
      <c r="AC195">
        <v>1</v>
      </c>
      <c r="AD195" t="s">
        <v>1542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93</v>
      </c>
      <c r="AP195">
        <v>0</v>
      </c>
      <c r="AQ195">
        <v>1</v>
      </c>
      <c r="AR195">
        <v>1</v>
      </c>
      <c r="AS195">
        <v>0</v>
      </c>
      <c r="AT195">
        <v>1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 t="s">
        <v>1655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L195">
        <v>7</v>
      </c>
      <c r="BM195">
        <v>0</v>
      </c>
      <c r="BN195">
        <v>1</v>
      </c>
      <c r="BO195">
        <v>0</v>
      </c>
      <c r="BP195">
        <v>0</v>
      </c>
      <c r="BR195">
        <v>0.81</v>
      </c>
      <c r="BT195">
        <v>13.9</v>
      </c>
      <c r="BU195">
        <v>40.799999999999997</v>
      </c>
      <c r="BV195">
        <v>221000</v>
      </c>
      <c r="BW195">
        <v>5900</v>
      </c>
      <c r="BX195">
        <v>3800</v>
      </c>
      <c r="BZ195">
        <v>0.89</v>
      </c>
      <c r="CA195">
        <v>107</v>
      </c>
      <c r="CB195">
        <v>136</v>
      </c>
      <c r="CD195">
        <v>0</v>
      </c>
      <c r="CE195">
        <v>0</v>
      </c>
      <c r="CI195">
        <v>13.9</v>
      </c>
      <c r="CJ195">
        <v>5900</v>
      </c>
      <c r="CK195">
        <v>3800</v>
      </c>
    </row>
    <row r="196" spans="1:95">
      <c r="A196">
        <v>195</v>
      </c>
      <c r="B196" t="s">
        <v>1521</v>
      </c>
      <c r="C196">
        <v>86</v>
      </c>
      <c r="D196">
        <v>2</v>
      </c>
      <c r="E196">
        <v>0</v>
      </c>
      <c r="G196">
        <v>1</v>
      </c>
      <c r="H196">
        <v>0</v>
      </c>
      <c r="J196">
        <v>5</v>
      </c>
      <c r="K196">
        <v>4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f>SUM(M196:X196)</f>
        <v>0</v>
      </c>
      <c r="Z196">
        <v>1</v>
      </c>
      <c r="AA196">
        <v>1</v>
      </c>
      <c r="AB196">
        <v>1</v>
      </c>
      <c r="AC196">
        <v>1</v>
      </c>
      <c r="AE196">
        <v>1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1</v>
      </c>
      <c r="AN196">
        <v>1</v>
      </c>
      <c r="AO196">
        <v>91</v>
      </c>
      <c r="AP196">
        <v>0</v>
      </c>
      <c r="AQ196">
        <v>1</v>
      </c>
      <c r="AR196">
        <v>2</v>
      </c>
      <c r="AS196">
        <v>1</v>
      </c>
      <c r="AT196">
        <v>1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B196">
        <v>0</v>
      </c>
      <c r="BC196">
        <v>0</v>
      </c>
      <c r="BD196">
        <v>0</v>
      </c>
      <c r="BE196">
        <v>1</v>
      </c>
      <c r="BF196">
        <v>1</v>
      </c>
      <c r="BG196">
        <v>1</v>
      </c>
      <c r="BH196">
        <v>1</v>
      </c>
      <c r="BI196">
        <v>1</v>
      </c>
      <c r="BJ196" t="s">
        <v>1677</v>
      </c>
      <c r="BK196">
        <v>10</v>
      </c>
      <c r="BL196">
        <v>10</v>
      </c>
      <c r="BM196">
        <v>0</v>
      </c>
      <c r="BO196">
        <v>0</v>
      </c>
      <c r="BP196">
        <v>0</v>
      </c>
      <c r="BR196">
        <v>2.84</v>
      </c>
      <c r="BT196">
        <v>14.8</v>
      </c>
      <c r="BU196">
        <v>32.5</v>
      </c>
      <c r="BV196">
        <v>120000</v>
      </c>
      <c r="BW196">
        <v>4800</v>
      </c>
      <c r="BX196">
        <v>3600</v>
      </c>
      <c r="BZ196">
        <v>0.97</v>
      </c>
      <c r="CA196">
        <v>122</v>
      </c>
      <c r="CB196">
        <v>138</v>
      </c>
      <c r="CC196">
        <v>4.2</v>
      </c>
      <c r="CD196">
        <v>0</v>
      </c>
      <c r="CE196">
        <v>1</v>
      </c>
      <c r="CG196">
        <v>2.84</v>
      </c>
      <c r="CI196">
        <v>15.3</v>
      </c>
      <c r="CJ196">
        <v>3700</v>
      </c>
      <c r="CK196">
        <v>2600</v>
      </c>
      <c r="CM196">
        <v>9.57</v>
      </c>
      <c r="CO196">
        <v>15.9</v>
      </c>
      <c r="CP196">
        <v>18600</v>
      </c>
      <c r="CQ196">
        <v>18000</v>
      </c>
    </row>
    <row r="197" spans="1:95">
      <c r="A197">
        <v>196</v>
      </c>
      <c r="B197" t="s">
        <v>1520</v>
      </c>
      <c r="C197">
        <v>76</v>
      </c>
      <c r="D197">
        <v>2</v>
      </c>
      <c r="E197">
        <v>0</v>
      </c>
      <c r="G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f>SUM(M197:X197)</f>
        <v>1</v>
      </c>
      <c r="Z197">
        <v>2</v>
      </c>
      <c r="AA197">
        <v>1</v>
      </c>
      <c r="AB197">
        <v>1</v>
      </c>
      <c r="AC197">
        <v>1</v>
      </c>
      <c r="AD197" t="s">
        <v>1538</v>
      </c>
      <c r="AE197">
        <v>1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</v>
      </c>
      <c r="AN197">
        <v>1</v>
      </c>
      <c r="AO197">
        <v>94</v>
      </c>
      <c r="AP197">
        <v>0</v>
      </c>
      <c r="AT197">
        <v>1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 t="s">
        <v>1619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L197">
        <v>5</v>
      </c>
      <c r="BM197">
        <v>0</v>
      </c>
      <c r="BN197">
        <v>1</v>
      </c>
      <c r="BO197">
        <v>0</v>
      </c>
      <c r="BP197">
        <v>1</v>
      </c>
      <c r="BR197">
        <v>6.13</v>
      </c>
      <c r="BS197">
        <v>0.05</v>
      </c>
      <c r="BT197">
        <v>14.2</v>
      </c>
      <c r="BU197">
        <v>44.2</v>
      </c>
      <c r="BV197">
        <v>142000</v>
      </c>
      <c r="BW197">
        <v>9000</v>
      </c>
      <c r="BX197">
        <v>6500</v>
      </c>
      <c r="BZ197">
        <v>0.93</v>
      </c>
      <c r="CA197">
        <v>140</v>
      </c>
      <c r="CB197">
        <v>141</v>
      </c>
      <c r="CC197">
        <v>4.0999999999999996</v>
      </c>
      <c r="CD197">
        <v>1</v>
      </c>
      <c r="CE197">
        <v>0</v>
      </c>
      <c r="CI197">
        <v>13.9</v>
      </c>
      <c r="CJ197">
        <v>7600</v>
      </c>
      <c r="CK197">
        <v>5100</v>
      </c>
      <c r="CO197">
        <v>13.9</v>
      </c>
      <c r="CP197">
        <v>7600</v>
      </c>
      <c r="CQ197">
        <v>5100</v>
      </c>
    </row>
    <row r="198" spans="1:95">
      <c r="A198">
        <v>197</v>
      </c>
      <c r="B198" t="s">
        <v>1521</v>
      </c>
      <c r="C198">
        <v>78</v>
      </c>
      <c r="D198">
        <v>1</v>
      </c>
      <c r="E198">
        <v>0</v>
      </c>
      <c r="G198">
        <v>1</v>
      </c>
      <c r="H198">
        <v>0</v>
      </c>
      <c r="J198">
        <v>4</v>
      </c>
      <c r="K198">
        <v>2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f>SUM(M198:X198)</f>
        <v>2</v>
      </c>
      <c r="Z198">
        <v>2</v>
      </c>
      <c r="AA198">
        <v>1</v>
      </c>
      <c r="AB198">
        <v>1</v>
      </c>
      <c r="AC198">
        <v>1</v>
      </c>
      <c r="AE198">
        <v>1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1</v>
      </c>
      <c r="AN198">
        <v>1</v>
      </c>
      <c r="AO198">
        <v>87</v>
      </c>
      <c r="AP198">
        <v>1</v>
      </c>
      <c r="AQ198">
        <v>3</v>
      </c>
      <c r="AR198">
        <v>2</v>
      </c>
      <c r="AS198">
        <v>1</v>
      </c>
      <c r="AT198">
        <v>1</v>
      </c>
      <c r="AU198">
        <v>1</v>
      </c>
      <c r="AV198">
        <v>1</v>
      </c>
      <c r="AW198">
        <v>0</v>
      </c>
      <c r="AX198">
        <v>0</v>
      </c>
      <c r="AY198">
        <v>0</v>
      </c>
      <c r="AZ198">
        <v>0</v>
      </c>
      <c r="BA198" t="s">
        <v>1665</v>
      </c>
      <c r="BB198">
        <v>0</v>
      </c>
      <c r="BC198">
        <v>0</v>
      </c>
      <c r="BD198">
        <v>0</v>
      </c>
      <c r="BE198">
        <v>1</v>
      </c>
      <c r="BF198">
        <v>1</v>
      </c>
      <c r="BG198">
        <v>1</v>
      </c>
      <c r="BH198">
        <v>1</v>
      </c>
      <c r="BI198">
        <v>1</v>
      </c>
      <c r="BJ198" t="s">
        <v>1685</v>
      </c>
      <c r="BK198">
        <v>11</v>
      </c>
      <c r="BL198">
        <v>11</v>
      </c>
      <c r="BM198">
        <v>0</v>
      </c>
      <c r="BO198">
        <v>0</v>
      </c>
      <c r="BP198">
        <v>0</v>
      </c>
      <c r="BR198">
        <v>18.899999999999999</v>
      </c>
      <c r="BS198">
        <v>0.25</v>
      </c>
      <c r="BT198">
        <v>25.3</v>
      </c>
      <c r="BU198">
        <v>31.8</v>
      </c>
      <c r="BV198">
        <v>167000</v>
      </c>
      <c r="BW198">
        <v>17100</v>
      </c>
      <c r="BX198">
        <v>16400</v>
      </c>
      <c r="BZ198">
        <v>1.4</v>
      </c>
      <c r="CA198">
        <v>87</v>
      </c>
      <c r="CB198">
        <v>141</v>
      </c>
      <c r="CC198">
        <v>3.8</v>
      </c>
      <c r="CD198">
        <v>0</v>
      </c>
      <c r="CE198">
        <v>1</v>
      </c>
      <c r="CG198">
        <v>6.83</v>
      </c>
      <c r="CH198">
        <v>0.14000000000000001</v>
      </c>
      <c r="CI198">
        <v>21.4</v>
      </c>
      <c r="CJ198">
        <v>17100</v>
      </c>
      <c r="CK198">
        <v>16400</v>
      </c>
    </row>
    <row r="199" spans="1:95">
      <c r="A199">
        <v>198</v>
      </c>
      <c r="B199" t="s">
        <v>1520</v>
      </c>
      <c r="C199">
        <v>81</v>
      </c>
      <c r="D199">
        <v>2</v>
      </c>
      <c r="E199">
        <v>0</v>
      </c>
      <c r="G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f>SUM(M199:X199)</f>
        <v>2</v>
      </c>
      <c r="Z199">
        <v>3</v>
      </c>
      <c r="AA199">
        <v>1</v>
      </c>
      <c r="AB199">
        <v>1</v>
      </c>
      <c r="AC199">
        <v>1</v>
      </c>
      <c r="AE199">
        <v>1</v>
      </c>
      <c r="AF199">
        <v>0</v>
      </c>
      <c r="AG199">
        <v>0</v>
      </c>
      <c r="AH199">
        <v>1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1</v>
      </c>
      <c r="AO199">
        <v>94</v>
      </c>
      <c r="AP199">
        <v>1</v>
      </c>
      <c r="AT199">
        <v>0</v>
      </c>
      <c r="AU199">
        <v>0</v>
      </c>
      <c r="AV199">
        <v>1</v>
      </c>
      <c r="AW199">
        <v>0</v>
      </c>
      <c r="AX199">
        <v>1</v>
      </c>
      <c r="AY199">
        <v>0</v>
      </c>
      <c r="AZ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L199">
        <v>18</v>
      </c>
      <c r="BM199">
        <v>0</v>
      </c>
      <c r="BN199">
        <v>1</v>
      </c>
      <c r="BO199">
        <v>0</v>
      </c>
      <c r="BP199">
        <v>0</v>
      </c>
      <c r="BT199">
        <v>12.8</v>
      </c>
      <c r="BU199">
        <v>42.6</v>
      </c>
      <c r="BV199">
        <v>146000</v>
      </c>
      <c r="BW199">
        <v>8400</v>
      </c>
      <c r="BX199">
        <v>7400</v>
      </c>
      <c r="BZ199">
        <v>1.04</v>
      </c>
      <c r="CA199">
        <v>158</v>
      </c>
      <c r="CB199">
        <v>140</v>
      </c>
      <c r="CC199">
        <v>3.5</v>
      </c>
      <c r="CD199">
        <v>0</v>
      </c>
      <c r="CE199">
        <v>0</v>
      </c>
      <c r="CI199">
        <v>13.1</v>
      </c>
      <c r="CJ199">
        <v>3700</v>
      </c>
      <c r="CK199">
        <v>1900</v>
      </c>
      <c r="CO199">
        <v>12.6</v>
      </c>
      <c r="CP199">
        <v>6700</v>
      </c>
      <c r="CQ199">
        <v>4800</v>
      </c>
    </row>
    <row r="200" spans="1:95">
      <c r="A200">
        <v>199</v>
      </c>
      <c r="B200" t="s">
        <v>1520</v>
      </c>
      <c r="C200">
        <v>86</v>
      </c>
      <c r="D200">
        <v>2</v>
      </c>
      <c r="E200">
        <v>0</v>
      </c>
      <c r="G200">
        <v>0</v>
      </c>
      <c r="L200">
        <v>0</v>
      </c>
      <c r="M200">
        <v>0</v>
      </c>
      <c r="N200">
        <v>0</v>
      </c>
      <c r="O200">
        <v>0</v>
      </c>
      <c r="P200">
        <v>1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f>SUM(M200:X200)</f>
        <v>2</v>
      </c>
      <c r="Z200">
        <v>2</v>
      </c>
      <c r="AA200">
        <v>1</v>
      </c>
      <c r="AB200">
        <v>1</v>
      </c>
      <c r="AC200">
        <v>1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96</v>
      </c>
      <c r="AP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L200">
        <v>9</v>
      </c>
      <c r="BM200">
        <v>0</v>
      </c>
      <c r="BN200">
        <v>1</v>
      </c>
      <c r="BO200">
        <v>1</v>
      </c>
      <c r="BP200">
        <v>0</v>
      </c>
      <c r="BR200">
        <v>4.18</v>
      </c>
      <c r="BT200">
        <v>15.9</v>
      </c>
      <c r="BU200">
        <v>31.4</v>
      </c>
      <c r="BV200">
        <v>126000</v>
      </c>
      <c r="BW200">
        <v>5200</v>
      </c>
      <c r="BX200">
        <v>3800</v>
      </c>
      <c r="BZ200">
        <v>1.24</v>
      </c>
      <c r="CA200">
        <v>87</v>
      </c>
      <c r="CB200">
        <v>136</v>
      </c>
      <c r="CD200">
        <v>0</v>
      </c>
      <c r="CE200">
        <v>0</v>
      </c>
      <c r="CI200">
        <v>15.4</v>
      </c>
      <c r="CJ200">
        <v>2400</v>
      </c>
      <c r="CK200">
        <v>900</v>
      </c>
      <c r="CO200">
        <v>15.4</v>
      </c>
      <c r="CP200">
        <v>6000</v>
      </c>
      <c r="CQ200">
        <v>3000</v>
      </c>
    </row>
    <row r="201" spans="1:95">
      <c r="A201">
        <v>200</v>
      </c>
      <c r="B201" t="s">
        <v>1520</v>
      </c>
      <c r="C201">
        <v>70</v>
      </c>
      <c r="D201">
        <v>1</v>
      </c>
      <c r="E201">
        <v>1</v>
      </c>
      <c r="F201" t="s">
        <v>1601</v>
      </c>
      <c r="G201">
        <v>1</v>
      </c>
      <c r="H201">
        <v>1</v>
      </c>
      <c r="I201">
        <v>10</v>
      </c>
      <c r="J201">
        <v>4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f>SUM(M201:X201)</f>
        <v>0</v>
      </c>
      <c r="Z201">
        <v>5</v>
      </c>
      <c r="AA201">
        <v>1</v>
      </c>
      <c r="AB201">
        <v>1</v>
      </c>
      <c r="AC201">
        <v>1</v>
      </c>
      <c r="AD201" t="s">
        <v>1537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1</v>
      </c>
      <c r="AN201">
        <v>0</v>
      </c>
      <c r="AO201">
        <v>89</v>
      </c>
      <c r="AP201">
        <v>0</v>
      </c>
      <c r="AQ201">
        <v>3</v>
      </c>
      <c r="AR201">
        <v>3</v>
      </c>
      <c r="AS201">
        <v>1</v>
      </c>
      <c r="AT201">
        <v>1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1</v>
      </c>
      <c r="BI201">
        <v>1</v>
      </c>
      <c r="BJ201" t="s">
        <v>1687</v>
      </c>
      <c r="BK201">
        <v>120</v>
      </c>
      <c r="BL201">
        <v>9</v>
      </c>
      <c r="BM201">
        <v>1</v>
      </c>
      <c r="BN201">
        <v>1</v>
      </c>
      <c r="BO201">
        <v>0</v>
      </c>
      <c r="BP201">
        <v>0</v>
      </c>
      <c r="BR201">
        <v>7.47</v>
      </c>
      <c r="BS201">
        <v>0.28999999999999998</v>
      </c>
      <c r="BT201">
        <v>15.9</v>
      </c>
      <c r="BU201">
        <v>30.3</v>
      </c>
      <c r="BV201">
        <v>371000</v>
      </c>
      <c r="BW201">
        <v>14000</v>
      </c>
      <c r="BX201">
        <v>12500</v>
      </c>
      <c r="BZ201">
        <v>0.67</v>
      </c>
      <c r="CA201">
        <v>104</v>
      </c>
      <c r="CB201">
        <v>135</v>
      </c>
      <c r="CC201">
        <v>4.0999999999999996</v>
      </c>
      <c r="CD201">
        <v>0</v>
      </c>
      <c r="CE201">
        <v>1</v>
      </c>
      <c r="CG201">
        <v>7.47</v>
      </c>
      <c r="CH201">
        <v>0.28999999999999998</v>
      </c>
      <c r="CI201">
        <v>15.9</v>
      </c>
      <c r="CJ201">
        <v>7800</v>
      </c>
      <c r="CK201">
        <v>6200</v>
      </c>
    </row>
    <row r="202" spans="1:95">
      <c r="A202">
        <v>201</v>
      </c>
      <c r="B202" t="s">
        <v>1520</v>
      </c>
      <c r="C202">
        <v>82</v>
      </c>
      <c r="D202">
        <v>1</v>
      </c>
      <c r="E202">
        <v>0</v>
      </c>
      <c r="G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f>SUM(M202:X202)</f>
        <v>0</v>
      </c>
      <c r="Z202">
        <v>20</v>
      </c>
      <c r="AA202">
        <v>1</v>
      </c>
      <c r="AB202">
        <v>1</v>
      </c>
      <c r="AC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1</v>
      </c>
      <c r="AK202">
        <v>0</v>
      </c>
      <c r="AL202">
        <v>0</v>
      </c>
      <c r="AM202">
        <v>0</v>
      </c>
      <c r="AN202">
        <v>0</v>
      </c>
      <c r="AO202">
        <v>94</v>
      </c>
      <c r="AP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L202">
        <v>18</v>
      </c>
      <c r="BM202">
        <v>0</v>
      </c>
      <c r="BO202">
        <v>0</v>
      </c>
      <c r="BP202">
        <v>0</v>
      </c>
      <c r="BT202">
        <v>15.1</v>
      </c>
      <c r="BU202">
        <v>39.1</v>
      </c>
      <c r="BV202">
        <v>376000</v>
      </c>
      <c r="BW202">
        <v>14000</v>
      </c>
      <c r="BX202">
        <v>11400</v>
      </c>
      <c r="BZ202">
        <v>0.91</v>
      </c>
      <c r="CA202">
        <v>88</v>
      </c>
      <c r="CB202">
        <v>137</v>
      </c>
      <c r="CC202">
        <v>4.0999999999999996</v>
      </c>
      <c r="CE202">
        <v>0</v>
      </c>
      <c r="CI202">
        <v>15.1</v>
      </c>
      <c r="CJ202">
        <v>7300</v>
      </c>
      <c r="CK202">
        <v>4900</v>
      </c>
      <c r="CM202">
        <v>8.82</v>
      </c>
      <c r="CO202">
        <v>14.2</v>
      </c>
      <c r="CP202">
        <v>5800</v>
      </c>
      <c r="CQ202">
        <v>3800</v>
      </c>
    </row>
    <row r="203" spans="1:95">
      <c r="A203">
        <v>202</v>
      </c>
      <c r="B203" t="s">
        <v>1521</v>
      </c>
      <c r="C203">
        <v>64</v>
      </c>
      <c r="D203">
        <v>2</v>
      </c>
      <c r="E203">
        <v>0</v>
      </c>
      <c r="G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1</v>
      </c>
      <c r="W203">
        <v>0</v>
      </c>
      <c r="X203">
        <v>0</v>
      </c>
      <c r="Y203">
        <f>SUM(M203:X203)</f>
        <v>2</v>
      </c>
      <c r="Z203">
        <v>2</v>
      </c>
      <c r="AA203">
        <v>1</v>
      </c>
      <c r="AB203">
        <v>1</v>
      </c>
      <c r="AC203">
        <v>1</v>
      </c>
      <c r="AD203" t="s">
        <v>1542</v>
      </c>
      <c r="AE203">
        <v>1</v>
      </c>
      <c r="AF203">
        <v>0</v>
      </c>
      <c r="AG203">
        <v>1</v>
      </c>
      <c r="AH203">
        <v>0</v>
      </c>
      <c r="AI203">
        <v>0</v>
      </c>
      <c r="AJ203">
        <v>1</v>
      </c>
      <c r="AK203">
        <v>0</v>
      </c>
      <c r="AL203">
        <v>0</v>
      </c>
      <c r="AM203">
        <v>1</v>
      </c>
      <c r="AN203">
        <v>1</v>
      </c>
      <c r="AP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 t="s">
        <v>167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L203">
        <v>9</v>
      </c>
      <c r="BM203">
        <v>0</v>
      </c>
      <c r="BN203">
        <v>1</v>
      </c>
      <c r="BO203">
        <v>0</v>
      </c>
      <c r="BP203">
        <v>1</v>
      </c>
      <c r="BT203">
        <v>18</v>
      </c>
      <c r="BU203">
        <v>43.4</v>
      </c>
      <c r="BV203">
        <v>235000</v>
      </c>
      <c r="BW203">
        <v>7600</v>
      </c>
      <c r="BX203">
        <v>4200</v>
      </c>
      <c r="BZ203">
        <v>1.25</v>
      </c>
      <c r="CA203">
        <v>95</v>
      </c>
      <c r="CB203">
        <v>147</v>
      </c>
      <c r="CC203">
        <v>4.3</v>
      </c>
      <c r="CG203">
        <v>6.2</v>
      </c>
      <c r="CH203">
        <v>1.08</v>
      </c>
      <c r="CI203">
        <v>17.8</v>
      </c>
      <c r="CJ203">
        <v>4000</v>
      </c>
      <c r="CK203">
        <v>3200</v>
      </c>
      <c r="CM203">
        <v>0.41</v>
      </c>
      <c r="CO203">
        <v>17.8</v>
      </c>
      <c r="CP203">
        <v>6700</v>
      </c>
      <c r="CQ203">
        <v>3300</v>
      </c>
    </row>
    <row r="204" spans="1:95">
      <c r="A204">
        <v>203</v>
      </c>
      <c r="B204" t="s">
        <v>1520</v>
      </c>
      <c r="C204">
        <v>64</v>
      </c>
      <c r="D204">
        <v>1</v>
      </c>
      <c r="E204">
        <v>0</v>
      </c>
      <c r="G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</v>
      </c>
      <c r="Y204">
        <f>SUM(M204:X204)</f>
        <v>2</v>
      </c>
      <c r="Z204">
        <v>2</v>
      </c>
      <c r="AA204">
        <v>1</v>
      </c>
      <c r="AB204">
        <v>1</v>
      </c>
      <c r="AC204">
        <v>1</v>
      </c>
      <c r="AD204" t="s">
        <v>1537</v>
      </c>
      <c r="AE204">
        <v>1</v>
      </c>
      <c r="AF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</v>
      </c>
      <c r="AN204">
        <v>1</v>
      </c>
      <c r="AO204">
        <v>91</v>
      </c>
      <c r="AP204">
        <v>0</v>
      </c>
      <c r="AT204">
        <v>1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 t="s">
        <v>1672</v>
      </c>
      <c r="BB204">
        <v>0</v>
      </c>
      <c r="BC204">
        <v>0</v>
      </c>
      <c r="BD204">
        <v>0</v>
      </c>
      <c r="BE204">
        <v>1</v>
      </c>
      <c r="BF204">
        <v>1</v>
      </c>
      <c r="BG204">
        <v>1</v>
      </c>
      <c r="BH204">
        <v>1</v>
      </c>
      <c r="BI204">
        <v>1</v>
      </c>
      <c r="BJ204" t="s">
        <v>1672</v>
      </c>
      <c r="BK204">
        <v>13</v>
      </c>
      <c r="BL204">
        <v>13</v>
      </c>
      <c r="BM204">
        <v>0</v>
      </c>
      <c r="BN204">
        <v>1</v>
      </c>
      <c r="BO204">
        <v>2</v>
      </c>
      <c r="BP204">
        <v>0</v>
      </c>
      <c r="BT204">
        <v>17.8</v>
      </c>
      <c r="BU204">
        <v>41.2</v>
      </c>
      <c r="BV204">
        <v>265000</v>
      </c>
      <c r="BW204">
        <v>17600</v>
      </c>
      <c r="BX204">
        <v>16200</v>
      </c>
      <c r="BZ204">
        <v>0.66</v>
      </c>
      <c r="CA204">
        <v>117</v>
      </c>
      <c r="CB204">
        <v>133</v>
      </c>
      <c r="CC204">
        <v>4.2</v>
      </c>
      <c r="CD204">
        <v>0</v>
      </c>
      <c r="CE204">
        <v>1</v>
      </c>
    </row>
    <row r="205" spans="1:95">
      <c r="A205">
        <v>204</v>
      </c>
      <c r="B205" t="s">
        <v>1520</v>
      </c>
      <c r="C205">
        <v>93</v>
      </c>
      <c r="D205">
        <v>1</v>
      </c>
      <c r="E205">
        <v>0</v>
      </c>
      <c r="G205">
        <v>0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f>SUM(M205:X205)</f>
        <v>1</v>
      </c>
      <c r="Z205">
        <v>3</v>
      </c>
      <c r="AA205">
        <v>1</v>
      </c>
      <c r="AB205">
        <v>1</v>
      </c>
      <c r="AC205">
        <v>1</v>
      </c>
      <c r="AE205">
        <v>1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1</v>
      </c>
      <c r="AN205">
        <v>1</v>
      </c>
      <c r="AO205">
        <v>95</v>
      </c>
      <c r="AP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L205">
        <v>13</v>
      </c>
      <c r="BM205">
        <v>0</v>
      </c>
      <c r="BN205">
        <v>1</v>
      </c>
      <c r="BO205">
        <v>0</v>
      </c>
      <c r="BP205">
        <v>0</v>
      </c>
      <c r="BT205">
        <v>16.3</v>
      </c>
      <c r="BU205">
        <v>37</v>
      </c>
      <c r="BV205">
        <v>141000</v>
      </c>
      <c r="BW205">
        <v>9200</v>
      </c>
      <c r="BX205">
        <v>7700</v>
      </c>
      <c r="BZ205">
        <v>1.63</v>
      </c>
      <c r="CA205">
        <v>121</v>
      </c>
      <c r="CB205">
        <v>135</v>
      </c>
      <c r="CD205">
        <v>0</v>
      </c>
      <c r="CE205">
        <v>0</v>
      </c>
      <c r="CI205">
        <v>15.9</v>
      </c>
      <c r="CJ205">
        <v>11000</v>
      </c>
      <c r="CK205">
        <v>8800</v>
      </c>
    </row>
    <row r="206" spans="1:95">
      <c r="A206">
        <v>205</v>
      </c>
      <c r="B206" t="s">
        <v>1521</v>
      </c>
      <c r="C206">
        <v>88</v>
      </c>
      <c r="D206">
        <v>2</v>
      </c>
      <c r="E206">
        <v>0</v>
      </c>
      <c r="G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f>SUM(M206:X206)</f>
        <v>1</v>
      </c>
      <c r="Z206">
        <v>3</v>
      </c>
      <c r="AA206">
        <v>1</v>
      </c>
      <c r="AB206">
        <v>1</v>
      </c>
      <c r="AC206">
        <v>1</v>
      </c>
      <c r="AD206" t="s">
        <v>1537</v>
      </c>
      <c r="AE206">
        <v>1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90</v>
      </c>
      <c r="AP206">
        <v>0</v>
      </c>
      <c r="AT206">
        <v>1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L206">
        <v>8</v>
      </c>
      <c r="BM206">
        <v>0</v>
      </c>
      <c r="BN206">
        <v>1</v>
      </c>
      <c r="BO206">
        <v>0</v>
      </c>
      <c r="BP206">
        <v>0</v>
      </c>
      <c r="BR206">
        <v>5.05</v>
      </c>
      <c r="BS206">
        <v>0.09</v>
      </c>
      <c r="BT206">
        <v>12.9</v>
      </c>
      <c r="BU206">
        <v>43.7</v>
      </c>
      <c r="BV206">
        <v>152000</v>
      </c>
      <c r="BW206">
        <v>4500</v>
      </c>
      <c r="BX206">
        <v>2000</v>
      </c>
      <c r="BZ206">
        <v>1.02</v>
      </c>
      <c r="CA206">
        <v>98</v>
      </c>
      <c r="CB206">
        <v>137</v>
      </c>
      <c r="CC206">
        <v>3.8</v>
      </c>
      <c r="CD206">
        <v>0</v>
      </c>
      <c r="CE206">
        <v>1</v>
      </c>
      <c r="CI206">
        <v>14.7</v>
      </c>
      <c r="CJ206">
        <v>5800</v>
      </c>
      <c r="CK206">
        <v>4400</v>
      </c>
    </row>
    <row r="207" spans="1:95">
      <c r="A207">
        <v>206</v>
      </c>
      <c r="B207" t="s">
        <v>1520</v>
      </c>
      <c r="C207">
        <v>81</v>
      </c>
      <c r="D207">
        <v>2</v>
      </c>
      <c r="E207">
        <v>0</v>
      </c>
      <c r="G207">
        <v>0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1</v>
      </c>
      <c r="S207">
        <v>0</v>
      </c>
      <c r="T207">
        <v>0</v>
      </c>
      <c r="U207">
        <v>1</v>
      </c>
      <c r="V207">
        <v>1</v>
      </c>
      <c r="W207">
        <v>0</v>
      </c>
      <c r="X207">
        <v>0</v>
      </c>
      <c r="Y207">
        <v>4</v>
      </c>
      <c r="Z207">
        <v>5</v>
      </c>
      <c r="AA207">
        <v>1</v>
      </c>
      <c r="AB207">
        <v>1</v>
      </c>
      <c r="AC207">
        <v>1</v>
      </c>
      <c r="AE207">
        <v>1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97</v>
      </c>
      <c r="AP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L207">
        <v>6</v>
      </c>
      <c r="BM207">
        <v>1</v>
      </c>
      <c r="BN207">
        <v>1</v>
      </c>
      <c r="BO207">
        <v>1</v>
      </c>
      <c r="BP207">
        <v>1</v>
      </c>
      <c r="BT207">
        <v>14.3</v>
      </c>
      <c r="BU207">
        <v>39.700000000000003</v>
      </c>
      <c r="BV207">
        <v>206000</v>
      </c>
      <c r="BW207">
        <v>10700</v>
      </c>
      <c r="BX207">
        <v>9400</v>
      </c>
      <c r="BZ207">
        <v>1.24</v>
      </c>
      <c r="CA207">
        <v>139</v>
      </c>
      <c r="CB207">
        <v>140</v>
      </c>
      <c r="CC207">
        <v>4.0999999999999996</v>
      </c>
      <c r="CD207">
        <v>0</v>
      </c>
      <c r="CE207">
        <v>0</v>
      </c>
      <c r="CG207">
        <v>0.88</v>
      </c>
      <c r="CH207">
        <v>0.06</v>
      </c>
      <c r="CI207">
        <v>14.3</v>
      </c>
      <c r="CJ207">
        <v>20000</v>
      </c>
      <c r="CK207">
        <v>16700</v>
      </c>
      <c r="CM207">
        <v>0.88</v>
      </c>
      <c r="CN207">
        <v>0.06</v>
      </c>
      <c r="CO207">
        <v>14.3</v>
      </c>
      <c r="CP207">
        <v>20000</v>
      </c>
      <c r="CQ207">
        <v>16700</v>
      </c>
    </row>
    <row r="208" spans="1:95">
      <c r="A208">
        <v>207</v>
      </c>
      <c r="B208" t="s">
        <v>1520</v>
      </c>
      <c r="C208">
        <v>24</v>
      </c>
      <c r="D208">
        <v>1</v>
      </c>
      <c r="E208">
        <v>0</v>
      </c>
      <c r="G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f>SUM(M208:X208)</f>
        <v>0</v>
      </c>
      <c r="Z208">
        <v>2</v>
      </c>
      <c r="AA208">
        <v>1</v>
      </c>
      <c r="AB208">
        <v>1</v>
      </c>
      <c r="AC208">
        <v>1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L208">
        <v>18</v>
      </c>
      <c r="BM208">
        <v>0</v>
      </c>
      <c r="BO208">
        <v>0</v>
      </c>
      <c r="BP208">
        <v>0</v>
      </c>
      <c r="BT208">
        <v>11.9</v>
      </c>
      <c r="BU208">
        <v>50.2</v>
      </c>
      <c r="BV208">
        <v>170000</v>
      </c>
      <c r="BW208">
        <v>4400</v>
      </c>
      <c r="BX208">
        <v>1800</v>
      </c>
      <c r="CA208">
        <v>88</v>
      </c>
      <c r="CB208">
        <v>134</v>
      </c>
      <c r="CC208">
        <v>3.6</v>
      </c>
    </row>
    <row r="209" spans="1:95">
      <c r="A209">
        <v>208</v>
      </c>
      <c r="B209" t="s">
        <v>1521</v>
      </c>
      <c r="C209">
        <v>72</v>
      </c>
      <c r="D209">
        <v>1</v>
      </c>
      <c r="E209">
        <v>0</v>
      </c>
      <c r="G209">
        <v>0</v>
      </c>
      <c r="L209">
        <v>0</v>
      </c>
      <c r="M209">
        <v>1</v>
      </c>
      <c r="N209">
        <v>0</v>
      </c>
      <c r="O209">
        <v>0</v>
      </c>
      <c r="P209">
        <v>0</v>
      </c>
      <c r="Q209">
        <v>1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f>SUM(M209:X209)</f>
        <v>3</v>
      </c>
      <c r="Z209">
        <v>7</v>
      </c>
      <c r="AA209">
        <v>1</v>
      </c>
      <c r="AB209">
        <v>1</v>
      </c>
      <c r="AC209">
        <v>0</v>
      </c>
      <c r="AE209">
        <v>1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</v>
      </c>
      <c r="AN209">
        <v>1</v>
      </c>
      <c r="AO209">
        <v>86</v>
      </c>
      <c r="AP209">
        <v>0</v>
      </c>
      <c r="AT209">
        <v>1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L209">
        <v>8</v>
      </c>
      <c r="BM209">
        <v>0</v>
      </c>
      <c r="BN209">
        <v>1</v>
      </c>
      <c r="BO209">
        <v>1</v>
      </c>
      <c r="BP209">
        <v>1</v>
      </c>
      <c r="BT209">
        <v>12.6</v>
      </c>
      <c r="BU209">
        <v>39.9</v>
      </c>
      <c r="BV209">
        <v>226000</v>
      </c>
      <c r="BW209">
        <v>22900</v>
      </c>
      <c r="BX209">
        <v>19900</v>
      </c>
      <c r="BZ209">
        <v>0.6</v>
      </c>
      <c r="CA209">
        <v>186</v>
      </c>
      <c r="CB209">
        <v>138</v>
      </c>
      <c r="CC209">
        <v>4</v>
      </c>
      <c r="CD209">
        <v>0</v>
      </c>
      <c r="CE209">
        <v>1</v>
      </c>
      <c r="CO209">
        <v>13.1</v>
      </c>
      <c r="CP209">
        <v>16600</v>
      </c>
      <c r="CQ209">
        <v>13200</v>
      </c>
    </row>
    <row r="210" spans="1:95">
      <c r="A210">
        <v>209</v>
      </c>
      <c r="B210" t="s">
        <v>1521</v>
      </c>
      <c r="C210">
        <v>82</v>
      </c>
      <c r="D210">
        <v>2</v>
      </c>
      <c r="E210">
        <v>0</v>
      </c>
      <c r="G210">
        <v>0</v>
      </c>
      <c r="L210">
        <v>1</v>
      </c>
      <c r="M210">
        <v>1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1</v>
      </c>
      <c r="W210">
        <v>0</v>
      </c>
      <c r="X210">
        <v>0</v>
      </c>
      <c r="Y210">
        <f>SUM(M210:X210)</f>
        <v>3</v>
      </c>
      <c r="Z210">
        <v>5</v>
      </c>
      <c r="AA210">
        <v>1</v>
      </c>
      <c r="AB210">
        <v>0</v>
      </c>
      <c r="AC210">
        <v>0</v>
      </c>
      <c r="AE210">
        <v>1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1</v>
      </c>
      <c r="AN210">
        <v>0</v>
      </c>
      <c r="AO210">
        <v>91</v>
      </c>
      <c r="AP210">
        <v>0</v>
      </c>
      <c r="AT210">
        <v>1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 t="s">
        <v>1615</v>
      </c>
      <c r="BB210">
        <v>1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L210">
        <v>9</v>
      </c>
      <c r="BM210">
        <v>0</v>
      </c>
      <c r="BN210">
        <v>1</v>
      </c>
      <c r="BO210">
        <v>1</v>
      </c>
      <c r="BP210">
        <v>1</v>
      </c>
      <c r="BT210">
        <v>13.7</v>
      </c>
      <c r="BU210">
        <v>42.8</v>
      </c>
      <c r="BV210">
        <v>152000</v>
      </c>
      <c r="BW210">
        <v>13300</v>
      </c>
      <c r="BX210">
        <v>10400</v>
      </c>
      <c r="BZ210">
        <v>0.67</v>
      </c>
      <c r="CA210">
        <v>122</v>
      </c>
      <c r="CB210">
        <v>130</v>
      </c>
      <c r="CC210">
        <v>3.7</v>
      </c>
      <c r="CD210">
        <v>0</v>
      </c>
      <c r="CE210">
        <v>1</v>
      </c>
      <c r="CI210">
        <v>13.6</v>
      </c>
      <c r="CJ210">
        <v>13200</v>
      </c>
      <c r="CK210">
        <v>10400</v>
      </c>
      <c r="CO210">
        <v>13.4</v>
      </c>
      <c r="CP210">
        <v>8200</v>
      </c>
      <c r="CQ210">
        <v>6200</v>
      </c>
    </row>
    <row r="211" spans="1:95">
      <c r="A211">
        <v>210</v>
      </c>
      <c r="B211" t="s">
        <v>1521</v>
      </c>
      <c r="C211">
        <v>63</v>
      </c>
      <c r="D211">
        <v>2</v>
      </c>
      <c r="E211">
        <v>0</v>
      </c>
      <c r="G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f>SUM(M211:X211)</f>
        <v>1</v>
      </c>
      <c r="Z211">
        <v>2</v>
      </c>
      <c r="AA211">
        <v>1</v>
      </c>
      <c r="AB211">
        <v>1</v>
      </c>
      <c r="AC211">
        <v>1</v>
      </c>
      <c r="AD211" t="s">
        <v>1538</v>
      </c>
      <c r="AE211">
        <v>1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1</v>
      </c>
      <c r="AO211">
        <v>88</v>
      </c>
      <c r="AP211">
        <v>0</v>
      </c>
      <c r="AT211">
        <v>1</v>
      </c>
      <c r="AU211">
        <v>1</v>
      </c>
      <c r="AV211">
        <v>0</v>
      </c>
      <c r="AW211">
        <v>0</v>
      </c>
      <c r="AX211">
        <v>0</v>
      </c>
      <c r="AY211">
        <v>0</v>
      </c>
      <c r="AZ211">
        <v>1</v>
      </c>
      <c r="BA211" t="s">
        <v>1417</v>
      </c>
      <c r="BB211">
        <v>0</v>
      </c>
      <c r="BC211">
        <v>0</v>
      </c>
      <c r="BD211">
        <v>0</v>
      </c>
      <c r="BE211">
        <v>0</v>
      </c>
      <c r="BF211">
        <v>1</v>
      </c>
      <c r="BG211">
        <v>1</v>
      </c>
      <c r="BH211">
        <v>1</v>
      </c>
      <c r="BI211">
        <v>1</v>
      </c>
      <c r="BJ211" t="s">
        <v>1658</v>
      </c>
      <c r="BK211">
        <v>30</v>
      </c>
      <c r="BL211">
        <v>1</v>
      </c>
      <c r="BM211">
        <v>1</v>
      </c>
      <c r="BN211">
        <v>1</v>
      </c>
      <c r="BO211">
        <v>2</v>
      </c>
      <c r="BP211">
        <v>1</v>
      </c>
      <c r="BT211">
        <v>23.3</v>
      </c>
      <c r="BU211">
        <v>39.5</v>
      </c>
      <c r="BV211">
        <v>148000</v>
      </c>
      <c r="BW211">
        <v>4400</v>
      </c>
      <c r="BX211">
        <v>3800</v>
      </c>
      <c r="BZ211">
        <v>1.54</v>
      </c>
      <c r="CA211">
        <v>150</v>
      </c>
      <c r="CB211">
        <v>134</v>
      </c>
      <c r="CC211">
        <v>3.7</v>
      </c>
      <c r="CD211">
        <v>0</v>
      </c>
      <c r="CE211">
        <v>1</v>
      </c>
      <c r="CI211">
        <v>23.7</v>
      </c>
      <c r="CJ211">
        <v>13200</v>
      </c>
      <c r="CK211">
        <v>9400</v>
      </c>
    </row>
    <row r="212" spans="1:95">
      <c r="A212">
        <v>211</v>
      </c>
      <c r="B212" t="s">
        <v>1520</v>
      </c>
      <c r="C212">
        <v>81</v>
      </c>
      <c r="D212">
        <v>2</v>
      </c>
      <c r="E212">
        <v>0</v>
      </c>
      <c r="G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0</v>
      </c>
      <c r="V212">
        <v>0</v>
      </c>
      <c r="W212">
        <v>0</v>
      </c>
      <c r="X212">
        <v>0</v>
      </c>
      <c r="Y212">
        <f>SUM(M212:X212)</f>
        <v>2</v>
      </c>
      <c r="Z212">
        <v>4</v>
      </c>
      <c r="AA212">
        <v>1</v>
      </c>
      <c r="AB212">
        <v>1</v>
      </c>
      <c r="AC212">
        <v>1</v>
      </c>
      <c r="AD212" t="s">
        <v>1542</v>
      </c>
      <c r="AE212">
        <v>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91</v>
      </c>
      <c r="AP212">
        <v>0</v>
      </c>
      <c r="AT212">
        <v>1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 t="s">
        <v>1644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L212">
        <v>7</v>
      </c>
      <c r="BM212">
        <v>0</v>
      </c>
      <c r="BN212">
        <v>1</v>
      </c>
      <c r="BO212">
        <v>0</v>
      </c>
      <c r="BP212">
        <v>0</v>
      </c>
      <c r="BR212">
        <v>4.24</v>
      </c>
      <c r="BS212">
        <v>0.86</v>
      </c>
      <c r="BT212">
        <v>14.1</v>
      </c>
      <c r="BU212">
        <v>37.6</v>
      </c>
      <c r="BV212">
        <v>204000</v>
      </c>
      <c r="BW212">
        <v>9600</v>
      </c>
      <c r="BX212">
        <v>8600</v>
      </c>
      <c r="BZ212">
        <v>1.18</v>
      </c>
      <c r="CA212">
        <v>249</v>
      </c>
      <c r="CB212">
        <v>137</v>
      </c>
      <c r="CC212">
        <v>2.9</v>
      </c>
      <c r="CD212">
        <v>0</v>
      </c>
      <c r="CE212">
        <v>1</v>
      </c>
      <c r="CI212">
        <v>14.9</v>
      </c>
      <c r="CJ212">
        <v>3200</v>
      </c>
      <c r="CK212">
        <v>2100</v>
      </c>
    </row>
    <row r="213" spans="1:95">
      <c r="A213">
        <v>212</v>
      </c>
      <c r="B213" t="s">
        <v>1521</v>
      </c>
      <c r="C213">
        <v>64</v>
      </c>
      <c r="D213">
        <v>1</v>
      </c>
      <c r="E213">
        <v>0</v>
      </c>
      <c r="G213">
        <v>1</v>
      </c>
      <c r="H213">
        <v>2</v>
      </c>
      <c r="I213">
        <v>90</v>
      </c>
      <c r="J213">
        <v>4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f>SUM(M213:X213)</f>
        <v>1</v>
      </c>
      <c r="Z213">
        <v>5</v>
      </c>
      <c r="AA213">
        <v>1</v>
      </c>
      <c r="AB213">
        <v>1</v>
      </c>
      <c r="AC213">
        <v>1</v>
      </c>
      <c r="AE213">
        <v>1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1</v>
      </c>
      <c r="AN213">
        <v>1</v>
      </c>
      <c r="AO213">
        <v>65</v>
      </c>
      <c r="AP213">
        <v>0</v>
      </c>
      <c r="AQ213">
        <v>3</v>
      </c>
      <c r="AR213">
        <v>4</v>
      </c>
      <c r="AS213">
        <v>1</v>
      </c>
      <c r="AT213">
        <v>1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1</v>
      </c>
      <c r="BA213" t="s">
        <v>1615</v>
      </c>
      <c r="BB213">
        <v>1</v>
      </c>
      <c r="BC213">
        <v>20</v>
      </c>
      <c r="BD213">
        <v>1</v>
      </c>
      <c r="BE213">
        <v>0</v>
      </c>
      <c r="BF213">
        <v>0</v>
      </c>
      <c r="BG213">
        <v>0</v>
      </c>
      <c r="BH213">
        <v>0</v>
      </c>
      <c r="BL213">
        <v>32</v>
      </c>
      <c r="BN213">
        <v>1</v>
      </c>
      <c r="BO213">
        <v>0</v>
      </c>
      <c r="BP213">
        <v>0</v>
      </c>
      <c r="BT213">
        <v>13.5</v>
      </c>
      <c r="BU213">
        <v>47.4</v>
      </c>
      <c r="BV213">
        <v>167000</v>
      </c>
      <c r="BW213">
        <v>17300</v>
      </c>
      <c r="BX213">
        <v>15400</v>
      </c>
      <c r="BZ213">
        <v>0.63</v>
      </c>
      <c r="CA213">
        <v>117</v>
      </c>
      <c r="CB213">
        <v>124</v>
      </c>
      <c r="CC213">
        <v>4.5</v>
      </c>
      <c r="CD213">
        <v>0</v>
      </c>
      <c r="CE213">
        <v>1</v>
      </c>
    </row>
    <row r="214" spans="1:95">
      <c r="A214">
        <v>213</v>
      </c>
      <c r="B214" t="s">
        <v>1520</v>
      </c>
      <c r="C214">
        <v>79</v>
      </c>
      <c r="D214">
        <v>2</v>
      </c>
      <c r="E214">
        <v>0</v>
      </c>
      <c r="G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f>SUM(M214:X214)</f>
        <v>1</v>
      </c>
      <c r="Z214">
        <v>5</v>
      </c>
      <c r="AA214">
        <v>1</v>
      </c>
      <c r="AB214">
        <v>1</v>
      </c>
      <c r="AC214">
        <v>0</v>
      </c>
      <c r="AE214">
        <v>1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1</v>
      </c>
      <c r="AN214">
        <v>1</v>
      </c>
      <c r="AO214">
        <v>89</v>
      </c>
      <c r="AT214">
        <v>1</v>
      </c>
      <c r="AU214">
        <v>1</v>
      </c>
      <c r="AV214">
        <v>0</v>
      </c>
      <c r="AW214">
        <v>0</v>
      </c>
      <c r="AX214">
        <v>0</v>
      </c>
      <c r="AY214">
        <v>0</v>
      </c>
      <c r="AZ214">
        <v>0</v>
      </c>
      <c r="BA214" t="s">
        <v>1615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L214">
        <v>10</v>
      </c>
      <c r="BM214">
        <v>0</v>
      </c>
      <c r="BN214">
        <v>1</v>
      </c>
      <c r="BO214">
        <v>0</v>
      </c>
      <c r="BP214">
        <v>0</v>
      </c>
      <c r="BR214">
        <v>12.9</v>
      </c>
      <c r="BS214">
        <v>0.14000000000000001</v>
      </c>
      <c r="BT214">
        <v>14.9</v>
      </c>
      <c r="BU214">
        <v>38.1</v>
      </c>
      <c r="BV214">
        <v>161000</v>
      </c>
      <c r="BW214">
        <v>6300</v>
      </c>
      <c r="BX214">
        <v>5100</v>
      </c>
      <c r="BZ214">
        <v>1.1100000000000001</v>
      </c>
      <c r="CA214">
        <v>101</v>
      </c>
      <c r="CB214">
        <v>138</v>
      </c>
      <c r="CC214">
        <v>4.5999999999999996</v>
      </c>
      <c r="CD214">
        <v>0</v>
      </c>
      <c r="CE214">
        <v>1</v>
      </c>
    </row>
    <row r="215" spans="1:95">
      <c r="A215">
        <v>214</v>
      </c>
      <c r="B215" t="s">
        <v>1521</v>
      </c>
      <c r="C215">
        <v>32</v>
      </c>
      <c r="D215">
        <v>2</v>
      </c>
      <c r="G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>SUM(M215:X215)</f>
        <v>1</v>
      </c>
      <c r="Z215">
        <v>3</v>
      </c>
      <c r="AA215">
        <v>1</v>
      </c>
      <c r="AB215">
        <v>1</v>
      </c>
      <c r="AC215">
        <v>0</v>
      </c>
      <c r="AE215">
        <v>1</v>
      </c>
      <c r="AF215">
        <v>1</v>
      </c>
      <c r="AG215">
        <v>0</v>
      </c>
      <c r="AH215">
        <v>0</v>
      </c>
      <c r="AI215">
        <v>0</v>
      </c>
      <c r="AJ215">
        <v>0</v>
      </c>
      <c r="AK215">
        <v>1</v>
      </c>
      <c r="AL215">
        <v>0</v>
      </c>
      <c r="AM215">
        <v>0</v>
      </c>
      <c r="AN215">
        <v>0</v>
      </c>
      <c r="AO215">
        <v>97</v>
      </c>
      <c r="AP215">
        <v>0</v>
      </c>
      <c r="AT215">
        <v>1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 t="s">
        <v>1668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L215">
        <v>9</v>
      </c>
      <c r="BM215">
        <v>0</v>
      </c>
      <c r="BO215">
        <v>0</v>
      </c>
      <c r="BP215">
        <v>0</v>
      </c>
      <c r="BT215">
        <v>13.3</v>
      </c>
      <c r="BU215">
        <v>40.1</v>
      </c>
      <c r="BV215">
        <v>240000</v>
      </c>
      <c r="BW215">
        <v>6300</v>
      </c>
      <c r="BX215">
        <v>4400</v>
      </c>
      <c r="BZ215">
        <v>0.67</v>
      </c>
      <c r="CA215">
        <v>77</v>
      </c>
      <c r="CB215">
        <v>139</v>
      </c>
      <c r="CE215">
        <v>0</v>
      </c>
    </row>
    <row r="216" spans="1:95">
      <c r="A216">
        <v>215</v>
      </c>
      <c r="B216" t="s">
        <v>1520</v>
      </c>
      <c r="C216">
        <v>72</v>
      </c>
      <c r="D216">
        <v>2</v>
      </c>
      <c r="E216">
        <v>1</v>
      </c>
      <c r="F216" t="s">
        <v>1512</v>
      </c>
      <c r="G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2</v>
      </c>
      <c r="Z216">
        <v>3</v>
      </c>
      <c r="AA216">
        <v>1</v>
      </c>
      <c r="AB216">
        <v>1</v>
      </c>
      <c r="AC216">
        <v>1</v>
      </c>
      <c r="AE216">
        <v>1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1</v>
      </c>
      <c r="AO216">
        <v>92</v>
      </c>
      <c r="AP216">
        <v>0</v>
      </c>
      <c r="AT216">
        <v>1</v>
      </c>
      <c r="AU216">
        <v>0</v>
      </c>
      <c r="AV216">
        <v>0</v>
      </c>
      <c r="AW216">
        <v>0</v>
      </c>
      <c r="AX216">
        <v>1</v>
      </c>
      <c r="AY216">
        <v>0</v>
      </c>
      <c r="AZ216">
        <v>0</v>
      </c>
      <c r="BA216" t="s">
        <v>1615</v>
      </c>
      <c r="BB216">
        <v>0</v>
      </c>
      <c r="BC216">
        <v>0</v>
      </c>
      <c r="BD216">
        <v>0</v>
      </c>
      <c r="BE216">
        <v>1</v>
      </c>
      <c r="BF216">
        <v>1</v>
      </c>
      <c r="BG216">
        <v>1</v>
      </c>
      <c r="BH216">
        <v>1</v>
      </c>
      <c r="BI216">
        <v>1</v>
      </c>
      <c r="BJ216" t="s">
        <v>1615</v>
      </c>
      <c r="BK216">
        <v>18</v>
      </c>
      <c r="BL216">
        <v>18</v>
      </c>
      <c r="BN216">
        <v>1</v>
      </c>
      <c r="BO216">
        <v>1</v>
      </c>
      <c r="BP216">
        <v>0</v>
      </c>
      <c r="BT216">
        <v>14.8</v>
      </c>
      <c r="BU216">
        <v>44.4</v>
      </c>
      <c r="BV216">
        <v>184000</v>
      </c>
      <c r="BW216">
        <v>7900</v>
      </c>
      <c r="BX216">
        <v>6400</v>
      </c>
      <c r="BZ216">
        <v>0.61</v>
      </c>
      <c r="CA216">
        <v>152</v>
      </c>
      <c r="CB216">
        <v>144</v>
      </c>
      <c r="CC216">
        <v>4.9000000000000004</v>
      </c>
      <c r="CD216">
        <v>0</v>
      </c>
      <c r="CE216">
        <v>1</v>
      </c>
      <c r="CI216">
        <v>14.4</v>
      </c>
      <c r="CJ216">
        <v>4800</v>
      </c>
      <c r="CK216">
        <v>3100</v>
      </c>
      <c r="CO216">
        <v>14.8</v>
      </c>
      <c r="CP216">
        <v>5300</v>
      </c>
      <c r="CQ216">
        <v>4200</v>
      </c>
    </row>
    <row r="217" spans="1:95">
      <c r="A217">
        <v>216</v>
      </c>
      <c r="B217" t="s">
        <v>1521</v>
      </c>
      <c r="C217">
        <v>87</v>
      </c>
      <c r="D217">
        <v>1</v>
      </c>
      <c r="E217">
        <v>0</v>
      </c>
      <c r="G217">
        <v>0</v>
      </c>
      <c r="M217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f>SUM(M217:X217)</f>
        <v>1</v>
      </c>
      <c r="Z217">
        <v>1</v>
      </c>
      <c r="AA217">
        <v>1</v>
      </c>
      <c r="AB217">
        <v>1</v>
      </c>
      <c r="AC217">
        <v>1</v>
      </c>
      <c r="AD217" t="s">
        <v>1537</v>
      </c>
      <c r="AE217">
        <v>1</v>
      </c>
      <c r="AF217">
        <v>0</v>
      </c>
      <c r="AG217">
        <v>0</v>
      </c>
      <c r="AH217">
        <v>1</v>
      </c>
      <c r="AI217">
        <v>0</v>
      </c>
      <c r="AJ217">
        <v>0</v>
      </c>
      <c r="AK217">
        <v>0</v>
      </c>
      <c r="AL217">
        <v>0</v>
      </c>
      <c r="AM217">
        <v>1</v>
      </c>
      <c r="AN217">
        <v>1</v>
      </c>
      <c r="AO217">
        <v>90</v>
      </c>
      <c r="AP217">
        <v>1</v>
      </c>
      <c r="AT217">
        <v>1</v>
      </c>
      <c r="AU217">
        <v>0</v>
      </c>
      <c r="AV217">
        <v>1</v>
      </c>
      <c r="AW217">
        <v>0</v>
      </c>
      <c r="AX217">
        <v>0</v>
      </c>
      <c r="AY217">
        <v>0</v>
      </c>
      <c r="AZ217">
        <v>0</v>
      </c>
      <c r="BB217">
        <v>1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L217">
        <v>18</v>
      </c>
      <c r="BM217">
        <v>0</v>
      </c>
      <c r="BN217">
        <v>1</v>
      </c>
      <c r="BO217">
        <v>0</v>
      </c>
      <c r="BP217">
        <v>0</v>
      </c>
      <c r="BR217">
        <v>7.28</v>
      </c>
      <c r="BS217">
        <v>0.12</v>
      </c>
      <c r="BT217">
        <v>14.8</v>
      </c>
      <c r="BU217">
        <v>44.2</v>
      </c>
      <c r="BV217">
        <v>170000</v>
      </c>
      <c r="BW217">
        <v>17100</v>
      </c>
      <c r="BX217">
        <v>10300</v>
      </c>
      <c r="BZ217">
        <v>1.26</v>
      </c>
      <c r="CA217">
        <v>326</v>
      </c>
      <c r="CB217">
        <v>132</v>
      </c>
      <c r="CC217">
        <v>4.7</v>
      </c>
      <c r="CD217">
        <v>0</v>
      </c>
      <c r="CE217">
        <v>1</v>
      </c>
      <c r="CI217">
        <v>14.6</v>
      </c>
      <c r="CJ217">
        <v>13300</v>
      </c>
      <c r="CK217">
        <v>12700</v>
      </c>
      <c r="CO217">
        <v>14.1</v>
      </c>
      <c r="CP217">
        <v>19000</v>
      </c>
      <c r="CQ217">
        <v>17700</v>
      </c>
    </row>
    <row r="218" spans="1:95">
      <c r="A218">
        <v>217</v>
      </c>
      <c r="B218" t="s">
        <v>1520</v>
      </c>
      <c r="C218">
        <v>90</v>
      </c>
      <c r="D218">
        <v>2</v>
      </c>
      <c r="E218">
        <v>0</v>
      </c>
      <c r="G218">
        <v>0</v>
      </c>
      <c r="M218">
        <v>1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f>SUM(M218:X218)</f>
        <v>2</v>
      </c>
      <c r="Z218">
        <v>2</v>
      </c>
      <c r="AA218">
        <v>1</v>
      </c>
      <c r="AB218">
        <v>1</v>
      </c>
      <c r="AC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96</v>
      </c>
      <c r="AP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L218">
        <v>6</v>
      </c>
      <c r="BM218">
        <v>0</v>
      </c>
      <c r="BO218">
        <v>0</v>
      </c>
      <c r="BP218">
        <v>0</v>
      </c>
      <c r="BT218">
        <v>12.3</v>
      </c>
      <c r="BU218">
        <v>43.3</v>
      </c>
      <c r="BV218">
        <v>128000</v>
      </c>
      <c r="BW218">
        <v>6700</v>
      </c>
      <c r="BX218">
        <v>4700</v>
      </c>
      <c r="BZ218">
        <v>1.21</v>
      </c>
      <c r="CA218">
        <v>162</v>
      </c>
      <c r="CB218">
        <v>136</v>
      </c>
      <c r="CC218">
        <v>4.9000000000000004</v>
      </c>
      <c r="CD218">
        <v>0</v>
      </c>
      <c r="CE218">
        <v>0</v>
      </c>
      <c r="CI218">
        <v>12.1</v>
      </c>
      <c r="CJ218">
        <v>4900</v>
      </c>
      <c r="CK218">
        <v>2400</v>
      </c>
    </row>
    <row r="219" spans="1:95">
      <c r="A219">
        <v>218</v>
      </c>
      <c r="B219" t="s">
        <v>1521</v>
      </c>
      <c r="C219">
        <v>88</v>
      </c>
      <c r="D219">
        <v>2</v>
      </c>
      <c r="E219">
        <v>0</v>
      </c>
      <c r="G219">
        <v>0</v>
      </c>
      <c r="M219">
        <v>1</v>
      </c>
      <c r="N219">
        <v>0</v>
      </c>
      <c r="O219">
        <v>1</v>
      </c>
      <c r="P219">
        <v>1</v>
      </c>
      <c r="Q219">
        <v>1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f>SUM(M219:X219)</f>
        <v>5</v>
      </c>
      <c r="Z219">
        <v>4</v>
      </c>
      <c r="AA219">
        <v>1</v>
      </c>
      <c r="AB219">
        <v>0</v>
      </c>
      <c r="AC219">
        <v>0</v>
      </c>
      <c r="AE219">
        <v>1</v>
      </c>
      <c r="AF219">
        <v>1</v>
      </c>
      <c r="AG219">
        <v>1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1</v>
      </c>
      <c r="AN219">
        <v>0</v>
      </c>
      <c r="AO219">
        <v>95</v>
      </c>
      <c r="AP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 t="s">
        <v>1654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L219">
        <v>8</v>
      </c>
      <c r="BM219">
        <v>1</v>
      </c>
      <c r="BN219">
        <v>0</v>
      </c>
      <c r="BO219">
        <v>0</v>
      </c>
      <c r="BP219">
        <v>0</v>
      </c>
      <c r="BT219">
        <v>16.5</v>
      </c>
      <c r="BU219">
        <v>37.799999999999997</v>
      </c>
      <c r="BV219">
        <v>328000</v>
      </c>
      <c r="BW219">
        <v>11600</v>
      </c>
      <c r="BX219">
        <v>9500</v>
      </c>
      <c r="BZ219">
        <v>1.26</v>
      </c>
      <c r="CA219">
        <v>354</v>
      </c>
      <c r="CB219">
        <v>132</v>
      </c>
      <c r="CC219">
        <v>4.7</v>
      </c>
      <c r="CD219">
        <v>0</v>
      </c>
      <c r="CE219">
        <v>0</v>
      </c>
      <c r="CI219">
        <v>17.399999999999999</v>
      </c>
      <c r="CJ219">
        <v>9900</v>
      </c>
      <c r="CK219">
        <v>7700</v>
      </c>
      <c r="CO219">
        <v>16.899999999999999</v>
      </c>
      <c r="CP219">
        <v>11200</v>
      </c>
      <c r="CQ219">
        <v>8500</v>
      </c>
    </row>
    <row r="220" spans="1:95">
      <c r="A220">
        <v>219</v>
      </c>
      <c r="B220" t="s">
        <v>1521</v>
      </c>
      <c r="C220">
        <v>56</v>
      </c>
      <c r="D220">
        <v>2</v>
      </c>
      <c r="E220">
        <v>0</v>
      </c>
      <c r="G220">
        <v>0</v>
      </c>
      <c r="M220">
        <v>0</v>
      </c>
      <c r="N220">
        <v>0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f>SUM(M220:X220)</f>
        <v>1</v>
      </c>
      <c r="Z220">
        <v>3</v>
      </c>
      <c r="AA220">
        <v>1</v>
      </c>
      <c r="AB220">
        <v>0</v>
      </c>
      <c r="AC220">
        <v>0</v>
      </c>
      <c r="AE220">
        <v>1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1</v>
      </c>
      <c r="AN220">
        <v>1</v>
      </c>
      <c r="AO220">
        <v>85</v>
      </c>
      <c r="AP220">
        <v>0</v>
      </c>
      <c r="AT220">
        <v>1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 t="s">
        <v>1644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L220">
        <v>16</v>
      </c>
      <c r="BM220">
        <v>0</v>
      </c>
      <c r="BN220">
        <v>1</v>
      </c>
      <c r="BO220">
        <v>2</v>
      </c>
      <c r="BP220">
        <v>1</v>
      </c>
      <c r="BT220">
        <v>13.5</v>
      </c>
      <c r="BU220">
        <v>47.3</v>
      </c>
      <c r="BV220">
        <v>169000</v>
      </c>
      <c r="BW220">
        <v>7400</v>
      </c>
      <c r="BX220">
        <v>6800</v>
      </c>
      <c r="BZ220">
        <v>0.91</v>
      </c>
      <c r="CA220">
        <v>141</v>
      </c>
      <c r="CB220">
        <v>138</v>
      </c>
      <c r="CC220">
        <v>4.8</v>
      </c>
      <c r="CD220">
        <v>0</v>
      </c>
      <c r="CE220">
        <v>1</v>
      </c>
      <c r="CG220">
        <v>0.11</v>
      </c>
      <c r="CI220">
        <v>13.4</v>
      </c>
      <c r="CJ220">
        <v>11100</v>
      </c>
      <c r="CK220">
        <v>9100</v>
      </c>
    </row>
    <row r="221" spans="1:95">
      <c r="A221">
        <v>220</v>
      </c>
      <c r="B221" t="s">
        <v>1521</v>
      </c>
      <c r="C221">
        <v>82</v>
      </c>
      <c r="D221">
        <v>2</v>
      </c>
      <c r="E221">
        <v>0</v>
      </c>
      <c r="G221">
        <v>0</v>
      </c>
      <c r="M221">
        <v>1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f>SUM(M221:X221)</f>
        <v>2</v>
      </c>
      <c r="Z221">
        <v>3</v>
      </c>
      <c r="AA221">
        <v>0</v>
      </c>
      <c r="AB221">
        <v>1</v>
      </c>
      <c r="AC221">
        <v>0</v>
      </c>
      <c r="AE221">
        <v>1</v>
      </c>
      <c r="AF221">
        <v>0</v>
      </c>
      <c r="AG221">
        <v>0</v>
      </c>
      <c r="AH221">
        <v>1</v>
      </c>
      <c r="AI221">
        <v>0</v>
      </c>
      <c r="AJ221">
        <v>0</v>
      </c>
      <c r="AK221">
        <v>0</v>
      </c>
      <c r="AL221">
        <v>0</v>
      </c>
      <c r="AM221">
        <v>1</v>
      </c>
      <c r="AN221">
        <v>1</v>
      </c>
      <c r="AO221">
        <v>92</v>
      </c>
      <c r="AP221">
        <v>1</v>
      </c>
      <c r="AT221">
        <v>1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 t="s">
        <v>1651</v>
      </c>
      <c r="BB221">
        <v>1</v>
      </c>
      <c r="BC221">
        <v>0</v>
      </c>
      <c r="BD221">
        <v>0</v>
      </c>
      <c r="BE221">
        <v>1</v>
      </c>
      <c r="BF221">
        <v>1</v>
      </c>
      <c r="BG221">
        <v>1</v>
      </c>
      <c r="BH221">
        <v>1</v>
      </c>
      <c r="BI221">
        <v>1</v>
      </c>
      <c r="BJ221" t="s">
        <v>1644</v>
      </c>
      <c r="BK221">
        <v>21</v>
      </c>
      <c r="BL221">
        <v>21</v>
      </c>
      <c r="BO221">
        <v>0</v>
      </c>
      <c r="BP221">
        <v>0</v>
      </c>
      <c r="BR221">
        <v>12.38</v>
      </c>
      <c r="BS221">
        <v>0.14000000000000001</v>
      </c>
      <c r="BT221">
        <v>15.3</v>
      </c>
      <c r="BU221">
        <v>45.9</v>
      </c>
      <c r="BV221">
        <v>237000</v>
      </c>
      <c r="BW221">
        <v>10700</v>
      </c>
      <c r="BX221">
        <v>9400</v>
      </c>
      <c r="BZ221">
        <v>0.85</v>
      </c>
      <c r="CA221">
        <v>472</v>
      </c>
      <c r="CB221">
        <v>149</v>
      </c>
      <c r="CC221">
        <v>4.3</v>
      </c>
      <c r="CD221">
        <v>3</v>
      </c>
      <c r="CE221">
        <v>1</v>
      </c>
      <c r="CI221">
        <v>14.5</v>
      </c>
      <c r="CJ221">
        <v>11400</v>
      </c>
      <c r="CK221">
        <v>9900</v>
      </c>
      <c r="CO221">
        <v>15</v>
      </c>
      <c r="CP221">
        <v>9900</v>
      </c>
      <c r="CQ221">
        <v>8700</v>
      </c>
    </row>
    <row r="222" spans="1:95">
      <c r="A222">
        <v>221</v>
      </c>
      <c r="B222" t="s">
        <v>1520</v>
      </c>
      <c r="C222">
        <v>79</v>
      </c>
      <c r="D222">
        <v>2</v>
      </c>
      <c r="E222">
        <v>0</v>
      </c>
      <c r="G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f>SUM(M222:X222)</f>
        <v>2</v>
      </c>
      <c r="Z222">
        <v>5</v>
      </c>
      <c r="AB222">
        <v>1</v>
      </c>
      <c r="AC222">
        <v>0</v>
      </c>
      <c r="AE222">
        <v>1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90</v>
      </c>
      <c r="AP222">
        <v>0</v>
      </c>
      <c r="AT222">
        <v>1</v>
      </c>
      <c r="AU222">
        <v>0</v>
      </c>
      <c r="AV222">
        <v>1</v>
      </c>
      <c r="AW222">
        <v>0</v>
      </c>
      <c r="AX222">
        <v>1</v>
      </c>
      <c r="AY222">
        <v>0</v>
      </c>
      <c r="AZ222">
        <v>0</v>
      </c>
      <c r="BA222" t="s">
        <v>1651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L222">
        <v>37</v>
      </c>
      <c r="BM222">
        <v>0</v>
      </c>
      <c r="BN222">
        <v>1</v>
      </c>
      <c r="BO222">
        <v>1</v>
      </c>
      <c r="BP222">
        <v>0</v>
      </c>
      <c r="BR222">
        <v>36.31</v>
      </c>
      <c r="BS222">
        <v>10.95</v>
      </c>
      <c r="BT222">
        <v>14.7</v>
      </c>
      <c r="BU222">
        <v>51.9</v>
      </c>
      <c r="BV222">
        <v>126000</v>
      </c>
      <c r="BW222">
        <v>7400</v>
      </c>
      <c r="BX222">
        <v>6600</v>
      </c>
      <c r="BZ222">
        <v>1.37</v>
      </c>
      <c r="CA222">
        <v>132</v>
      </c>
      <c r="CB222">
        <v>135</v>
      </c>
      <c r="CC222">
        <v>4.3</v>
      </c>
      <c r="CD222">
        <v>0</v>
      </c>
      <c r="CE222">
        <v>1</v>
      </c>
      <c r="CI222">
        <v>12.2</v>
      </c>
      <c r="CJ222">
        <v>4800</v>
      </c>
      <c r="CK222">
        <v>4200</v>
      </c>
      <c r="CO222">
        <v>17.600000000000001</v>
      </c>
      <c r="CP222">
        <v>12600</v>
      </c>
      <c r="CQ222">
        <v>9700</v>
      </c>
    </row>
    <row r="223" spans="1:95">
      <c r="A223">
        <v>222</v>
      </c>
      <c r="B223" t="s">
        <v>1521</v>
      </c>
      <c r="C223">
        <v>76</v>
      </c>
      <c r="D223">
        <v>2</v>
      </c>
      <c r="E223">
        <v>0</v>
      </c>
      <c r="G223">
        <v>1</v>
      </c>
      <c r="H223">
        <v>1</v>
      </c>
      <c r="I223">
        <v>13</v>
      </c>
      <c r="J223">
        <v>2</v>
      </c>
      <c r="K22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v>0</v>
      </c>
      <c r="W223">
        <v>0</v>
      </c>
      <c r="X223">
        <v>0</v>
      </c>
      <c r="Y223">
        <f>SUM(M223:X223)</f>
        <v>1</v>
      </c>
      <c r="Z223" t="s">
        <v>1541</v>
      </c>
      <c r="AA223">
        <v>1</v>
      </c>
      <c r="AB223">
        <v>1</v>
      </c>
      <c r="AC223">
        <v>1</v>
      </c>
      <c r="AD223" t="s">
        <v>1542</v>
      </c>
      <c r="AE223">
        <v>1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1</v>
      </c>
      <c r="AN223">
        <v>0</v>
      </c>
      <c r="AO223">
        <v>93</v>
      </c>
      <c r="AP223">
        <v>0</v>
      </c>
      <c r="AQ223">
        <v>1</v>
      </c>
      <c r="AR223">
        <v>1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L223">
        <v>13</v>
      </c>
      <c r="BM223">
        <v>0</v>
      </c>
      <c r="BN223">
        <v>1</v>
      </c>
      <c r="BO223">
        <v>2</v>
      </c>
      <c r="BP223">
        <v>0</v>
      </c>
      <c r="BT223">
        <v>17</v>
      </c>
      <c r="BU223">
        <v>36.1</v>
      </c>
      <c r="BV223">
        <v>295000</v>
      </c>
      <c r="BW223">
        <v>22300</v>
      </c>
      <c r="BX223">
        <v>20900</v>
      </c>
      <c r="BZ223">
        <v>0.7</v>
      </c>
      <c r="CA223">
        <v>117</v>
      </c>
      <c r="CB223">
        <v>139</v>
      </c>
      <c r="CC223">
        <v>5.0999999999999996</v>
      </c>
      <c r="CD223">
        <v>0</v>
      </c>
      <c r="CE223">
        <v>0</v>
      </c>
      <c r="CI223">
        <v>17.5</v>
      </c>
      <c r="CJ223">
        <v>13900</v>
      </c>
      <c r="CK223">
        <v>12600</v>
      </c>
      <c r="CO223">
        <v>17</v>
      </c>
      <c r="CP223">
        <v>8800</v>
      </c>
      <c r="CQ223">
        <v>6300</v>
      </c>
    </row>
    <row r="224" spans="1:95">
      <c r="A224">
        <v>223</v>
      </c>
      <c r="B224" t="s">
        <v>1520</v>
      </c>
      <c r="C224">
        <v>60</v>
      </c>
      <c r="D224">
        <v>2</v>
      </c>
      <c r="E224">
        <v>0</v>
      </c>
      <c r="G224" s="63">
        <v>1</v>
      </c>
      <c r="H224">
        <v>1</v>
      </c>
      <c r="I224">
        <v>15</v>
      </c>
      <c r="J224">
        <v>2</v>
      </c>
      <c r="K224">
        <v>0</v>
      </c>
      <c r="M224">
        <v>0</v>
      </c>
      <c r="N224">
        <v>0</v>
      </c>
      <c r="O224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f>SUM(M224:X224)</f>
        <v>1</v>
      </c>
      <c r="Z224">
        <v>0</v>
      </c>
      <c r="AA224">
        <v>1</v>
      </c>
      <c r="AE224">
        <v>1</v>
      </c>
      <c r="AL224">
        <v>0</v>
      </c>
      <c r="AM224">
        <v>0</v>
      </c>
      <c r="AO224">
        <v>95</v>
      </c>
      <c r="AP224">
        <v>0</v>
      </c>
      <c r="AQ224">
        <v>1</v>
      </c>
      <c r="AR224">
        <v>1</v>
      </c>
      <c r="AS224">
        <v>0</v>
      </c>
      <c r="AT224">
        <v>0</v>
      </c>
      <c r="AU224">
        <v>0</v>
      </c>
      <c r="AV224">
        <v>1</v>
      </c>
      <c r="AW224">
        <v>0</v>
      </c>
      <c r="AX224">
        <v>1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L224">
        <v>24</v>
      </c>
      <c r="BM224">
        <v>1</v>
      </c>
      <c r="BO224">
        <v>0</v>
      </c>
      <c r="BP224">
        <v>1</v>
      </c>
      <c r="BT224">
        <v>21.6</v>
      </c>
      <c r="BU224">
        <v>33.5</v>
      </c>
      <c r="BV224">
        <v>68000</v>
      </c>
      <c r="BW224">
        <v>2700</v>
      </c>
      <c r="BX224">
        <v>1700</v>
      </c>
      <c r="BZ224">
        <v>88</v>
      </c>
      <c r="CA224">
        <v>1.02</v>
      </c>
      <c r="CB224">
        <v>139</v>
      </c>
      <c r="CC224">
        <v>3.8</v>
      </c>
      <c r="CD224">
        <v>0</v>
      </c>
      <c r="CE224">
        <v>0</v>
      </c>
      <c r="CI224">
        <v>25.5</v>
      </c>
      <c r="CJ224">
        <v>2800</v>
      </c>
      <c r="CK224">
        <v>2300</v>
      </c>
      <c r="CO224">
        <v>28.5</v>
      </c>
      <c r="CP224">
        <v>6300</v>
      </c>
      <c r="CQ224">
        <v>3900</v>
      </c>
    </row>
    <row r="225" spans="1:95">
      <c r="A225">
        <v>224</v>
      </c>
      <c r="B225" t="s">
        <v>1521</v>
      </c>
      <c r="C225">
        <v>81</v>
      </c>
      <c r="D225">
        <v>2</v>
      </c>
      <c r="E225">
        <v>0</v>
      </c>
      <c r="G225" s="63">
        <v>0</v>
      </c>
      <c r="M225">
        <v>1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0</v>
      </c>
      <c r="X225">
        <v>0</v>
      </c>
      <c r="Y225">
        <f>SUM(M225:X225)</f>
        <v>3</v>
      </c>
      <c r="Z225">
        <v>1</v>
      </c>
      <c r="AA225">
        <v>1</v>
      </c>
      <c r="AB225">
        <v>1</v>
      </c>
      <c r="AC225">
        <v>0</v>
      </c>
      <c r="AE225">
        <v>1</v>
      </c>
      <c r="AF225">
        <v>0</v>
      </c>
      <c r="AG225">
        <v>0</v>
      </c>
      <c r="AH225">
        <v>0</v>
      </c>
      <c r="AI225">
        <v>1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96</v>
      </c>
      <c r="AP225">
        <v>0</v>
      </c>
      <c r="AT225">
        <v>1</v>
      </c>
      <c r="AU225">
        <v>0</v>
      </c>
      <c r="AV225">
        <v>1</v>
      </c>
      <c r="AW225">
        <v>0</v>
      </c>
      <c r="AX225">
        <v>0</v>
      </c>
      <c r="AY225">
        <v>0</v>
      </c>
      <c r="AZ225">
        <v>0</v>
      </c>
      <c r="BA225" t="s">
        <v>1651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L225">
        <v>17</v>
      </c>
      <c r="BM225">
        <v>1</v>
      </c>
      <c r="BN225">
        <v>1</v>
      </c>
      <c r="BO225">
        <v>0</v>
      </c>
      <c r="BP225">
        <v>0</v>
      </c>
      <c r="BT225">
        <v>19.7</v>
      </c>
      <c r="BU225">
        <v>33.200000000000003</v>
      </c>
      <c r="BV225">
        <v>216000</v>
      </c>
      <c r="BW225">
        <v>5400</v>
      </c>
      <c r="BX225">
        <v>4800</v>
      </c>
      <c r="BZ225">
        <v>1</v>
      </c>
      <c r="CA225">
        <v>202</v>
      </c>
      <c r="CB225">
        <v>138</v>
      </c>
      <c r="CE225">
        <v>1</v>
      </c>
      <c r="CI225">
        <v>19</v>
      </c>
      <c r="CJ225">
        <v>5500</v>
      </c>
      <c r="CK225">
        <v>4500</v>
      </c>
    </row>
    <row r="226" spans="1:95">
      <c r="A226">
        <v>225</v>
      </c>
      <c r="B226" t="s">
        <v>1521</v>
      </c>
      <c r="C226">
        <v>31</v>
      </c>
      <c r="D226">
        <v>1</v>
      </c>
      <c r="E226">
        <v>0</v>
      </c>
      <c r="G226" s="63">
        <v>1</v>
      </c>
      <c r="J226">
        <v>1</v>
      </c>
      <c r="K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1</v>
      </c>
      <c r="X226">
        <v>0</v>
      </c>
      <c r="Y226">
        <v>0</v>
      </c>
      <c r="Z226">
        <v>1</v>
      </c>
      <c r="AA226">
        <v>1</v>
      </c>
      <c r="AB226">
        <v>1</v>
      </c>
      <c r="AC226">
        <v>0</v>
      </c>
      <c r="AE226">
        <v>0</v>
      </c>
      <c r="AF226">
        <v>0</v>
      </c>
      <c r="AG226">
        <v>1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0</v>
      </c>
      <c r="AN226">
        <v>0</v>
      </c>
      <c r="AP226">
        <v>0</v>
      </c>
      <c r="AQ226">
        <v>1</v>
      </c>
      <c r="AR226">
        <v>1</v>
      </c>
      <c r="AS226">
        <v>0</v>
      </c>
      <c r="BM226">
        <v>0</v>
      </c>
      <c r="BO226">
        <v>0</v>
      </c>
      <c r="BP226">
        <v>0</v>
      </c>
      <c r="BS226">
        <v>0.12</v>
      </c>
      <c r="BT226">
        <v>13.5</v>
      </c>
      <c r="BU226">
        <v>30.8</v>
      </c>
      <c r="BV226">
        <v>106000</v>
      </c>
      <c r="BW226">
        <v>9300</v>
      </c>
      <c r="BX226">
        <v>7900</v>
      </c>
      <c r="CA226">
        <v>92</v>
      </c>
      <c r="CB226">
        <v>134</v>
      </c>
      <c r="CC226">
        <v>4.0999999999999996</v>
      </c>
    </row>
    <row r="227" spans="1:95">
      <c r="A227">
        <v>226</v>
      </c>
      <c r="B227" t="s">
        <v>1520</v>
      </c>
      <c r="C227">
        <v>53</v>
      </c>
      <c r="D227">
        <v>2</v>
      </c>
      <c r="E227">
        <v>0</v>
      </c>
      <c r="G227" s="63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f>SUM(M227:X227)</f>
        <v>0</v>
      </c>
      <c r="AA227">
        <v>1</v>
      </c>
      <c r="AB227">
        <v>1</v>
      </c>
      <c r="AC227">
        <v>1</v>
      </c>
      <c r="AD227" t="s">
        <v>1538</v>
      </c>
      <c r="AE227">
        <v>1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1</v>
      </c>
      <c r="AN227">
        <v>1</v>
      </c>
      <c r="AO227">
        <v>95</v>
      </c>
      <c r="AP227">
        <v>0</v>
      </c>
      <c r="AT227">
        <v>1</v>
      </c>
      <c r="BA227" t="s">
        <v>1651</v>
      </c>
      <c r="BO227">
        <v>0</v>
      </c>
      <c r="BP227">
        <v>0</v>
      </c>
      <c r="BR227">
        <v>2.7</v>
      </c>
      <c r="BS227">
        <v>0.23</v>
      </c>
      <c r="BT227">
        <v>13.2</v>
      </c>
      <c r="BU227">
        <v>48.5</v>
      </c>
      <c r="BV227">
        <v>259000</v>
      </c>
      <c r="BW227">
        <v>11800</v>
      </c>
      <c r="BX227">
        <v>9100</v>
      </c>
      <c r="BZ227">
        <v>1.02</v>
      </c>
      <c r="CA227">
        <v>110</v>
      </c>
      <c r="CB227">
        <v>138</v>
      </c>
      <c r="CC227">
        <v>4.3</v>
      </c>
      <c r="CD227">
        <v>0</v>
      </c>
      <c r="CE227">
        <v>1</v>
      </c>
    </row>
    <row r="228" spans="1:95">
      <c r="A228">
        <v>227</v>
      </c>
      <c r="B228" t="s">
        <v>1521</v>
      </c>
      <c r="C228">
        <v>90</v>
      </c>
      <c r="D228">
        <v>2</v>
      </c>
      <c r="E228">
        <v>0</v>
      </c>
      <c r="G228" s="63">
        <v>0</v>
      </c>
      <c r="M228">
        <v>0</v>
      </c>
      <c r="N228">
        <v>0</v>
      </c>
      <c r="O228">
        <v>0</v>
      </c>
      <c r="P228">
        <v>1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f>SUM(M228:X228)</f>
        <v>2</v>
      </c>
      <c r="Z228">
        <v>7</v>
      </c>
      <c r="AA228">
        <v>1</v>
      </c>
      <c r="AB228">
        <v>1</v>
      </c>
      <c r="AC228">
        <v>1</v>
      </c>
      <c r="AE228">
        <v>1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1</v>
      </c>
      <c r="AN228">
        <v>0</v>
      </c>
      <c r="AO228">
        <v>97</v>
      </c>
      <c r="AP228">
        <v>0</v>
      </c>
      <c r="AT228">
        <v>0</v>
      </c>
      <c r="AU228">
        <v>0</v>
      </c>
      <c r="AV228">
        <v>1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L228">
        <v>12</v>
      </c>
      <c r="BM228">
        <v>1</v>
      </c>
      <c r="BN228">
        <v>1</v>
      </c>
      <c r="BO228">
        <v>1</v>
      </c>
      <c r="BP228">
        <v>0</v>
      </c>
      <c r="BR228">
        <v>2.16</v>
      </c>
      <c r="BT228">
        <v>14.9</v>
      </c>
      <c r="BU228">
        <v>43.5</v>
      </c>
      <c r="BV228">
        <v>124000</v>
      </c>
      <c r="BW228">
        <v>10700</v>
      </c>
      <c r="BX228">
        <v>7900</v>
      </c>
      <c r="BZ228">
        <v>1.06</v>
      </c>
      <c r="CA228">
        <v>111</v>
      </c>
      <c r="CB228">
        <v>137</v>
      </c>
      <c r="CC228">
        <v>4.5999999999999996</v>
      </c>
      <c r="CE228">
        <v>0</v>
      </c>
      <c r="CI228">
        <v>14.5</v>
      </c>
      <c r="CJ228">
        <v>9400</v>
      </c>
      <c r="CK228">
        <v>7700</v>
      </c>
    </row>
    <row r="229" spans="1:95">
      <c r="A229">
        <v>228</v>
      </c>
      <c r="B229" t="s">
        <v>1521</v>
      </c>
      <c r="C229">
        <v>83</v>
      </c>
      <c r="D229">
        <v>2</v>
      </c>
      <c r="E229">
        <v>0</v>
      </c>
      <c r="G229">
        <v>1</v>
      </c>
      <c r="J229">
        <v>4</v>
      </c>
      <c r="K229">
        <v>2</v>
      </c>
      <c r="M229">
        <v>0</v>
      </c>
      <c r="N229">
        <v>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f>SUM(M229:X229)</f>
        <v>1</v>
      </c>
      <c r="Z229">
        <v>7</v>
      </c>
      <c r="AA229">
        <v>1</v>
      </c>
      <c r="AB229">
        <v>1</v>
      </c>
      <c r="AC229">
        <v>1</v>
      </c>
      <c r="AD229" t="s">
        <v>1540</v>
      </c>
      <c r="AE229">
        <v>1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88</v>
      </c>
      <c r="AP229">
        <v>0</v>
      </c>
      <c r="AQ229">
        <v>1</v>
      </c>
      <c r="AR229">
        <v>1</v>
      </c>
      <c r="AS229">
        <v>0</v>
      </c>
      <c r="AT229">
        <v>1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 t="s">
        <v>1644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O229">
        <v>2</v>
      </c>
      <c r="BP229">
        <v>0</v>
      </c>
      <c r="BT229">
        <v>14.3</v>
      </c>
      <c r="BU229">
        <v>41.4</v>
      </c>
      <c r="BV229">
        <v>145000</v>
      </c>
      <c r="BW229">
        <v>9600</v>
      </c>
      <c r="BX229">
        <v>9000</v>
      </c>
      <c r="BZ229">
        <v>0.69</v>
      </c>
      <c r="CA229">
        <v>132</v>
      </c>
      <c r="CB229">
        <v>132</v>
      </c>
      <c r="CC229">
        <v>5.0999999999999996</v>
      </c>
      <c r="CD229">
        <v>0</v>
      </c>
      <c r="CE229">
        <v>1</v>
      </c>
    </row>
    <row r="230" spans="1:95">
      <c r="A230">
        <v>229</v>
      </c>
      <c r="B230" t="s">
        <v>1521</v>
      </c>
      <c r="C230">
        <v>26</v>
      </c>
      <c r="D230">
        <v>2</v>
      </c>
      <c r="E230">
        <v>0</v>
      </c>
      <c r="G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2</v>
      </c>
      <c r="AA230">
        <v>1</v>
      </c>
      <c r="AB230">
        <v>1</v>
      </c>
      <c r="AC230">
        <v>1</v>
      </c>
      <c r="AD230" t="s">
        <v>1542</v>
      </c>
      <c r="AE230">
        <v>0</v>
      </c>
      <c r="AF230">
        <v>0</v>
      </c>
      <c r="AG230">
        <v>0</v>
      </c>
      <c r="AH230">
        <v>0</v>
      </c>
      <c r="AI230">
        <v>1</v>
      </c>
      <c r="AJ230">
        <v>0</v>
      </c>
      <c r="AK230">
        <v>1</v>
      </c>
      <c r="AL230">
        <v>0</v>
      </c>
      <c r="AM230">
        <v>1</v>
      </c>
      <c r="AN230">
        <v>0</v>
      </c>
      <c r="AP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M230">
        <v>0</v>
      </c>
      <c r="BO230">
        <v>0</v>
      </c>
      <c r="BP230">
        <v>0</v>
      </c>
      <c r="BR230">
        <v>10.19</v>
      </c>
      <c r="BS230">
        <v>0.09</v>
      </c>
      <c r="BT230">
        <v>13.2</v>
      </c>
      <c r="BU230">
        <v>37.5</v>
      </c>
      <c r="BV230">
        <v>254000</v>
      </c>
      <c r="BW230">
        <v>8500</v>
      </c>
      <c r="BX230">
        <v>7000</v>
      </c>
      <c r="CA230">
        <v>103</v>
      </c>
      <c r="CB230">
        <v>132</v>
      </c>
      <c r="CC230">
        <v>3.4</v>
      </c>
      <c r="CE230">
        <v>0</v>
      </c>
    </row>
    <row r="231" spans="1:95">
      <c r="A231">
        <v>230</v>
      </c>
      <c r="B231" t="s">
        <v>1520</v>
      </c>
      <c r="C231">
        <v>30</v>
      </c>
      <c r="D231">
        <v>2</v>
      </c>
      <c r="E231" s="63">
        <v>0</v>
      </c>
      <c r="F231" s="63"/>
      <c r="G231">
        <v>0</v>
      </c>
      <c r="M231">
        <v>1</v>
      </c>
      <c r="N231">
        <v>0</v>
      </c>
      <c r="O231">
        <v>1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f>SUM(M231:X231)</f>
        <v>3</v>
      </c>
      <c r="Z231">
        <v>3</v>
      </c>
      <c r="AA231">
        <v>1</v>
      </c>
      <c r="AB231">
        <v>0</v>
      </c>
      <c r="AC231">
        <v>0</v>
      </c>
      <c r="AE231">
        <v>0</v>
      </c>
      <c r="AF231">
        <v>0</v>
      </c>
      <c r="AG231">
        <v>1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P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L231">
        <v>6</v>
      </c>
      <c r="BM231">
        <v>0</v>
      </c>
      <c r="BN231">
        <v>0</v>
      </c>
      <c r="BO231">
        <v>0</v>
      </c>
      <c r="BP231">
        <v>0</v>
      </c>
      <c r="BT231">
        <v>12.6</v>
      </c>
      <c r="BU231">
        <v>42.5</v>
      </c>
      <c r="BV231">
        <v>142000</v>
      </c>
      <c r="BW231">
        <v>6700</v>
      </c>
      <c r="BX231">
        <v>5000</v>
      </c>
      <c r="BZ231">
        <v>1.36</v>
      </c>
      <c r="CA231">
        <v>466</v>
      </c>
      <c r="CB231">
        <v>128</v>
      </c>
      <c r="CC231">
        <v>4.4000000000000004</v>
      </c>
      <c r="CD231">
        <v>0</v>
      </c>
      <c r="CE231">
        <v>0</v>
      </c>
      <c r="CI231">
        <v>12.4</v>
      </c>
      <c r="CJ231">
        <v>4700</v>
      </c>
      <c r="CK231">
        <v>1800</v>
      </c>
      <c r="CO231">
        <v>12.4</v>
      </c>
      <c r="CP231">
        <v>4700</v>
      </c>
      <c r="CQ231">
        <v>1800</v>
      </c>
    </row>
    <row r="232" spans="1:95">
      <c r="A232">
        <v>231</v>
      </c>
      <c r="B232" t="s">
        <v>1520</v>
      </c>
      <c r="C232">
        <v>56</v>
      </c>
      <c r="D232">
        <v>2</v>
      </c>
      <c r="E232" s="63">
        <v>1</v>
      </c>
      <c r="F232" s="63" t="s">
        <v>19</v>
      </c>
      <c r="G232">
        <v>1</v>
      </c>
      <c r="H232">
        <v>0</v>
      </c>
      <c r="J232">
        <v>4</v>
      </c>
      <c r="K232">
        <v>3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f>SUM(M232:X232)</f>
        <v>0</v>
      </c>
      <c r="Z232">
        <v>10</v>
      </c>
      <c r="AE232">
        <v>1</v>
      </c>
      <c r="AL232">
        <v>1</v>
      </c>
      <c r="AM232">
        <v>0</v>
      </c>
      <c r="AO232">
        <v>89</v>
      </c>
      <c r="AQ232">
        <v>1</v>
      </c>
      <c r="AR232">
        <v>2</v>
      </c>
      <c r="AS232">
        <v>1</v>
      </c>
      <c r="AT232">
        <v>1</v>
      </c>
      <c r="AU232">
        <v>1</v>
      </c>
      <c r="AV232">
        <v>1</v>
      </c>
      <c r="AW232">
        <v>0</v>
      </c>
      <c r="AX232">
        <v>0</v>
      </c>
      <c r="AY232">
        <v>0</v>
      </c>
      <c r="AZ232">
        <v>1</v>
      </c>
      <c r="BA232" t="s">
        <v>1647</v>
      </c>
      <c r="BB232">
        <v>1</v>
      </c>
      <c r="BC232">
        <v>40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 t="s">
        <v>1647</v>
      </c>
      <c r="BK232">
        <v>40</v>
      </c>
      <c r="BL232">
        <v>40</v>
      </c>
      <c r="BO232">
        <v>0</v>
      </c>
      <c r="BP232">
        <v>0</v>
      </c>
      <c r="BR232">
        <v>39.590000000000003</v>
      </c>
      <c r="BS232">
        <v>5.96</v>
      </c>
      <c r="BT232">
        <v>17.5</v>
      </c>
      <c r="BU232">
        <v>32.1</v>
      </c>
      <c r="BV232">
        <v>278000</v>
      </c>
      <c r="BW232">
        <v>10300</v>
      </c>
      <c r="BX232">
        <v>8000</v>
      </c>
      <c r="BZ232">
        <v>1.76</v>
      </c>
      <c r="CA232">
        <v>110</v>
      </c>
      <c r="CB232">
        <v>139</v>
      </c>
      <c r="CC232">
        <v>4.7</v>
      </c>
      <c r="CD232">
        <v>2</v>
      </c>
      <c r="CE232">
        <v>1</v>
      </c>
      <c r="CH232">
        <v>7.3</v>
      </c>
      <c r="CI232">
        <v>18</v>
      </c>
      <c r="CJ232">
        <v>12400</v>
      </c>
      <c r="CK232">
        <v>10300</v>
      </c>
      <c r="CN232">
        <v>3.14</v>
      </c>
      <c r="CO232">
        <v>16.3</v>
      </c>
      <c r="CP232">
        <v>1200</v>
      </c>
      <c r="CQ232">
        <v>100</v>
      </c>
    </row>
    <row r="233" spans="1:95">
      <c r="A233">
        <v>232</v>
      </c>
      <c r="B233" t="s">
        <v>1520</v>
      </c>
      <c r="C233">
        <v>67</v>
      </c>
      <c r="D233">
        <v>2</v>
      </c>
      <c r="E233">
        <v>0</v>
      </c>
      <c r="G233">
        <v>0</v>
      </c>
      <c r="M233">
        <v>0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7</v>
      </c>
      <c r="AA233">
        <v>1</v>
      </c>
      <c r="AB233">
        <v>0</v>
      </c>
      <c r="AC233">
        <v>0</v>
      </c>
      <c r="AE233">
        <v>0</v>
      </c>
      <c r="AF233">
        <v>0</v>
      </c>
      <c r="AG233">
        <v>1</v>
      </c>
      <c r="AH233">
        <v>0</v>
      </c>
      <c r="AI233">
        <v>0</v>
      </c>
      <c r="AJ233">
        <v>1</v>
      </c>
      <c r="AK233">
        <v>0</v>
      </c>
      <c r="AL233">
        <v>0</v>
      </c>
      <c r="AM233">
        <v>0</v>
      </c>
      <c r="AN233">
        <v>0</v>
      </c>
      <c r="AO233">
        <v>98</v>
      </c>
      <c r="AP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L233">
        <v>6</v>
      </c>
      <c r="BM233">
        <v>0</v>
      </c>
      <c r="BO233">
        <v>0</v>
      </c>
      <c r="BP233">
        <v>0</v>
      </c>
      <c r="BR233">
        <v>3.48</v>
      </c>
      <c r="BS233">
        <v>0.16</v>
      </c>
      <c r="BT233">
        <v>13.1</v>
      </c>
      <c r="BU233">
        <v>46.3</v>
      </c>
      <c r="BV233">
        <v>155000</v>
      </c>
      <c r="BW233">
        <v>6500</v>
      </c>
      <c r="BX233">
        <v>4800</v>
      </c>
      <c r="BZ233">
        <v>0.89</v>
      </c>
      <c r="CA233">
        <v>116</v>
      </c>
      <c r="CB233">
        <v>133</v>
      </c>
      <c r="CC233">
        <v>4</v>
      </c>
      <c r="CD233">
        <v>0</v>
      </c>
      <c r="CE233">
        <v>0</v>
      </c>
      <c r="CI233">
        <v>13.4</v>
      </c>
      <c r="CJ233">
        <v>11100</v>
      </c>
      <c r="CK233">
        <v>9000</v>
      </c>
      <c r="CO233">
        <v>13.4</v>
      </c>
      <c r="CP233">
        <v>11100</v>
      </c>
      <c r="CQ233">
        <v>9000</v>
      </c>
    </row>
    <row r="234" spans="1:95">
      <c r="A234">
        <v>233</v>
      </c>
      <c r="B234" t="s">
        <v>1521</v>
      </c>
      <c r="C234">
        <v>62</v>
      </c>
      <c r="D234">
        <v>1</v>
      </c>
      <c r="E234">
        <v>0</v>
      </c>
      <c r="G234">
        <v>1</v>
      </c>
      <c r="H234">
        <v>1</v>
      </c>
      <c r="I234">
        <v>30</v>
      </c>
      <c r="J234">
        <v>3</v>
      </c>
      <c r="K234">
        <v>1</v>
      </c>
      <c r="L234">
        <v>1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1</v>
      </c>
      <c r="T234">
        <v>0</v>
      </c>
      <c r="U234">
        <v>0</v>
      </c>
      <c r="V234">
        <v>1</v>
      </c>
      <c r="W234">
        <v>0</v>
      </c>
      <c r="X234">
        <v>0</v>
      </c>
      <c r="Y234">
        <f>SUM(M234:X234)</f>
        <v>2</v>
      </c>
      <c r="Z234">
        <v>15</v>
      </c>
      <c r="AA234">
        <v>1</v>
      </c>
      <c r="AB234">
        <v>1</v>
      </c>
      <c r="AC234">
        <v>1</v>
      </c>
      <c r="AD234" t="s">
        <v>1537</v>
      </c>
      <c r="AE234">
        <v>1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</v>
      </c>
      <c r="AO234">
        <v>96</v>
      </c>
      <c r="AP234">
        <v>0</v>
      </c>
      <c r="AQ234">
        <v>2</v>
      </c>
      <c r="AR234">
        <v>5</v>
      </c>
      <c r="AS234">
        <v>1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L234">
        <v>7</v>
      </c>
      <c r="BM234">
        <v>0</v>
      </c>
      <c r="BN234">
        <v>1</v>
      </c>
      <c r="BO234">
        <v>1</v>
      </c>
      <c r="BP234">
        <v>0</v>
      </c>
      <c r="BS234">
        <v>0.04</v>
      </c>
      <c r="BT234">
        <v>14.9</v>
      </c>
      <c r="BU234">
        <v>40.9</v>
      </c>
      <c r="BV234">
        <v>290000</v>
      </c>
      <c r="BW234">
        <v>10400</v>
      </c>
      <c r="BX234">
        <v>8400</v>
      </c>
      <c r="BZ234">
        <v>0.6</v>
      </c>
      <c r="CA234">
        <v>117</v>
      </c>
      <c r="CB234">
        <v>142</v>
      </c>
      <c r="CC234">
        <v>4</v>
      </c>
      <c r="CD234">
        <v>0</v>
      </c>
      <c r="CE234">
        <v>0</v>
      </c>
      <c r="CI234">
        <v>15</v>
      </c>
      <c r="CJ234">
        <v>11000</v>
      </c>
      <c r="CK234">
        <v>9000</v>
      </c>
    </row>
    <row r="235" spans="1:95">
      <c r="A235">
        <v>234</v>
      </c>
      <c r="B235" t="s">
        <v>1521</v>
      </c>
      <c r="C235">
        <v>33</v>
      </c>
      <c r="D235">
        <v>2</v>
      </c>
      <c r="E235">
        <v>0</v>
      </c>
      <c r="G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1</v>
      </c>
      <c r="Y235">
        <f>SUM(M235:X235)</f>
        <v>1</v>
      </c>
      <c r="Z235">
        <v>3</v>
      </c>
      <c r="AA235">
        <v>1</v>
      </c>
      <c r="AB235">
        <v>1</v>
      </c>
      <c r="AC235">
        <v>0</v>
      </c>
      <c r="AE235">
        <v>0</v>
      </c>
      <c r="AF235">
        <v>0</v>
      </c>
      <c r="AG235">
        <v>1</v>
      </c>
      <c r="AH235">
        <v>0</v>
      </c>
      <c r="AI235">
        <v>1</v>
      </c>
      <c r="AJ235">
        <v>0</v>
      </c>
      <c r="AK235">
        <v>0</v>
      </c>
      <c r="AL235">
        <v>0</v>
      </c>
      <c r="AM235">
        <v>1</v>
      </c>
      <c r="AN235">
        <v>0</v>
      </c>
      <c r="AO235">
        <v>97</v>
      </c>
      <c r="AP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L235">
        <v>4</v>
      </c>
      <c r="BM235">
        <v>0</v>
      </c>
      <c r="BO235">
        <v>0</v>
      </c>
      <c r="BR235">
        <v>3.19</v>
      </c>
      <c r="BT235">
        <v>12.7</v>
      </c>
      <c r="BU235">
        <v>47</v>
      </c>
      <c r="BV235">
        <v>96000</v>
      </c>
      <c r="BW235">
        <v>4200</v>
      </c>
      <c r="BX235">
        <v>2400</v>
      </c>
      <c r="BZ235">
        <v>0.87</v>
      </c>
      <c r="CA235">
        <v>109</v>
      </c>
      <c r="CB235">
        <v>139</v>
      </c>
      <c r="CC235">
        <v>4.2</v>
      </c>
      <c r="CE235">
        <v>0</v>
      </c>
    </row>
  </sheetData>
  <autoFilter ref="A1:CQ235">
    <sortState ref="A2:CQ235">
      <sortCondition ref="A1:A235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gascon</dc:creator>
  <cp:lastModifiedBy>Ana Lucia Figueredo Cacacho</cp:lastModifiedBy>
  <cp:lastPrinted>2015-02-11T09:31:13Z</cp:lastPrinted>
  <dcterms:created xsi:type="dcterms:W3CDTF">2014-05-04T17:57:11Z</dcterms:created>
  <dcterms:modified xsi:type="dcterms:W3CDTF">2016-10-27T20:12:52Z</dcterms:modified>
</cp:coreProperties>
</file>